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ink/ink1.xml" ContentType="application/inkml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I:\Nazmin Bithi Folder\Chris Hine Files for Submit\Revision Files\Revision Files Dec 2020\"/>
    </mc:Choice>
  </mc:AlternateContent>
  <bookViews>
    <workbookView xWindow="0" yWindow="0" windowWidth="28800" windowHeight="12435"/>
  </bookViews>
  <sheets>
    <sheet name="WT Brain Protein ID Spectral" sheetId="1" r:id="rId1"/>
    <sheet name="WT Brain Prot ID (Intensity)" sheetId="2" r:id="rId2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O1163" i="2" l="1"/>
  <c r="N1163" i="2"/>
  <c r="O1162" i="2"/>
  <c r="N1162" i="2"/>
  <c r="O1161" i="2"/>
  <c r="N1161" i="2"/>
  <c r="O1160" i="2"/>
  <c r="N1160" i="2"/>
  <c r="O1159" i="2"/>
  <c r="N1159" i="2"/>
  <c r="O1158" i="2"/>
  <c r="N1158" i="2"/>
  <c r="O1157" i="2"/>
  <c r="N1157" i="2"/>
  <c r="O1156" i="2"/>
  <c r="N1156" i="2"/>
  <c r="O1155" i="2"/>
  <c r="N1155" i="2"/>
  <c r="O1154" i="2"/>
  <c r="N1154" i="2"/>
  <c r="O1153" i="2"/>
  <c r="N1153" i="2"/>
  <c r="O1152" i="2"/>
  <c r="N1152" i="2"/>
  <c r="O1151" i="2"/>
  <c r="N1151" i="2"/>
  <c r="O1150" i="2"/>
  <c r="N1150" i="2"/>
  <c r="O1149" i="2"/>
  <c r="N1149" i="2"/>
  <c r="O1148" i="2"/>
  <c r="N1148" i="2"/>
  <c r="O1147" i="2"/>
  <c r="N1147" i="2"/>
  <c r="O1146" i="2"/>
  <c r="N1146" i="2"/>
  <c r="O1145" i="2"/>
  <c r="N1145" i="2"/>
  <c r="O1144" i="2"/>
  <c r="N1144" i="2"/>
  <c r="O1068" i="2"/>
  <c r="N1068" i="2"/>
  <c r="O1067" i="2"/>
  <c r="N1067" i="2"/>
  <c r="O1066" i="2"/>
  <c r="N1066" i="2"/>
  <c r="O1069" i="2"/>
  <c r="N1069" i="2"/>
  <c r="O1064" i="2"/>
  <c r="N1064" i="2"/>
  <c r="O1065" i="2"/>
  <c r="N1065" i="2"/>
  <c r="O1063" i="2"/>
  <c r="N1063" i="2"/>
  <c r="O1071" i="2"/>
  <c r="N1071" i="2"/>
  <c r="O1073" i="2"/>
  <c r="N1073" i="2"/>
  <c r="O1070" i="2"/>
  <c r="N1070" i="2"/>
  <c r="O1061" i="2"/>
  <c r="N1061" i="2"/>
  <c r="O1060" i="2"/>
  <c r="N1060" i="2"/>
  <c r="O1054" i="2"/>
  <c r="N1054" i="2"/>
  <c r="O1058" i="2"/>
  <c r="N1058" i="2"/>
  <c r="O1055" i="2"/>
  <c r="N1055" i="2"/>
  <c r="O1076" i="2"/>
  <c r="N1076" i="2"/>
  <c r="O1075" i="2"/>
  <c r="N1075" i="2"/>
  <c r="O1059" i="2"/>
  <c r="N1059" i="2"/>
  <c r="O1051" i="2"/>
  <c r="N1051" i="2"/>
  <c r="O1057" i="2"/>
  <c r="N1057" i="2"/>
  <c r="O1062" i="2"/>
  <c r="N1062" i="2"/>
  <c r="O1072" i="2"/>
  <c r="N1072" i="2"/>
  <c r="O1049" i="2"/>
  <c r="N1049" i="2"/>
  <c r="O1074" i="2"/>
  <c r="N1074" i="2"/>
  <c r="O1048" i="2"/>
  <c r="N1048" i="2"/>
  <c r="O1056" i="2"/>
  <c r="N1056" i="2"/>
  <c r="O1077" i="2"/>
  <c r="N1077" i="2"/>
  <c r="O1078" i="2"/>
  <c r="N1078" i="2"/>
  <c r="O1052" i="2"/>
  <c r="N1052" i="2"/>
  <c r="O1043" i="2"/>
  <c r="N1043" i="2"/>
  <c r="O1079" i="2"/>
  <c r="N1079" i="2"/>
  <c r="O1034" i="2"/>
  <c r="N1034" i="2"/>
  <c r="O1053" i="2"/>
  <c r="N1053" i="2"/>
  <c r="O1032" i="2"/>
  <c r="N1032" i="2"/>
  <c r="O1085" i="2"/>
  <c r="N1085" i="2"/>
  <c r="O1046" i="2"/>
  <c r="N1046" i="2"/>
  <c r="O1042" i="2"/>
  <c r="N1042" i="2"/>
  <c r="O1035" i="2"/>
  <c r="N1035" i="2"/>
  <c r="O1023" i="2"/>
  <c r="N1023" i="2"/>
  <c r="O1081" i="2"/>
  <c r="N1081" i="2"/>
  <c r="O1080" i="2"/>
  <c r="N1080" i="2"/>
  <c r="O1036" i="2"/>
  <c r="N1036" i="2"/>
  <c r="O1091" i="2"/>
  <c r="N1091" i="2"/>
  <c r="O1083" i="2"/>
  <c r="N1083" i="2"/>
  <c r="O1033" i="2"/>
  <c r="N1033" i="2"/>
  <c r="O1020" i="2"/>
  <c r="N1020" i="2"/>
  <c r="O1047" i="2"/>
  <c r="N1047" i="2"/>
  <c r="O1050" i="2"/>
  <c r="N1050" i="2"/>
  <c r="O1087" i="2"/>
  <c r="N1087" i="2"/>
  <c r="O1021" i="2"/>
  <c r="N1021" i="2"/>
  <c r="O1095" i="2"/>
  <c r="N1095" i="2"/>
  <c r="O1022" i="2"/>
  <c r="N1022" i="2"/>
  <c r="O997" i="2"/>
  <c r="N997" i="2"/>
  <c r="O1038" i="2"/>
  <c r="N1038" i="2"/>
  <c r="O992" i="2"/>
  <c r="N992" i="2"/>
  <c r="O982" i="2"/>
  <c r="N982" i="2"/>
  <c r="O1045" i="2"/>
  <c r="N1045" i="2"/>
  <c r="O1018" i="2"/>
  <c r="N1018" i="2"/>
  <c r="O995" i="2"/>
  <c r="N995" i="2"/>
  <c r="O989" i="2"/>
  <c r="N989" i="2"/>
  <c r="O1000" i="2"/>
  <c r="N1000" i="2"/>
  <c r="O1041" i="2"/>
  <c r="N1041" i="2"/>
  <c r="O1093" i="2"/>
  <c r="N1093" i="2"/>
  <c r="O967" i="2"/>
  <c r="N967" i="2"/>
  <c r="O1016" i="2"/>
  <c r="N1016" i="2"/>
  <c r="O954" i="2"/>
  <c r="N954" i="2"/>
  <c r="O952" i="2"/>
  <c r="N952" i="2"/>
  <c r="O938" i="2"/>
  <c r="N938" i="2"/>
  <c r="O944" i="2"/>
  <c r="N944" i="2"/>
  <c r="O927" i="2"/>
  <c r="N927" i="2"/>
  <c r="O877" i="2"/>
  <c r="N877" i="2"/>
  <c r="O1015" i="2"/>
  <c r="N1015" i="2"/>
  <c r="O747" i="2"/>
  <c r="N747" i="2"/>
  <c r="O1027" i="2"/>
  <c r="N1027" i="2"/>
  <c r="O949" i="2"/>
  <c r="N949" i="2"/>
  <c r="O405" i="2"/>
  <c r="N405" i="2"/>
  <c r="O1011" i="2"/>
  <c r="N1011" i="2"/>
  <c r="O525" i="2"/>
  <c r="N525" i="2"/>
  <c r="O430" i="2"/>
  <c r="N430" i="2"/>
  <c r="O969" i="2"/>
  <c r="N969" i="2"/>
  <c r="O1031" i="2"/>
  <c r="N1031" i="2"/>
  <c r="O559" i="2"/>
  <c r="N559" i="2"/>
  <c r="O1099" i="2"/>
  <c r="N1099" i="2"/>
  <c r="O516" i="2"/>
  <c r="N516" i="2"/>
  <c r="O773" i="2"/>
  <c r="N773" i="2"/>
  <c r="O518" i="2"/>
  <c r="N518" i="2"/>
  <c r="O632" i="2"/>
  <c r="N632" i="2"/>
  <c r="O947" i="2"/>
  <c r="N947" i="2"/>
  <c r="O677" i="2"/>
  <c r="N677" i="2"/>
  <c r="O515" i="2"/>
  <c r="N515" i="2"/>
  <c r="O915" i="2"/>
  <c r="N915" i="2"/>
  <c r="O1092" i="2"/>
  <c r="N1092" i="2"/>
  <c r="O464" i="2"/>
  <c r="N464" i="2"/>
  <c r="O659" i="2"/>
  <c r="N659" i="2"/>
  <c r="O1030" i="2"/>
  <c r="N1030" i="2"/>
  <c r="O1037" i="2"/>
  <c r="N1037" i="2"/>
  <c r="O1010" i="2"/>
  <c r="N1010" i="2"/>
  <c r="O1019" i="2"/>
  <c r="N1019" i="2"/>
  <c r="O633" i="2"/>
  <c r="N633" i="2"/>
  <c r="O744" i="2"/>
  <c r="N744" i="2"/>
  <c r="O986" i="2"/>
  <c r="N986" i="2"/>
  <c r="O843" i="2"/>
  <c r="N843" i="2"/>
  <c r="O920" i="2"/>
  <c r="N920" i="2"/>
  <c r="O651" i="2"/>
  <c r="N651" i="2"/>
  <c r="O586" i="2"/>
  <c r="N586" i="2"/>
  <c r="O619" i="2"/>
  <c r="N619" i="2"/>
  <c r="O650" i="2"/>
  <c r="N650" i="2"/>
  <c r="O790" i="2"/>
  <c r="N790" i="2"/>
  <c r="O420" i="2"/>
  <c r="N420" i="2"/>
  <c r="O1090" i="2"/>
  <c r="N1090" i="2"/>
  <c r="O981" i="2"/>
  <c r="N981" i="2"/>
  <c r="O1088" i="2"/>
  <c r="N1088" i="2"/>
  <c r="O880" i="2"/>
  <c r="N880" i="2"/>
  <c r="O1007" i="2"/>
  <c r="N1007" i="2"/>
  <c r="O580" i="2"/>
  <c r="N580" i="2"/>
  <c r="O990" i="2"/>
  <c r="N990" i="2"/>
  <c r="O674" i="2"/>
  <c r="N674" i="2"/>
  <c r="O838" i="2"/>
  <c r="N838" i="2"/>
  <c r="O870" i="2"/>
  <c r="N870" i="2"/>
  <c r="O984" i="2"/>
  <c r="N984" i="2"/>
  <c r="O931" i="2"/>
  <c r="N931" i="2"/>
  <c r="O960" i="2"/>
  <c r="N960" i="2"/>
  <c r="O1098" i="2"/>
  <c r="N1098" i="2"/>
  <c r="O769" i="2"/>
  <c r="N769" i="2"/>
  <c r="O738" i="2"/>
  <c r="N738" i="2"/>
  <c r="O665" i="2"/>
  <c r="N665" i="2"/>
  <c r="O685" i="2"/>
  <c r="N685" i="2"/>
  <c r="O1013" i="2"/>
  <c r="N1013" i="2"/>
  <c r="O742" i="2"/>
  <c r="N742" i="2"/>
  <c r="O544" i="2"/>
  <c r="N544" i="2"/>
  <c r="O977" i="2"/>
  <c r="N977" i="2"/>
  <c r="O486" i="2"/>
  <c r="N486" i="2"/>
  <c r="O784" i="2"/>
  <c r="N784" i="2"/>
  <c r="O521" i="2"/>
  <c r="N521" i="2"/>
  <c r="O599" i="2"/>
  <c r="N599" i="2"/>
  <c r="O780" i="2"/>
  <c r="N780" i="2"/>
  <c r="O550" i="2"/>
  <c r="N550" i="2"/>
  <c r="O760" i="2"/>
  <c r="N760" i="2"/>
  <c r="O583" i="2"/>
  <c r="N583" i="2"/>
  <c r="O697" i="2"/>
  <c r="N697" i="2"/>
  <c r="O798" i="2"/>
  <c r="N798" i="2"/>
  <c r="O597" i="2"/>
  <c r="N597" i="2"/>
  <c r="O732" i="2"/>
  <c r="N732" i="2"/>
  <c r="O463" i="2"/>
  <c r="N463" i="2"/>
  <c r="O568" i="2"/>
  <c r="N568" i="2"/>
  <c r="O591" i="2"/>
  <c r="N591" i="2"/>
  <c r="O1094" i="2"/>
  <c r="N1094" i="2"/>
  <c r="O720" i="2"/>
  <c r="N720" i="2"/>
  <c r="O862" i="2"/>
  <c r="N862" i="2"/>
  <c r="O893" i="2"/>
  <c r="N893" i="2"/>
  <c r="O948" i="2"/>
  <c r="N948" i="2"/>
  <c r="O808" i="2"/>
  <c r="N808" i="2"/>
  <c r="O971" i="2"/>
  <c r="N971" i="2"/>
  <c r="O858" i="2"/>
  <c r="N858" i="2"/>
  <c r="O575" i="2"/>
  <c r="N575" i="2"/>
  <c r="O959" i="2"/>
  <c r="N959" i="2"/>
  <c r="O805" i="2"/>
  <c r="N805" i="2"/>
  <c r="O903" i="2"/>
  <c r="N903" i="2"/>
  <c r="O881" i="2"/>
  <c r="N881" i="2"/>
  <c r="O479" i="2"/>
  <c r="N479" i="2"/>
  <c r="O1040" i="2"/>
  <c r="N1040" i="2"/>
  <c r="O592" i="2"/>
  <c r="N592" i="2"/>
  <c r="O1025" i="2"/>
  <c r="N1025" i="2"/>
  <c r="O871" i="2"/>
  <c r="N871" i="2"/>
  <c r="O771" i="2"/>
  <c r="N771" i="2"/>
  <c r="O888" i="2"/>
  <c r="N888" i="2"/>
  <c r="O690" i="2"/>
  <c r="N690" i="2"/>
  <c r="O727" i="2"/>
  <c r="N727" i="2"/>
  <c r="O921" i="2"/>
  <c r="N921" i="2"/>
  <c r="O510" i="2"/>
  <c r="N510" i="2"/>
  <c r="O1014" i="2"/>
  <c r="N1014" i="2"/>
  <c r="O1084" i="2"/>
  <c r="N1084" i="2"/>
  <c r="O851" i="2"/>
  <c r="N851" i="2"/>
  <c r="O1009" i="2"/>
  <c r="N1009" i="2"/>
  <c r="O924" i="2"/>
  <c r="N924" i="2"/>
  <c r="O684" i="2"/>
  <c r="N684" i="2"/>
  <c r="O576" i="2"/>
  <c r="N576" i="2"/>
  <c r="O1089" i="2"/>
  <c r="N1089" i="2"/>
  <c r="O629" i="2"/>
  <c r="N629" i="2"/>
  <c r="O958" i="2"/>
  <c r="N958" i="2"/>
  <c r="O1133" i="2"/>
  <c r="N1133" i="2"/>
  <c r="O601" i="2"/>
  <c r="N601" i="2"/>
  <c r="O570" i="2"/>
  <c r="N570" i="2"/>
  <c r="O866" i="2"/>
  <c r="N866" i="2"/>
  <c r="O623" i="2"/>
  <c r="N623" i="2"/>
  <c r="O709" i="2"/>
  <c r="N709" i="2"/>
  <c r="O832" i="2"/>
  <c r="N832" i="2"/>
  <c r="O741" i="2"/>
  <c r="N741" i="2"/>
  <c r="O946" i="2"/>
  <c r="N946" i="2"/>
  <c r="O1086" i="2"/>
  <c r="N1086" i="2"/>
  <c r="O1096" i="2"/>
  <c r="N1096" i="2"/>
  <c r="O585" i="2"/>
  <c r="N585" i="2"/>
  <c r="O728" i="2"/>
  <c r="N728" i="2"/>
  <c r="O942" i="2"/>
  <c r="N942" i="2"/>
  <c r="O649" i="2"/>
  <c r="N649" i="2"/>
  <c r="O878" i="2"/>
  <c r="N878" i="2"/>
  <c r="O775" i="2"/>
  <c r="N775" i="2"/>
  <c r="O763" i="2"/>
  <c r="N763" i="2"/>
  <c r="O504" i="2"/>
  <c r="N504" i="2"/>
  <c r="O979" i="2"/>
  <c r="N979" i="2"/>
  <c r="O1102" i="2"/>
  <c r="N1102" i="2"/>
  <c r="O900" i="2"/>
  <c r="N900" i="2"/>
  <c r="O508" i="2"/>
  <c r="N508" i="2"/>
  <c r="O671" i="2"/>
  <c r="N671" i="2"/>
  <c r="O529" i="2"/>
  <c r="N529" i="2"/>
  <c r="O534" i="2"/>
  <c r="N534" i="2"/>
  <c r="O692" i="2"/>
  <c r="N692" i="2"/>
  <c r="O491" i="2"/>
  <c r="N491" i="2"/>
  <c r="O705" i="2"/>
  <c r="N705" i="2"/>
  <c r="O711" i="2"/>
  <c r="N711" i="2"/>
  <c r="O1026" i="2"/>
  <c r="N1026" i="2"/>
  <c r="O1123" i="2"/>
  <c r="N1123" i="2"/>
  <c r="O602" i="2"/>
  <c r="N602" i="2"/>
  <c r="O658" i="2"/>
  <c r="N658" i="2"/>
  <c r="O792" i="2"/>
  <c r="N792" i="2"/>
  <c r="O536" i="2"/>
  <c r="N536" i="2"/>
  <c r="O688" i="2"/>
  <c r="N688" i="2"/>
  <c r="O616" i="2"/>
  <c r="N616" i="2"/>
  <c r="O699" i="2"/>
  <c r="N699" i="2"/>
  <c r="O560" i="2"/>
  <c r="N560" i="2"/>
  <c r="O751" i="2"/>
  <c r="N751" i="2"/>
  <c r="O753" i="2"/>
  <c r="N753" i="2"/>
  <c r="O895" i="2"/>
  <c r="N895" i="2"/>
  <c r="O853" i="2"/>
  <c r="N853" i="2"/>
  <c r="O598" i="2"/>
  <c r="N598" i="2"/>
  <c r="O1103" i="2"/>
  <c r="N1103" i="2"/>
  <c r="O523" i="2"/>
  <c r="N523" i="2"/>
  <c r="O811" i="2"/>
  <c r="N811" i="2"/>
  <c r="O627" i="2"/>
  <c r="N627" i="2"/>
  <c r="O477" i="2"/>
  <c r="N477" i="2"/>
  <c r="O452" i="2"/>
  <c r="N452" i="2"/>
  <c r="O1141" i="2"/>
  <c r="N1141" i="2"/>
  <c r="O567" i="2"/>
  <c r="N567" i="2"/>
  <c r="O552" i="2"/>
  <c r="N552" i="2"/>
  <c r="O1082" i="2"/>
  <c r="N1082" i="2"/>
  <c r="O1005" i="2"/>
  <c r="N1005" i="2"/>
  <c r="O639" i="2"/>
  <c r="N639" i="2"/>
  <c r="O729" i="2"/>
  <c r="N729" i="2"/>
  <c r="O906" i="2"/>
  <c r="N906" i="2"/>
  <c r="O542" i="2"/>
  <c r="N542" i="2"/>
  <c r="O458" i="2"/>
  <c r="N458" i="2"/>
  <c r="O955" i="2"/>
  <c r="N955" i="2"/>
  <c r="O889" i="2"/>
  <c r="N889" i="2"/>
  <c r="O679" i="2"/>
  <c r="N679" i="2"/>
  <c r="O816" i="2"/>
  <c r="N816" i="2"/>
  <c r="O794" i="2"/>
  <c r="N794" i="2"/>
  <c r="O528" i="2"/>
  <c r="N528" i="2"/>
  <c r="O1136" i="2"/>
  <c r="N1136" i="2"/>
  <c r="O793" i="2"/>
  <c r="N793" i="2"/>
  <c r="O821" i="2"/>
  <c r="N821" i="2"/>
  <c r="O481" i="2"/>
  <c r="N481" i="2"/>
  <c r="O519" i="2"/>
  <c r="N519" i="2"/>
  <c r="O611" i="2"/>
  <c r="N611" i="2"/>
  <c r="O487" i="2"/>
  <c r="N487" i="2"/>
  <c r="O577" i="2"/>
  <c r="N577" i="2"/>
  <c r="O612" i="2"/>
  <c r="N612" i="2"/>
  <c r="O1097" i="2"/>
  <c r="N1097" i="2"/>
  <c r="O581" i="2"/>
  <c r="N581" i="2"/>
  <c r="O587" i="2"/>
  <c r="N587" i="2"/>
  <c r="O706" i="2"/>
  <c r="N706" i="2"/>
  <c r="O694" i="2"/>
  <c r="N694" i="2"/>
  <c r="O998" i="2"/>
  <c r="N998" i="2"/>
  <c r="O898" i="2"/>
  <c r="N898" i="2"/>
  <c r="O803" i="2"/>
  <c r="N803" i="2"/>
  <c r="O804" i="2"/>
  <c r="N804" i="2"/>
  <c r="O1044" i="2"/>
  <c r="N1044" i="2"/>
  <c r="O626" i="2"/>
  <c r="N626" i="2"/>
  <c r="O731" i="2"/>
  <c r="N731" i="2"/>
  <c r="O535" i="2"/>
  <c r="N535" i="2"/>
  <c r="O556" i="2"/>
  <c r="N556" i="2"/>
  <c r="O507" i="2"/>
  <c r="N507" i="2"/>
  <c r="O799" i="2"/>
  <c r="N799" i="2"/>
  <c r="O607" i="2"/>
  <c r="N607" i="2"/>
  <c r="O701" i="2"/>
  <c r="N701" i="2"/>
  <c r="O890" i="2"/>
  <c r="N890" i="2"/>
  <c r="O905" i="2"/>
  <c r="N905" i="2"/>
  <c r="O717" i="2"/>
  <c r="N717" i="2"/>
  <c r="O539" i="2"/>
  <c r="N539" i="2"/>
  <c r="O788" i="2"/>
  <c r="N788" i="2"/>
  <c r="O668" i="2"/>
  <c r="N668" i="2"/>
  <c r="O555" i="2"/>
  <c r="N555" i="2"/>
  <c r="O842" i="2"/>
  <c r="N842" i="2"/>
  <c r="O721" i="2"/>
  <c r="N721" i="2"/>
  <c r="O637" i="2"/>
  <c r="N637" i="2"/>
  <c r="O713" i="2"/>
  <c r="N713" i="2"/>
  <c r="O630" i="2"/>
  <c r="N630" i="2"/>
  <c r="O594" i="2"/>
  <c r="N594" i="2"/>
  <c r="O1124" i="2"/>
  <c r="N1124" i="2"/>
  <c r="O785" i="2"/>
  <c r="N785" i="2"/>
  <c r="O499" i="2"/>
  <c r="N499" i="2"/>
  <c r="O456" i="2"/>
  <c r="N456" i="2"/>
  <c r="O412" i="2"/>
  <c r="N412" i="2"/>
  <c r="O825" i="2"/>
  <c r="N825" i="2"/>
  <c r="O722" i="2"/>
  <c r="N722" i="2"/>
  <c r="O537" i="2"/>
  <c r="N537" i="2"/>
  <c r="O831" i="2"/>
  <c r="N831" i="2"/>
  <c r="O836" i="2"/>
  <c r="N836" i="2"/>
  <c r="O505" i="2"/>
  <c r="N505" i="2"/>
  <c r="O724" i="2"/>
  <c r="N724" i="2"/>
  <c r="O628" i="2"/>
  <c r="N628" i="2"/>
  <c r="O593" i="2"/>
  <c r="N593" i="2"/>
  <c r="O652" i="2"/>
  <c r="N652" i="2"/>
  <c r="O572" i="2"/>
  <c r="N572" i="2"/>
  <c r="O933" i="2"/>
  <c r="N933" i="2"/>
  <c r="O1116" i="2"/>
  <c r="N1116" i="2"/>
  <c r="O450" i="2"/>
  <c r="N450" i="2"/>
  <c r="O502" i="2"/>
  <c r="N502" i="2"/>
  <c r="O662" i="2"/>
  <c r="N662" i="2"/>
  <c r="O1104" i="2"/>
  <c r="N1104" i="2"/>
  <c r="O869" i="2"/>
  <c r="N869" i="2"/>
  <c r="O912" i="2"/>
  <c r="N912" i="2"/>
  <c r="O494" i="2"/>
  <c r="N494" i="2"/>
  <c r="O503" i="2"/>
  <c r="N503" i="2"/>
  <c r="O1110" i="2"/>
  <c r="N1110" i="2"/>
  <c r="O434" i="2"/>
  <c r="N434" i="2"/>
  <c r="O436" i="2"/>
  <c r="N436" i="2"/>
  <c r="O973" i="2"/>
  <c r="N973" i="2"/>
  <c r="O1122" i="2"/>
  <c r="N1122" i="2"/>
  <c r="O408" i="2"/>
  <c r="N408" i="2"/>
  <c r="O999" i="2"/>
  <c r="N999" i="2"/>
  <c r="O975" i="2"/>
  <c r="N975" i="2"/>
  <c r="O714" i="2"/>
  <c r="N714" i="2"/>
  <c r="O698" i="2"/>
  <c r="N698" i="2"/>
  <c r="O557" i="2"/>
  <c r="N557" i="2"/>
  <c r="O428" i="2"/>
  <c r="N428" i="2"/>
  <c r="O558" i="2"/>
  <c r="N558" i="2"/>
  <c r="O471" i="2"/>
  <c r="N471" i="2"/>
  <c r="O589" i="2"/>
  <c r="N589" i="2"/>
  <c r="O689" i="2"/>
  <c r="N689" i="2"/>
  <c r="O939" i="2"/>
  <c r="N939" i="2"/>
  <c r="O1039" i="2"/>
  <c r="N1039" i="2"/>
  <c r="O845" i="2"/>
  <c r="N845" i="2"/>
  <c r="O844" i="2"/>
  <c r="N844" i="2"/>
  <c r="O761" i="2"/>
  <c r="N761" i="2"/>
  <c r="O474" i="2"/>
  <c r="N474" i="2"/>
  <c r="O1128" i="2"/>
  <c r="N1128" i="2"/>
  <c r="O460" i="2"/>
  <c r="N460" i="2"/>
  <c r="O564" i="2"/>
  <c r="N564" i="2"/>
  <c r="O854" i="2"/>
  <c r="N854" i="2"/>
  <c r="O734" i="2"/>
  <c r="N734" i="2"/>
  <c r="O719" i="2"/>
  <c r="N719" i="2"/>
  <c r="O950" i="2"/>
  <c r="N950" i="2"/>
  <c r="O1028" i="2"/>
  <c r="N1028" i="2"/>
  <c r="O672" i="2"/>
  <c r="N672" i="2"/>
  <c r="O956" i="2"/>
  <c r="N956" i="2"/>
  <c r="O872" i="2"/>
  <c r="N872" i="2"/>
  <c r="O642" i="2"/>
  <c r="N642" i="2"/>
  <c r="O781" i="2"/>
  <c r="N781" i="2"/>
  <c r="O695" i="2"/>
  <c r="N695" i="2"/>
  <c r="O801" i="2"/>
  <c r="N801" i="2"/>
  <c r="O437" i="2"/>
  <c r="N437" i="2"/>
  <c r="O573" i="2"/>
  <c r="N573" i="2"/>
  <c r="O806" i="2"/>
  <c r="N806" i="2"/>
  <c r="O1134" i="2"/>
  <c r="N1134" i="2"/>
  <c r="O440" i="2"/>
  <c r="N440" i="2"/>
  <c r="O468" i="2"/>
  <c r="N468" i="2"/>
  <c r="O987" i="2"/>
  <c r="N987" i="2"/>
  <c r="O489" i="2"/>
  <c r="N489" i="2"/>
  <c r="O756" i="2"/>
  <c r="N756" i="2"/>
  <c r="O682" i="2"/>
  <c r="N682" i="2"/>
  <c r="O1119" i="2"/>
  <c r="N1119" i="2"/>
  <c r="O703" i="2"/>
  <c r="N703" i="2"/>
  <c r="O484" i="2"/>
  <c r="N484" i="2"/>
  <c r="O417" i="2"/>
  <c r="N417" i="2"/>
  <c r="O1140" i="2"/>
  <c r="N1140" i="2"/>
  <c r="O676" i="2"/>
  <c r="N676" i="2"/>
  <c r="O669" i="2"/>
  <c r="N669" i="2"/>
  <c r="O500" i="2"/>
  <c r="N500" i="2"/>
  <c r="O644" i="2"/>
  <c r="N644" i="2"/>
  <c r="O891" i="2"/>
  <c r="N891" i="2"/>
  <c r="O423" i="2"/>
  <c r="N423" i="2"/>
  <c r="O448" i="2"/>
  <c r="N448" i="2"/>
  <c r="O783" i="2"/>
  <c r="N783" i="2"/>
  <c r="O1029" i="2"/>
  <c r="N1029" i="2"/>
  <c r="O663" i="2"/>
  <c r="N663" i="2"/>
  <c r="O469" i="2"/>
  <c r="N469" i="2"/>
  <c r="O962" i="2"/>
  <c r="N962" i="2"/>
  <c r="O614" i="2"/>
  <c r="N614" i="2"/>
  <c r="O813" i="2"/>
  <c r="N813" i="2"/>
  <c r="O578" i="2"/>
  <c r="N578" i="2"/>
  <c r="O847" i="2"/>
  <c r="N847" i="2"/>
  <c r="O532" i="2"/>
  <c r="N532" i="2"/>
  <c r="O660" i="2"/>
  <c r="N660" i="2"/>
  <c r="O733" i="2"/>
  <c r="N733" i="2"/>
  <c r="O863" i="2"/>
  <c r="N863" i="2"/>
  <c r="O664" i="2"/>
  <c r="N664" i="2"/>
  <c r="O441" i="2"/>
  <c r="N441" i="2"/>
  <c r="O1143" i="2"/>
  <c r="N1143" i="2"/>
  <c r="O609" i="2"/>
  <c r="N609" i="2"/>
  <c r="O839" i="2"/>
  <c r="N839" i="2"/>
  <c r="O970" i="2"/>
  <c r="N970" i="2"/>
  <c r="O882" i="2"/>
  <c r="N882" i="2"/>
  <c r="O530" i="2"/>
  <c r="N530" i="2"/>
  <c r="O879" i="2"/>
  <c r="N879" i="2"/>
  <c r="O837" i="2"/>
  <c r="N837" i="2"/>
  <c r="O605" i="2"/>
  <c r="N605" i="2"/>
  <c r="O735" i="2"/>
  <c r="N735" i="2"/>
  <c r="O1006" i="2"/>
  <c r="N1006" i="2"/>
  <c r="O868" i="2"/>
  <c r="N868" i="2"/>
  <c r="O908" i="2"/>
  <c r="N908" i="2"/>
  <c r="O718" i="2"/>
  <c r="N718" i="2"/>
  <c r="O929" i="2"/>
  <c r="N929" i="2"/>
  <c r="O431" i="2"/>
  <c r="N431" i="2"/>
  <c r="O493" i="2"/>
  <c r="N493" i="2"/>
  <c r="O455" i="2"/>
  <c r="N455" i="2"/>
  <c r="O640" i="2"/>
  <c r="N640" i="2"/>
  <c r="O765" i="2"/>
  <c r="N765" i="2"/>
  <c r="O1132" i="2"/>
  <c r="N1132" i="2"/>
  <c r="O476" i="2"/>
  <c r="N476" i="2"/>
  <c r="O910" i="2"/>
  <c r="N910" i="2"/>
  <c r="O606" i="2"/>
  <c r="N606" i="2"/>
  <c r="O807" i="2"/>
  <c r="N807" i="2"/>
  <c r="O758" i="2"/>
  <c r="N758" i="2"/>
  <c r="O517" i="2"/>
  <c r="N517" i="2"/>
  <c r="O655" i="2"/>
  <c r="N655" i="2"/>
  <c r="O566" i="2"/>
  <c r="N566" i="2"/>
  <c r="O554" i="2"/>
  <c r="N554" i="2"/>
  <c r="O696" i="2"/>
  <c r="N696" i="2"/>
  <c r="O951" i="2"/>
  <c r="N951" i="2"/>
  <c r="O610" i="2"/>
  <c r="N610" i="2"/>
  <c r="O603" i="2"/>
  <c r="N603" i="2"/>
  <c r="O918" i="2"/>
  <c r="N918" i="2"/>
  <c r="O543" i="2"/>
  <c r="N543" i="2"/>
  <c r="O776" i="2"/>
  <c r="N776" i="2"/>
  <c r="O444" i="2"/>
  <c r="N444" i="2"/>
  <c r="O647" i="2"/>
  <c r="N647" i="2"/>
  <c r="O693" i="2"/>
  <c r="N693" i="2"/>
  <c r="O563" i="2"/>
  <c r="N563" i="2"/>
  <c r="O524" i="2"/>
  <c r="N524" i="2"/>
  <c r="O1004" i="2"/>
  <c r="N1004" i="2"/>
  <c r="O686" i="2"/>
  <c r="N686" i="2"/>
  <c r="O743" i="2"/>
  <c r="N743" i="2"/>
  <c r="O648" i="2"/>
  <c r="N648" i="2"/>
  <c r="O579" i="2"/>
  <c r="N579" i="2"/>
  <c r="O902" i="2"/>
  <c r="N902" i="2"/>
  <c r="O466" i="2"/>
  <c r="N466" i="2"/>
  <c r="O860" i="2"/>
  <c r="N860" i="2"/>
  <c r="O1137" i="2"/>
  <c r="N1137" i="2"/>
  <c r="O777" i="2"/>
  <c r="N777" i="2"/>
  <c r="O913" i="2"/>
  <c r="N913" i="2"/>
  <c r="O750" i="2"/>
  <c r="N750" i="2"/>
  <c r="O407" i="2"/>
  <c r="N407" i="2"/>
  <c r="O442" i="2"/>
  <c r="N442" i="2"/>
  <c r="O1008" i="2"/>
  <c r="N1008" i="2"/>
  <c r="O661" i="2"/>
  <c r="N661" i="2"/>
  <c r="O413" i="2"/>
  <c r="N413" i="2"/>
  <c r="O1002" i="2"/>
  <c r="N1002" i="2"/>
  <c r="O926" i="2"/>
  <c r="N926" i="2"/>
  <c r="O582" i="2"/>
  <c r="N582" i="2"/>
  <c r="O1130" i="2"/>
  <c r="N1130" i="2"/>
  <c r="O546" i="2"/>
  <c r="N546" i="2"/>
  <c r="O635" i="2"/>
  <c r="N635" i="2"/>
  <c r="O447" i="2"/>
  <c r="N447" i="2"/>
  <c r="O488" i="2"/>
  <c r="N488" i="2"/>
  <c r="O983" i="2"/>
  <c r="N983" i="2"/>
  <c r="O867" i="2"/>
  <c r="N867" i="2"/>
  <c r="O513" i="2"/>
  <c r="N513" i="2"/>
  <c r="O726" i="2"/>
  <c r="N726" i="2"/>
  <c r="O972" i="2"/>
  <c r="N972" i="2"/>
  <c r="O966" i="2"/>
  <c r="N966" i="2"/>
  <c r="O922" i="2"/>
  <c r="N922" i="2"/>
  <c r="O461" i="2"/>
  <c r="N461" i="2"/>
  <c r="O445" i="2"/>
  <c r="N445" i="2"/>
  <c r="O797" i="2"/>
  <c r="N797" i="2"/>
  <c r="O678" i="2"/>
  <c r="N678" i="2"/>
  <c r="O885" i="2"/>
  <c r="N885" i="2"/>
  <c r="O770" i="2"/>
  <c r="N770" i="2"/>
  <c r="O1113" i="2"/>
  <c r="N1113" i="2"/>
  <c r="O426" i="2"/>
  <c r="N426" i="2"/>
  <c r="O1135" i="2"/>
  <c r="N1135" i="2"/>
  <c r="O914" i="2"/>
  <c r="N914" i="2"/>
  <c r="O1024" i="2"/>
  <c r="N1024" i="2"/>
  <c r="O472" i="2"/>
  <c r="N472" i="2"/>
  <c r="O453" i="2"/>
  <c r="N453" i="2"/>
  <c r="O723" i="2"/>
  <c r="N723" i="2"/>
  <c r="O1108" i="2"/>
  <c r="N1108" i="2"/>
  <c r="O562" i="2"/>
  <c r="N562" i="2"/>
  <c r="O964" i="2"/>
  <c r="N964" i="2"/>
  <c r="O980" i="2"/>
  <c r="N980" i="2"/>
  <c r="O865" i="2"/>
  <c r="N865" i="2"/>
  <c r="O812" i="2"/>
  <c r="N812" i="2"/>
  <c r="O478" i="2"/>
  <c r="N478" i="2"/>
  <c r="O680" i="2"/>
  <c r="N680" i="2"/>
  <c r="O421" i="2"/>
  <c r="N421" i="2"/>
  <c r="O641" i="2"/>
  <c r="N641" i="2"/>
  <c r="O917" i="2"/>
  <c r="N917" i="2"/>
  <c r="O608" i="2"/>
  <c r="N608" i="2"/>
  <c r="O928" i="2"/>
  <c r="N928" i="2"/>
  <c r="O643" i="2"/>
  <c r="N643" i="2"/>
  <c r="O737" i="2"/>
  <c r="N737" i="2"/>
  <c r="O779" i="2"/>
  <c r="N779" i="2"/>
  <c r="O767" i="2"/>
  <c r="N767" i="2"/>
  <c r="O919" i="2"/>
  <c r="N919" i="2"/>
  <c r="O538" i="2"/>
  <c r="N538" i="2"/>
  <c r="O787" i="2"/>
  <c r="N787" i="2"/>
  <c r="O618" i="2"/>
  <c r="N618" i="2"/>
  <c r="O1003" i="2"/>
  <c r="N1003" i="2"/>
  <c r="O622" i="2"/>
  <c r="N622" i="2"/>
  <c r="O930" i="2"/>
  <c r="N930" i="2"/>
  <c r="O590" i="2"/>
  <c r="N590" i="2"/>
  <c r="O1115" i="2"/>
  <c r="N1115" i="2"/>
  <c r="O588" i="2"/>
  <c r="N588" i="2"/>
  <c r="O495" i="2"/>
  <c r="N495" i="2"/>
  <c r="O596" i="2"/>
  <c r="N596" i="2"/>
  <c r="O852" i="2"/>
  <c r="N852" i="2"/>
  <c r="O923" i="2"/>
  <c r="N923" i="2"/>
  <c r="O819" i="2"/>
  <c r="N819" i="2"/>
  <c r="O904" i="2"/>
  <c r="N904" i="2"/>
  <c r="O666" i="2"/>
  <c r="N666" i="2"/>
  <c r="O409" i="2"/>
  <c r="N409" i="2"/>
  <c r="O974" i="2"/>
  <c r="N974" i="2"/>
  <c r="O991" i="2"/>
  <c r="N991" i="2"/>
  <c r="O571" i="2"/>
  <c r="N571" i="2"/>
  <c r="O527" i="2"/>
  <c r="N527" i="2"/>
  <c r="O1118" i="2"/>
  <c r="N1118" i="2"/>
  <c r="O654" i="2"/>
  <c r="N654" i="2"/>
  <c r="O876" i="2"/>
  <c r="N876" i="2"/>
  <c r="O1100" i="2"/>
  <c r="N1100" i="2"/>
  <c r="O791" i="2"/>
  <c r="N791" i="2"/>
  <c r="O833" i="2"/>
  <c r="N833" i="2"/>
  <c r="O675" i="2"/>
  <c r="N675" i="2"/>
  <c r="O940" i="2"/>
  <c r="N940" i="2"/>
  <c r="O828" i="2"/>
  <c r="N828" i="2"/>
  <c r="O835" i="2"/>
  <c r="N835" i="2"/>
  <c r="O712" i="2"/>
  <c r="N712" i="2"/>
  <c r="O620" i="2"/>
  <c r="N620" i="2"/>
  <c r="O899" i="2"/>
  <c r="N899" i="2"/>
  <c r="O574" i="2"/>
  <c r="N574" i="2"/>
  <c r="O501" i="2"/>
  <c r="N501" i="2"/>
  <c r="O1139" i="2"/>
  <c r="N1139" i="2"/>
  <c r="O887" i="2"/>
  <c r="N887" i="2"/>
  <c r="O433" i="2"/>
  <c r="N433" i="2"/>
  <c r="O736" i="2"/>
  <c r="N736" i="2"/>
  <c r="O459" i="2"/>
  <c r="N459" i="2"/>
  <c r="O873" i="2"/>
  <c r="N873" i="2"/>
  <c r="O595" i="2"/>
  <c r="N595" i="2"/>
  <c r="O814" i="2"/>
  <c r="N814" i="2"/>
  <c r="O475" i="2"/>
  <c r="N475" i="2"/>
  <c r="O1114" i="2"/>
  <c r="N1114" i="2"/>
  <c r="O547" i="2"/>
  <c r="N547" i="2"/>
  <c r="O681" i="2"/>
  <c r="N681" i="2"/>
  <c r="O613" i="2"/>
  <c r="N613" i="2"/>
  <c r="O943" i="2"/>
  <c r="N943" i="2"/>
  <c r="O670" i="2"/>
  <c r="N670" i="2"/>
  <c r="O551" i="2"/>
  <c r="N551" i="2"/>
  <c r="O886" i="2"/>
  <c r="N886" i="2"/>
  <c r="O809" i="2"/>
  <c r="N809" i="2"/>
  <c r="O1001" i="2"/>
  <c r="N1001" i="2"/>
  <c r="O422" i="2"/>
  <c r="N422" i="2"/>
  <c r="O897" i="2"/>
  <c r="N897" i="2"/>
  <c r="O636" i="2"/>
  <c r="N636" i="2"/>
  <c r="O892" i="2"/>
  <c r="N892" i="2"/>
  <c r="O1112" i="2"/>
  <c r="N1112" i="2"/>
  <c r="O1138" i="2"/>
  <c r="N1138" i="2"/>
  <c r="O768" i="2"/>
  <c r="N768" i="2"/>
  <c r="O1109" i="2"/>
  <c r="N1109" i="2"/>
  <c r="O849" i="2"/>
  <c r="N849" i="2"/>
  <c r="O545" i="2"/>
  <c r="N545" i="2"/>
  <c r="O916" i="2"/>
  <c r="N916" i="2"/>
  <c r="O754" i="2"/>
  <c r="N754" i="2"/>
  <c r="O963" i="2"/>
  <c r="N963" i="2"/>
  <c r="O631" i="2"/>
  <c r="N631" i="2"/>
  <c r="O988" i="2"/>
  <c r="N988" i="2"/>
  <c r="O406" i="2"/>
  <c r="N406" i="2"/>
  <c r="O506" i="2"/>
  <c r="N506" i="2"/>
  <c r="O548" i="2"/>
  <c r="N548" i="2"/>
  <c r="O749" i="2"/>
  <c r="N749" i="2"/>
  <c r="O896" i="2"/>
  <c r="N896" i="2"/>
  <c r="O759" i="2"/>
  <c r="N759" i="2"/>
  <c r="O856" i="2"/>
  <c r="N856" i="2"/>
  <c r="O569" i="2"/>
  <c r="N569" i="2"/>
  <c r="O1126" i="2"/>
  <c r="N1126" i="2"/>
  <c r="O617" i="2"/>
  <c r="N617" i="2"/>
  <c r="O414" i="2"/>
  <c r="N414" i="2"/>
  <c r="O1106" i="2"/>
  <c r="N1106" i="2"/>
  <c r="O465" i="2"/>
  <c r="N465" i="2"/>
  <c r="O978" i="2"/>
  <c r="N978" i="2"/>
  <c r="O429" i="2"/>
  <c r="N429" i="2"/>
  <c r="O941" i="2"/>
  <c r="N941" i="2"/>
  <c r="O778" i="2"/>
  <c r="N778" i="2"/>
  <c r="O961" i="2"/>
  <c r="N961" i="2"/>
  <c r="O467" i="2"/>
  <c r="N467" i="2"/>
  <c r="O526" i="2"/>
  <c r="N526" i="2"/>
  <c r="O645" i="2"/>
  <c r="N645" i="2"/>
  <c r="O424" i="2"/>
  <c r="N424" i="2"/>
  <c r="O716" i="2"/>
  <c r="N716" i="2"/>
  <c r="O937" i="2"/>
  <c r="N937" i="2"/>
  <c r="O1111" i="2"/>
  <c r="N1111" i="2"/>
  <c r="O826" i="2"/>
  <c r="N826" i="2"/>
  <c r="O817" i="2"/>
  <c r="N817" i="2"/>
  <c r="O748" i="2"/>
  <c r="N748" i="2"/>
  <c r="O945" i="2"/>
  <c r="N945" i="2"/>
  <c r="O540" i="2"/>
  <c r="N540" i="2"/>
  <c r="O710" i="2"/>
  <c r="N710" i="2"/>
  <c r="O673" i="2"/>
  <c r="N673" i="2"/>
  <c r="O746" i="2"/>
  <c r="N746" i="2"/>
  <c r="O841" i="2"/>
  <c r="N841" i="2"/>
  <c r="O827" i="2"/>
  <c r="N827" i="2"/>
  <c r="O462" i="2"/>
  <c r="N462" i="2"/>
  <c r="O432" i="2"/>
  <c r="N432" i="2"/>
  <c r="O766" i="2"/>
  <c r="N766" i="2"/>
  <c r="O830" i="2"/>
  <c r="N830" i="2"/>
  <c r="O822" i="2"/>
  <c r="N822" i="2"/>
  <c r="O752" i="2"/>
  <c r="N752" i="2"/>
  <c r="O909" i="2"/>
  <c r="N909" i="2"/>
  <c r="O1120" i="2"/>
  <c r="N1120" i="2"/>
  <c r="O457" i="2"/>
  <c r="N457" i="2"/>
  <c r="O800" i="2"/>
  <c r="N800" i="2"/>
  <c r="O864" i="2"/>
  <c r="N864" i="2"/>
  <c r="O490" i="2"/>
  <c r="N490" i="2"/>
  <c r="O419" i="2"/>
  <c r="N419" i="2"/>
  <c r="O541" i="2"/>
  <c r="N541" i="2"/>
  <c r="O600" i="2"/>
  <c r="N600" i="2"/>
  <c r="O700" i="2"/>
  <c r="N700" i="2"/>
  <c r="O621" i="2"/>
  <c r="N621" i="2"/>
  <c r="O757" i="2"/>
  <c r="N757" i="2"/>
  <c r="O725" i="2"/>
  <c r="N725" i="2"/>
  <c r="O1129" i="2"/>
  <c r="N1129" i="2"/>
  <c r="O774" i="2"/>
  <c r="N774" i="2"/>
  <c r="O549" i="2"/>
  <c r="N549" i="2"/>
  <c r="O416" i="2"/>
  <c r="N416" i="2"/>
  <c r="O818" i="2"/>
  <c r="N818" i="2"/>
  <c r="O786" i="2"/>
  <c r="N786" i="2"/>
  <c r="O936" i="2"/>
  <c r="N936" i="2"/>
  <c r="O565" i="2"/>
  <c r="N565" i="2"/>
  <c r="O859" i="2"/>
  <c r="N859" i="2"/>
  <c r="O802" i="2"/>
  <c r="N802" i="2"/>
  <c r="O708" i="2"/>
  <c r="N708" i="2"/>
  <c r="O764" i="2"/>
  <c r="N764" i="2"/>
  <c r="O492" i="2"/>
  <c r="N492" i="2"/>
  <c r="O418" i="2"/>
  <c r="N418" i="2"/>
  <c r="O846" i="2"/>
  <c r="N846" i="2"/>
  <c r="O653" i="2"/>
  <c r="N653" i="2"/>
  <c r="O704" i="2"/>
  <c r="N704" i="2"/>
  <c r="O772" i="2"/>
  <c r="N772" i="2"/>
  <c r="O829" i="2"/>
  <c r="N829" i="2"/>
  <c r="O625" i="2"/>
  <c r="N625" i="2"/>
  <c r="O531" i="2"/>
  <c r="N531" i="2"/>
  <c r="O449" i="2"/>
  <c r="N449" i="2"/>
  <c r="O1142" i="2"/>
  <c r="N1142" i="2"/>
  <c r="O1012" i="2"/>
  <c r="N1012" i="2"/>
  <c r="O796" i="2"/>
  <c r="N796" i="2"/>
  <c r="O634" i="2"/>
  <c r="N634" i="2"/>
  <c r="O1125" i="2"/>
  <c r="N1125" i="2"/>
  <c r="O638" i="2"/>
  <c r="N638" i="2"/>
  <c r="O584" i="2"/>
  <c r="N584" i="2"/>
  <c r="O454" i="2"/>
  <c r="N454" i="2"/>
  <c r="O533" i="2"/>
  <c r="N533" i="2"/>
  <c r="O861" i="2"/>
  <c r="N861" i="2"/>
  <c r="O782" i="2"/>
  <c r="N782" i="2"/>
  <c r="O446" i="2"/>
  <c r="N446" i="2"/>
  <c r="O810" i="2"/>
  <c r="N810" i="2"/>
  <c r="O1101" i="2"/>
  <c r="N1101" i="2"/>
  <c r="O520" i="2"/>
  <c r="N520" i="2"/>
  <c r="O410" i="2"/>
  <c r="N410" i="2"/>
  <c r="O691" i="2"/>
  <c r="N691" i="2"/>
  <c r="O1117" i="2"/>
  <c r="N1117" i="2"/>
  <c r="O425" i="2"/>
  <c r="N425" i="2"/>
  <c r="O823" i="2"/>
  <c r="N823" i="2"/>
  <c r="O985" i="2"/>
  <c r="N985" i="2"/>
  <c r="O451" i="2"/>
  <c r="N451" i="2"/>
  <c r="O715" i="2"/>
  <c r="N715" i="2"/>
  <c r="O657" i="2"/>
  <c r="N657" i="2"/>
  <c r="O1017" i="2"/>
  <c r="N1017" i="2"/>
  <c r="O874" i="2"/>
  <c r="N874" i="2"/>
  <c r="O932" i="2"/>
  <c r="N932" i="2"/>
  <c r="O498" i="2"/>
  <c r="N498" i="2"/>
  <c r="O730" i="2"/>
  <c r="N730" i="2"/>
  <c r="O604" i="2"/>
  <c r="N604" i="2"/>
  <c r="O615" i="2"/>
  <c r="N615" i="2"/>
  <c r="O925" i="2"/>
  <c r="N925" i="2"/>
  <c r="O840" i="2"/>
  <c r="N840" i="2"/>
  <c r="O815" i="2"/>
  <c r="N815" i="2"/>
  <c r="O739" i="2"/>
  <c r="N739" i="2"/>
  <c r="O496" i="2"/>
  <c r="N496" i="2"/>
  <c r="O855" i="2"/>
  <c r="N855" i="2"/>
  <c r="O901" i="2"/>
  <c r="N901" i="2"/>
  <c r="O473" i="2"/>
  <c r="N473" i="2"/>
  <c r="O1131" i="2"/>
  <c r="N1131" i="2"/>
  <c r="O687" i="2"/>
  <c r="N687" i="2"/>
  <c r="O762" i="2"/>
  <c r="N762" i="2"/>
  <c r="O745" i="2"/>
  <c r="N745" i="2"/>
  <c r="O512" i="2"/>
  <c r="N512" i="2"/>
  <c r="O624" i="2"/>
  <c r="N624" i="2"/>
  <c r="O993" i="2"/>
  <c r="N993" i="2"/>
  <c r="O907" i="2"/>
  <c r="N907" i="2"/>
  <c r="O883" i="2"/>
  <c r="N883" i="2"/>
  <c r="O702" i="2"/>
  <c r="N702" i="2"/>
  <c r="O509" i="2"/>
  <c r="N509" i="2"/>
  <c r="O824" i="2"/>
  <c r="N824" i="2"/>
  <c r="O415" i="2"/>
  <c r="N415" i="2"/>
  <c r="O1105" i="2"/>
  <c r="N1105" i="2"/>
  <c r="O884" i="2"/>
  <c r="N884" i="2"/>
  <c r="O934" i="2"/>
  <c r="N934" i="2"/>
  <c r="O911" i="2"/>
  <c r="N911" i="2"/>
  <c r="O894" i="2"/>
  <c r="N894" i="2"/>
  <c r="O1121" i="2"/>
  <c r="N1121" i="2"/>
  <c r="O667" i="2"/>
  <c r="N667" i="2"/>
  <c r="O994" i="2"/>
  <c r="N994" i="2"/>
  <c r="O1127" i="2"/>
  <c r="N1127" i="2"/>
  <c r="O480" i="2"/>
  <c r="N480" i="2"/>
  <c r="O857" i="2"/>
  <c r="N857" i="2"/>
  <c r="O1107" i="2"/>
  <c r="N1107" i="2"/>
  <c r="O438" i="2"/>
  <c r="N438" i="2"/>
  <c r="O483" i="2"/>
  <c r="N483" i="2"/>
  <c r="O683" i="2"/>
  <c r="N683" i="2"/>
  <c r="O411" i="2"/>
  <c r="N411" i="2"/>
  <c r="O439" i="2"/>
  <c r="N439" i="2"/>
  <c r="O561" i="2"/>
  <c r="N561" i="2"/>
  <c r="O968" i="2"/>
  <c r="N968" i="2"/>
  <c r="O850" i="2"/>
  <c r="N850" i="2"/>
  <c r="O976" i="2"/>
  <c r="N976" i="2"/>
  <c r="O497" i="2"/>
  <c r="N497" i="2"/>
  <c r="O511" i="2"/>
  <c r="N511" i="2"/>
  <c r="O875" i="2"/>
  <c r="N875" i="2"/>
  <c r="O482" i="2"/>
  <c r="N482" i="2"/>
  <c r="O470" i="2"/>
  <c r="N470" i="2"/>
  <c r="O740" i="2"/>
  <c r="N740" i="2"/>
  <c r="O820" i="2"/>
  <c r="N820" i="2"/>
  <c r="O553" i="2"/>
  <c r="N553" i="2"/>
  <c r="O795" i="2"/>
  <c r="N795" i="2"/>
  <c r="O514" i="2"/>
  <c r="N514" i="2"/>
  <c r="O789" i="2"/>
  <c r="N789" i="2"/>
  <c r="O435" i="2"/>
  <c r="N435" i="2"/>
  <c r="O935" i="2"/>
  <c r="N935" i="2"/>
  <c r="O755" i="2"/>
  <c r="N755" i="2"/>
  <c r="O848" i="2"/>
  <c r="N848" i="2"/>
  <c r="O485" i="2"/>
  <c r="N485" i="2"/>
  <c r="O656" i="2"/>
  <c r="N656" i="2"/>
  <c r="O996" i="2"/>
  <c r="N996" i="2"/>
  <c r="O646" i="2"/>
  <c r="N646" i="2"/>
  <c r="O427" i="2"/>
  <c r="N427" i="2"/>
  <c r="O707" i="2"/>
  <c r="N707" i="2"/>
  <c r="O443" i="2"/>
  <c r="N443" i="2"/>
  <c r="O953" i="2"/>
  <c r="N953" i="2"/>
  <c r="O965" i="2"/>
  <c r="N965" i="2"/>
  <c r="O834" i="2"/>
  <c r="N834" i="2"/>
  <c r="O957" i="2"/>
  <c r="N957" i="2"/>
  <c r="O522" i="2"/>
  <c r="N522" i="2"/>
  <c r="O404" i="2"/>
  <c r="N404" i="2"/>
  <c r="O403" i="2"/>
  <c r="N403" i="2"/>
  <c r="O402" i="2"/>
  <c r="N402" i="2"/>
  <c r="O401" i="2"/>
  <c r="N401" i="2"/>
  <c r="O400" i="2"/>
  <c r="N400" i="2"/>
  <c r="O399" i="2"/>
  <c r="N399" i="2"/>
  <c r="O398" i="2"/>
  <c r="N398" i="2"/>
  <c r="O397" i="2"/>
  <c r="N397" i="2"/>
  <c r="O396" i="2"/>
  <c r="N396" i="2"/>
  <c r="O395" i="2"/>
  <c r="N395" i="2"/>
  <c r="O394" i="2"/>
  <c r="N394" i="2"/>
  <c r="O393" i="2"/>
  <c r="N393" i="2"/>
  <c r="O392" i="2"/>
  <c r="N392" i="2"/>
  <c r="O391" i="2"/>
  <c r="N391" i="2"/>
  <c r="O390" i="2"/>
  <c r="N390" i="2"/>
  <c r="O389" i="2"/>
  <c r="N389" i="2"/>
  <c r="O388" i="2"/>
  <c r="N388" i="2"/>
  <c r="O387" i="2"/>
  <c r="N387" i="2"/>
  <c r="O386" i="2"/>
  <c r="N386" i="2"/>
  <c r="O385" i="2"/>
  <c r="N385" i="2"/>
  <c r="O384" i="2"/>
  <c r="N384" i="2"/>
  <c r="O383" i="2"/>
  <c r="N383" i="2"/>
  <c r="O382" i="2"/>
  <c r="N382" i="2"/>
  <c r="O381" i="2"/>
  <c r="N381" i="2"/>
  <c r="O380" i="2"/>
  <c r="N380" i="2"/>
  <c r="O379" i="2"/>
  <c r="N379" i="2"/>
  <c r="O378" i="2"/>
  <c r="N378" i="2"/>
  <c r="O377" i="2"/>
  <c r="N377" i="2"/>
  <c r="O376" i="2"/>
  <c r="N376" i="2"/>
  <c r="O375" i="2"/>
  <c r="N375" i="2"/>
  <c r="O374" i="2"/>
  <c r="N374" i="2"/>
  <c r="O373" i="2"/>
  <c r="N373" i="2"/>
  <c r="O372" i="2"/>
  <c r="N372" i="2"/>
  <c r="O371" i="2"/>
  <c r="N371" i="2"/>
  <c r="O370" i="2"/>
  <c r="N370" i="2"/>
  <c r="O369" i="2"/>
  <c r="N369" i="2"/>
  <c r="O368" i="2"/>
  <c r="N368" i="2"/>
  <c r="O367" i="2"/>
  <c r="N367" i="2"/>
  <c r="O366" i="2"/>
  <c r="N366" i="2"/>
  <c r="O365" i="2"/>
  <c r="N365" i="2"/>
  <c r="O364" i="2"/>
  <c r="N364" i="2"/>
  <c r="O363" i="2"/>
  <c r="N363" i="2"/>
  <c r="O362" i="2"/>
  <c r="N362" i="2"/>
  <c r="O361" i="2"/>
  <c r="N361" i="2"/>
  <c r="O360" i="2"/>
  <c r="N360" i="2"/>
  <c r="O359" i="2"/>
  <c r="N359" i="2"/>
  <c r="O358" i="2"/>
  <c r="N358" i="2"/>
  <c r="O357" i="2"/>
  <c r="N357" i="2"/>
  <c r="O356" i="2"/>
  <c r="N356" i="2"/>
  <c r="O355" i="2"/>
  <c r="N355" i="2"/>
  <c r="O354" i="2"/>
  <c r="N354" i="2"/>
  <c r="O353" i="2"/>
  <c r="N353" i="2"/>
  <c r="O352" i="2"/>
  <c r="N352" i="2"/>
  <c r="O351" i="2"/>
  <c r="N351" i="2"/>
  <c r="O350" i="2"/>
  <c r="N350" i="2"/>
  <c r="O349" i="2"/>
  <c r="N349" i="2"/>
  <c r="O348" i="2"/>
  <c r="N348" i="2"/>
  <c r="O347" i="2"/>
  <c r="N347" i="2"/>
  <c r="O346" i="2"/>
  <c r="N346" i="2"/>
  <c r="O345" i="2"/>
  <c r="N345" i="2"/>
  <c r="O344" i="2"/>
  <c r="N344" i="2"/>
  <c r="O343" i="2"/>
  <c r="N343" i="2"/>
  <c r="O342" i="2"/>
  <c r="N342" i="2"/>
  <c r="O341" i="2"/>
  <c r="N341" i="2"/>
  <c r="O340" i="2"/>
  <c r="N340" i="2"/>
  <c r="O339" i="2"/>
  <c r="N339" i="2"/>
  <c r="O338" i="2"/>
  <c r="N338" i="2"/>
  <c r="O337" i="2"/>
  <c r="N337" i="2"/>
  <c r="O336" i="2"/>
  <c r="N336" i="2"/>
  <c r="O335" i="2"/>
  <c r="N335" i="2"/>
  <c r="O334" i="2"/>
  <c r="N334" i="2"/>
  <c r="O333" i="2"/>
  <c r="N333" i="2"/>
  <c r="O332" i="2"/>
  <c r="N332" i="2"/>
  <c r="O331" i="2"/>
  <c r="N331" i="2"/>
  <c r="O330" i="2"/>
  <c r="N330" i="2"/>
  <c r="O329" i="2"/>
  <c r="N329" i="2"/>
  <c r="O328" i="2"/>
  <c r="N328" i="2"/>
  <c r="O327" i="2"/>
  <c r="N327" i="2"/>
  <c r="O326" i="2"/>
  <c r="N326" i="2"/>
  <c r="O325" i="2"/>
  <c r="N325" i="2"/>
  <c r="O324" i="2"/>
  <c r="N324" i="2"/>
  <c r="O323" i="2"/>
  <c r="N323" i="2"/>
  <c r="O322" i="2"/>
  <c r="N322" i="2"/>
  <c r="O321" i="2"/>
  <c r="N321" i="2"/>
  <c r="O320" i="2"/>
  <c r="N320" i="2"/>
  <c r="O319" i="2"/>
  <c r="N319" i="2"/>
  <c r="O318" i="2"/>
  <c r="N318" i="2"/>
  <c r="O317" i="2"/>
  <c r="N317" i="2"/>
  <c r="O316" i="2"/>
  <c r="N316" i="2"/>
  <c r="O315" i="2"/>
  <c r="N315" i="2"/>
  <c r="O314" i="2"/>
  <c r="N314" i="2"/>
  <c r="O313" i="2"/>
  <c r="N313" i="2"/>
  <c r="O312" i="2"/>
  <c r="N312" i="2"/>
  <c r="O311" i="2"/>
  <c r="N311" i="2"/>
  <c r="O310" i="2"/>
  <c r="N310" i="2"/>
  <c r="O309" i="2"/>
  <c r="N309" i="2"/>
  <c r="O308" i="2"/>
  <c r="N308" i="2"/>
  <c r="O307" i="2"/>
  <c r="N307" i="2"/>
  <c r="O306" i="2"/>
  <c r="N306" i="2"/>
  <c r="O305" i="2"/>
  <c r="N305" i="2"/>
  <c r="O304" i="2"/>
  <c r="N304" i="2"/>
  <c r="O303" i="2"/>
  <c r="N303" i="2"/>
  <c r="O302" i="2"/>
  <c r="N302" i="2"/>
  <c r="O301" i="2"/>
  <c r="N301" i="2"/>
  <c r="O300" i="2"/>
  <c r="N300" i="2"/>
  <c r="O299" i="2"/>
  <c r="N299" i="2"/>
  <c r="O298" i="2"/>
  <c r="N298" i="2"/>
  <c r="O297" i="2"/>
  <c r="N297" i="2"/>
  <c r="O296" i="2"/>
  <c r="N296" i="2"/>
  <c r="O295" i="2"/>
  <c r="N295" i="2"/>
  <c r="O294" i="2"/>
  <c r="N294" i="2"/>
  <c r="O293" i="2"/>
  <c r="N293" i="2"/>
  <c r="O292" i="2"/>
  <c r="N292" i="2"/>
  <c r="O291" i="2"/>
  <c r="N291" i="2"/>
  <c r="O290" i="2"/>
  <c r="N290" i="2"/>
  <c r="O289" i="2"/>
  <c r="N289" i="2"/>
  <c r="O288" i="2"/>
  <c r="N288" i="2"/>
  <c r="O287" i="2"/>
  <c r="N287" i="2"/>
  <c r="O286" i="2"/>
  <c r="N286" i="2"/>
  <c r="O285" i="2"/>
  <c r="N285" i="2"/>
  <c r="O284" i="2"/>
  <c r="N284" i="2"/>
  <c r="O283" i="2"/>
  <c r="N283" i="2"/>
  <c r="O282" i="2"/>
  <c r="N282" i="2"/>
  <c r="O281" i="2"/>
  <c r="N281" i="2"/>
  <c r="O280" i="2"/>
  <c r="N280" i="2"/>
  <c r="O279" i="2"/>
  <c r="N279" i="2"/>
  <c r="O278" i="2"/>
  <c r="N278" i="2"/>
  <c r="O277" i="2"/>
  <c r="N277" i="2"/>
  <c r="O276" i="2"/>
  <c r="N276" i="2"/>
  <c r="O275" i="2"/>
  <c r="N275" i="2"/>
  <c r="O274" i="2"/>
  <c r="N274" i="2"/>
  <c r="O273" i="2"/>
  <c r="N273" i="2"/>
  <c r="O272" i="2"/>
  <c r="N272" i="2"/>
  <c r="O271" i="2"/>
  <c r="N271" i="2"/>
  <c r="O270" i="2"/>
  <c r="N270" i="2"/>
  <c r="O269" i="2"/>
  <c r="N269" i="2"/>
  <c r="O268" i="2"/>
  <c r="N268" i="2"/>
  <c r="O267" i="2"/>
  <c r="N267" i="2"/>
  <c r="O266" i="2"/>
  <c r="N266" i="2"/>
  <c r="O265" i="2"/>
  <c r="N265" i="2"/>
  <c r="O264" i="2"/>
  <c r="N264" i="2"/>
  <c r="O263" i="2"/>
  <c r="N263" i="2"/>
  <c r="O262" i="2"/>
  <c r="N262" i="2"/>
  <c r="O261" i="2"/>
  <c r="N261" i="2"/>
  <c r="O260" i="2"/>
  <c r="N260" i="2"/>
  <c r="O259" i="2"/>
  <c r="N259" i="2"/>
  <c r="O258" i="2"/>
  <c r="N258" i="2"/>
  <c r="O257" i="2"/>
  <c r="N257" i="2"/>
  <c r="O256" i="2"/>
  <c r="N256" i="2"/>
  <c r="O255" i="2"/>
  <c r="N255" i="2"/>
  <c r="O254" i="2"/>
  <c r="N254" i="2"/>
  <c r="O253" i="2"/>
  <c r="N253" i="2"/>
  <c r="O252" i="2"/>
  <c r="N252" i="2"/>
  <c r="O251" i="2"/>
  <c r="N251" i="2"/>
  <c r="O250" i="2"/>
  <c r="N250" i="2"/>
  <c r="O249" i="2"/>
  <c r="N249" i="2"/>
  <c r="O248" i="2"/>
  <c r="N248" i="2"/>
  <c r="O247" i="2"/>
  <c r="N247" i="2"/>
  <c r="O246" i="2"/>
  <c r="N246" i="2"/>
  <c r="O245" i="2"/>
  <c r="N245" i="2"/>
  <c r="O244" i="2"/>
  <c r="N244" i="2"/>
  <c r="O243" i="2"/>
  <c r="N243" i="2"/>
  <c r="O242" i="2"/>
  <c r="N242" i="2"/>
  <c r="O241" i="2"/>
  <c r="N241" i="2"/>
  <c r="O240" i="2"/>
  <c r="N240" i="2"/>
  <c r="O239" i="2"/>
  <c r="N239" i="2"/>
  <c r="O238" i="2"/>
  <c r="N238" i="2"/>
  <c r="O237" i="2"/>
  <c r="N237" i="2"/>
  <c r="O236" i="2"/>
  <c r="N236" i="2"/>
  <c r="O235" i="2"/>
  <c r="N235" i="2"/>
  <c r="O234" i="2"/>
  <c r="N234" i="2"/>
  <c r="O233" i="2"/>
  <c r="N233" i="2"/>
  <c r="O232" i="2"/>
  <c r="N232" i="2"/>
  <c r="O231" i="2"/>
  <c r="N231" i="2"/>
  <c r="O230" i="2"/>
  <c r="N230" i="2"/>
  <c r="O229" i="2"/>
  <c r="N229" i="2"/>
  <c r="O228" i="2"/>
  <c r="N228" i="2"/>
  <c r="O227" i="2"/>
  <c r="N227" i="2"/>
  <c r="O226" i="2"/>
  <c r="N226" i="2"/>
  <c r="O225" i="2"/>
  <c r="N225" i="2"/>
  <c r="O224" i="2"/>
  <c r="N224" i="2"/>
  <c r="O223" i="2"/>
  <c r="N223" i="2"/>
  <c r="O222" i="2"/>
  <c r="N222" i="2"/>
  <c r="O221" i="2"/>
  <c r="N221" i="2"/>
  <c r="O220" i="2"/>
  <c r="N220" i="2"/>
  <c r="O219" i="2"/>
  <c r="N219" i="2"/>
  <c r="O218" i="2"/>
  <c r="N218" i="2"/>
  <c r="O217" i="2"/>
  <c r="N217" i="2"/>
  <c r="O216" i="2"/>
  <c r="N216" i="2"/>
  <c r="O215" i="2"/>
  <c r="N215" i="2"/>
  <c r="O214" i="2"/>
  <c r="N214" i="2"/>
  <c r="O213" i="2"/>
  <c r="N213" i="2"/>
  <c r="O212" i="2"/>
  <c r="N212" i="2"/>
  <c r="O211" i="2"/>
  <c r="N211" i="2"/>
  <c r="O210" i="2"/>
  <c r="N210" i="2"/>
  <c r="O209" i="2"/>
  <c r="N209" i="2"/>
  <c r="O208" i="2"/>
  <c r="N208" i="2"/>
  <c r="O207" i="2"/>
  <c r="N207" i="2"/>
  <c r="O206" i="2"/>
  <c r="N206" i="2"/>
  <c r="O205" i="2"/>
  <c r="N205" i="2"/>
  <c r="O204" i="2"/>
  <c r="N204" i="2"/>
  <c r="O203" i="2"/>
  <c r="N203" i="2"/>
  <c r="O202" i="2"/>
  <c r="N202" i="2"/>
  <c r="O201" i="2"/>
  <c r="N201" i="2"/>
  <c r="O200" i="2"/>
  <c r="N200" i="2"/>
  <c r="O199" i="2"/>
  <c r="N199" i="2"/>
  <c r="O198" i="2"/>
  <c r="N198" i="2"/>
  <c r="O197" i="2"/>
  <c r="N197" i="2"/>
  <c r="O196" i="2"/>
  <c r="N196" i="2"/>
  <c r="O195" i="2"/>
  <c r="N195" i="2"/>
  <c r="O194" i="2"/>
  <c r="N194" i="2"/>
  <c r="O193" i="2"/>
  <c r="N193" i="2"/>
  <c r="O192" i="2"/>
  <c r="N192" i="2"/>
  <c r="O191" i="2"/>
  <c r="N191" i="2"/>
  <c r="O190" i="2"/>
  <c r="N190" i="2"/>
  <c r="O189" i="2"/>
  <c r="N189" i="2"/>
  <c r="O188" i="2"/>
  <c r="N188" i="2"/>
  <c r="O187" i="2"/>
  <c r="N187" i="2"/>
  <c r="O186" i="2"/>
  <c r="N186" i="2"/>
  <c r="O185" i="2"/>
  <c r="N185" i="2"/>
  <c r="O184" i="2"/>
  <c r="N184" i="2"/>
  <c r="O183" i="2"/>
  <c r="N183" i="2"/>
  <c r="O182" i="2"/>
  <c r="N182" i="2"/>
  <c r="O181" i="2"/>
  <c r="N181" i="2"/>
  <c r="O180" i="2"/>
  <c r="N180" i="2"/>
  <c r="O179" i="2"/>
  <c r="N179" i="2"/>
  <c r="O178" i="2"/>
  <c r="N178" i="2"/>
  <c r="O177" i="2"/>
  <c r="N177" i="2"/>
  <c r="O176" i="2"/>
  <c r="N176" i="2"/>
  <c r="O175" i="2"/>
  <c r="N175" i="2"/>
  <c r="O174" i="2"/>
  <c r="N174" i="2"/>
  <c r="O173" i="2"/>
  <c r="N173" i="2"/>
  <c r="O172" i="2"/>
  <c r="N172" i="2"/>
  <c r="O171" i="2"/>
  <c r="N171" i="2"/>
  <c r="O170" i="2"/>
  <c r="N170" i="2"/>
  <c r="O169" i="2"/>
  <c r="N169" i="2"/>
  <c r="O168" i="2"/>
  <c r="N168" i="2"/>
  <c r="O167" i="2"/>
  <c r="N167" i="2"/>
  <c r="O166" i="2"/>
  <c r="N166" i="2"/>
  <c r="O165" i="2"/>
  <c r="N165" i="2"/>
  <c r="O164" i="2"/>
  <c r="N164" i="2"/>
  <c r="O163" i="2"/>
  <c r="N163" i="2"/>
  <c r="O162" i="2"/>
  <c r="N162" i="2"/>
  <c r="O161" i="2"/>
  <c r="N161" i="2"/>
  <c r="O160" i="2"/>
  <c r="N160" i="2"/>
  <c r="O159" i="2"/>
  <c r="N159" i="2"/>
  <c r="O158" i="2"/>
  <c r="N158" i="2"/>
  <c r="O157" i="2"/>
  <c r="N157" i="2"/>
  <c r="O156" i="2"/>
  <c r="N156" i="2"/>
  <c r="O155" i="2"/>
  <c r="N155" i="2"/>
  <c r="O154" i="2"/>
  <c r="N154" i="2"/>
  <c r="O153" i="2"/>
  <c r="N153" i="2"/>
  <c r="O152" i="2"/>
  <c r="N152" i="2"/>
  <c r="O151" i="2"/>
  <c r="N151" i="2"/>
  <c r="O150" i="2"/>
  <c r="N150" i="2"/>
  <c r="O149" i="2"/>
  <c r="N149" i="2"/>
  <c r="O148" i="2"/>
  <c r="N148" i="2"/>
  <c r="O147" i="2"/>
  <c r="N147" i="2"/>
  <c r="O146" i="2"/>
  <c r="N146" i="2"/>
  <c r="O145" i="2"/>
  <c r="N145" i="2"/>
  <c r="O144" i="2"/>
  <c r="N144" i="2"/>
  <c r="O143" i="2"/>
  <c r="N143" i="2"/>
  <c r="O142" i="2"/>
  <c r="N142" i="2"/>
  <c r="O141" i="2"/>
  <c r="N141" i="2"/>
  <c r="O140" i="2"/>
  <c r="N140" i="2"/>
  <c r="O139" i="2"/>
  <c r="N139" i="2"/>
  <c r="O138" i="2"/>
  <c r="N138" i="2"/>
  <c r="O137" i="2"/>
  <c r="N137" i="2"/>
  <c r="O136" i="2"/>
  <c r="N136" i="2"/>
  <c r="O135" i="2"/>
  <c r="N135" i="2"/>
  <c r="O134" i="2"/>
  <c r="N134" i="2"/>
  <c r="O133" i="2"/>
  <c r="N133" i="2"/>
  <c r="O132" i="2"/>
  <c r="N132" i="2"/>
  <c r="O131" i="2"/>
  <c r="N131" i="2"/>
  <c r="O130" i="2"/>
  <c r="N130" i="2"/>
  <c r="O129" i="2"/>
  <c r="N129" i="2"/>
  <c r="O128" i="2"/>
  <c r="N128" i="2"/>
  <c r="O127" i="2"/>
  <c r="N127" i="2"/>
  <c r="O126" i="2"/>
  <c r="N126" i="2"/>
  <c r="O125" i="2"/>
  <c r="N125" i="2"/>
  <c r="O124" i="2"/>
  <c r="N124" i="2"/>
  <c r="O123" i="2"/>
  <c r="N123" i="2"/>
  <c r="O122" i="2"/>
  <c r="N122" i="2"/>
  <c r="O121" i="2"/>
  <c r="N121" i="2"/>
  <c r="O120" i="2"/>
  <c r="N120" i="2"/>
  <c r="O119" i="2"/>
  <c r="N119" i="2"/>
  <c r="O118" i="2"/>
  <c r="N118" i="2"/>
  <c r="O117" i="2"/>
  <c r="N117" i="2"/>
  <c r="O116" i="2"/>
  <c r="N116" i="2"/>
  <c r="O115" i="2"/>
  <c r="N115" i="2"/>
  <c r="O114" i="2"/>
  <c r="N114" i="2"/>
  <c r="O113" i="2"/>
  <c r="N113" i="2"/>
  <c r="O112" i="2"/>
  <c r="N112" i="2"/>
  <c r="O111" i="2"/>
  <c r="N111" i="2"/>
  <c r="O110" i="2"/>
  <c r="N110" i="2"/>
  <c r="O109" i="2"/>
  <c r="N109" i="2"/>
  <c r="O108" i="2"/>
  <c r="N108" i="2"/>
  <c r="O107" i="2"/>
  <c r="N107" i="2"/>
  <c r="O106" i="2"/>
  <c r="N106" i="2"/>
  <c r="O105" i="2"/>
  <c r="N105" i="2"/>
  <c r="O104" i="2"/>
  <c r="N104" i="2"/>
  <c r="O103" i="2"/>
  <c r="N103" i="2"/>
  <c r="O102" i="2"/>
  <c r="N102" i="2"/>
  <c r="O101" i="2"/>
  <c r="N101" i="2"/>
  <c r="O100" i="2"/>
  <c r="N100" i="2"/>
  <c r="O99" i="2"/>
  <c r="N99" i="2"/>
  <c r="O98" i="2"/>
  <c r="N98" i="2"/>
  <c r="O97" i="2"/>
  <c r="N97" i="2"/>
  <c r="O96" i="2"/>
  <c r="N96" i="2"/>
  <c r="O95" i="2"/>
  <c r="N95" i="2"/>
  <c r="O94" i="2"/>
  <c r="N94" i="2"/>
  <c r="O93" i="2"/>
  <c r="N93" i="2"/>
  <c r="O92" i="2"/>
  <c r="N92" i="2"/>
  <c r="O91" i="2"/>
  <c r="N91" i="2"/>
  <c r="O90" i="2"/>
  <c r="N90" i="2"/>
  <c r="O89" i="2"/>
  <c r="N89" i="2"/>
  <c r="O88" i="2"/>
  <c r="N88" i="2"/>
  <c r="O87" i="2"/>
  <c r="N87" i="2"/>
  <c r="O86" i="2"/>
  <c r="N86" i="2"/>
  <c r="O85" i="2"/>
  <c r="N85" i="2"/>
  <c r="O84" i="2"/>
  <c r="N84" i="2"/>
  <c r="O83" i="2"/>
  <c r="N83" i="2"/>
  <c r="O82" i="2"/>
  <c r="N82" i="2"/>
  <c r="O81" i="2"/>
  <c r="N81" i="2"/>
  <c r="O80" i="2"/>
  <c r="N80" i="2"/>
  <c r="O79" i="2"/>
  <c r="N79" i="2"/>
  <c r="O78" i="2"/>
  <c r="N78" i="2"/>
  <c r="O77" i="2"/>
  <c r="N77" i="2"/>
  <c r="O76" i="2"/>
  <c r="N76" i="2"/>
  <c r="O75" i="2"/>
  <c r="N75" i="2"/>
  <c r="O74" i="2"/>
  <c r="N74" i="2"/>
  <c r="O73" i="2"/>
  <c r="N73" i="2"/>
  <c r="O72" i="2"/>
  <c r="N72" i="2"/>
  <c r="O71" i="2"/>
  <c r="N71" i="2"/>
  <c r="O70" i="2"/>
  <c r="N70" i="2"/>
  <c r="O69" i="2"/>
  <c r="N69" i="2"/>
  <c r="O68" i="2"/>
  <c r="N68" i="2"/>
  <c r="O67" i="2"/>
  <c r="N67" i="2"/>
  <c r="O66" i="2"/>
  <c r="N66" i="2"/>
  <c r="O65" i="2"/>
  <c r="N65" i="2"/>
  <c r="O64" i="2"/>
  <c r="N64" i="2"/>
  <c r="O63" i="2"/>
  <c r="N63" i="2"/>
  <c r="O62" i="2"/>
  <c r="N62" i="2"/>
  <c r="O61" i="2"/>
  <c r="N61" i="2"/>
  <c r="O60" i="2"/>
  <c r="N60" i="2"/>
  <c r="O59" i="2"/>
  <c r="N59" i="2"/>
  <c r="O58" i="2"/>
  <c r="N58" i="2"/>
  <c r="O57" i="2"/>
  <c r="N57" i="2"/>
  <c r="O56" i="2"/>
  <c r="N56" i="2"/>
  <c r="O55" i="2"/>
  <c r="N55" i="2"/>
  <c r="O54" i="2"/>
  <c r="N54" i="2"/>
  <c r="O53" i="2"/>
  <c r="N53" i="2"/>
  <c r="O52" i="2"/>
  <c r="N52" i="2"/>
  <c r="O51" i="2"/>
  <c r="N51" i="2"/>
  <c r="O50" i="2"/>
  <c r="N50" i="2"/>
  <c r="O49" i="2"/>
  <c r="N49" i="2"/>
  <c r="O48" i="2"/>
  <c r="N48" i="2"/>
  <c r="O47" i="2"/>
  <c r="N47" i="2"/>
  <c r="O46" i="2"/>
  <c r="N46" i="2"/>
  <c r="O45" i="2"/>
  <c r="N45" i="2"/>
  <c r="O44" i="2"/>
  <c r="N44" i="2"/>
  <c r="O43" i="2"/>
  <c r="N43" i="2"/>
  <c r="O42" i="2"/>
  <c r="N42" i="2"/>
  <c r="O41" i="2"/>
  <c r="N41" i="2"/>
  <c r="O40" i="2"/>
  <c r="N40" i="2"/>
  <c r="O39" i="2"/>
  <c r="N39" i="2"/>
  <c r="O38" i="2"/>
  <c r="N38" i="2"/>
  <c r="O37" i="2"/>
  <c r="N37" i="2"/>
  <c r="O36" i="2"/>
  <c r="N36" i="2"/>
  <c r="O35" i="2"/>
  <c r="N35" i="2"/>
  <c r="O34" i="2"/>
  <c r="N34" i="2"/>
  <c r="O33" i="2"/>
  <c r="N33" i="2"/>
  <c r="O32" i="2"/>
  <c r="N32" i="2"/>
  <c r="O31" i="2"/>
  <c r="N31" i="2"/>
  <c r="O30" i="2"/>
  <c r="N30" i="2"/>
  <c r="O29" i="2"/>
  <c r="N29" i="2"/>
  <c r="O28" i="2"/>
  <c r="N28" i="2"/>
  <c r="O27" i="2"/>
  <c r="N27" i="2"/>
  <c r="O26" i="2"/>
  <c r="N26" i="2"/>
  <c r="O25" i="2"/>
  <c r="N25" i="2"/>
  <c r="O24" i="2"/>
  <c r="N24" i="2"/>
  <c r="O23" i="2"/>
  <c r="N23" i="2"/>
  <c r="O22" i="2"/>
  <c r="N22" i="2"/>
  <c r="O21" i="2"/>
  <c r="N21" i="2"/>
  <c r="O20" i="2"/>
  <c r="N20" i="2"/>
  <c r="O19" i="2"/>
  <c r="N19" i="2"/>
  <c r="O18" i="2"/>
  <c r="N18" i="2"/>
  <c r="O17" i="2"/>
  <c r="N17" i="2"/>
  <c r="O16" i="2"/>
  <c r="N16" i="2"/>
  <c r="O15" i="2"/>
  <c r="N15" i="2"/>
  <c r="O14" i="2"/>
  <c r="N14" i="2"/>
  <c r="O13" i="2"/>
  <c r="N13" i="2"/>
  <c r="O12" i="2"/>
  <c r="N12" i="2"/>
  <c r="O11" i="2"/>
  <c r="N11" i="2"/>
  <c r="O10" i="2"/>
  <c r="N10" i="2"/>
  <c r="O9" i="2"/>
  <c r="N9" i="2"/>
  <c r="O8" i="2"/>
  <c r="N8" i="2"/>
  <c r="O7" i="2"/>
  <c r="N7" i="2"/>
  <c r="O6" i="2"/>
  <c r="N6" i="2"/>
  <c r="O5" i="2"/>
  <c r="N5" i="2"/>
  <c r="O4" i="2"/>
  <c r="N4" i="2"/>
  <c r="O3" i="2"/>
  <c r="N3" i="2"/>
</calcChain>
</file>

<file path=xl/sharedStrings.xml><?xml version="1.0" encoding="utf-8"?>
<sst xmlns="http://schemas.openxmlformats.org/spreadsheetml/2006/main" count="7907" uniqueCount="4066">
  <si>
    <t>Protein Name</t>
  </si>
  <si>
    <t>Accession Number</t>
  </si>
  <si>
    <t>Alternate ID</t>
  </si>
  <si>
    <t>Molecular Weight</t>
  </si>
  <si>
    <t>P-value</t>
  </si>
  <si>
    <t>Nucleolin</t>
  </si>
  <si>
    <t>P09405</t>
  </si>
  <si>
    <t>Ncl</t>
  </si>
  <si>
    <t>77 kDa</t>
  </si>
  <si>
    <t>1 C</t>
  </si>
  <si>
    <t>Ubiquitin carboxyl-terminal hydrolase isozyme L1</t>
  </si>
  <si>
    <t>Q9R0P9</t>
  </si>
  <si>
    <t>Uchl1</t>
  </si>
  <si>
    <t>25 kDa</t>
  </si>
  <si>
    <t>6 C</t>
  </si>
  <si>
    <t>40 kDa</t>
  </si>
  <si>
    <t>Fatty acid-binding protein, epidermal</t>
  </si>
  <si>
    <t>Q05816</t>
  </si>
  <si>
    <t>Fabp5</t>
  </si>
  <si>
    <t>15 kDa</t>
  </si>
  <si>
    <t>59 kDa</t>
  </si>
  <si>
    <t>11 C</t>
  </si>
  <si>
    <t>19 kDa</t>
  </si>
  <si>
    <t>2 C</t>
  </si>
  <si>
    <t>Gephyrin</t>
  </si>
  <si>
    <t>Q8BUV3</t>
  </si>
  <si>
    <t>Gphn</t>
  </si>
  <si>
    <t>83 kDa</t>
  </si>
  <si>
    <t>13 C</t>
  </si>
  <si>
    <t>Poly(rC)-binding protein 1</t>
  </si>
  <si>
    <t>P60335</t>
  </si>
  <si>
    <t>Pcbp1</t>
  </si>
  <si>
    <t>37 kDa</t>
  </si>
  <si>
    <t>9 C</t>
  </si>
  <si>
    <t>Glucosidase 2 subunit beta</t>
  </si>
  <si>
    <t>O08795 (+1)</t>
  </si>
  <si>
    <t>Prkcsh</t>
  </si>
  <si>
    <t>17 C</t>
  </si>
  <si>
    <t>Calreticulin</t>
  </si>
  <si>
    <t>P14211</t>
  </si>
  <si>
    <t>Calr</t>
  </si>
  <si>
    <t>48 kDa</t>
  </si>
  <si>
    <t>20 kDa</t>
  </si>
  <si>
    <t>DAZ-associated protein 1</t>
  </si>
  <si>
    <t>Q9JII5 (+1)</t>
  </si>
  <si>
    <t>Dazap1</t>
  </si>
  <si>
    <t>43 kDa</t>
  </si>
  <si>
    <t>4 C</t>
  </si>
  <si>
    <t>Dihydropteridine reductase</t>
  </si>
  <si>
    <t>Q8BVI4</t>
  </si>
  <si>
    <t>Qdpr</t>
  </si>
  <si>
    <t>26 kDa</t>
  </si>
  <si>
    <t>Heterogeneous nuclear ribonucleoprotein K</t>
  </si>
  <si>
    <t>Hnrnpk</t>
  </si>
  <si>
    <t>51 kDa</t>
  </si>
  <si>
    <t>5 C</t>
  </si>
  <si>
    <t>Methylthioribulose-1-phosphate dehydratase</t>
  </si>
  <si>
    <t>Q9WVQ5</t>
  </si>
  <si>
    <t>Apip</t>
  </si>
  <si>
    <t>27 kDa</t>
  </si>
  <si>
    <t>31 kDa</t>
  </si>
  <si>
    <t>10 C</t>
  </si>
  <si>
    <t>Galectin-1</t>
  </si>
  <si>
    <t>P16045</t>
  </si>
  <si>
    <t>Lgals1</t>
  </si>
  <si>
    <t>Elongin-B</t>
  </si>
  <si>
    <t>P62869</t>
  </si>
  <si>
    <t>Elob</t>
  </si>
  <si>
    <t>13 kDa</t>
  </si>
  <si>
    <t>Kininogen-1</t>
  </si>
  <si>
    <t>O08677</t>
  </si>
  <si>
    <t>Kng1</t>
  </si>
  <si>
    <t>73 kDa</t>
  </si>
  <si>
    <t>19 C</t>
  </si>
  <si>
    <t>Serpin B6</t>
  </si>
  <si>
    <t>Q60854</t>
  </si>
  <si>
    <t>Serpinb6</t>
  </si>
  <si>
    <t>Ttn</t>
  </si>
  <si>
    <t>498 C</t>
  </si>
  <si>
    <t>Serine/threonine-protein phosphatase PP1-gamma catalytic subunit</t>
  </si>
  <si>
    <t>P63087 (+1)</t>
  </si>
  <si>
    <t>Ppp1cc</t>
  </si>
  <si>
    <t>Glutathione S-transferase P 1</t>
  </si>
  <si>
    <t>P19157</t>
  </si>
  <si>
    <t>Gstp1</t>
  </si>
  <si>
    <t>24 kDa</t>
  </si>
  <si>
    <t>3 C</t>
  </si>
  <si>
    <t>Pregnancy zone protein</t>
  </si>
  <si>
    <t>Q61838</t>
  </si>
  <si>
    <t>Pzp</t>
  </si>
  <si>
    <t>166 kDa</t>
  </si>
  <si>
    <t>24 C</t>
  </si>
  <si>
    <t>Serotransferrin</t>
  </si>
  <si>
    <t>Q921I1</t>
  </si>
  <si>
    <t>Tf</t>
  </si>
  <si>
    <t>38 C</t>
  </si>
  <si>
    <t>Titin</t>
  </si>
  <si>
    <t>A2ASS6</t>
  </si>
  <si>
    <t>3906 kDa</t>
  </si>
  <si>
    <t>Vimentin</t>
  </si>
  <si>
    <t>P20152</t>
  </si>
  <si>
    <t>Vim</t>
  </si>
  <si>
    <t>54 kDa</t>
  </si>
  <si>
    <t>Peroxiredoxin-5, mitochondrial</t>
  </si>
  <si>
    <t>Prdx5</t>
  </si>
  <si>
    <t>22 kDa</t>
  </si>
  <si>
    <t>16 kDa</t>
  </si>
  <si>
    <t>Heat shock cognate 71 kDa protein</t>
  </si>
  <si>
    <t>P63017</t>
  </si>
  <si>
    <t>Hspa8</t>
  </si>
  <si>
    <t>71 kDa</t>
  </si>
  <si>
    <t>14 kDa phosphohistidine phosphatase</t>
  </si>
  <si>
    <t>Q9DAK9</t>
  </si>
  <si>
    <t>Phpt1</t>
  </si>
  <si>
    <t>14 kDa</t>
  </si>
  <si>
    <t>Myristoylated alanine-rich C-kinase substrate</t>
  </si>
  <si>
    <t>P26645</t>
  </si>
  <si>
    <t>Marcks</t>
  </si>
  <si>
    <t>30 kDa</t>
  </si>
  <si>
    <t>Serine/threonine-protein phosphatase PP1-alpha catalytic subunit</t>
  </si>
  <si>
    <t>P62137</t>
  </si>
  <si>
    <t>Ppp1ca</t>
  </si>
  <si>
    <t>38 kDa</t>
  </si>
  <si>
    <t>Glucose-6-phosphate isomerase</t>
  </si>
  <si>
    <t>P06745</t>
  </si>
  <si>
    <t>Gpi</t>
  </si>
  <si>
    <t>63 kDa</t>
  </si>
  <si>
    <t>Carboxylesterase 1C</t>
  </si>
  <si>
    <t>P23953</t>
  </si>
  <si>
    <t>Ces1c</t>
  </si>
  <si>
    <t>61 kDa</t>
  </si>
  <si>
    <t>60 kDa heat shock protein, mitochondrial</t>
  </si>
  <si>
    <t>P63038</t>
  </si>
  <si>
    <t>Hspd1</t>
  </si>
  <si>
    <t>Alpha-2-HS-glycoprotein</t>
  </si>
  <si>
    <t>P29699</t>
  </si>
  <si>
    <t>Ahsg</t>
  </si>
  <si>
    <t>14 C</t>
  </si>
  <si>
    <t>Cnbp</t>
  </si>
  <si>
    <t>22 C</t>
  </si>
  <si>
    <t>39 kDa</t>
  </si>
  <si>
    <t>23 C</t>
  </si>
  <si>
    <t>32 kDa</t>
  </si>
  <si>
    <t>35 C</t>
  </si>
  <si>
    <t>Medium-chain specific acyl-CoA dehydrogenase, mitochondrial</t>
  </si>
  <si>
    <t>P45952</t>
  </si>
  <si>
    <t>Acadm</t>
  </si>
  <si>
    <t>46 kDa</t>
  </si>
  <si>
    <t>8 C</t>
  </si>
  <si>
    <t>18 kDa</t>
  </si>
  <si>
    <t>35 kDa</t>
  </si>
  <si>
    <t>33 kDa</t>
  </si>
  <si>
    <t>Succinyl-CoA:3-ketoacid coenzyme A transferase 1, mitochondrial</t>
  </si>
  <si>
    <t>Q9D0K2</t>
  </si>
  <si>
    <t>Oxct1</t>
  </si>
  <si>
    <t>56 kDa</t>
  </si>
  <si>
    <t>7 c</t>
  </si>
  <si>
    <t>Hydroxyacylglutathione hydrolase, mitochondrial</t>
  </si>
  <si>
    <t>Q99KB8 (+1)</t>
  </si>
  <si>
    <t>Hagh</t>
  </si>
  <si>
    <t>34 kDa</t>
  </si>
  <si>
    <t>34 C</t>
  </si>
  <si>
    <t>Inorganic pyrophosphatase 2, mitochondrial</t>
  </si>
  <si>
    <t>Q91VM9</t>
  </si>
  <si>
    <t>Ppa2</t>
  </si>
  <si>
    <t>Obscurin</t>
  </si>
  <si>
    <t>A2AAJ9</t>
  </si>
  <si>
    <t>Obscn</t>
  </si>
  <si>
    <t>966 kDa</t>
  </si>
  <si>
    <t>207 C</t>
  </si>
  <si>
    <t>21 kDa</t>
  </si>
  <si>
    <t>64 kDa</t>
  </si>
  <si>
    <t>7 C</t>
  </si>
  <si>
    <t>28 kDa</t>
  </si>
  <si>
    <t>Serine/threonine-protein phosphatase 2A catalytic subunit alpha isoform</t>
  </si>
  <si>
    <t>P63330</t>
  </si>
  <si>
    <t>Ppp2ca</t>
  </si>
  <si>
    <t>36 kDa</t>
  </si>
  <si>
    <t>45 kDa</t>
  </si>
  <si>
    <t>Propionyl-CoA carboxylase beta chain, mitochondrial</t>
  </si>
  <si>
    <t>Q99MN9</t>
  </si>
  <si>
    <t>Pccb</t>
  </si>
  <si>
    <t>58 kDa</t>
  </si>
  <si>
    <t>3-hydroxyisobutyrate dehydrogenase, mitochondrial</t>
  </si>
  <si>
    <t>Q99L13</t>
  </si>
  <si>
    <t>Hibadh</t>
  </si>
  <si>
    <t>12 C</t>
  </si>
  <si>
    <t>Tubulin beta-2A chain</t>
  </si>
  <si>
    <t>Q7TMM9</t>
  </si>
  <si>
    <t>Tubb2a</t>
  </si>
  <si>
    <t>50 kDa</t>
  </si>
  <si>
    <t>UV excision repair protein RAD23 homolog B</t>
  </si>
  <si>
    <t>P54728</t>
  </si>
  <si>
    <t>Rad23b</t>
  </si>
  <si>
    <t>44 kDa</t>
  </si>
  <si>
    <t>16 C</t>
  </si>
  <si>
    <t>Ribonuclease inhibitor</t>
  </si>
  <si>
    <t>Q91VI7</t>
  </si>
  <si>
    <t>Rnh1</t>
  </si>
  <si>
    <t>30 C</t>
  </si>
  <si>
    <t>Thioredoxin domain-containing protein 5</t>
  </si>
  <si>
    <t>Q91W90</t>
  </si>
  <si>
    <t>Txndc5</t>
  </si>
  <si>
    <t>Electron transfer flavoprotein-ubiquinone oxidoreductase, mitochondrial</t>
  </si>
  <si>
    <t>Q921G7</t>
  </si>
  <si>
    <t>Etfdh</t>
  </si>
  <si>
    <t>68 kDa</t>
  </si>
  <si>
    <t>15 C</t>
  </si>
  <si>
    <t>53 kDa</t>
  </si>
  <si>
    <t>Ras-related protein Rab-11B</t>
  </si>
  <si>
    <t>P46638</t>
  </si>
  <si>
    <t>Rab11b</t>
  </si>
  <si>
    <t>82 kDa</t>
  </si>
  <si>
    <t>27 C</t>
  </si>
  <si>
    <t>cAMP-dependent protein kinase type II-alpha regulatory subunit</t>
  </si>
  <si>
    <t>P12367</t>
  </si>
  <si>
    <t>Prkar2a</t>
  </si>
  <si>
    <t>Glycogen phosphorylase, muscle form</t>
  </si>
  <si>
    <t>Q9WUB3</t>
  </si>
  <si>
    <t>Pygm</t>
  </si>
  <si>
    <t>97 kDa</t>
  </si>
  <si>
    <t>Mitochondrial fission 1 protein</t>
  </si>
  <si>
    <t>Q9CQ92</t>
  </si>
  <si>
    <t>Fis1</t>
  </si>
  <si>
    <t>17 kDa</t>
  </si>
  <si>
    <t>Dual specificity protein phosphatase 3</t>
  </si>
  <si>
    <t>Q9D7X3</t>
  </si>
  <si>
    <t>Dusp3</t>
  </si>
  <si>
    <t>Cytochrome b-c1 complex subunit Rieske, mitochondrial</t>
  </si>
  <si>
    <t>Q9CR68</t>
  </si>
  <si>
    <t>Uqcrfs1</t>
  </si>
  <si>
    <t>29 kDa</t>
  </si>
  <si>
    <t>Sulfite oxidase, mitochondrial</t>
  </si>
  <si>
    <t>Q8R086</t>
  </si>
  <si>
    <t>Suox</t>
  </si>
  <si>
    <t>Carbonic anhydrase 2</t>
  </si>
  <si>
    <t>P00920</t>
  </si>
  <si>
    <t>Ca2</t>
  </si>
  <si>
    <t>Isocitrate dehydrogenase [NADP], mitochondrial</t>
  </si>
  <si>
    <t>P54071</t>
  </si>
  <si>
    <t>Idh2</t>
  </si>
  <si>
    <t>Translationally-controlled tumor protein</t>
  </si>
  <si>
    <t>P63028</t>
  </si>
  <si>
    <t>Tpt1</t>
  </si>
  <si>
    <t>Isocitrate dehydrogenase [NAD] subunit alpha, mitochondrial</t>
  </si>
  <si>
    <t>Q9D6R2</t>
  </si>
  <si>
    <t>Idh3a</t>
  </si>
  <si>
    <t>165 kDa</t>
  </si>
  <si>
    <t>25 C</t>
  </si>
  <si>
    <t>Desmin</t>
  </si>
  <si>
    <t>P31001</t>
  </si>
  <si>
    <t>Des</t>
  </si>
  <si>
    <t>Pyridoxal kinase</t>
  </si>
  <si>
    <t>Q8K183</t>
  </si>
  <si>
    <t>Pdxk</t>
  </si>
  <si>
    <t>Xaa-Pro dipeptidase</t>
  </si>
  <si>
    <t>Q11136</t>
  </si>
  <si>
    <t>Pepd</t>
  </si>
  <si>
    <t>55 kDa</t>
  </si>
  <si>
    <t>Platelet-activating factor acetylhydrolase IB subunit beta</t>
  </si>
  <si>
    <t>Q61206</t>
  </si>
  <si>
    <t>Pafah1b2</t>
  </si>
  <si>
    <t>Eukaryotic translation initiation factor 5A-1</t>
  </si>
  <si>
    <t>P63242</t>
  </si>
  <si>
    <t>Eif5a</t>
  </si>
  <si>
    <t>Ogdh</t>
  </si>
  <si>
    <t>116 kDa</t>
  </si>
  <si>
    <t>21 C</t>
  </si>
  <si>
    <t>Dihydrolipoyllysine-residue acetyltransferase component of pyruvate dehydrogenase complex, mitochondrial</t>
  </si>
  <si>
    <t>Q8BMF4</t>
  </si>
  <si>
    <t>Dlat</t>
  </si>
  <si>
    <t>Myom1</t>
  </si>
  <si>
    <t>175 kDa</t>
  </si>
  <si>
    <t>Elongation factor 2</t>
  </si>
  <si>
    <t>P58252</t>
  </si>
  <si>
    <t>Eef2</t>
  </si>
  <si>
    <t>95 kDa</t>
  </si>
  <si>
    <t>12 kDa</t>
  </si>
  <si>
    <t>Isochorismatase domain-containing protein 2A</t>
  </si>
  <si>
    <t>P85094</t>
  </si>
  <si>
    <t>Isoc2a</t>
  </si>
  <si>
    <t>Retinal dehydrogenase 1</t>
  </si>
  <si>
    <t>P24549</t>
  </si>
  <si>
    <t>Aldh1a1</t>
  </si>
  <si>
    <t>Hemopexin</t>
  </si>
  <si>
    <t>Q91X72</t>
  </si>
  <si>
    <t>Hpx</t>
  </si>
  <si>
    <t>S-phase kinase-associated protein 1</t>
  </si>
  <si>
    <t>Q9WTX5</t>
  </si>
  <si>
    <t>Skp1</t>
  </si>
  <si>
    <t>Far upstream element-binding protein 2</t>
  </si>
  <si>
    <t>Q3U0V1</t>
  </si>
  <si>
    <t>Khsrp</t>
  </si>
  <si>
    <t>Elongation factor 1-alpha 1</t>
  </si>
  <si>
    <t>P10126</t>
  </si>
  <si>
    <t>Eef1a1</t>
  </si>
  <si>
    <t>Long-chain specific acyl-CoA dehydrogenase, mitochondrial</t>
  </si>
  <si>
    <t>P51174</t>
  </si>
  <si>
    <t>Acadl</t>
  </si>
  <si>
    <t>Peptidyl-prolyl cis-trans isomerase A</t>
  </si>
  <si>
    <t>P17742</t>
  </si>
  <si>
    <t>Ppia</t>
  </si>
  <si>
    <t>Methylmalonate-semialdehyde dehydrogenase [acylating], mitochondrial</t>
  </si>
  <si>
    <t>Q9EQ20</t>
  </si>
  <si>
    <t>Aldh6a1</t>
  </si>
  <si>
    <t>Adenylosuccinate synthetase isozyme 1</t>
  </si>
  <si>
    <t>P28650 (+1)</t>
  </si>
  <si>
    <t>Adssl1</t>
  </si>
  <si>
    <t>Electron transfer flavoprotein subunit alpha, mitochondrial</t>
  </si>
  <si>
    <t>Q99LC5</t>
  </si>
  <si>
    <t>Etfa</t>
  </si>
  <si>
    <t>Cytosolic non-specific dipeptidase</t>
  </si>
  <si>
    <t>Q9D1A2</t>
  </si>
  <si>
    <t>Cndp2</t>
  </si>
  <si>
    <t>103 kDa</t>
  </si>
  <si>
    <t>Complement component C8 gamma chain</t>
  </si>
  <si>
    <t>Q8VCG4</t>
  </si>
  <si>
    <t>C8g</t>
  </si>
  <si>
    <t>23 kDa</t>
  </si>
  <si>
    <t>109 kDa</t>
  </si>
  <si>
    <t>Isoform 3 of Elongation factor 1-delta</t>
  </si>
  <si>
    <t>P57776-3</t>
  </si>
  <si>
    <t>Eef1d</t>
  </si>
  <si>
    <t>Beta-enolase</t>
  </si>
  <si>
    <t>P21550</t>
  </si>
  <si>
    <t>Eno3</t>
  </si>
  <si>
    <t>47 kDa</t>
  </si>
  <si>
    <t>Dihydrolipoyl dehydrogenase, mitochondrial</t>
  </si>
  <si>
    <t>O08749</t>
  </si>
  <si>
    <t>Dld</t>
  </si>
  <si>
    <t>Complement C3</t>
  </si>
  <si>
    <t>P01027</t>
  </si>
  <si>
    <t>C3</t>
  </si>
  <si>
    <t>186 kDa</t>
  </si>
  <si>
    <t>81 kDa</t>
  </si>
  <si>
    <t>Proteasome subunit alpha type-4</t>
  </si>
  <si>
    <t>Q9R1P0</t>
  </si>
  <si>
    <t>Psma4</t>
  </si>
  <si>
    <t>NADH dehydrogenase [ubiquinone] flavoprotein 1, mitochondrial</t>
  </si>
  <si>
    <t>Q91YT0</t>
  </si>
  <si>
    <t>Ndufv1</t>
  </si>
  <si>
    <t>Isocitrate dehydrogenase [NADP] cytoplasmic</t>
  </si>
  <si>
    <t>O88844</t>
  </si>
  <si>
    <t>Idh1</t>
  </si>
  <si>
    <t>Acetyl-CoA acetyltransferase, mitochondrial</t>
  </si>
  <si>
    <t>Q8QZT1</t>
  </si>
  <si>
    <t>Acat1</t>
  </si>
  <si>
    <t>Endoplasmic reticulum resident protein 44</t>
  </si>
  <si>
    <t>Q9D1Q6</t>
  </si>
  <si>
    <t>Erp44</t>
  </si>
  <si>
    <t>Histidine triad nucleotide-binding protein 1</t>
  </si>
  <si>
    <t>P70349</t>
  </si>
  <si>
    <t>Hint1</t>
  </si>
  <si>
    <t>DnaJ homolog subfamily B member 11</t>
  </si>
  <si>
    <t>Q99KV1</t>
  </si>
  <si>
    <t>Dnajb11</t>
  </si>
  <si>
    <t>41 kDa</t>
  </si>
  <si>
    <t>Radixin</t>
  </si>
  <si>
    <t>P26043</t>
  </si>
  <si>
    <t>Rdx</t>
  </si>
  <si>
    <t>69 kDa</t>
  </si>
  <si>
    <t>72 kDa</t>
  </si>
  <si>
    <t>Atp2a2</t>
  </si>
  <si>
    <t>115 kDa</t>
  </si>
  <si>
    <t>29 C</t>
  </si>
  <si>
    <t>Insulin-degrading enzyme</t>
  </si>
  <si>
    <t>Q9JHR7</t>
  </si>
  <si>
    <t>Ide</t>
  </si>
  <si>
    <t>118 kDa</t>
  </si>
  <si>
    <t>Heat shock 70 kDa protein 4</t>
  </si>
  <si>
    <t>Q61316</t>
  </si>
  <si>
    <t>Hspa4</t>
  </si>
  <si>
    <t>94 kDa</t>
  </si>
  <si>
    <t>Vinculin</t>
  </si>
  <si>
    <t>Q64727</t>
  </si>
  <si>
    <t>Vcl</t>
  </si>
  <si>
    <t>117 kDa</t>
  </si>
  <si>
    <t>NADH dehydrogenase [ubiquinone] flavoprotein 2, mitochondrial</t>
  </si>
  <si>
    <t>Q9D6J6</t>
  </si>
  <si>
    <t>Ndufv2</t>
  </si>
  <si>
    <t>Enoyl-CoA delta isomerase 1, mitochondrial</t>
  </si>
  <si>
    <t>P42125</t>
  </si>
  <si>
    <t>Eci1</t>
  </si>
  <si>
    <t>Target of Myb protein 1</t>
  </si>
  <si>
    <t>O88746</t>
  </si>
  <si>
    <t>Tom1</t>
  </si>
  <si>
    <t>Glutamine synthetase</t>
  </si>
  <si>
    <t>P15105</t>
  </si>
  <si>
    <t>Glul</t>
  </si>
  <si>
    <t>42 kDa</t>
  </si>
  <si>
    <t>Osteoclast-stimulating factor 1</t>
  </si>
  <si>
    <t>Q62422</t>
  </si>
  <si>
    <t>Ostf1</t>
  </si>
  <si>
    <t>Heterogeneous nuclear ribonucleoprotein Q</t>
  </si>
  <si>
    <t>Q7TMK9</t>
  </si>
  <si>
    <t>Syncrip</t>
  </si>
  <si>
    <t>70 kDa</t>
  </si>
  <si>
    <t>Cytochrome b-c1 complex subunit 2, mitochondrial</t>
  </si>
  <si>
    <t>Q9DB77</t>
  </si>
  <si>
    <t>Uqcrc2</t>
  </si>
  <si>
    <t>Ig kappa chain C region</t>
  </si>
  <si>
    <t>P01837</t>
  </si>
  <si>
    <t>NADH-ubiquinone oxidoreductase 75 kDa subunit, mitochondrial</t>
  </si>
  <si>
    <t>Q91VD9</t>
  </si>
  <si>
    <t>Ndufs1</t>
  </si>
  <si>
    <t>80 kDa</t>
  </si>
  <si>
    <t>18 C</t>
  </si>
  <si>
    <t>Vdac1</t>
  </si>
  <si>
    <t>Peroxiredoxin-4</t>
  </si>
  <si>
    <t>O08807</t>
  </si>
  <si>
    <t>Prdx4</t>
  </si>
  <si>
    <t>Hnrnpa3</t>
  </si>
  <si>
    <t>62 kDa</t>
  </si>
  <si>
    <t>Proteasome subunit alpha type-5</t>
  </si>
  <si>
    <t>Q9Z2U1</t>
  </si>
  <si>
    <t>Psma5</t>
  </si>
  <si>
    <t>Phosphatidylethanolamine-binding protein 1</t>
  </si>
  <si>
    <t>P70296</t>
  </si>
  <si>
    <t>Pebp1</t>
  </si>
  <si>
    <t>Ig heavy chain V region AC38 205.12</t>
  </si>
  <si>
    <t>P06330</t>
  </si>
  <si>
    <t>14-3-3 protein beta/alpha</t>
  </si>
  <si>
    <t>Q9CQV8</t>
  </si>
  <si>
    <t>Ywhab</t>
  </si>
  <si>
    <t>Adapter molecule crk</t>
  </si>
  <si>
    <t>Q64010</t>
  </si>
  <si>
    <t>Crk</t>
  </si>
  <si>
    <t>Thioredoxin-like protein 1</t>
  </si>
  <si>
    <t>Q8CDN6</t>
  </si>
  <si>
    <t>Txnl1</t>
  </si>
  <si>
    <t>Ubiquitin-conjugating enzyme E2 variant 2</t>
  </si>
  <si>
    <t>Q9D2M8</t>
  </si>
  <si>
    <t>Ube2v2</t>
  </si>
  <si>
    <t>Ubiquitin carboxyl-terminal hydrolase isozyme L3</t>
  </si>
  <si>
    <t>Q9JKB1</t>
  </si>
  <si>
    <t>Uchl3</t>
  </si>
  <si>
    <t>Adenylate kinase isoenzyme 1</t>
  </si>
  <si>
    <t>Ak1</t>
  </si>
  <si>
    <t>Stress-70 protein, mitochondrial</t>
  </si>
  <si>
    <t>P38647</t>
  </si>
  <si>
    <t>Hspa9</t>
  </si>
  <si>
    <t>Nucleolysin TIAR</t>
  </si>
  <si>
    <t>P70318</t>
  </si>
  <si>
    <t>Tial1</t>
  </si>
  <si>
    <t>Alpha-actinin-4</t>
  </si>
  <si>
    <t>P57780</t>
  </si>
  <si>
    <t>Actn4</t>
  </si>
  <si>
    <t>105 kDa</t>
  </si>
  <si>
    <t>Profilin-1</t>
  </si>
  <si>
    <t>P62962</t>
  </si>
  <si>
    <t>Pfn1</t>
  </si>
  <si>
    <t>L-lactate dehydrogenase A chain</t>
  </si>
  <si>
    <t>P06151</t>
  </si>
  <si>
    <t>Ldha</t>
  </si>
  <si>
    <t>Thioredoxin reductase 1, cytoplasmic</t>
  </si>
  <si>
    <t>Q9JMH6</t>
  </si>
  <si>
    <t>Txnrd1</t>
  </si>
  <si>
    <t>67 kDa</t>
  </si>
  <si>
    <t>Fibrinogen gamma chain</t>
  </si>
  <si>
    <t>Q8VCM7</t>
  </si>
  <si>
    <t>Fgg</t>
  </si>
  <si>
    <t>49 kDa</t>
  </si>
  <si>
    <t>Fructose-bisphosphate aldolase A</t>
  </si>
  <si>
    <t>P05064</t>
  </si>
  <si>
    <t>Aldoa</t>
  </si>
  <si>
    <t>Serum albumin</t>
  </si>
  <si>
    <t>P07724</t>
  </si>
  <si>
    <t>Alb</t>
  </si>
  <si>
    <t>36 C</t>
  </si>
  <si>
    <t>Peroxiredoxin-6</t>
  </si>
  <si>
    <t>O08709</t>
  </si>
  <si>
    <t>Prdx6</t>
  </si>
  <si>
    <t>Dihydrolipoyllysine-residue succinyltransferase component of 2-oxoglutarate dehydrogenase complex, mitochondrial</t>
  </si>
  <si>
    <t>Q9D2G2</t>
  </si>
  <si>
    <t>Dlst</t>
  </si>
  <si>
    <t>Serine protease inhibitor A3K</t>
  </si>
  <si>
    <t>P07759</t>
  </si>
  <si>
    <t>Serpina3k</t>
  </si>
  <si>
    <t>Cofilin-1</t>
  </si>
  <si>
    <t>P18760</t>
  </si>
  <si>
    <t>Cfl1</t>
  </si>
  <si>
    <t>74 kDa</t>
  </si>
  <si>
    <t>Tubulin alpha-1C chain</t>
  </si>
  <si>
    <t>P68373</t>
  </si>
  <si>
    <t>Tuba1c</t>
  </si>
  <si>
    <t>Aldehyde dehydrogenase, mitochondrial</t>
  </si>
  <si>
    <t>P47738</t>
  </si>
  <si>
    <t>Aldh2</t>
  </si>
  <si>
    <t>57 kDa</t>
  </si>
  <si>
    <t>Hsc70-interacting protein</t>
  </si>
  <si>
    <t>Q99L47</t>
  </si>
  <si>
    <t>St13</t>
  </si>
  <si>
    <t>Septin-7</t>
  </si>
  <si>
    <t>O55131</t>
  </si>
  <si>
    <t>Septin-2</t>
  </si>
  <si>
    <t>P42208</t>
  </si>
  <si>
    <t>Malate dehydrogenase, mitochondrial</t>
  </si>
  <si>
    <t>P08249</t>
  </si>
  <si>
    <t>Mdh2</t>
  </si>
  <si>
    <t>Elongation factor 1-beta</t>
  </si>
  <si>
    <t>O70251</t>
  </si>
  <si>
    <t>Eef1b</t>
  </si>
  <si>
    <t>Phosphoglucomutase-1</t>
  </si>
  <si>
    <t>Q9D0F9</t>
  </si>
  <si>
    <t>Pgm1</t>
  </si>
  <si>
    <t>Serine/threonine-protein phosphatase PP1-beta catalytic subunit</t>
  </si>
  <si>
    <t>P62141</t>
  </si>
  <si>
    <t>Ppp1cb</t>
  </si>
  <si>
    <t>Dihydropyrimidinase-related protein 2</t>
  </si>
  <si>
    <t>O08553</t>
  </si>
  <si>
    <t>Dpysl2</t>
  </si>
  <si>
    <t>Fibrinogen beta chain</t>
  </si>
  <si>
    <t>Q8K0E8</t>
  </si>
  <si>
    <t>Fgb</t>
  </si>
  <si>
    <t>Stress-induced-phosphoprotein 1</t>
  </si>
  <si>
    <t>Q60864</t>
  </si>
  <si>
    <t>Stip1</t>
  </si>
  <si>
    <t>Phosphoglycerate kinase 1</t>
  </si>
  <si>
    <t>P09411</t>
  </si>
  <si>
    <t>Pgk1</t>
  </si>
  <si>
    <t>Peptidyl-prolyl cis-trans isomerase FKBP3</t>
  </si>
  <si>
    <t>Q62446</t>
  </si>
  <si>
    <t>Fkbp3</t>
  </si>
  <si>
    <t>26S proteasome non-ATPase regulatory subunit 4</t>
  </si>
  <si>
    <t>O35226</t>
  </si>
  <si>
    <t>Psmd4</t>
  </si>
  <si>
    <t>Proteasome subunit beta type-4</t>
  </si>
  <si>
    <t>P99026</t>
  </si>
  <si>
    <t>Psmb4</t>
  </si>
  <si>
    <t>UMP-CMP kinase</t>
  </si>
  <si>
    <t>Q9DBP5</t>
  </si>
  <si>
    <t>Cmpk1</t>
  </si>
  <si>
    <t>14-3-3 protein eta</t>
  </si>
  <si>
    <t>P68510</t>
  </si>
  <si>
    <t>Ywhah</t>
  </si>
  <si>
    <t>Heterogeneous nuclear ribonucleoproteins A2/B1</t>
  </si>
  <si>
    <t>O88569</t>
  </si>
  <si>
    <t>Hnrnpa2b1</t>
  </si>
  <si>
    <t>Proteasome subunit beta type-3</t>
  </si>
  <si>
    <t>Q9R1P1</t>
  </si>
  <si>
    <t>Psmb3</t>
  </si>
  <si>
    <t>Catalase</t>
  </si>
  <si>
    <t>P24270</t>
  </si>
  <si>
    <t>Cat</t>
  </si>
  <si>
    <t>60 kDa</t>
  </si>
  <si>
    <t>Transitional endoplasmic reticulum ATPase</t>
  </si>
  <si>
    <t>Q01853</t>
  </si>
  <si>
    <t>Vcp</t>
  </si>
  <si>
    <t>89 kDa</t>
  </si>
  <si>
    <t>Isoform M1 of Pyruvate kinase PKM</t>
  </si>
  <si>
    <t>P52480-2</t>
  </si>
  <si>
    <t>Pkm</t>
  </si>
  <si>
    <t>Glyceraldehyde-3-phosphate dehydrogenase</t>
  </si>
  <si>
    <t>P16858</t>
  </si>
  <si>
    <t>Gapdh</t>
  </si>
  <si>
    <t>127 kDa</t>
  </si>
  <si>
    <t>Alpha-enolase</t>
  </si>
  <si>
    <t>P17182</t>
  </si>
  <si>
    <t>Eno1</t>
  </si>
  <si>
    <t>Succinate dehydrogenase [ubiquinone] iron-sulfur subunit, mitochondrial</t>
  </si>
  <si>
    <t>Q9CQA3</t>
  </si>
  <si>
    <t>Sdhb</t>
  </si>
  <si>
    <t>Myoglobin</t>
  </si>
  <si>
    <t>P04247</t>
  </si>
  <si>
    <t>Mb</t>
  </si>
  <si>
    <t>Cofilin-2</t>
  </si>
  <si>
    <t>P45591</t>
  </si>
  <si>
    <t>Cfl2</t>
  </si>
  <si>
    <t>40S ribosomal protein SA</t>
  </si>
  <si>
    <t>P14206</t>
  </si>
  <si>
    <t>Rpsa</t>
  </si>
  <si>
    <t>Pyruvate dehydrogenase protein X component, mitochondrial</t>
  </si>
  <si>
    <t>Q8BKZ9</t>
  </si>
  <si>
    <t>Pdhx</t>
  </si>
  <si>
    <t>Electron transfer flavoprotein subunit beta</t>
  </si>
  <si>
    <t>Q9DCW4</t>
  </si>
  <si>
    <t>Etfb</t>
  </si>
  <si>
    <t>Glutathione S-transferase Mu 1</t>
  </si>
  <si>
    <t>P10649</t>
  </si>
  <si>
    <t>Gstm1</t>
  </si>
  <si>
    <t>Phospholipid hydroperoxide glutathione peroxidase, mitochondrial</t>
  </si>
  <si>
    <t>Gpx4</t>
  </si>
  <si>
    <t>Vitamin D-binding protein</t>
  </si>
  <si>
    <t>P21614</t>
  </si>
  <si>
    <t>Gc</t>
  </si>
  <si>
    <t>28 C</t>
  </si>
  <si>
    <t>Ldb3</t>
  </si>
  <si>
    <t>Thioredoxin</t>
  </si>
  <si>
    <t>P10639</t>
  </si>
  <si>
    <t>Txn</t>
  </si>
  <si>
    <t>Alpha-actinin-2</t>
  </si>
  <si>
    <t>Q9JI91</t>
  </si>
  <si>
    <t>Actn2</t>
  </si>
  <si>
    <t>104 kDa</t>
  </si>
  <si>
    <t>Pyruvate dehydrogenase E1 component subunit alpha, somatic form, mitochondrial</t>
  </si>
  <si>
    <t>P35486</t>
  </si>
  <si>
    <t>Pdha1</t>
  </si>
  <si>
    <t>Protein disulfide-isomerase</t>
  </si>
  <si>
    <t>P09103</t>
  </si>
  <si>
    <t>P4hb</t>
  </si>
  <si>
    <t>Phosphoglycerate mutase 2</t>
  </si>
  <si>
    <t>O70250</t>
  </si>
  <si>
    <t>Pgam2</t>
  </si>
  <si>
    <t>14-3-3 protein zeta/delta</t>
  </si>
  <si>
    <t>P63101</t>
  </si>
  <si>
    <t>Ywhaz</t>
  </si>
  <si>
    <t>Selenium-binding protein 1</t>
  </si>
  <si>
    <t>P17563</t>
  </si>
  <si>
    <t>Selenbp1</t>
  </si>
  <si>
    <t>Tropomyosin alpha-1 chain</t>
  </si>
  <si>
    <t>P58771</t>
  </si>
  <si>
    <t>Tpm1</t>
  </si>
  <si>
    <t>78 kDa</t>
  </si>
  <si>
    <t>Crk-like protein</t>
  </si>
  <si>
    <t>P47941</t>
  </si>
  <si>
    <t>Crkl</t>
  </si>
  <si>
    <t>Glutathione peroxidase 1</t>
  </si>
  <si>
    <t>P11352</t>
  </si>
  <si>
    <t>Gpx1</t>
  </si>
  <si>
    <t>Alpha-1-antitrypsin 1-1</t>
  </si>
  <si>
    <t>P07758 (+1)</t>
  </si>
  <si>
    <t>Serpina1a</t>
  </si>
  <si>
    <t>Myosin light chain 3</t>
  </si>
  <si>
    <t>P09542</t>
  </si>
  <si>
    <t>Myl3</t>
  </si>
  <si>
    <t>14-3-3 protein epsilon</t>
  </si>
  <si>
    <t>P62259</t>
  </si>
  <si>
    <t>Ywhae</t>
  </si>
  <si>
    <t>Hemoglobin subunit beta-1</t>
  </si>
  <si>
    <t>P02088</t>
  </si>
  <si>
    <t>Hbb-b1</t>
  </si>
  <si>
    <t>Glycerol-3-phosphate phosphatase</t>
  </si>
  <si>
    <t>Q8CHP8</t>
  </si>
  <si>
    <t>Pgp</t>
  </si>
  <si>
    <t>Proteasome subunit alpha type-7</t>
  </si>
  <si>
    <t>Q9Z2U0</t>
  </si>
  <si>
    <t>Psma7</t>
  </si>
  <si>
    <t>Glutaredoxin-3</t>
  </si>
  <si>
    <t>Q9CQM9</t>
  </si>
  <si>
    <t>Glrx3</t>
  </si>
  <si>
    <t>GMP reductase 1</t>
  </si>
  <si>
    <t>Q9DCZ1</t>
  </si>
  <si>
    <t>Gmpr</t>
  </si>
  <si>
    <t>Malate dehydrogenase, cytoplasmic</t>
  </si>
  <si>
    <t>P14152</t>
  </si>
  <si>
    <t>Mdh1</t>
  </si>
  <si>
    <t>Mammalian ependymin-related protein 1</t>
  </si>
  <si>
    <t>Q99M71</t>
  </si>
  <si>
    <t>Epdr1</t>
  </si>
  <si>
    <t>Acp1</t>
  </si>
  <si>
    <t>Aconitate hydratase, mitochondrial</t>
  </si>
  <si>
    <t>Q99KI0</t>
  </si>
  <si>
    <t>Aco2</t>
  </si>
  <si>
    <t>85 kDa</t>
  </si>
  <si>
    <t>High mobility group protein B1</t>
  </si>
  <si>
    <t>P63158</t>
  </si>
  <si>
    <t>Hmgb1</t>
  </si>
  <si>
    <t>CD5 antigen-like</t>
  </si>
  <si>
    <t>Q9QWK4</t>
  </si>
  <si>
    <t>Cd5l</t>
  </si>
  <si>
    <t>26 C</t>
  </si>
  <si>
    <t>Superoxide dismutase [Mn], mitochondrial</t>
  </si>
  <si>
    <t>P09671</t>
  </si>
  <si>
    <t>Sod2</t>
  </si>
  <si>
    <t>Proteasome subunit alpha type-3</t>
  </si>
  <si>
    <t>O70435</t>
  </si>
  <si>
    <t>Psma3</t>
  </si>
  <si>
    <t>Proteasome subunit alpha type-1</t>
  </si>
  <si>
    <t>Q9R1P4</t>
  </si>
  <si>
    <t>Psma1</t>
  </si>
  <si>
    <t>Heterogeneous nuclear ribonucleoprotein A1</t>
  </si>
  <si>
    <t>P49312</t>
  </si>
  <si>
    <t>Hnrnpa1</t>
  </si>
  <si>
    <t>Protein DJ-1</t>
  </si>
  <si>
    <t>Q99LX0</t>
  </si>
  <si>
    <t>Park7</t>
  </si>
  <si>
    <t>11 kDa</t>
  </si>
  <si>
    <t>Protein phosphatase 1 regulatory subunit 7</t>
  </si>
  <si>
    <t>Q3UM45</t>
  </si>
  <si>
    <t>Ppp1r7</t>
  </si>
  <si>
    <t>75 kDa</t>
  </si>
  <si>
    <t>Fumarate hydratase, mitochondrial</t>
  </si>
  <si>
    <t>Fh</t>
  </si>
  <si>
    <t>Mitochondrial peptide methionine sulfoxide reductase</t>
  </si>
  <si>
    <t>Q9D6Y7 (+1)</t>
  </si>
  <si>
    <t>Msra</t>
  </si>
  <si>
    <t>Peroxiredoxin-2</t>
  </si>
  <si>
    <t>Q61171</t>
  </si>
  <si>
    <t>Prdx2</t>
  </si>
  <si>
    <t>Lactoylglutathione lyase</t>
  </si>
  <si>
    <t>Q9CPU0</t>
  </si>
  <si>
    <t>Glo1</t>
  </si>
  <si>
    <t>Dihydropyrimidinase-related protein 3</t>
  </si>
  <si>
    <t>Q62188</t>
  </si>
  <si>
    <t>Dpysl3</t>
  </si>
  <si>
    <t>Cytochrome b-c1 complex subunit 1, mitochondrial</t>
  </si>
  <si>
    <t>Q9CZ13</t>
  </si>
  <si>
    <t>Uqcrc1</t>
  </si>
  <si>
    <t>Succinate dehydrogenase [ubiquinone] flavoprotein subunit, mitochondrial</t>
  </si>
  <si>
    <t>Q8K2B3</t>
  </si>
  <si>
    <t>Sdha</t>
  </si>
  <si>
    <t>Creatine kinase S-type, mitochondrial</t>
  </si>
  <si>
    <t>Q6P8J7</t>
  </si>
  <si>
    <t>Ckmt2</t>
  </si>
  <si>
    <t>Ig heavy chain V-III region A4</t>
  </si>
  <si>
    <t>P01796 (+3)</t>
  </si>
  <si>
    <t>Aspartate aminotransferase, cytoplasmic</t>
  </si>
  <si>
    <t>P05201</t>
  </si>
  <si>
    <t>Got1</t>
  </si>
  <si>
    <t>Ubiquitin-conjugating enzyme E2 L3</t>
  </si>
  <si>
    <t>P68037</t>
  </si>
  <si>
    <t>Ube2l3</t>
  </si>
  <si>
    <t>Creatine kinase M-type</t>
  </si>
  <si>
    <t>P07310</t>
  </si>
  <si>
    <t>Ckm</t>
  </si>
  <si>
    <t>Peroxiredoxin-1</t>
  </si>
  <si>
    <t>P35700</t>
  </si>
  <si>
    <t>Prdx1</t>
  </si>
  <si>
    <t>Proteasome subunit beta type-2</t>
  </si>
  <si>
    <t>Q9R1P3</t>
  </si>
  <si>
    <t>Psmb2</t>
  </si>
  <si>
    <t>Proteasome subunit alpha type-2</t>
  </si>
  <si>
    <t>P49722</t>
  </si>
  <si>
    <t>Psma2</t>
  </si>
  <si>
    <t>Enoyl-CoA hydratase, mitochondrial</t>
  </si>
  <si>
    <t>Q8BH95</t>
  </si>
  <si>
    <t>Echs1</t>
  </si>
  <si>
    <t>Cytochrome c, somatic</t>
  </si>
  <si>
    <t>P62897</t>
  </si>
  <si>
    <t>Cycs</t>
  </si>
  <si>
    <t>78 kDa glucose-regulated protein</t>
  </si>
  <si>
    <t>P20029</t>
  </si>
  <si>
    <t>Hspa5</t>
  </si>
  <si>
    <t>Ig mu chain C region</t>
  </si>
  <si>
    <t>P01872</t>
  </si>
  <si>
    <t>Ighm</t>
  </si>
  <si>
    <t>Heterogeneous nuclear ribonucleoprotein A/B</t>
  </si>
  <si>
    <t>Q99020</t>
  </si>
  <si>
    <t>Hnrnpab</t>
  </si>
  <si>
    <t>L-lactate dehydrogenase B chain</t>
  </si>
  <si>
    <t>P16125</t>
  </si>
  <si>
    <t>Ldhb</t>
  </si>
  <si>
    <t>Serine/threonine-protein phosphatase 5</t>
  </si>
  <si>
    <t>Q60676</t>
  </si>
  <si>
    <t>Ppp5c</t>
  </si>
  <si>
    <t>Aspartate aminotransferase, mitochondrial</t>
  </si>
  <si>
    <t>P05202</t>
  </si>
  <si>
    <t>Got2</t>
  </si>
  <si>
    <t>Pdlim5</t>
  </si>
  <si>
    <t>Triosephosphate isomerase</t>
  </si>
  <si>
    <t>P17751</t>
  </si>
  <si>
    <t>Tpi1</t>
  </si>
  <si>
    <t>14-3-3 protein gamma</t>
  </si>
  <si>
    <t>P61982</t>
  </si>
  <si>
    <t>Ywhag</t>
  </si>
  <si>
    <t>Serine/threonine-protein phosphatase 2A 55 kDa regulatory subunit B alpha isoform</t>
  </si>
  <si>
    <t>Q6P1F6</t>
  </si>
  <si>
    <t>Ppp2r2a</t>
  </si>
  <si>
    <t>52 kDa</t>
  </si>
  <si>
    <t>Aspartyl aminopeptidase</t>
  </si>
  <si>
    <t>Q9Z2W0</t>
  </si>
  <si>
    <t>Dnpep</t>
  </si>
  <si>
    <t>Transketolase</t>
  </si>
  <si>
    <t>P40142</t>
  </si>
  <si>
    <t>Tkt</t>
  </si>
  <si>
    <t>Rho GDP-dissociation inhibitor 1</t>
  </si>
  <si>
    <t>Q99PT1</t>
  </si>
  <si>
    <t>Arhgdia</t>
  </si>
  <si>
    <t>Aldh7a1</t>
  </si>
  <si>
    <t>66 kDa</t>
  </si>
  <si>
    <t>Protein disulfide-isomerase A6</t>
  </si>
  <si>
    <t>Q922R8</t>
  </si>
  <si>
    <t>Pdia6</t>
  </si>
  <si>
    <t>Annexin A2</t>
  </si>
  <si>
    <t>P07356</t>
  </si>
  <si>
    <t>Anxa2</t>
  </si>
  <si>
    <t>Glia maturation factor beta</t>
  </si>
  <si>
    <t>Q9CQI3</t>
  </si>
  <si>
    <t>Gmfb</t>
  </si>
  <si>
    <t>ES1 protein homolog, mitochondrial</t>
  </si>
  <si>
    <t>Q9D172</t>
  </si>
  <si>
    <t>D10Jhu81e</t>
  </si>
  <si>
    <t>Macrophage migration inhibitory factor</t>
  </si>
  <si>
    <t>P34884</t>
  </si>
  <si>
    <t>Mif</t>
  </si>
  <si>
    <t>Proteasome subunit alpha type-6</t>
  </si>
  <si>
    <t>Q9QUM9</t>
  </si>
  <si>
    <t>Psma6</t>
  </si>
  <si>
    <t>Annexin A5</t>
  </si>
  <si>
    <t>P48036</t>
  </si>
  <si>
    <t>Anxa5</t>
  </si>
  <si>
    <t>Sialic acid synthase</t>
  </si>
  <si>
    <t>Q99J77</t>
  </si>
  <si>
    <t>Nans</t>
  </si>
  <si>
    <t>60S ribosomal protein L12</t>
  </si>
  <si>
    <t>P35979</t>
  </si>
  <si>
    <t>Rpl12</t>
  </si>
  <si>
    <t>Fibrinogen alpha chain</t>
  </si>
  <si>
    <t>E9PV24</t>
  </si>
  <si>
    <t>Fga</t>
  </si>
  <si>
    <t>87 kDa</t>
  </si>
  <si>
    <t>CAP-Gly domain-containing linker protein 1</t>
  </si>
  <si>
    <t>Clip1</t>
  </si>
  <si>
    <t>156 kDa</t>
  </si>
  <si>
    <t>Adenosylhomocysteinase</t>
  </si>
  <si>
    <t>P50247</t>
  </si>
  <si>
    <t>Ahcy</t>
  </si>
  <si>
    <t>Deoxynucleoside triphosphate triphosphohydrolase SAMHD1</t>
  </si>
  <si>
    <t>Q60710</t>
  </si>
  <si>
    <t>Samhd1</t>
  </si>
  <si>
    <t>ADP/ATP translocase 1</t>
  </si>
  <si>
    <t>P48962</t>
  </si>
  <si>
    <t>Slc25a4</t>
  </si>
  <si>
    <t>Succinate-semialdehyde dehydrogenase, mitochondrial</t>
  </si>
  <si>
    <t>Q8BWF0</t>
  </si>
  <si>
    <t>Aldh5a1</t>
  </si>
  <si>
    <t>Tubulin polymerization-promoting protein family member 3</t>
  </si>
  <si>
    <t>Q9CRB6</t>
  </si>
  <si>
    <t>Tppp3</t>
  </si>
  <si>
    <t>Fumarylacetoacetate hydrolase domain-containing protein 2A</t>
  </si>
  <si>
    <t>Q3TC72</t>
  </si>
  <si>
    <t>Fahd2</t>
  </si>
  <si>
    <t>Proteasome subunit beta type-5</t>
  </si>
  <si>
    <t>O55234</t>
  </si>
  <si>
    <t>Psmb5</t>
  </si>
  <si>
    <t>Hepatoma-derived growth factor</t>
  </si>
  <si>
    <t>P51859</t>
  </si>
  <si>
    <t>Hdgf</t>
  </si>
  <si>
    <t>ATP synthase subunit alpha, mitochondrial</t>
  </si>
  <si>
    <t>Q03265</t>
  </si>
  <si>
    <t>Atp5a1</t>
  </si>
  <si>
    <t>Macrophage-capping protein</t>
  </si>
  <si>
    <t>P24452</t>
  </si>
  <si>
    <t>Capg</t>
  </si>
  <si>
    <t>26S proteasome non-ATPase regulatory subunit 9</t>
  </si>
  <si>
    <t>Q9CR00</t>
  </si>
  <si>
    <t>Psmd9</t>
  </si>
  <si>
    <t>Delta-aminolevulinic acid dehydratase</t>
  </si>
  <si>
    <t>P10518</t>
  </si>
  <si>
    <t>Alad</t>
  </si>
  <si>
    <t>Isoform 2 of Cytosol aminopeptidase</t>
  </si>
  <si>
    <t>Q9CPY7-2</t>
  </si>
  <si>
    <t>Lap3</t>
  </si>
  <si>
    <t>Nucleolar protein 3</t>
  </si>
  <si>
    <t>Q9D1X0</t>
  </si>
  <si>
    <t>Nol3</t>
  </si>
  <si>
    <t>Transaldolase</t>
  </si>
  <si>
    <t>Q93092</t>
  </si>
  <si>
    <t>Taldo1</t>
  </si>
  <si>
    <t>Thioredoxin-dependent peroxide reductase, mitochondrial</t>
  </si>
  <si>
    <t>P20108</t>
  </si>
  <si>
    <t>Prdx3</t>
  </si>
  <si>
    <t>Desmoplakin</t>
  </si>
  <si>
    <t>E9Q557</t>
  </si>
  <si>
    <t>Dsp</t>
  </si>
  <si>
    <t>333 kDa</t>
  </si>
  <si>
    <t>43 C</t>
  </si>
  <si>
    <t>Proteasome subunit beta type-6</t>
  </si>
  <si>
    <t>Q60692</t>
  </si>
  <si>
    <t>Psmb6</t>
  </si>
  <si>
    <t>Isoform 3 of Heterogeneous nuclear ribonucleoprotein D0</t>
  </si>
  <si>
    <t>Q60668-3</t>
  </si>
  <si>
    <t>Hnrnpd</t>
  </si>
  <si>
    <t>Isoform Cytoplasmic of Glutathione reductase, mitochondrial</t>
  </si>
  <si>
    <t>P47791-2</t>
  </si>
  <si>
    <t>Gsr</t>
  </si>
  <si>
    <t>Myc box-dependent-interacting protein 1</t>
  </si>
  <si>
    <t>O08539</t>
  </si>
  <si>
    <t>Bin1</t>
  </si>
  <si>
    <t>NEDD8-conjugating enzyme Ubc12</t>
  </si>
  <si>
    <t>P61082</t>
  </si>
  <si>
    <t>Ube2m</t>
  </si>
  <si>
    <t>Selenide, water dikinase 1</t>
  </si>
  <si>
    <t>Q8BH69</t>
  </si>
  <si>
    <t>Sephs1</t>
  </si>
  <si>
    <t>Hemoglobin subunit alpha</t>
  </si>
  <si>
    <t>P01942</t>
  </si>
  <si>
    <t>Hba</t>
  </si>
  <si>
    <t>Serine-threonine kinase receptor-associated protein</t>
  </si>
  <si>
    <t>Q9Z1Z2</t>
  </si>
  <si>
    <t>Strap</t>
  </si>
  <si>
    <t>Protein disulfide-isomerase A3</t>
  </si>
  <si>
    <t>P27773</t>
  </si>
  <si>
    <t>Pdia3</t>
  </si>
  <si>
    <t>Persulfide dioxygenase ETHE1, mitochondrial</t>
  </si>
  <si>
    <t>Q9DCM0</t>
  </si>
  <si>
    <t>Ethe1</t>
  </si>
  <si>
    <t>99 kDa</t>
  </si>
  <si>
    <t>Dbnl</t>
  </si>
  <si>
    <t>Nascent polypeptide-associated complex subunit alpha, muscle-specific form</t>
  </si>
  <si>
    <t>P70670</t>
  </si>
  <si>
    <t>Naca</t>
  </si>
  <si>
    <t>220 kDa</t>
  </si>
  <si>
    <t>Plasminogen activator inhibitor 1 RNA-binding protein</t>
  </si>
  <si>
    <t>Serbp1</t>
  </si>
  <si>
    <t>Mat2b</t>
  </si>
  <si>
    <t>Apoptotic chromatin condensation inducer in the nucleus</t>
  </si>
  <si>
    <t>Q9JIX8 (+1)</t>
  </si>
  <si>
    <t>Acin1</t>
  </si>
  <si>
    <t>151 kDa</t>
  </si>
  <si>
    <t>Immunoglobulin J chain</t>
  </si>
  <si>
    <t>P01592</t>
  </si>
  <si>
    <t>Jchain</t>
  </si>
  <si>
    <t>Lamina-associated polypeptide 2, isoforms alpha/zeta</t>
  </si>
  <si>
    <t>Q61033</t>
  </si>
  <si>
    <t>Tmpo</t>
  </si>
  <si>
    <t>Growth factor receptor-bound protein 2</t>
  </si>
  <si>
    <t>Q60631</t>
  </si>
  <si>
    <t>Grb2</t>
  </si>
  <si>
    <t>Endoplasmic reticulum resident protein 29</t>
  </si>
  <si>
    <t>P57759</t>
  </si>
  <si>
    <t>Erp29</t>
  </si>
  <si>
    <t>Peptidyl-prolyl cis-trans isomerase D</t>
  </si>
  <si>
    <t>Q9CR16</t>
  </si>
  <si>
    <t>Ppid</t>
  </si>
  <si>
    <t>Methylcrotonoyl-CoA carboxylase beta chain, mitochondrial</t>
  </si>
  <si>
    <t>Q3ULD5</t>
  </si>
  <si>
    <t>Mccc2</t>
  </si>
  <si>
    <t>Tubulin-folding cofactor B</t>
  </si>
  <si>
    <t>Q9D1E6</t>
  </si>
  <si>
    <t>Tbcb</t>
  </si>
  <si>
    <t>Protein phosphatase 1 regulatory subunit 12B</t>
  </si>
  <si>
    <t>Q8BG95</t>
  </si>
  <si>
    <t>Ppp1r12b</t>
  </si>
  <si>
    <t>Junction plakoglobin</t>
  </si>
  <si>
    <t>Q02257</t>
  </si>
  <si>
    <t>Jup</t>
  </si>
  <si>
    <t>Inositol monophosphatase 1</t>
  </si>
  <si>
    <t>O55023</t>
  </si>
  <si>
    <t>Impa1</t>
  </si>
  <si>
    <t>Synpo</t>
  </si>
  <si>
    <t>100 kDa</t>
  </si>
  <si>
    <t>Hydroxyacyl-coenzyme A dehydrogenase, mitochondrial</t>
  </si>
  <si>
    <t>Q61425</t>
  </si>
  <si>
    <t>Hadh</t>
  </si>
  <si>
    <t>Actin, cytoplasmic 1</t>
  </si>
  <si>
    <t>P60710</t>
  </si>
  <si>
    <t>Actb</t>
  </si>
  <si>
    <t>Microtubule-associated protein 4</t>
  </si>
  <si>
    <t>Map4</t>
  </si>
  <si>
    <t>Myosin-6</t>
  </si>
  <si>
    <t>Q02566</t>
  </si>
  <si>
    <t>Myh6</t>
  </si>
  <si>
    <t>224 kDa</t>
  </si>
  <si>
    <t>Proteasome subunit beta type-1</t>
  </si>
  <si>
    <t>O09061</t>
  </si>
  <si>
    <t>Psmb1</t>
  </si>
  <si>
    <t>Protein disulfide-isomerase A4</t>
  </si>
  <si>
    <t>P08003</t>
  </si>
  <si>
    <t>Pdia4</t>
  </si>
  <si>
    <t>Aldose reductase</t>
  </si>
  <si>
    <t>P45376</t>
  </si>
  <si>
    <t>Akr1b1</t>
  </si>
  <si>
    <t>Ran-specific GTPase-activating protein</t>
  </si>
  <si>
    <t>P34022</t>
  </si>
  <si>
    <t>Ranbp1</t>
  </si>
  <si>
    <t>Sorbin and SH3 domain-containing protein 1</t>
  </si>
  <si>
    <t>Q62417</t>
  </si>
  <si>
    <t>Sorbs1</t>
  </si>
  <si>
    <t>143 kDa</t>
  </si>
  <si>
    <t>Microtubule-associated protein tau</t>
  </si>
  <si>
    <t>P10637</t>
  </si>
  <si>
    <t>Mapt</t>
  </si>
  <si>
    <t>76 kDa</t>
  </si>
  <si>
    <t>3-ketoacyl-CoA thiolase, mitochondrial</t>
  </si>
  <si>
    <t>Q8BWT1</t>
  </si>
  <si>
    <t>Acaa2</t>
  </si>
  <si>
    <t>Gelsolin</t>
  </si>
  <si>
    <t>P13020</t>
  </si>
  <si>
    <t>Gsn</t>
  </si>
  <si>
    <t>86 kDa</t>
  </si>
  <si>
    <t>Pyruvate kinase PKM</t>
  </si>
  <si>
    <t>P52480</t>
  </si>
  <si>
    <t>Isoform 3 of Dynamin-1</t>
  </si>
  <si>
    <t>P39053-3</t>
  </si>
  <si>
    <t>Dnm1</t>
  </si>
  <si>
    <t>96 kDa</t>
  </si>
  <si>
    <t>Plasma membrane calcium-transporting ATPase 2</t>
  </si>
  <si>
    <t>Q9R0K7</t>
  </si>
  <si>
    <t>Atp2b2</t>
  </si>
  <si>
    <t>133 kDa</t>
  </si>
  <si>
    <t>Epsin-1</t>
  </si>
  <si>
    <t>Q80VP1 (+1)</t>
  </si>
  <si>
    <t>Epn1</t>
  </si>
  <si>
    <t>Neuronal pentraxin-1</t>
  </si>
  <si>
    <t>Q62443</t>
  </si>
  <si>
    <t>Nptx1</t>
  </si>
  <si>
    <t>Alpha-soluble NSF attachment protein</t>
  </si>
  <si>
    <t>Q9DB05</t>
  </si>
  <si>
    <t>Napa</t>
  </si>
  <si>
    <t>Isoform 3 of Neuronal cell adhesion molecule</t>
  </si>
  <si>
    <t>Q810U4-3</t>
  </si>
  <si>
    <t>Nrcam</t>
  </si>
  <si>
    <t>139 kDa</t>
  </si>
  <si>
    <t>Hydroxymethylglutaryl-CoA synthase, cytoplasmic</t>
  </si>
  <si>
    <t>Hmgcs1</t>
  </si>
  <si>
    <t>Q8JZK9</t>
  </si>
  <si>
    <t>AP-1 complex subunit beta-1</t>
  </si>
  <si>
    <t>O35643</t>
  </si>
  <si>
    <t>Ap1b1</t>
  </si>
  <si>
    <t>Plasma membrane calcium-transporting ATPase 1</t>
  </si>
  <si>
    <t>G5E829</t>
  </si>
  <si>
    <t>Atp2b1</t>
  </si>
  <si>
    <t>135 kDa</t>
  </si>
  <si>
    <t>Heterogeneous nuclear ribonucleoprotein L</t>
  </si>
  <si>
    <t>Q8R081</t>
  </si>
  <si>
    <t>Hnrnpl</t>
  </si>
  <si>
    <t>Aspartoacylase</t>
  </si>
  <si>
    <t>Q8R3P0</t>
  </si>
  <si>
    <t>Aspa</t>
  </si>
  <si>
    <t>Hsp90 co-chaperone Cdc37</t>
  </si>
  <si>
    <t>Q61081</t>
  </si>
  <si>
    <t>Cdc37</t>
  </si>
  <si>
    <t>Gamma-soluble NSF attachment protein</t>
  </si>
  <si>
    <t>Q9CWZ7</t>
  </si>
  <si>
    <t>Napg</t>
  </si>
  <si>
    <t>Neuroplastin</t>
  </si>
  <si>
    <t>Q8C0M9</t>
  </si>
  <si>
    <t>Nptn</t>
  </si>
  <si>
    <t>Isoaspartyl peptidase/L-asparaginase</t>
  </si>
  <si>
    <t>Q9Z0E0</t>
  </si>
  <si>
    <t>Asrgl1</t>
  </si>
  <si>
    <t>Neurochondrin</t>
  </si>
  <si>
    <t>P97300</t>
  </si>
  <si>
    <t>Ncdn</t>
  </si>
  <si>
    <t>79 kDa</t>
  </si>
  <si>
    <t>TOM1-like protein 2</t>
  </si>
  <si>
    <t>Q5SRX1</t>
  </si>
  <si>
    <t>Tom1l2</t>
  </si>
  <si>
    <t>Copine-4</t>
  </si>
  <si>
    <t>Q8BLR2</t>
  </si>
  <si>
    <t>Cpne4</t>
  </si>
  <si>
    <t>Syntaxin-1A</t>
  </si>
  <si>
    <t>O35526</t>
  </si>
  <si>
    <t>Stx1a</t>
  </si>
  <si>
    <t>Isoform 3 of Calcium/calmodulin-dependent protein kinase type II subunit gamma</t>
  </si>
  <si>
    <t>Q923T9-3</t>
  </si>
  <si>
    <t>Camk2g</t>
  </si>
  <si>
    <t>GRIP1-associated protein 1</t>
  </si>
  <si>
    <t>Q8VD04</t>
  </si>
  <si>
    <t>Gripap1</t>
  </si>
  <si>
    <t>93 kDa</t>
  </si>
  <si>
    <t>Dynactin subunit 2</t>
  </si>
  <si>
    <t>Q9QUR7</t>
  </si>
  <si>
    <t>Dctn2</t>
  </si>
  <si>
    <t>Peptidyl-prolyl cis-trans isomerase NIMA-interacting 1</t>
  </si>
  <si>
    <t>Q99KJ8</t>
  </si>
  <si>
    <t>Pin1</t>
  </si>
  <si>
    <t>Vacuolar protein sorting-associated protein 35</t>
  </si>
  <si>
    <t>Q9EQH3</t>
  </si>
  <si>
    <t>Vps35</t>
  </si>
  <si>
    <t>92 kDa</t>
  </si>
  <si>
    <t>Vesicle-associated membrane protein 2</t>
  </si>
  <si>
    <t>P63044</t>
  </si>
  <si>
    <t>Vamp2</t>
  </si>
  <si>
    <t>Protein FAM49B</t>
  </si>
  <si>
    <t>Q921M7</t>
  </si>
  <si>
    <t>Fam49b</t>
  </si>
  <si>
    <t>Proline-rich transmembrane protein 2</t>
  </si>
  <si>
    <t>E9PUL5</t>
  </si>
  <si>
    <t>Prrt2</t>
  </si>
  <si>
    <t>182 kDa tankyrase-1-binding protein</t>
  </si>
  <si>
    <t>P58871</t>
  </si>
  <si>
    <t>Tnks1bp1</t>
  </si>
  <si>
    <t>182 kDa</t>
  </si>
  <si>
    <t>Isoform 2 of Mitochondrial import receptor subunit TOM34</t>
  </si>
  <si>
    <t>Q9CYG7-2</t>
  </si>
  <si>
    <t>Tomm34</t>
  </si>
  <si>
    <t>Cullin-associated NEDD8-dissociated protein 1</t>
  </si>
  <si>
    <t>Q6ZQ38</t>
  </si>
  <si>
    <t>Cand1</t>
  </si>
  <si>
    <t>136 kDa</t>
  </si>
  <si>
    <t>Importin subunit beta-1</t>
  </si>
  <si>
    <t>P70168</t>
  </si>
  <si>
    <t>Kpnb1</t>
  </si>
  <si>
    <t>T-complex protein 1 subunit beta</t>
  </si>
  <si>
    <t>P80314</t>
  </si>
  <si>
    <t>Cct2</t>
  </si>
  <si>
    <t>Cytosolic purine 5'-nucleotidase</t>
  </si>
  <si>
    <t>Q3V1L4</t>
  </si>
  <si>
    <t>Nt5c2</t>
  </si>
  <si>
    <t>65 kDa</t>
  </si>
  <si>
    <t>Serine--tRNA ligase, cytoplasmic</t>
  </si>
  <si>
    <t>Sars</t>
  </si>
  <si>
    <t>Pyridoxal phosphate phosphatase</t>
  </si>
  <si>
    <t>P26638</t>
  </si>
  <si>
    <t>Pdxp</t>
  </si>
  <si>
    <t>P60487</t>
  </si>
  <si>
    <t>Q8BTV2 (+1)</t>
  </si>
  <si>
    <t>Cysteine-rich protein 2</t>
  </si>
  <si>
    <t>Q9DCT8</t>
  </si>
  <si>
    <t>Crip2</t>
  </si>
  <si>
    <t>Cleavage and polyadenylation specificity factor subunit 7</t>
  </si>
  <si>
    <t>Cpsf7</t>
  </si>
  <si>
    <t>Beta-centractin</t>
  </si>
  <si>
    <t>Q8R5C5</t>
  </si>
  <si>
    <t>Actr1b</t>
  </si>
  <si>
    <t>Ubiquitin carboxyl-terminal hydrolase 5</t>
  </si>
  <si>
    <t>P56399</t>
  </si>
  <si>
    <t>Usp5</t>
  </si>
  <si>
    <t>T-complex protein 1 subunit eta</t>
  </si>
  <si>
    <t>P80313</t>
  </si>
  <si>
    <t>Cct7</t>
  </si>
  <si>
    <t>Poly(rC)-binding protein 2</t>
  </si>
  <si>
    <t>Q61990 (+2)</t>
  </si>
  <si>
    <t>Pcbp2</t>
  </si>
  <si>
    <t>Leucine-rich glioma-inactivated protein 1</t>
  </si>
  <si>
    <t>Q9JIA1</t>
  </si>
  <si>
    <t>Lgi1</t>
  </si>
  <si>
    <t>Alpha-centractin</t>
  </si>
  <si>
    <t>P61164</t>
  </si>
  <si>
    <t>Actr1a</t>
  </si>
  <si>
    <t>Protein farnesyltransferase/geranylgeranyltransferase type-1 subunit alpha</t>
  </si>
  <si>
    <t>Q61239</t>
  </si>
  <si>
    <t>Fnta</t>
  </si>
  <si>
    <t>Matrin-3</t>
  </si>
  <si>
    <t>Q8K310</t>
  </si>
  <si>
    <t>Matr3</t>
  </si>
  <si>
    <t>Ezrin</t>
  </si>
  <si>
    <t>P26040</t>
  </si>
  <si>
    <t>Ezr</t>
  </si>
  <si>
    <t>Fascin</t>
  </si>
  <si>
    <t>Q61553</t>
  </si>
  <si>
    <t>Fscn1</t>
  </si>
  <si>
    <t>ATP synthase subunit d, mitochondrial</t>
  </si>
  <si>
    <t>Q9DCX2</t>
  </si>
  <si>
    <t>Atp5h</t>
  </si>
  <si>
    <t>Tetraspanin-2</t>
  </si>
  <si>
    <t>Q922J6</t>
  </si>
  <si>
    <t>Tspan2</t>
  </si>
  <si>
    <t>Acetyl-CoA acetyltransferase, cytosolic</t>
  </si>
  <si>
    <t>Q8CAY6</t>
  </si>
  <si>
    <t>Acat2</t>
  </si>
  <si>
    <t>ATP-citrate synthase</t>
  </si>
  <si>
    <t>Q91V92</t>
  </si>
  <si>
    <t>Acly</t>
  </si>
  <si>
    <t>120 kDa</t>
  </si>
  <si>
    <t>Isoform 2 of Solute carrier family 12 member 5</t>
  </si>
  <si>
    <t>Q91V14-2</t>
  </si>
  <si>
    <t>Slc12a5</t>
  </si>
  <si>
    <t>124 kDa</t>
  </si>
  <si>
    <t>Cytochrome c1, heme protein, mitochondrial</t>
  </si>
  <si>
    <t>Q9JJK2</t>
  </si>
  <si>
    <t>Cyc1</t>
  </si>
  <si>
    <t>Synaptosomal-associated protein 47</t>
  </si>
  <si>
    <t>Q9D0M3</t>
  </si>
  <si>
    <t>Snap47</t>
  </si>
  <si>
    <t>LanC-like protein 2</t>
  </si>
  <si>
    <t>Q8R570</t>
  </si>
  <si>
    <t>Lancl2</t>
  </si>
  <si>
    <t>Leukocyte surface antigen CD47</t>
  </si>
  <si>
    <t>Q61735 (+1)</t>
  </si>
  <si>
    <t>Cd47</t>
  </si>
  <si>
    <t>Neuronal pentraxin receptor</t>
  </si>
  <si>
    <t>Q99J85</t>
  </si>
  <si>
    <t>Nptxr</t>
  </si>
  <si>
    <t>Arf-GAP with GTPase, ANK repeat and PH domain-containing protein 3</t>
  </si>
  <si>
    <t>Q8VHH5 (+1)</t>
  </si>
  <si>
    <t>Agap3</t>
  </si>
  <si>
    <t>98 kDa</t>
  </si>
  <si>
    <t>Isoform 3 of Protein RUFY3</t>
  </si>
  <si>
    <t>Q9D394-3</t>
  </si>
  <si>
    <t>Rufy3</t>
  </si>
  <si>
    <t>Synaptosomal-associated protein 25</t>
  </si>
  <si>
    <t>P60879</t>
  </si>
  <si>
    <t>Snap25</t>
  </si>
  <si>
    <t>Isoform 2 of Dynamin-like 120 kDa protein, mitochondrial</t>
  </si>
  <si>
    <t>P58281-2</t>
  </si>
  <si>
    <t>Opa1</t>
  </si>
  <si>
    <t>Isoform 3 of 1-phosphatidylinositol 4,5-bisphosphate phosphodiesterase eta-2</t>
  </si>
  <si>
    <t>A2AP18-3</t>
  </si>
  <si>
    <t>Plch2</t>
  </si>
  <si>
    <t>138 kDa</t>
  </si>
  <si>
    <t>Heterogeneous nuclear ribonucleoproteins C1/C2</t>
  </si>
  <si>
    <t>Hnrnpc</t>
  </si>
  <si>
    <t>Paralemmin-2</t>
  </si>
  <si>
    <t>Q8BR92</t>
  </si>
  <si>
    <t>Palm2</t>
  </si>
  <si>
    <t>Platelet-activating factor acetylhydrolase IB subunit alpha</t>
  </si>
  <si>
    <t>P63005</t>
  </si>
  <si>
    <t>Pafah1b1</t>
  </si>
  <si>
    <t>Protein Shroom2</t>
  </si>
  <si>
    <t>Q9Z204</t>
  </si>
  <si>
    <t>Shroom2</t>
  </si>
  <si>
    <t>Alcohol dehydrogenase [NADP(+)]</t>
  </si>
  <si>
    <t>A2ALU4</t>
  </si>
  <si>
    <t>Akr1a1</t>
  </si>
  <si>
    <t>Q3UYC0</t>
  </si>
  <si>
    <t>Protein phosphatase 1H</t>
  </si>
  <si>
    <t>Q9JII6</t>
  </si>
  <si>
    <t>Ppm1h</t>
  </si>
  <si>
    <t>Protein SGT1 homolog</t>
  </si>
  <si>
    <t>Q9CX34</t>
  </si>
  <si>
    <t>Sugt1</t>
  </si>
  <si>
    <t>COP9 signalosome complex subunit 5</t>
  </si>
  <si>
    <t>Q8CBW3</t>
  </si>
  <si>
    <t>Cops5</t>
  </si>
  <si>
    <t>Cytoplasmic protein NCK2</t>
  </si>
  <si>
    <t>O55033</t>
  </si>
  <si>
    <t>Nck2</t>
  </si>
  <si>
    <t>Abl interactor 1</t>
  </si>
  <si>
    <t>Q9Z218</t>
  </si>
  <si>
    <t>Abi1</t>
  </si>
  <si>
    <t>DCN1-like protein 1</t>
  </si>
  <si>
    <t>Q9QZ73</t>
  </si>
  <si>
    <t>Dcun1d1</t>
  </si>
  <si>
    <t>Dipeptidyl aminopeptidase-like protein 6</t>
  </si>
  <si>
    <t>Q9DAR7</t>
  </si>
  <si>
    <t>Dpp6</t>
  </si>
  <si>
    <t>91 kDa</t>
  </si>
  <si>
    <t>m7GpppX diphosphatase</t>
  </si>
  <si>
    <t>O35864</t>
  </si>
  <si>
    <t>Dcps</t>
  </si>
  <si>
    <t>TAR DNA-binding protein 43</t>
  </si>
  <si>
    <t>Q921F2</t>
  </si>
  <si>
    <t>Tardbp</t>
  </si>
  <si>
    <t>Isoform 3 of 2-oxoglutarate dehydrogenase, mitochondrial</t>
  </si>
  <si>
    <t>Q60597-3</t>
  </si>
  <si>
    <t>Phosphatidylinositol transfer protein alpha isoform</t>
  </si>
  <si>
    <t>P53810</t>
  </si>
  <si>
    <t>Pitpna</t>
  </si>
  <si>
    <t>Visinin-like protein 1</t>
  </si>
  <si>
    <t>P62761</t>
  </si>
  <si>
    <t>Vsnl1</t>
  </si>
  <si>
    <t>Cell adhesion molecule 2</t>
  </si>
  <si>
    <t>Q8BLQ9 (+2)</t>
  </si>
  <si>
    <t>Cadm2</t>
  </si>
  <si>
    <t>3'(2'),5'-bisphosphate nucleotidase 1</t>
  </si>
  <si>
    <t>Q9Z0S1</t>
  </si>
  <si>
    <t>Bpnt1</t>
  </si>
  <si>
    <t>Interleukin enhancer-binding factor 2</t>
  </si>
  <si>
    <t>Q9CXY6</t>
  </si>
  <si>
    <t>Ilf2</t>
  </si>
  <si>
    <t>Amyloid beta A4 precursor protein-binding family A member 1</t>
  </si>
  <si>
    <t>B2RUJ5 (+1)</t>
  </si>
  <si>
    <t>Apba1</t>
  </si>
  <si>
    <t>Haloacid dehalogenase-like hydrolase domain-containing protein 2</t>
  </si>
  <si>
    <t>Q3UGR5</t>
  </si>
  <si>
    <t>Hdhd2</t>
  </si>
  <si>
    <t>Isoform 10 of Disintegrin and metalloproteinase domain-containing protein 22</t>
  </si>
  <si>
    <t>Q9R1V6-12</t>
  </si>
  <si>
    <t>Adam22</t>
  </si>
  <si>
    <t>108 kDa</t>
  </si>
  <si>
    <t>47 C</t>
  </si>
  <si>
    <t>Carbonic anhydrase 1</t>
  </si>
  <si>
    <t>P68404 (+1)</t>
  </si>
  <si>
    <t>Ca1</t>
  </si>
  <si>
    <t>Cell cycle exit and neuronal differentiation protein 1</t>
  </si>
  <si>
    <t>Q9JKC6</t>
  </si>
  <si>
    <t>Cend1</t>
  </si>
  <si>
    <t>Fucose mutarotase</t>
  </si>
  <si>
    <t>Q8R2K1</t>
  </si>
  <si>
    <t>Fuom</t>
  </si>
  <si>
    <t>Protein kinase C beta type</t>
  </si>
  <si>
    <t>P13634</t>
  </si>
  <si>
    <t>Prkcb</t>
  </si>
  <si>
    <t>20 C</t>
  </si>
  <si>
    <t>Dynamin-1-like protein</t>
  </si>
  <si>
    <t>Q8K1M6</t>
  </si>
  <si>
    <t>Dnm1l</t>
  </si>
  <si>
    <t>CaM kinase-like vesicle-associated protein</t>
  </si>
  <si>
    <t>Q3UHL1</t>
  </si>
  <si>
    <t>Camkv</t>
  </si>
  <si>
    <t>Isoform 2 of Calcium-dependent secretion activator 1</t>
  </si>
  <si>
    <t>Q80TJ1-2</t>
  </si>
  <si>
    <t>Cadps</t>
  </si>
  <si>
    <t>154 kDa</t>
  </si>
  <si>
    <t>Glutaminase kidney isoform, mitochondrial</t>
  </si>
  <si>
    <t>D3Z7P3</t>
  </si>
  <si>
    <t>Gls</t>
  </si>
  <si>
    <t>V-type proton ATPase subunit H</t>
  </si>
  <si>
    <t>Q8BVE3</t>
  </si>
  <si>
    <t>Atp6v1h</t>
  </si>
  <si>
    <t>Alanine--tRNA ligase, cytoplasmic</t>
  </si>
  <si>
    <t>Q8BGQ7</t>
  </si>
  <si>
    <t>Aars</t>
  </si>
  <si>
    <t>107 kDa</t>
  </si>
  <si>
    <t>Isoform 2 of Guanine nucleotide-binding protein subunit beta-5</t>
  </si>
  <si>
    <t>P62881-2</t>
  </si>
  <si>
    <t>Gnb5</t>
  </si>
  <si>
    <t>Hippocalcin-like protein 1</t>
  </si>
  <si>
    <t>P62748</t>
  </si>
  <si>
    <t>Hpcal1</t>
  </si>
  <si>
    <t>BTB/POZ domain-containing protein KCTD12</t>
  </si>
  <si>
    <t>Q6WVG3</t>
  </si>
  <si>
    <t>Kctd12</t>
  </si>
  <si>
    <t>Coronin-1C</t>
  </si>
  <si>
    <t>Q9WUM4</t>
  </si>
  <si>
    <t>Coro1c</t>
  </si>
  <si>
    <t>60S ribosomal protein L6</t>
  </si>
  <si>
    <t>P47911</t>
  </si>
  <si>
    <t>Rpl6</t>
  </si>
  <si>
    <t>Scaffold attachment factor B1</t>
  </si>
  <si>
    <t>D3YXK2</t>
  </si>
  <si>
    <t>Safb</t>
  </si>
  <si>
    <t>Protein arginine N-methyltransferase 5</t>
  </si>
  <si>
    <t>Q8CIG8</t>
  </si>
  <si>
    <t>Prmt5</t>
  </si>
  <si>
    <t>Cell adhesion molecule 4</t>
  </si>
  <si>
    <t>Q8R464</t>
  </si>
  <si>
    <t>Cadm4</t>
  </si>
  <si>
    <t>Hydroxyacylglutathione hydrolase-like protein</t>
  </si>
  <si>
    <t>Q9DB32</t>
  </si>
  <si>
    <t>Haghl</t>
  </si>
  <si>
    <t>Neurofilament light polypeptide</t>
  </si>
  <si>
    <t>P08551</t>
  </si>
  <si>
    <t>Nefl</t>
  </si>
  <si>
    <t>Inositol-3-phosphate synthase 1</t>
  </si>
  <si>
    <t>P46660</t>
  </si>
  <si>
    <t>Isyna1</t>
  </si>
  <si>
    <t>Alpha-internexin</t>
  </si>
  <si>
    <t>Q9JHU9</t>
  </si>
  <si>
    <t>Ina</t>
  </si>
  <si>
    <t>Cell adhesion molecule 3</t>
  </si>
  <si>
    <t>Cadm3</t>
  </si>
  <si>
    <t>Catenin delta-2</t>
  </si>
  <si>
    <t>Q99N28</t>
  </si>
  <si>
    <t>Ctnnd2</t>
  </si>
  <si>
    <t>Isoform 2 of Low molecular weight phosphotyrosine protein phosphatase</t>
  </si>
  <si>
    <t>Protein NipSnap homolog 3B</t>
  </si>
  <si>
    <t>Nipsnap3b</t>
  </si>
  <si>
    <t>Q9CQE1</t>
  </si>
  <si>
    <t>Isoform 4 of Serine/threonine-protein kinase LMTK1</t>
  </si>
  <si>
    <t>O35927</t>
  </si>
  <si>
    <t>Aatk</t>
  </si>
  <si>
    <t>128 kDa</t>
  </si>
  <si>
    <t>Prostaglandin E synthase 3</t>
  </si>
  <si>
    <t>P97797-2</t>
  </si>
  <si>
    <t>Ptges3</t>
  </si>
  <si>
    <t>Isoform 2 of Tyrosine-protein phosphatase non-receptor type substrate 1</t>
  </si>
  <si>
    <t>Q6NVF9</t>
  </si>
  <si>
    <t>Sirpa</t>
  </si>
  <si>
    <t>Solute carrier family 2, facilitated glucose transporter member 1</t>
  </si>
  <si>
    <t>P17809</t>
  </si>
  <si>
    <t>Slc2a1</t>
  </si>
  <si>
    <t>Vesicle-trafficking protein SEC22b</t>
  </si>
  <si>
    <t>O08547</t>
  </si>
  <si>
    <t>Sec22b</t>
  </si>
  <si>
    <t>Q91Z31 (+1)</t>
  </si>
  <si>
    <t>Q80YE4-4</t>
  </si>
  <si>
    <t>Polypyrimidine tract-binding protein 2</t>
  </si>
  <si>
    <t>Q9R0Q7</t>
  </si>
  <si>
    <t>Ptbp2</t>
  </si>
  <si>
    <t>Cleavage and polyadenylation specificity factor subunit 6</t>
  </si>
  <si>
    <t>Q9CYH2</t>
  </si>
  <si>
    <t>Cpsf6</t>
  </si>
  <si>
    <t>Redox-regulatory protein FAM213A</t>
  </si>
  <si>
    <t>Q9D358-2</t>
  </si>
  <si>
    <t>Fam213a</t>
  </si>
  <si>
    <t>Ubiquitin-associated protein 2-like</t>
  </si>
  <si>
    <t>Q80X50 (+2)</t>
  </si>
  <si>
    <t>Ubap2l</t>
  </si>
  <si>
    <t>Serine/threonine-protein phosphatase 2A activator</t>
  </si>
  <si>
    <t>P58389</t>
  </si>
  <si>
    <t>Ptpa</t>
  </si>
  <si>
    <t>Signal transducing adapter molecule 1</t>
  </si>
  <si>
    <t>P70297</t>
  </si>
  <si>
    <t>Stam</t>
  </si>
  <si>
    <t>Copine-6</t>
  </si>
  <si>
    <t>Q9Z140</t>
  </si>
  <si>
    <t>Cpne6</t>
  </si>
  <si>
    <t>SH3 and multiple ankyrin repeat domains protein 2</t>
  </si>
  <si>
    <t>Q80Z38 (+1)</t>
  </si>
  <si>
    <t>Shank2</t>
  </si>
  <si>
    <t>159 kDa</t>
  </si>
  <si>
    <t>Isoform 2 of Glial fibrillary acidic protein</t>
  </si>
  <si>
    <t>P03995-2</t>
  </si>
  <si>
    <t>Gfap</t>
  </si>
  <si>
    <t>AP-2 complex subunit alpha-2</t>
  </si>
  <si>
    <t>P17427</t>
  </si>
  <si>
    <t>Ap2a2</t>
  </si>
  <si>
    <t>Glucose 1,6-bisphosphate synthase</t>
  </si>
  <si>
    <t>O35295</t>
  </si>
  <si>
    <t>Pgm2l1</t>
  </si>
  <si>
    <t>Sideroflexin-1</t>
  </si>
  <si>
    <t>Q99JR1</t>
  </si>
  <si>
    <t>Sfxn1</t>
  </si>
  <si>
    <t>Transcriptional activator protein Pur-beta</t>
  </si>
  <si>
    <t>Q8CAA7</t>
  </si>
  <si>
    <t>Purb</t>
  </si>
  <si>
    <t>AP-2 complex subunit beta</t>
  </si>
  <si>
    <t>Q9DBG3 (+1)</t>
  </si>
  <si>
    <t>Ap2b1</t>
  </si>
  <si>
    <t>Isoform 2 of SRC kinase signaling inhibitor 1</t>
  </si>
  <si>
    <t>Q9QWI6-2</t>
  </si>
  <si>
    <t>Srcin1</t>
  </si>
  <si>
    <t>131 kDa</t>
  </si>
  <si>
    <t>Isoform APP695 of Amyloid beta A4 protein</t>
  </si>
  <si>
    <t>P12023-2</t>
  </si>
  <si>
    <t>App</t>
  </si>
  <si>
    <t>Alanine aminotransferase 1</t>
  </si>
  <si>
    <t>Q8QZR5</t>
  </si>
  <si>
    <t>Gpt</t>
  </si>
  <si>
    <t>Synaptic vesicle glycoprotein 2B</t>
  </si>
  <si>
    <t>Q8BG39</t>
  </si>
  <si>
    <t>Sv2b</t>
  </si>
  <si>
    <t>ADP-ribosylation factor-binding protein GGA1</t>
  </si>
  <si>
    <t>Q8R0H9</t>
  </si>
  <si>
    <t>Gga1</t>
  </si>
  <si>
    <t>Asparagine--tRNA ligase, cytoplasmic</t>
  </si>
  <si>
    <t>Q8BP47</t>
  </si>
  <si>
    <t>Nars</t>
  </si>
  <si>
    <t>Actin-related protein 2/3 complex subunit 2</t>
  </si>
  <si>
    <t>Q9CVB6</t>
  </si>
  <si>
    <t>Arpc2</t>
  </si>
  <si>
    <t>Poly(U)-binding-splicing factor PUF60</t>
  </si>
  <si>
    <t>Q3UEB3</t>
  </si>
  <si>
    <t>Puf60</t>
  </si>
  <si>
    <t>Polyribonucleotide nucleotidyltransferase 1, mitochondrial</t>
  </si>
  <si>
    <t>Q8K1R3</t>
  </si>
  <si>
    <t>Pnpt1</t>
  </si>
  <si>
    <t>Apolipoprotein E</t>
  </si>
  <si>
    <t>P08226</t>
  </si>
  <si>
    <t>Apoe</t>
  </si>
  <si>
    <t>Coiled-coil domain-containing protein 6</t>
  </si>
  <si>
    <t>D3YZP9</t>
  </si>
  <si>
    <t>Ccdc6</t>
  </si>
  <si>
    <t>Charged multivesicular body protein 5</t>
  </si>
  <si>
    <t>Q9D7S9</t>
  </si>
  <si>
    <t>Chmp5</t>
  </si>
  <si>
    <t>Multifunctional protein ADE2</t>
  </si>
  <si>
    <t>Q9DCL9</t>
  </si>
  <si>
    <t>Paics</t>
  </si>
  <si>
    <t>Glutamate decarboxylase 1</t>
  </si>
  <si>
    <t>P48318</t>
  </si>
  <si>
    <t>Gad1</t>
  </si>
  <si>
    <t>F-box only protein 2</t>
  </si>
  <si>
    <t>Q80UW2</t>
  </si>
  <si>
    <t>Fbxo2</t>
  </si>
  <si>
    <t>MAGUK p55 subfamily member 2</t>
  </si>
  <si>
    <t>Q9WV34 (+1)</t>
  </si>
  <si>
    <t>Mpp2</t>
  </si>
  <si>
    <t>Prefoldin subunit 3</t>
  </si>
  <si>
    <t>P61759</t>
  </si>
  <si>
    <t>Vbp1</t>
  </si>
  <si>
    <t>Glutaredoxin-related protein 5, mitochondrial</t>
  </si>
  <si>
    <t>Q80Y14</t>
  </si>
  <si>
    <t>Glrx5</t>
  </si>
  <si>
    <t>Rab GDP dissociation inhibitor beta</t>
  </si>
  <si>
    <t>Q61598 (+1)</t>
  </si>
  <si>
    <t>Gdi2</t>
  </si>
  <si>
    <t>Excitatory amino acid transporter 1</t>
  </si>
  <si>
    <t>P56564</t>
  </si>
  <si>
    <t>Slc1a3</t>
  </si>
  <si>
    <t>Clathrin heavy chain 1</t>
  </si>
  <si>
    <t>Q68FD5</t>
  </si>
  <si>
    <t>Cltc</t>
  </si>
  <si>
    <t>192 kDa</t>
  </si>
  <si>
    <t>31 C</t>
  </si>
  <si>
    <t>ATP-dependent 6-phosphofructokinase, platelet type</t>
  </si>
  <si>
    <t>Q9WUA3</t>
  </si>
  <si>
    <t>Pfkp</t>
  </si>
  <si>
    <t>Neuronal-specific septin-3</t>
  </si>
  <si>
    <t>Q9Z1S5 (+1)</t>
  </si>
  <si>
    <t>ADP-ribosylation factor 5</t>
  </si>
  <si>
    <t>P84084</t>
  </si>
  <si>
    <t>Arf5</t>
  </si>
  <si>
    <t>Ras-related protein Rab-3C</t>
  </si>
  <si>
    <t>P62823</t>
  </si>
  <si>
    <t>Rab3c</t>
  </si>
  <si>
    <t>Septin-4</t>
  </si>
  <si>
    <t>P28661 (+1)</t>
  </si>
  <si>
    <t>Secernin-1</t>
  </si>
  <si>
    <t>Q9CZC8</t>
  </si>
  <si>
    <t>Scrn1</t>
  </si>
  <si>
    <t>AP-2 complex subunit alpha-1</t>
  </si>
  <si>
    <t>P17426 (+1)</t>
  </si>
  <si>
    <t>Ap2a1</t>
  </si>
  <si>
    <t>Carbonic anhydrase-related protein</t>
  </si>
  <si>
    <t>P28651</t>
  </si>
  <si>
    <t>Ca8</t>
  </si>
  <si>
    <t>Heterogeneous nuclear ribonucleoprotein U</t>
  </si>
  <si>
    <t>P97765</t>
  </si>
  <si>
    <t>Hnrnpu</t>
  </si>
  <si>
    <t>88 kDa</t>
  </si>
  <si>
    <t>WW domain-binding protein 2</t>
  </si>
  <si>
    <t>Wbp2</t>
  </si>
  <si>
    <t>Q8VEK3 (+1)</t>
  </si>
  <si>
    <t>Sprouty-related, EVH1 domain-containing protein 1</t>
  </si>
  <si>
    <t>Q924S8</t>
  </si>
  <si>
    <t>Spred1</t>
  </si>
  <si>
    <t>GTPase NRas</t>
  </si>
  <si>
    <t>P08556 (+1)</t>
  </si>
  <si>
    <t>Nras</t>
  </si>
  <si>
    <t>ADP-ribosylation factor 3</t>
  </si>
  <si>
    <t>P61205 (+1)</t>
  </si>
  <si>
    <t>Arf3</t>
  </si>
  <si>
    <t>Ribose-phosphate pyrophosphokinase 1</t>
  </si>
  <si>
    <t>Q9D7G0</t>
  </si>
  <si>
    <t>Prps1</t>
  </si>
  <si>
    <t>Band 4.1-like protein 2</t>
  </si>
  <si>
    <t>Q9CZW5</t>
  </si>
  <si>
    <t>Epb41l2</t>
  </si>
  <si>
    <t>110 kDa</t>
  </si>
  <si>
    <t>Glyoxalase domain-containing protein 4</t>
  </si>
  <si>
    <t>O70318</t>
  </si>
  <si>
    <t>Glod4</t>
  </si>
  <si>
    <t>Heterogeneous nuclear ribonucleoprotein A0</t>
  </si>
  <si>
    <t>Q9CPV4 (+1)</t>
  </si>
  <si>
    <t>Hnrnpa0</t>
  </si>
  <si>
    <t>Mitochondrial import receptor subunit TOM70</t>
  </si>
  <si>
    <t>Q91WC3 (+1)</t>
  </si>
  <si>
    <t>Tomm70</t>
  </si>
  <si>
    <t>Long-chain-fatty-acid--CoA ligase 6</t>
  </si>
  <si>
    <t>P68040</t>
  </si>
  <si>
    <t>Acsl6</t>
  </si>
  <si>
    <t>Receptor of activated protein C kinase 1</t>
  </si>
  <si>
    <t>Q9CX86</t>
  </si>
  <si>
    <t>Rack1</t>
  </si>
  <si>
    <t>cAMP-dependent protein kinase type II-beta regulatory subunit</t>
  </si>
  <si>
    <t>P31324</t>
  </si>
  <si>
    <t>Prkar2b</t>
  </si>
  <si>
    <t>Cytoplasmic aconitate hydratase</t>
  </si>
  <si>
    <t>P28271</t>
  </si>
  <si>
    <t>Aco1</t>
  </si>
  <si>
    <t>Isoform 2 of Rap1 GTPase-activating protein 1</t>
  </si>
  <si>
    <t>A2ALS5-2</t>
  </si>
  <si>
    <t>Rap1gap</t>
  </si>
  <si>
    <t>Syntaxin-12</t>
  </si>
  <si>
    <t>Q9ER00</t>
  </si>
  <si>
    <t>Stx12</t>
  </si>
  <si>
    <t>Glycogen synthase kinase-3 beta</t>
  </si>
  <si>
    <t>Q9WV60</t>
  </si>
  <si>
    <t>Gsk3b</t>
  </si>
  <si>
    <t>Cellular nucleic acid-binding protein</t>
  </si>
  <si>
    <t>P53996 (+2)</t>
  </si>
  <si>
    <t>Gamma-adducin</t>
  </si>
  <si>
    <t>Q9QYB5 (+1)</t>
  </si>
  <si>
    <t>Add3</t>
  </si>
  <si>
    <t>Eukaryotic translation initiation factor 6</t>
  </si>
  <si>
    <t>O55135</t>
  </si>
  <si>
    <t>Eif6</t>
  </si>
  <si>
    <t>Q99LI8</t>
  </si>
  <si>
    <t>Hepatocyte growth factor-regulated tyrosine kinase substrate</t>
  </si>
  <si>
    <t>Hgs</t>
  </si>
  <si>
    <t>MARCKS-related protein</t>
  </si>
  <si>
    <t>P28667</t>
  </si>
  <si>
    <t>Marcksl1</t>
  </si>
  <si>
    <t>Dihydropyrimidinase-related protein 5</t>
  </si>
  <si>
    <t>Q9EQF6</t>
  </si>
  <si>
    <t>Dpysl5</t>
  </si>
  <si>
    <t>Spectrin alpha chain, non-erythrocytic 1</t>
  </si>
  <si>
    <t>P16546</t>
  </si>
  <si>
    <t>Sptan1</t>
  </si>
  <si>
    <t>285 kDa</t>
  </si>
  <si>
    <t>Excitatory amino acid transporter 2</t>
  </si>
  <si>
    <t>P43006</t>
  </si>
  <si>
    <t>Slc1a2</t>
  </si>
  <si>
    <t>Heterogeneous nuclear ribonucleoprotein A3</t>
  </si>
  <si>
    <t>Q8BG05</t>
  </si>
  <si>
    <t>Serine/threonine-protein kinase PAK 1</t>
  </si>
  <si>
    <t>O88643</t>
  </si>
  <si>
    <t>Pak1</t>
  </si>
  <si>
    <t>V-type proton ATPase subunit E 1</t>
  </si>
  <si>
    <t>Q11011</t>
  </si>
  <si>
    <t>Atp6v1e1</t>
  </si>
  <si>
    <t>T-complex protein 1 subunit delta</t>
  </si>
  <si>
    <t>P50518</t>
  </si>
  <si>
    <t>Cct4</t>
  </si>
  <si>
    <t>Puromycin-sensitive aminopeptidase</t>
  </si>
  <si>
    <t>P80315</t>
  </si>
  <si>
    <t>Npepps</t>
  </si>
  <si>
    <t>Septin-6</t>
  </si>
  <si>
    <t>Q9R1T4 (+2)</t>
  </si>
  <si>
    <t>Ermin</t>
  </si>
  <si>
    <t>Q5EBJ4</t>
  </si>
  <si>
    <t>Ermn</t>
  </si>
  <si>
    <t>Centrosomal protein of 170 kDa</t>
  </si>
  <si>
    <t>Q6A065</t>
  </si>
  <si>
    <t>Cep170</t>
  </si>
  <si>
    <t>Transcriptional activator protein Pur-alpha</t>
  </si>
  <si>
    <t>P42669</t>
  </si>
  <si>
    <t>Pura</t>
  </si>
  <si>
    <t>Clathrin coat assembly protein AP180</t>
  </si>
  <si>
    <t>Q61548 (+2)</t>
  </si>
  <si>
    <t>Snap91</t>
  </si>
  <si>
    <t>Ornithine aminotransferase, mitochondrial</t>
  </si>
  <si>
    <t>P29758</t>
  </si>
  <si>
    <t>Oat</t>
  </si>
  <si>
    <t>Polyadenylate-binding protein 1</t>
  </si>
  <si>
    <t>P29341</t>
  </si>
  <si>
    <t>Pabpc1</t>
  </si>
  <si>
    <t>Neurofascin</t>
  </si>
  <si>
    <t>Q810U3</t>
  </si>
  <si>
    <t>Nfasc</t>
  </si>
  <si>
    <t>Beta-soluble NSF attachment protein</t>
  </si>
  <si>
    <t>P28663</t>
  </si>
  <si>
    <t>Napb</t>
  </si>
  <si>
    <t>Oxidation resistance protein 1</t>
  </si>
  <si>
    <t>Q4KMM3</t>
  </si>
  <si>
    <t>Oxr1</t>
  </si>
  <si>
    <t>4-aminobutyrate aminotransferase, mitochondrial</t>
  </si>
  <si>
    <t>P61922</t>
  </si>
  <si>
    <t>Abat</t>
  </si>
  <si>
    <t>WASH complex subunit 2</t>
  </si>
  <si>
    <t>Q6PGL7</t>
  </si>
  <si>
    <t>Washc2</t>
  </si>
  <si>
    <t>145 kDa</t>
  </si>
  <si>
    <t>Homer protein homolog 3</t>
  </si>
  <si>
    <t>Q99JP6 (+1)</t>
  </si>
  <si>
    <t>Homer3</t>
  </si>
  <si>
    <t>Proteasome subunit beta type-7</t>
  </si>
  <si>
    <t>Psmb7</t>
  </si>
  <si>
    <t>P70195</t>
  </si>
  <si>
    <t>Adenylosuccinate synthetase isozyme 2</t>
  </si>
  <si>
    <t>P46664</t>
  </si>
  <si>
    <t>Adss</t>
  </si>
  <si>
    <t>P63318</t>
  </si>
  <si>
    <t>Protein kinase C gamma type</t>
  </si>
  <si>
    <t>Prkcg</t>
  </si>
  <si>
    <t>Synaptic vesicle membrane protein VAT-1 homolog</t>
  </si>
  <si>
    <t>Q62465</t>
  </si>
  <si>
    <t>Vat1</t>
  </si>
  <si>
    <t>Annexin A6</t>
  </si>
  <si>
    <t>P14824</t>
  </si>
  <si>
    <t>Anxa6</t>
  </si>
  <si>
    <t>1-phosphatidylinositol 4,5-bisphosphate phosphodiesterase beta-1</t>
  </si>
  <si>
    <t>Q9Z1B3</t>
  </si>
  <si>
    <t>Plcb1</t>
  </si>
  <si>
    <t>Microtubule-associated protein RP/EB family member 1</t>
  </si>
  <si>
    <t>Q9CQR6</t>
  </si>
  <si>
    <t>Mapre1</t>
  </si>
  <si>
    <t>Serine/threonine-protein phosphatase 6 catalytic subunit</t>
  </si>
  <si>
    <t>Q61166</t>
  </si>
  <si>
    <t>Ppp6c</t>
  </si>
  <si>
    <t>Glycerol-3-phosphate dehydrogenase, mitochondrial</t>
  </si>
  <si>
    <t>Q6RHR9</t>
  </si>
  <si>
    <t>Gpd2</t>
  </si>
  <si>
    <t>P14231</t>
  </si>
  <si>
    <t>Membrane-associated guanylate kinase, WW and PDZ domain-containing protein 1</t>
  </si>
  <si>
    <t>Q64521</t>
  </si>
  <si>
    <t>Magi1</t>
  </si>
  <si>
    <t>162 kDa</t>
  </si>
  <si>
    <t>Sodium/potassium-transporting ATPase subunit beta-2</t>
  </si>
  <si>
    <t>Atp1b2</t>
  </si>
  <si>
    <t>Tubulin beta-6 chain</t>
  </si>
  <si>
    <t>Q922F4</t>
  </si>
  <si>
    <t>Tubb6</t>
  </si>
  <si>
    <t>Isoform Tau-A of Microtubule-associated protein tau</t>
  </si>
  <si>
    <t>P10637-2</t>
  </si>
  <si>
    <t>Ras-related protein Rab-5C</t>
  </si>
  <si>
    <t>Rab5c</t>
  </si>
  <si>
    <t>P28738</t>
  </si>
  <si>
    <t>ATP-dependent RNA helicase DDX3Y</t>
  </si>
  <si>
    <t>P21279</t>
  </si>
  <si>
    <t>Ddx3y</t>
  </si>
  <si>
    <t>Methionine aminopeptidase 2</t>
  </si>
  <si>
    <t>P24547</t>
  </si>
  <si>
    <t>Metap2</t>
  </si>
  <si>
    <t>Glycine--tRNA ligase</t>
  </si>
  <si>
    <t>O08663</t>
  </si>
  <si>
    <t>Gars</t>
  </si>
  <si>
    <t>Kinesin heavy chain isoform 5C</t>
  </si>
  <si>
    <t>Q9CZD3</t>
  </si>
  <si>
    <t>Kif5c</t>
  </si>
  <si>
    <t>Guanine nucleotide-binding protein G(q) subunit alpha</t>
  </si>
  <si>
    <t>Q62095</t>
  </si>
  <si>
    <t>Gnaq</t>
  </si>
  <si>
    <t>Inosine-5'-monophosphate dehydrogenase 2</t>
  </si>
  <si>
    <t>Q640R3</t>
  </si>
  <si>
    <t>Impdh2</t>
  </si>
  <si>
    <t>Hepatocyte cell adhesion molecule</t>
  </si>
  <si>
    <t>P23492</t>
  </si>
  <si>
    <t>Hepacam</t>
  </si>
  <si>
    <t>Purine nucleoside phosphorylase</t>
  </si>
  <si>
    <t>P14685</t>
  </si>
  <si>
    <t>Pnp</t>
  </si>
  <si>
    <t>26S proteasome non-ATPase regulatory subunit 3</t>
  </si>
  <si>
    <t>P35278</t>
  </si>
  <si>
    <t>Psmd3</t>
  </si>
  <si>
    <t>Inositol polyphosphate 1-phosphatase</t>
  </si>
  <si>
    <t>P49442</t>
  </si>
  <si>
    <t>Inpp1</t>
  </si>
  <si>
    <t>Coatomer subunit gamma-2</t>
  </si>
  <si>
    <t>Q9QXK3</t>
  </si>
  <si>
    <t>Copg2</t>
  </si>
  <si>
    <t>Calponin-3</t>
  </si>
  <si>
    <t>Q9DAW9</t>
  </si>
  <si>
    <t>Cnn3</t>
  </si>
  <si>
    <t>Ribosome-recycling factor, mitochondrial</t>
  </si>
  <si>
    <t>Q9D6S7</t>
  </si>
  <si>
    <t>Mrrf</t>
  </si>
  <si>
    <t>Phosphatidate cytidylyltransferase 2</t>
  </si>
  <si>
    <t>Q99L43</t>
  </si>
  <si>
    <t>Cds2</t>
  </si>
  <si>
    <t>EH domain-containing protein 3</t>
  </si>
  <si>
    <t>Q9QXY6</t>
  </si>
  <si>
    <t>Ehd3</t>
  </si>
  <si>
    <t>N(G),N(G)-dimethylarginine dimethylaminohydrolase 2</t>
  </si>
  <si>
    <t>Q99LD8</t>
  </si>
  <si>
    <t>Ddah2</t>
  </si>
  <si>
    <t>Phosphatidylinositol 5-phosphate 4-kinase type-2 beta</t>
  </si>
  <si>
    <t>Q80XI4</t>
  </si>
  <si>
    <t>Pip4k2b</t>
  </si>
  <si>
    <t>Secretory carrier-associated membrane protein 1</t>
  </si>
  <si>
    <t>Q8K021</t>
  </si>
  <si>
    <t>Scamp1</t>
  </si>
  <si>
    <t>Coronin-1B</t>
  </si>
  <si>
    <t>Q9WUM3</t>
  </si>
  <si>
    <t>Coro1b</t>
  </si>
  <si>
    <t>Oxysterol-binding protein-related protein 1</t>
  </si>
  <si>
    <t>Q91XL9</t>
  </si>
  <si>
    <t>Osbpl1a</t>
  </si>
  <si>
    <t>Isoform 2 of Paraspeckle component 1</t>
  </si>
  <si>
    <t>Q8K0S0</t>
  </si>
  <si>
    <t>Pspc1</t>
  </si>
  <si>
    <t>Phytanoyl-CoA hydroxylase-interacting protein</t>
  </si>
  <si>
    <t>Q8R326-2</t>
  </si>
  <si>
    <t>Phyhip</t>
  </si>
  <si>
    <t>Uncharacterized protein C1orf198 homolog</t>
  </si>
  <si>
    <t>Q8C3W1</t>
  </si>
  <si>
    <t>Eukaryotic translation initiation factor 2 subunit 1</t>
  </si>
  <si>
    <t>Q6ZWX6</t>
  </si>
  <si>
    <t>Eif2s1</t>
  </si>
  <si>
    <t>Ubiquitin-like modifier-activating enzyme 1</t>
  </si>
  <si>
    <t>Q02053</t>
  </si>
  <si>
    <t>Uba1</t>
  </si>
  <si>
    <t>Tropomodulin-2</t>
  </si>
  <si>
    <t>Q9JKK7</t>
  </si>
  <si>
    <t>Tmod2</t>
  </si>
  <si>
    <t>T-complex protein 1 subunit gamma</t>
  </si>
  <si>
    <t>P80318</t>
  </si>
  <si>
    <t>Cct3</t>
  </si>
  <si>
    <t>Septin-5</t>
  </si>
  <si>
    <t>Q61644</t>
  </si>
  <si>
    <t>Protein kinase C and casein kinase substrate in neurons protein 1</t>
  </si>
  <si>
    <t>Q9Z2Q6</t>
  </si>
  <si>
    <t>Pacsin1</t>
  </si>
  <si>
    <t>Actin-related protein 2/3 complex subunit 1A</t>
  </si>
  <si>
    <t>Q9R0Q6</t>
  </si>
  <si>
    <t>Arpc1a</t>
  </si>
  <si>
    <t>Epsin-2</t>
  </si>
  <si>
    <t>Epn2</t>
  </si>
  <si>
    <t>Q8CHU3</t>
  </si>
  <si>
    <t>Hexokinase-1</t>
  </si>
  <si>
    <t>P17710</t>
  </si>
  <si>
    <t>Hk1</t>
  </si>
  <si>
    <t>Microtubule-associated protein RP/EB family member 3</t>
  </si>
  <si>
    <t>Q6PER3</t>
  </si>
  <si>
    <t>Mapre3</t>
  </si>
  <si>
    <t>Phosphoserine aminotransferase</t>
  </si>
  <si>
    <t>Q99K85</t>
  </si>
  <si>
    <t>Psat1</t>
  </si>
  <si>
    <t>Splicing factor, proline- and glutamine-rich</t>
  </si>
  <si>
    <t>Q8VIJ6</t>
  </si>
  <si>
    <t>Sfpq</t>
  </si>
  <si>
    <t>Destrin</t>
  </si>
  <si>
    <t>Q9R0P5</t>
  </si>
  <si>
    <t>Dstn</t>
  </si>
  <si>
    <t>Transcription elongation factor A protein-like 5</t>
  </si>
  <si>
    <t>Q8CCT4</t>
  </si>
  <si>
    <t>Tceal5</t>
  </si>
  <si>
    <t>Actin-related protein 2/3 complex subunit 5-like protein</t>
  </si>
  <si>
    <t>Q9D898</t>
  </si>
  <si>
    <t>Arpc5l</t>
  </si>
  <si>
    <t>A-kinase anchor protein 12</t>
  </si>
  <si>
    <t>Q9WTQ5</t>
  </si>
  <si>
    <t>Akap12</t>
  </si>
  <si>
    <t>181 kDa</t>
  </si>
  <si>
    <t>Heat shock 70 kDa protein 4L</t>
  </si>
  <si>
    <t>P48722</t>
  </si>
  <si>
    <t>Hspa4l</t>
  </si>
  <si>
    <t>O70325</t>
  </si>
  <si>
    <t>Calbindin</t>
  </si>
  <si>
    <t>P12658</t>
  </si>
  <si>
    <t>Calb1</t>
  </si>
  <si>
    <t>Actin-related protein 3</t>
  </si>
  <si>
    <t>Q99JY9</t>
  </si>
  <si>
    <t>Actr3</t>
  </si>
  <si>
    <t>T-complex protein 1 subunit epsilon</t>
  </si>
  <si>
    <t>P80316</t>
  </si>
  <si>
    <t>Cct5</t>
  </si>
  <si>
    <t>Guanine nucleotide-binding protein G(i) subunit alpha-2</t>
  </si>
  <si>
    <t>P08752</t>
  </si>
  <si>
    <t>Gnai2</t>
  </si>
  <si>
    <t>Small nuclear ribonucleoprotein Sm D2</t>
  </si>
  <si>
    <t>P62317</t>
  </si>
  <si>
    <t>Snrpd2</t>
  </si>
  <si>
    <t>Ester hydrolase C11orf54 homolog</t>
  </si>
  <si>
    <t>Q91V76</t>
  </si>
  <si>
    <t>Coactosin-like protein</t>
  </si>
  <si>
    <t>Q9CQI6</t>
  </si>
  <si>
    <t>Cotl1</t>
  </si>
  <si>
    <t>COP9 signalosome complex subunit 3</t>
  </si>
  <si>
    <t>O88543</t>
  </si>
  <si>
    <t>Cops3</t>
  </si>
  <si>
    <t>Elongation factor Tu, mitochondrial</t>
  </si>
  <si>
    <t>Q8BFR5</t>
  </si>
  <si>
    <t>Tufm</t>
  </si>
  <si>
    <t>Spectrin beta chain, non-erythrocytic 1</t>
  </si>
  <si>
    <t>Q62261</t>
  </si>
  <si>
    <t>Sptbn1</t>
  </si>
  <si>
    <t>274 kDa</t>
  </si>
  <si>
    <t>Isoform 2 of CUGBP Elav-like family member 2</t>
  </si>
  <si>
    <t>Q9Z0H4-2 (+1)</t>
  </si>
  <si>
    <t>Celf2</t>
  </si>
  <si>
    <t>Cytosolic 10-formyltetrahydrofolate dehydrogenase</t>
  </si>
  <si>
    <t>Q8R0Y6</t>
  </si>
  <si>
    <t>Aldh1l1</t>
  </si>
  <si>
    <t>Protein NDRG2</t>
  </si>
  <si>
    <t>Q9QYG0 (+1)</t>
  </si>
  <si>
    <t>Ndrg2</t>
  </si>
  <si>
    <t>NIF3-like protein 1</t>
  </si>
  <si>
    <t>Q9EQ80</t>
  </si>
  <si>
    <t>Nif3l1</t>
  </si>
  <si>
    <t>Guanine nucleotide-binding protein G(I)/G(S)/G(T) subunit beta-1</t>
  </si>
  <si>
    <t>P62874</t>
  </si>
  <si>
    <t>Gnb1</t>
  </si>
  <si>
    <t>Glutamate dehydrogenase 1, mitochondrial</t>
  </si>
  <si>
    <t>P26443</t>
  </si>
  <si>
    <t>Glud1</t>
  </si>
  <si>
    <t>ADP-ribosylation factor-like protein 3</t>
  </si>
  <si>
    <t>Q9WUL7</t>
  </si>
  <si>
    <t>Arl3</t>
  </si>
  <si>
    <t>Leukotriene A-4 hydrolase</t>
  </si>
  <si>
    <t>P24527</t>
  </si>
  <si>
    <t>Lta4h</t>
  </si>
  <si>
    <t>Twinfilin-1</t>
  </si>
  <si>
    <t>Q99PU5</t>
  </si>
  <si>
    <t>Twf1</t>
  </si>
  <si>
    <t>LanC-like protein 1</t>
  </si>
  <si>
    <t>Q91YR1</t>
  </si>
  <si>
    <t>Lancl1</t>
  </si>
  <si>
    <t>Long-chain-fatty-acid--CoA ligase ACSBG1</t>
  </si>
  <si>
    <t>P26369</t>
  </si>
  <si>
    <t>Acsbg1</t>
  </si>
  <si>
    <t>Splicing factor U2AF 65 kDa subunit</t>
  </si>
  <si>
    <t>O89112</t>
  </si>
  <si>
    <t>U2af2</t>
  </si>
  <si>
    <t>A-kinase anchor protein 5</t>
  </si>
  <si>
    <t>D3YVF0</t>
  </si>
  <si>
    <t>Akap5</t>
  </si>
  <si>
    <t>Neural cell adhesion molecule 1</t>
  </si>
  <si>
    <t>P13595</t>
  </si>
  <si>
    <t>Ncam1</t>
  </si>
  <si>
    <t>119 kDa</t>
  </si>
  <si>
    <t>O08585</t>
  </si>
  <si>
    <t>Clathrin light chain A</t>
  </si>
  <si>
    <t>Clta</t>
  </si>
  <si>
    <t>Far upstream element-binding protein 1</t>
  </si>
  <si>
    <t>Q91WJ8</t>
  </si>
  <si>
    <t>Fubp1</t>
  </si>
  <si>
    <t>14-3-3 protein theta</t>
  </si>
  <si>
    <t>P68254</t>
  </si>
  <si>
    <t>Ywhaq</t>
  </si>
  <si>
    <t>P27546 (+1)</t>
  </si>
  <si>
    <t>Glucose-6-phosphate 1-dehydrogenase X</t>
  </si>
  <si>
    <t>Q00612</t>
  </si>
  <si>
    <t>G6pdx</t>
  </si>
  <si>
    <t>Ig gamma-2B chain C region</t>
  </si>
  <si>
    <t>P01867 (+1)</t>
  </si>
  <si>
    <t>Igh-3</t>
  </si>
  <si>
    <t>Protein DEK</t>
  </si>
  <si>
    <t>Q7TNV0</t>
  </si>
  <si>
    <t>Dek</t>
  </si>
  <si>
    <t>Neutral amino acid transporter A</t>
  </si>
  <si>
    <t>O35874</t>
  </si>
  <si>
    <t>Slc1a4</t>
  </si>
  <si>
    <t>NAD-dependent malic enzyme, mitochondrial</t>
  </si>
  <si>
    <t>Q99KE1</t>
  </si>
  <si>
    <t>Me2</t>
  </si>
  <si>
    <t>Endophilin-A1</t>
  </si>
  <si>
    <t>Q62420</t>
  </si>
  <si>
    <t>Sh3gl2</t>
  </si>
  <si>
    <t>Isoform 3 of Septin-9</t>
  </si>
  <si>
    <t>Q80UG5-3</t>
  </si>
  <si>
    <t>Protein capicua homolog</t>
  </si>
  <si>
    <t>Q924A2</t>
  </si>
  <si>
    <t>Cic</t>
  </si>
  <si>
    <t>258 kDa</t>
  </si>
  <si>
    <t>Cytoplasmic FMR1-interacting protein 2</t>
  </si>
  <si>
    <t>Q5SQX6</t>
  </si>
  <si>
    <t>Cyfip2</t>
  </si>
  <si>
    <t>146 kDa</t>
  </si>
  <si>
    <t>33 C</t>
  </si>
  <si>
    <t>Nck-associated protein 1</t>
  </si>
  <si>
    <t>P28660 (+1)</t>
  </si>
  <si>
    <t>Nckap1</t>
  </si>
  <si>
    <t>129 kDa</t>
  </si>
  <si>
    <t>Protein-L-isoaspartate(D-aspartate) O-methyltransferase</t>
  </si>
  <si>
    <t>P23506 (+1)</t>
  </si>
  <si>
    <t>Pcmt1</t>
  </si>
  <si>
    <t>Isoform 2 of ATP-dependent (S)-NAD(P)H-hydrate dehydratase</t>
  </si>
  <si>
    <t>Q9CZ42-2</t>
  </si>
  <si>
    <t>Naxd</t>
  </si>
  <si>
    <t>Neuroligin-2</t>
  </si>
  <si>
    <t>Q69ZK9</t>
  </si>
  <si>
    <t>Nlgn2</t>
  </si>
  <si>
    <t>60S ribosomal protein L11</t>
  </si>
  <si>
    <t>Q9CXW4</t>
  </si>
  <si>
    <t>Rpl11</t>
  </si>
  <si>
    <t>Isoform 2 of Ankyrin-2</t>
  </si>
  <si>
    <t>Q8C8R3-2</t>
  </si>
  <si>
    <t>Ank2</t>
  </si>
  <si>
    <t>429 kDa</t>
  </si>
  <si>
    <t>Calcium/calmodulin-dependent protein kinase type II subunit beta</t>
  </si>
  <si>
    <t>P28652</t>
  </si>
  <si>
    <t>Camk2b</t>
  </si>
  <si>
    <t>Actin-related protein 2/3 complex subunit 3</t>
  </si>
  <si>
    <t>Q501J6</t>
  </si>
  <si>
    <t>Arpc3</t>
  </si>
  <si>
    <t>Probable ATP-dependent RNA helicase DDX17</t>
  </si>
  <si>
    <t>Q9JM76</t>
  </si>
  <si>
    <t>Ddx17</t>
  </si>
  <si>
    <t>Ras-related protein Rab-14</t>
  </si>
  <si>
    <t>Q91V41</t>
  </si>
  <si>
    <t>Rab14</t>
  </si>
  <si>
    <t>Dihydropyrimidinase-related protein 4</t>
  </si>
  <si>
    <t>O35098</t>
  </si>
  <si>
    <t>Dpysl4</t>
  </si>
  <si>
    <t>40S ribosomal protein S3</t>
  </si>
  <si>
    <t>P62908</t>
  </si>
  <si>
    <t>Rps3</t>
  </si>
  <si>
    <t>Sideroflexin-3</t>
  </si>
  <si>
    <t>Q9JIS5</t>
  </si>
  <si>
    <t>Sfxn3</t>
  </si>
  <si>
    <t>ATP-dependent 6-phosphofructokinase, liver type</t>
  </si>
  <si>
    <t>Q9CWS0</t>
  </si>
  <si>
    <t>Pfkl</t>
  </si>
  <si>
    <t>Ras-related protein Rab-2A</t>
  </si>
  <si>
    <t>Rab2a</t>
  </si>
  <si>
    <t>P12382</t>
  </si>
  <si>
    <t>Synaptic vesicle glycoprotein 2A</t>
  </si>
  <si>
    <t>P53994</t>
  </si>
  <si>
    <t>Sv2a</t>
  </si>
  <si>
    <t>N(G),N(G)-dimethylarginine dimethylaminohydrolase 1</t>
  </si>
  <si>
    <t>Q91V61</t>
  </si>
  <si>
    <t>Ddah1</t>
  </si>
  <si>
    <t>Heat shock protein 105 kDa</t>
  </si>
  <si>
    <t>Q8CJ19</t>
  </si>
  <si>
    <t>Hsph1</t>
  </si>
  <si>
    <t>[F-actin]-methionine sulfoxide oxidase MICAL3</t>
  </si>
  <si>
    <t>Mical3</t>
  </si>
  <si>
    <t>Q61699</t>
  </si>
  <si>
    <t>Rab GDP dissociation inhibitor alpha</t>
  </si>
  <si>
    <t>P50396</t>
  </si>
  <si>
    <t>Gdi1</t>
  </si>
  <si>
    <t>Mitogen-activated protein kinase 1</t>
  </si>
  <si>
    <t>P63085</t>
  </si>
  <si>
    <t>Mapk1</t>
  </si>
  <si>
    <t>MAGUK p55 subfamily member 6</t>
  </si>
  <si>
    <t>Mpp6</t>
  </si>
  <si>
    <t>Brain-specific angiogenesis inhibitor 1-associated protein 2</t>
  </si>
  <si>
    <t>Q8BKX1 (+2)</t>
  </si>
  <si>
    <t>Baiap2</t>
  </si>
  <si>
    <t>Q9JLB0 (+1)</t>
  </si>
  <si>
    <t>Amphiphysin</t>
  </si>
  <si>
    <t>Q7TQF7</t>
  </si>
  <si>
    <t>Amph</t>
  </si>
  <si>
    <t>Serine/threonine-protein phosphatase 2A 65 kDa regulatory subunit A alpha isoform</t>
  </si>
  <si>
    <t>Q76MZ3</t>
  </si>
  <si>
    <t>Ppp2r1a</t>
  </si>
  <si>
    <t>Syntaxin-1B</t>
  </si>
  <si>
    <t>P61264</t>
  </si>
  <si>
    <t>Stx1b</t>
  </si>
  <si>
    <t>Calcium/calmodulin-dependent protein kinase type II subunit alpha</t>
  </si>
  <si>
    <t>P11798</t>
  </si>
  <si>
    <t>Camk2a</t>
  </si>
  <si>
    <t>Isoform 2 of Disks large homolog 4</t>
  </si>
  <si>
    <t>Q62108-2</t>
  </si>
  <si>
    <t>Dlg4</t>
  </si>
  <si>
    <t>Isoform 2 of Calcium/calmodulin-dependent protein kinase type II subunit delta</t>
  </si>
  <si>
    <t>Q6PHZ2-2 (+2)</t>
  </si>
  <si>
    <t>Camk2d</t>
  </si>
  <si>
    <t>Sodium/potassium-transporting ATPase subunit alpha-3</t>
  </si>
  <si>
    <t>Q6PIC6</t>
  </si>
  <si>
    <t>Atp1a3</t>
  </si>
  <si>
    <t>112 kDa</t>
  </si>
  <si>
    <t>Drebrin-like protein</t>
  </si>
  <si>
    <t>Q62418 (+2)</t>
  </si>
  <si>
    <t>Calretinin</t>
  </si>
  <si>
    <t>Q08331</t>
  </si>
  <si>
    <t>Calb2</t>
  </si>
  <si>
    <t>A-kinase anchor protein 2</t>
  </si>
  <si>
    <t>O54931 (+1)</t>
  </si>
  <si>
    <t>Akap2</t>
  </si>
  <si>
    <t>Immunoglobulin superfamily member 8</t>
  </si>
  <si>
    <t>Q8R366</t>
  </si>
  <si>
    <t>Igsf8</t>
  </si>
  <si>
    <t>Phosphoglycerate mutase 1</t>
  </si>
  <si>
    <t>Q9DBJ1</t>
  </si>
  <si>
    <t>Pgam1</t>
  </si>
  <si>
    <t>V-type proton ATPase catalytic subunit A</t>
  </si>
  <si>
    <t>P50516</t>
  </si>
  <si>
    <t>Atp6v1a</t>
  </si>
  <si>
    <t>NAD-dependent protein deacetylase sirtuin-2</t>
  </si>
  <si>
    <t>Q8VDQ8</t>
  </si>
  <si>
    <t>Sirt2</t>
  </si>
  <si>
    <t>Contactin-1</t>
  </si>
  <si>
    <t>P12960</t>
  </si>
  <si>
    <t>Cntn1</t>
  </si>
  <si>
    <t>113 kDa</t>
  </si>
  <si>
    <t>ATP-dependent 6-phosphofructokinase, muscle type</t>
  </si>
  <si>
    <t>Pfkm</t>
  </si>
  <si>
    <t>P47857</t>
  </si>
  <si>
    <t>Guanine nucleotide-binding protein G(I)/G(S)/G(T) subunit beta-2</t>
  </si>
  <si>
    <t>P62880</t>
  </si>
  <si>
    <t>Gnb2</t>
  </si>
  <si>
    <t>AP-2 complex subunit mu</t>
  </si>
  <si>
    <t>P84091</t>
  </si>
  <si>
    <t>Ap2m1</t>
  </si>
  <si>
    <t>Tubulin beta-3 chain</t>
  </si>
  <si>
    <t>Q9ERD7</t>
  </si>
  <si>
    <t>Tubb3</t>
  </si>
  <si>
    <t>Sodium/potassium-transporting ATPase subunit alpha-2</t>
  </si>
  <si>
    <t>Q6PIE5</t>
  </si>
  <si>
    <t>Atp1a2</t>
  </si>
  <si>
    <t>Creatine kinase B-type</t>
  </si>
  <si>
    <t>Q04447</t>
  </si>
  <si>
    <t>Ckb</t>
  </si>
  <si>
    <t>Tenascin-R</t>
  </si>
  <si>
    <t>Q8BYI9</t>
  </si>
  <si>
    <t>Tnr</t>
  </si>
  <si>
    <t>150 kDa</t>
  </si>
  <si>
    <t>41 C</t>
  </si>
  <si>
    <t>Isoform 4 of Disks large homolog 2</t>
  </si>
  <si>
    <t>Q91XM9-4</t>
  </si>
  <si>
    <t>Dlg2</t>
  </si>
  <si>
    <t>Synapsin-1</t>
  </si>
  <si>
    <t>O88935</t>
  </si>
  <si>
    <t>Syn1</t>
  </si>
  <si>
    <t>2',3'-cyclic-nucleotide 3'-phosphodiesterase</t>
  </si>
  <si>
    <t>P16330</t>
  </si>
  <si>
    <t>Cnp</t>
  </si>
  <si>
    <t>RNA-binding protein FUS</t>
  </si>
  <si>
    <t>P56959</t>
  </si>
  <si>
    <t>Fus</t>
  </si>
  <si>
    <t>Beta-arrestin-1</t>
  </si>
  <si>
    <t>Q8BWG8</t>
  </si>
  <si>
    <t>Arrb1</t>
  </si>
  <si>
    <t>Tubulin alpha-4A chain</t>
  </si>
  <si>
    <t>P68368</t>
  </si>
  <si>
    <t>Tuba4a</t>
  </si>
  <si>
    <t>Serine/threonine-protein phosphatase 2B catalytic subunit alpha isoform</t>
  </si>
  <si>
    <t>P63328</t>
  </si>
  <si>
    <t>Ppp3ca</t>
  </si>
  <si>
    <t>Ketimine reductase mu-crystallin</t>
  </si>
  <si>
    <t>O54983</t>
  </si>
  <si>
    <t>Crym</t>
  </si>
  <si>
    <t>Isocitrate dehydrogenase [NAD] subunit gamma 1, mitochondrial</t>
  </si>
  <si>
    <t>P70404</t>
  </si>
  <si>
    <t>Idh3g</t>
  </si>
  <si>
    <t>WD repeat-containing protein 1</t>
  </si>
  <si>
    <t>O88342</t>
  </si>
  <si>
    <t>Wdr1</t>
  </si>
  <si>
    <t>Cysteine and glycine-rich protein 1</t>
  </si>
  <si>
    <t>P97315</t>
  </si>
  <si>
    <t>Csrp1</t>
  </si>
  <si>
    <t>ADP-ribosylation factor-binding protein GGA3</t>
  </si>
  <si>
    <t>Q9Z1N5</t>
  </si>
  <si>
    <t>Gga3</t>
  </si>
  <si>
    <t>Neuronal membrane glycoprotein M6-b</t>
  </si>
  <si>
    <t>P35803 (+1)</t>
  </si>
  <si>
    <t>Gpm6b</t>
  </si>
  <si>
    <t>Spliceosome RNA helicase Ddx39b</t>
  </si>
  <si>
    <t>Q8BMI3</t>
  </si>
  <si>
    <t>Ddx39b</t>
  </si>
  <si>
    <t>Reticulon-3</t>
  </si>
  <si>
    <t>Q9ES97</t>
  </si>
  <si>
    <t>Rtn3</t>
  </si>
  <si>
    <t>Microtubule-associated protein 1B</t>
  </si>
  <si>
    <t>P14873</t>
  </si>
  <si>
    <t>Map1b</t>
  </si>
  <si>
    <t>270 kDa</t>
  </si>
  <si>
    <t>Adenylyl cyclase-associated protein 1</t>
  </si>
  <si>
    <t>P40124</t>
  </si>
  <si>
    <t>Cap1</t>
  </si>
  <si>
    <t>Isoform A of Cytosolic acyl coenzyme A thioester hydrolase</t>
  </si>
  <si>
    <t>Q91V12-2</t>
  </si>
  <si>
    <t>Acot7</t>
  </si>
  <si>
    <t>Neurofilament medium polypeptide</t>
  </si>
  <si>
    <t>P08553</t>
  </si>
  <si>
    <t>Nefm</t>
  </si>
  <si>
    <t>Protein phosphatase 1 regulatory subunit 1B</t>
  </si>
  <si>
    <t>Q60829</t>
  </si>
  <si>
    <t>Ppp1r1b</t>
  </si>
  <si>
    <t>S-adenosylmethionine synthase isoform type-2</t>
  </si>
  <si>
    <t>Q3THS6</t>
  </si>
  <si>
    <t>Mat2a</t>
  </si>
  <si>
    <t>Latexin</t>
  </si>
  <si>
    <t>P70202</t>
  </si>
  <si>
    <t>Lxn</t>
  </si>
  <si>
    <t>Glutathione S-transferase Mu 5</t>
  </si>
  <si>
    <t>P48774</t>
  </si>
  <si>
    <t>Gstm5</t>
  </si>
  <si>
    <t>Tubulin beta-4A chain</t>
  </si>
  <si>
    <t>Q9D6F9</t>
  </si>
  <si>
    <t>Tubb4a</t>
  </si>
  <si>
    <t>Tubulin beta-5 chain</t>
  </si>
  <si>
    <t>P99024</t>
  </si>
  <si>
    <t>Tubb5</t>
  </si>
  <si>
    <t>Isoform 4 of Dynamin-1</t>
  </si>
  <si>
    <t>P39053-4</t>
  </si>
  <si>
    <t>Isoform 2 of Neutral alpha-glucosidase AB</t>
  </si>
  <si>
    <t>Q8BHN3-2</t>
  </si>
  <si>
    <t>Ganab</t>
  </si>
  <si>
    <t>Isoform 7 of SH3-containing GRB2-like protein 3-interacting protein 1</t>
  </si>
  <si>
    <t>Q8VD37-8</t>
  </si>
  <si>
    <t>Sgip1</t>
  </si>
  <si>
    <t>Diphosphoinositol polyphosphate phosphohydrolase 1</t>
  </si>
  <si>
    <t>Q9JI46</t>
  </si>
  <si>
    <t>Nudt3</t>
  </si>
  <si>
    <t>Creatine kinase U-type, mitochondrial</t>
  </si>
  <si>
    <t>P30275</t>
  </si>
  <si>
    <t>Ckmt1</t>
  </si>
  <si>
    <t>Protein piccolo</t>
  </si>
  <si>
    <t>Q9QYX7</t>
  </si>
  <si>
    <t>Pclo</t>
  </si>
  <si>
    <t>551 kDa</t>
  </si>
  <si>
    <t>Syntaxin-binding protein 1</t>
  </si>
  <si>
    <t>O08599</t>
  </si>
  <si>
    <t>Stxbp1</t>
  </si>
  <si>
    <t>Tubulin beta-4B chain</t>
  </si>
  <si>
    <t>P68372</t>
  </si>
  <si>
    <t>Tubb4b</t>
  </si>
  <si>
    <t>V-type proton ATPase subunit B, brain isoform</t>
  </si>
  <si>
    <t>P62814</t>
  </si>
  <si>
    <t>Atp6v1b2</t>
  </si>
  <si>
    <t>ATP synthase subunit gamma, mitochondrial</t>
  </si>
  <si>
    <t>Q91VR2</t>
  </si>
  <si>
    <t>Atp5c1</t>
  </si>
  <si>
    <t>T-complex protein 1 subunit theta</t>
  </si>
  <si>
    <t>P42932</t>
  </si>
  <si>
    <t>Cct8</t>
  </si>
  <si>
    <t>Reticulon-4</t>
  </si>
  <si>
    <t>Q99P72</t>
  </si>
  <si>
    <t>Rtn4</t>
  </si>
  <si>
    <t>D-3-phosphoglycerate dehydrogenase</t>
  </si>
  <si>
    <t>Q61753</t>
  </si>
  <si>
    <t>Phgdh</t>
  </si>
  <si>
    <t>ATP synthase subunit O, mitochondrial</t>
  </si>
  <si>
    <t>Q9DB20</t>
  </si>
  <si>
    <t>Atp5o</t>
  </si>
  <si>
    <t>Toll-interacting protein</t>
  </si>
  <si>
    <t>Q9QZ06</t>
  </si>
  <si>
    <t>Tollip</t>
  </si>
  <si>
    <t>Reticulon-1</t>
  </si>
  <si>
    <t>Q8K0T0</t>
  </si>
  <si>
    <t>Rtn1</t>
  </si>
  <si>
    <t>84 kDa</t>
  </si>
  <si>
    <t>Brevican core protein</t>
  </si>
  <si>
    <t>Q61361</t>
  </si>
  <si>
    <t>Bcan</t>
  </si>
  <si>
    <t>Heat shock 70 kDa protein 12A</t>
  </si>
  <si>
    <t>Q8K0U4</t>
  </si>
  <si>
    <t>Hspa12a</t>
  </si>
  <si>
    <t>Isoform 3 of Serine/arginine repetitive matrix protein 2</t>
  </si>
  <si>
    <t>Q8BTI8-3</t>
  </si>
  <si>
    <t>Srrm2</t>
  </si>
  <si>
    <t>Catenin beta-1</t>
  </si>
  <si>
    <t>Q02248</t>
  </si>
  <si>
    <t>Ctnnb1</t>
  </si>
  <si>
    <t>Eukaryotic translation initiation factor 3 subunit I</t>
  </si>
  <si>
    <t>Q9QZD9</t>
  </si>
  <si>
    <t>Eif3i</t>
  </si>
  <si>
    <t>Vesicle-fusing ATPase</t>
  </si>
  <si>
    <t>P46460</t>
  </si>
  <si>
    <t>Nsf</t>
  </si>
  <si>
    <t>Splicing factor 1</t>
  </si>
  <si>
    <t>Q64213 (+2)</t>
  </si>
  <si>
    <t>Sf1</t>
  </si>
  <si>
    <t>Sorting nexin-1</t>
  </si>
  <si>
    <t>Q9WV80</t>
  </si>
  <si>
    <t>Snx1</t>
  </si>
  <si>
    <t>ELAV-like protein 1</t>
  </si>
  <si>
    <t>P70372</t>
  </si>
  <si>
    <t>Elavl1</t>
  </si>
  <si>
    <t>Synaptic vesicle membrane protein VAT-1 homolog-like</t>
  </si>
  <si>
    <t>Q9JLM8</t>
  </si>
  <si>
    <t>Vat1l</t>
  </si>
  <si>
    <t>Leukocyte elastase inhibitor A</t>
  </si>
  <si>
    <t>Q80TB8</t>
  </si>
  <si>
    <t>Serpinb1a</t>
  </si>
  <si>
    <t>Serine/threonine-protein kinase DCLK1</t>
  </si>
  <si>
    <t>Q9D154</t>
  </si>
  <si>
    <t>Dclk1</t>
  </si>
  <si>
    <t>1  C</t>
  </si>
  <si>
    <t>Synaptojanin-1</t>
  </si>
  <si>
    <t>Q8CHC4</t>
  </si>
  <si>
    <t>Synj1</t>
  </si>
  <si>
    <t>173 kDa</t>
  </si>
  <si>
    <t>Microtubule-associated protein 2</t>
  </si>
  <si>
    <t>P20357</t>
  </si>
  <si>
    <t>Map2</t>
  </si>
  <si>
    <t>199 kDa</t>
  </si>
  <si>
    <t>Drebrin</t>
  </si>
  <si>
    <t>Q9QXS6</t>
  </si>
  <si>
    <t>Dbn1</t>
  </si>
  <si>
    <t>Actin-related protein 2/3 complex subunit 4</t>
  </si>
  <si>
    <t>P59999</t>
  </si>
  <si>
    <t>Arpc4</t>
  </si>
  <si>
    <t>Actin-related protein 2</t>
  </si>
  <si>
    <t>P61161</t>
  </si>
  <si>
    <t>Actr2</t>
  </si>
  <si>
    <t>P61979 (+1)</t>
  </si>
  <si>
    <t>Versican core protein</t>
  </si>
  <si>
    <t>Q62059</t>
  </si>
  <si>
    <t>Vcan</t>
  </si>
  <si>
    <t>367 kDa</t>
  </si>
  <si>
    <t>Phosphate carrier protein, mitochondrial</t>
  </si>
  <si>
    <t>Q8VEM8</t>
  </si>
  <si>
    <t>Slc25a3</t>
  </si>
  <si>
    <t>Heterogeneous nuclear ribonucleoprotein H</t>
  </si>
  <si>
    <t>O35737</t>
  </si>
  <si>
    <t>Hnrnph1</t>
  </si>
  <si>
    <t>Mitotic checkpoint protein BUB3</t>
  </si>
  <si>
    <t>Q9WVA3</t>
  </si>
  <si>
    <t>Bub3</t>
  </si>
  <si>
    <t>Guanine nucleotide-binding protein G(o) subunit alpha</t>
  </si>
  <si>
    <t>P18872</t>
  </si>
  <si>
    <t>Gnao1</t>
  </si>
  <si>
    <t>Transcription elongation factor A protein 1</t>
  </si>
  <si>
    <t>P10711</t>
  </si>
  <si>
    <t>Tcea1</t>
  </si>
  <si>
    <t>Protein PRRC2A</t>
  </si>
  <si>
    <t>Q7TSC1</t>
  </si>
  <si>
    <t>Prrc2a</t>
  </si>
  <si>
    <t>229 kDa</t>
  </si>
  <si>
    <t>Ras-related protein Rab-3A</t>
  </si>
  <si>
    <t>P63011</t>
  </si>
  <si>
    <t>Rab3a</t>
  </si>
  <si>
    <t>Sodium/potassium-transporting ATPase subunit beta-1</t>
  </si>
  <si>
    <t>P14094</t>
  </si>
  <si>
    <t>Atp1b1</t>
  </si>
  <si>
    <t>Disks large homolog 3</t>
  </si>
  <si>
    <t>P70175</t>
  </si>
  <si>
    <t>Dlg3</t>
  </si>
  <si>
    <t>Heat shock protein HSP 90-beta</t>
  </si>
  <si>
    <t>P11499</t>
  </si>
  <si>
    <t>Hsp90ab1</t>
  </si>
  <si>
    <t>Synaptotagmin-1</t>
  </si>
  <si>
    <t>P46096</t>
  </si>
  <si>
    <t>Syt1</t>
  </si>
  <si>
    <t>Synapsin-2</t>
  </si>
  <si>
    <t>Q64332</t>
  </si>
  <si>
    <t>Syn2</t>
  </si>
  <si>
    <t>F-actin-capping protein subunit beta</t>
  </si>
  <si>
    <t>Capzb</t>
  </si>
  <si>
    <t>Guanine deaminase</t>
  </si>
  <si>
    <t>Q9R111</t>
  </si>
  <si>
    <t>Gda</t>
  </si>
  <si>
    <t>P47757 (+1)</t>
  </si>
  <si>
    <t>Q9Z0P4</t>
  </si>
  <si>
    <t>Paralemmin-1</t>
  </si>
  <si>
    <t>Palm</t>
  </si>
  <si>
    <t>PC4 and SFRS1-interacting protein</t>
  </si>
  <si>
    <t>Q99JF8</t>
  </si>
  <si>
    <t>Psip1</t>
  </si>
  <si>
    <t>Glycogen phosphorylase, brain form</t>
  </si>
  <si>
    <t>Q8CI94</t>
  </si>
  <si>
    <t>Pygb</t>
  </si>
  <si>
    <t>CAP-Gly domain-containing linker protein 2</t>
  </si>
  <si>
    <t>Q9Z0H8</t>
  </si>
  <si>
    <t>Clip2</t>
  </si>
  <si>
    <t>Synaptophysin</t>
  </si>
  <si>
    <t>Q62277</t>
  </si>
  <si>
    <t>Syp</t>
  </si>
  <si>
    <t>Tubulin polymerization-promoting protein</t>
  </si>
  <si>
    <t>Q7TQD2</t>
  </si>
  <si>
    <t>Tppp</t>
  </si>
  <si>
    <t>T-complex protein 1 subunit zeta</t>
  </si>
  <si>
    <t>P80317</t>
  </si>
  <si>
    <t>Cct6a</t>
  </si>
  <si>
    <t>Protein bassoon</t>
  </si>
  <si>
    <t>O88737</t>
  </si>
  <si>
    <t>Bsn</t>
  </si>
  <si>
    <t>419 kDa</t>
  </si>
  <si>
    <t>Profilin-2</t>
  </si>
  <si>
    <t>Q80TK0</t>
  </si>
  <si>
    <t>Pfn2</t>
  </si>
  <si>
    <t>Uncharacterized protein KIAA1107</t>
  </si>
  <si>
    <t>Q9JJV2</t>
  </si>
  <si>
    <t>Kiaa1107</t>
  </si>
  <si>
    <t>149 kDa</t>
  </si>
  <si>
    <t>AP2-associated protein kinase 1</t>
  </si>
  <si>
    <t>Q3UHJ0</t>
  </si>
  <si>
    <t>Aak1</t>
  </si>
  <si>
    <t>Hepatoma-derived growth factor-related protein 3</t>
  </si>
  <si>
    <t>Q9JMG7 (+1)</t>
  </si>
  <si>
    <t>Hdgfl3</t>
  </si>
  <si>
    <t>Membrane-associated guanylate kinase, WW and PDZ domain-containing protein 2</t>
  </si>
  <si>
    <t>Q9WVQ1</t>
  </si>
  <si>
    <t>Magi2</t>
  </si>
  <si>
    <t>141 kDa</t>
  </si>
  <si>
    <t>P62702</t>
  </si>
  <si>
    <t>40S ribosomal protein S4, X isoform</t>
  </si>
  <si>
    <t>Rps4x</t>
  </si>
  <si>
    <t>Polymerase delta-interacting protein 2</t>
  </si>
  <si>
    <t>Q9WTP6 (+1)</t>
  </si>
  <si>
    <t>Poldip2</t>
  </si>
  <si>
    <t>Adenylate kinase 2, mitochondrial</t>
  </si>
  <si>
    <t>Q91VA6</t>
  </si>
  <si>
    <t>Ak2</t>
  </si>
  <si>
    <t>Receptor-type tyrosine-protein phosphatase zeta</t>
  </si>
  <si>
    <t>Q9QUR6</t>
  </si>
  <si>
    <t>Ptprz1</t>
  </si>
  <si>
    <t>254 kDa</t>
  </si>
  <si>
    <t>Adenylyl cyclase-associated protein 2</t>
  </si>
  <si>
    <t>B9EKR1</t>
  </si>
  <si>
    <t>Cap2</t>
  </si>
  <si>
    <t>Moesin</t>
  </si>
  <si>
    <t>P26041</t>
  </si>
  <si>
    <t>Msn</t>
  </si>
  <si>
    <t>Prolyl endopeptidase</t>
  </si>
  <si>
    <t>Q7TQI3</t>
  </si>
  <si>
    <t>Prep</t>
  </si>
  <si>
    <t>Ubiquitin thioesterase OTUB1</t>
  </si>
  <si>
    <t>Q9CYT6</t>
  </si>
  <si>
    <t>Otub1</t>
  </si>
  <si>
    <t>Sodium/potassium-transporting ATPase subunit alpha-1</t>
  </si>
  <si>
    <t>Q8VDN2</t>
  </si>
  <si>
    <t>Atp1a1</t>
  </si>
  <si>
    <t>WD repeat-containing protein 44</t>
  </si>
  <si>
    <t>Q6NVE8</t>
  </si>
  <si>
    <t>Wdr44</t>
  </si>
  <si>
    <t>102 kDa</t>
  </si>
  <si>
    <t>Beta-adducin</t>
  </si>
  <si>
    <t>Q9QYB8</t>
  </si>
  <si>
    <t>Add2</t>
  </si>
  <si>
    <t>Hypoxanthine-guanine phosphoribosyltransferase</t>
  </si>
  <si>
    <t>P00493</t>
  </si>
  <si>
    <t>Hprt1</t>
  </si>
  <si>
    <t>Fructose-bisphosphate aldolase C</t>
  </si>
  <si>
    <t>P05063</t>
  </si>
  <si>
    <t>Aldoc</t>
  </si>
  <si>
    <t>Septin-8</t>
  </si>
  <si>
    <t>Q8CHH9 (+1)</t>
  </si>
  <si>
    <t>Isoform 2 of 4F2 cell-surface antigen heavy chain</t>
  </si>
  <si>
    <t>P10852-2</t>
  </si>
  <si>
    <t>Slc3a2</t>
  </si>
  <si>
    <t>S-adenosylhomocysteine hydrolase-like protein 1</t>
  </si>
  <si>
    <t>Q80SW1</t>
  </si>
  <si>
    <t>Ahcyl1</t>
  </si>
  <si>
    <t>Isoform 1B of Synaptogyrin-1</t>
  </si>
  <si>
    <t>O55100-2</t>
  </si>
  <si>
    <t>Syngr1</t>
  </si>
  <si>
    <t>Band 4.1-like protein 3</t>
  </si>
  <si>
    <t>Q9WV92</t>
  </si>
  <si>
    <t>Epb41l3</t>
  </si>
  <si>
    <t>Sepiapterin reductase</t>
  </si>
  <si>
    <t>Q64105</t>
  </si>
  <si>
    <t>Spr</t>
  </si>
  <si>
    <t>Dihydropyrimidinase-related protein 1</t>
  </si>
  <si>
    <t>P97427</t>
  </si>
  <si>
    <t>Crmp1</t>
  </si>
  <si>
    <t>Oxygen-dependent coproporphyrinogen-III oxidase, mitochondrial</t>
  </si>
  <si>
    <t>Q9DB27-2</t>
  </si>
  <si>
    <t>Cpox</t>
  </si>
  <si>
    <t>Isoform 2 of Malignant T-cell-amplified sequence 1</t>
  </si>
  <si>
    <t>P36552</t>
  </si>
  <si>
    <t>Mcts1</t>
  </si>
  <si>
    <t>Myelin-oligodendrocyte glycoprotein</t>
  </si>
  <si>
    <t>Q61885</t>
  </si>
  <si>
    <t>Mog</t>
  </si>
  <si>
    <t>Q6P9K8 (+1)</t>
  </si>
  <si>
    <t>Caskin-1</t>
  </si>
  <si>
    <t>Caskin1</t>
  </si>
  <si>
    <t>Dematin</t>
  </si>
  <si>
    <t>Q9WV69 (+1)</t>
  </si>
  <si>
    <t>Dmtn</t>
  </si>
  <si>
    <t>Elongation factor 1-alpha 2</t>
  </si>
  <si>
    <t>P62631</t>
  </si>
  <si>
    <t>Eef1a2</t>
  </si>
  <si>
    <t>Isoform 2 of Eukaryotic initiation factor 4A-II</t>
  </si>
  <si>
    <t>P10630-2</t>
  </si>
  <si>
    <t>Eif4a2</t>
  </si>
  <si>
    <t>Na(+)/H(+) exchange regulatory cofactor NHE-RF1</t>
  </si>
  <si>
    <t>P70441</t>
  </si>
  <si>
    <t>Slc9a3r1</t>
  </si>
  <si>
    <t>Elongation factor 1-gamma</t>
  </si>
  <si>
    <t>Q9D8N0</t>
  </si>
  <si>
    <t>Eef1g</t>
  </si>
  <si>
    <t>Tripartite motif-containing protein 2</t>
  </si>
  <si>
    <t>Q9ESN6</t>
  </si>
  <si>
    <t>Trim2</t>
  </si>
  <si>
    <t>Ig kappa chain V-III region PC 2880/PC 1229</t>
  </si>
  <si>
    <t>P01654 (+1)</t>
  </si>
  <si>
    <t>Q3UUI3</t>
  </si>
  <si>
    <t>Acyl-coenzyme A thioesterase THEM4</t>
  </si>
  <si>
    <t>Them4</t>
  </si>
  <si>
    <t>Adaptin ear-binding coat-associated protein 1</t>
  </si>
  <si>
    <t>Q9CR95</t>
  </si>
  <si>
    <t>Necap1</t>
  </si>
  <si>
    <t>Heat shock protein HSP 90-alpha</t>
  </si>
  <si>
    <t>P07901</t>
  </si>
  <si>
    <t>Hsp90aa1</t>
  </si>
  <si>
    <t>Q99MI1-2</t>
  </si>
  <si>
    <t>Isoform 2 of ELKS/Rab6-interacting/CAST family member 1</t>
  </si>
  <si>
    <t>Erc1</t>
  </si>
  <si>
    <t>LIM and SH3 domain protein 1</t>
  </si>
  <si>
    <t>Q61792</t>
  </si>
  <si>
    <t>Lasp1</t>
  </si>
  <si>
    <t>Endonuclease domain-containing 1 protein</t>
  </si>
  <si>
    <t>Q8C522</t>
  </si>
  <si>
    <t>Endod1</t>
  </si>
  <si>
    <t>F-actin-capping protein subunit alpha-2</t>
  </si>
  <si>
    <t>P47754</t>
  </si>
  <si>
    <t>Capza2</t>
  </si>
  <si>
    <t>Isoform 2 of Septin-11</t>
  </si>
  <si>
    <t>Q8C1B7-2 (+1)</t>
  </si>
  <si>
    <t>P99029</t>
  </si>
  <si>
    <t>Guanine nucleotide-binding protein G(i) subunit alpha-1</t>
  </si>
  <si>
    <t>B2RSH2</t>
  </si>
  <si>
    <t>Gnai1</t>
  </si>
  <si>
    <t>Isoleucine--tRNA ligase, mitochondrial</t>
  </si>
  <si>
    <t>Q8BIJ6</t>
  </si>
  <si>
    <t>Iars2</t>
  </si>
  <si>
    <t>Isoform 2 of Tropomyosin alpha-3 chain</t>
  </si>
  <si>
    <t>P21107-2</t>
  </si>
  <si>
    <t>Tpm3</t>
  </si>
  <si>
    <t>Small nuclear ribonucleoprotein-associated protein B</t>
  </si>
  <si>
    <t>P27048</t>
  </si>
  <si>
    <t>Snrpb</t>
  </si>
  <si>
    <t>T-complex protein 1 subunit alpha</t>
  </si>
  <si>
    <t>P11983</t>
  </si>
  <si>
    <t>Tcp1</t>
  </si>
  <si>
    <t>Serine/threonine-protein kinase LMTK3</t>
  </si>
  <si>
    <t>P00405</t>
  </si>
  <si>
    <t>Lmtk3</t>
  </si>
  <si>
    <t>Branched-chain-amino-acid aminotransferase, cytosolic</t>
  </si>
  <si>
    <t>P24288</t>
  </si>
  <si>
    <t>Bcat1</t>
  </si>
  <si>
    <t>60S acidic ribosomal protein P0</t>
  </si>
  <si>
    <t>Q05920</t>
  </si>
  <si>
    <t>Rplp0</t>
  </si>
  <si>
    <t>Pyruvate carboxylase, mitochondrial</t>
  </si>
  <si>
    <t>Q5XJV6</t>
  </si>
  <si>
    <t>Pc</t>
  </si>
  <si>
    <t>130 kDa</t>
  </si>
  <si>
    <t>Cytochrome c oxidase subunit 2</t>
  </si>
  <si>
    <t>Mtco2</t>
  </si>
  <si>
    <t>P14869</t>
  </si>
  <si>
    <t>PITH domain-containing protein 1</t>
  </si>
  <si>
    <t>Q8BWR2</t>
  </si>
  <si>
    <t>Pithd1</t>
  </si>
  <si>
    <t>Bleomycin hydrolase</t>
  </si>
  <si>
    <t>Q8R016</t>
  </si>
  <si>
    <t>Blmh</t>
  </si>
  <si>
    <t>Isoform 2 of Microtubule-associated protein 1A</t>
  </si>
  <si>
    <t>Q9QYR6-2</t>
  </si>
  <si>
    <t>Map1a</t>
  </si>
  <si>
    <t>325 kDa</t>
  </si>
  <si>
    <t>MAP7 domain-containing protein 2</t>
  </si>
  <si>
    <t>A2AG50</t>
  </si>
  <si>
    <t>Map7d2</t>
  </si>
  <si>
    <t>Protein PRRC2C</t>
  </si>
  <si>
    <t>Q3TLH4</t>
  </si>
  <si>
    <t>Prrc2c</t>
  </si>
  <si>
    <t>311 kDa</t>
  </si>
  <si>
    <t>RNA-binding protein EWS</t>
  </si>
  <si>
    <t>Q61545</t>
  </si>
  <si>
    <t>Ewsr1</t>
  </si>
  <si>
    <t>WD repeat domain phosphoinositide-interacting protein 4</t>
  </si>
  <si>
    <t>Q91VM3 (+1)</t>
  </si>
  <si>
    <t>Wdr45</t>
  </si>
  <si>
    <t>Myelin proteolipid protein</t>
  </si>
  <si>
    <t>P60202</t>
  </si>
  <si>
    <t>Plp1</t>
  </si>
  <si>
    <t>Astrocytic phosphoprotein PEA-15</t>
  </si>
  <si>
    <t>P30416</t>
  </si>
  <si>
    <t>Pea15</t>
  </si>
  <si>
    <t>Peptidyl-prolyl cis-trans isomerase FKBP4</t>
  </si>
  <si>
    <t>Q62048</t>
  </si>
  <si>
    <t>Fkbp4</t>
  </si>
  <si>
    <t>Eukaryotic translation initiation factor 4B</t>
  </si>
  <si>
    <t>Q8BGD9</t>
  </si>
  <si>
    <t>Eif4b</t>
  </si>
  <si>
    <t>Heterogeneous nuclear ribonucleoprotein D-like</t>
  </si>
  <si>
    <t>Q9Z130</t>
  </si>
  <si>
    <t>Hnrnpdl</t>
  </si>
  <si>
    <t>Src substrate cortactin</t>
  </si>
  <si>
    <t>Q60598</t>
  </si>
  <si>
    <t>Cttn</t>
  </si>
  <si>
    <t>CB1 cannabinoid receptor-interacting protein 1</t>
  </si>
  <si>
    <t>Q5M8N0</t>
  </si>
  <si>
    <t>Cnrip1</t>
  </si>
  <si>
    <t>Q9CY58</t>
  </si>
  <si>
    <t>Alpha-adducin</t>
  </si>
  <si>
    <t>Q9QYC0</t>
  </si>
  <si>
    <t>Add1</t>
  </si>
  <si>
    <t>Cleavage and polyadenylation specificity factor subunit 5</t>
  </si>
  <si>
    <t>Q9CQF3</t>
  </si>
  <si>
    <t>Nudt21</t>
  </si>
  <si>
    <t>Neuronal membrane glycoprotein M6-a</t>
  </si>
  <si>
    <t>P35802</t>
  </si>
  <si>
    <t>Gpm6a</t>
  </si>
  <si>
    <t>Disks large homolog 1</t>
  </si>
  <si>
    <t>Q811D0</t>
  </si>
  <si>
    <t>Dlg1</t>
  </si>
  <si>
    <t>Isoform 4 of Microtubule-associated protein 4</t>
  </si>
  <si>
    <t>P27546-4</t>
  </si>
  <si>
    <t>P51880</t>
  </si>
  <si>
    <t>Fatty acid-binding protein, brain</t>
  </si>
  <si>
    <t>Fabp7</t>
  </si>
  <si>
    <t>Eukaryotic translation initiation factor 5</t>
  </si>
  <si>
    <t>P59325</t>
  </si>
  <si>
    <t>Eif5</t>
  </si>
  <si>
    <t>Fumarylacetoacetase</t>
  </si>
  <si>
    <t>P35505</t>
  </si>
  <si>
    <t>Fah</t>
  </si>
  <si>
    <t>Clathrin light chain B</t>
  </si>
  <si>
    <t>Q6IRU5</t>
  </si>
  <si>
    <t>Cltb</t>
  </si>
  <si>
    <t>Dynein light chain 2, cytoplasmic</t>
  </si>
  <si>
    <t>Q9D0M5</t>
  </si>
  <si>
    <t>Dynll2</t>
  </si>
  <si>
    <t>10 kDa</t>
  </si>
  <si>
    <t>Alpha-actinin-1</t>
  </si>
  <si>
    <t>Q7TPR4</t>
  </si>
  <si>
    <t>Actn1</t>
  </si>
  <si>
    <t>Nucleophosmin</t>
  </si>
  <si>
    <t>Q61937</t>
  </si>
  <si>
    <t>Npm1</t>
  </si>
  <si>
    <t>Calcium-binding mitochondrial carrier protein Aralar1</t>
  </si>
  <si>
    <t>Q8BH59</t>
  </si>
  <si>
    <t>Slc25a12</t>
  </si>
  <si>
    <t>Probable G-protein coupled receptor 158</t>
  </si>
  <si>
    <t>Q8C419</t>
  </si>
  <si>
    <t>Gpr158</t>
  </si>
  <si>
    <t>134 kDa</t>
  </si>
  <si>
    <t>Methylglutaconyl-CoA hydratase, mitochondrial</t>
  </si>
  <si>
    <t>Q9JLZ3</t>
  </si>
  <si>
    <t>Auh</t>
  </si>
  <si>
    <t>Q923D2</t>
  </si>
  <si>
    <t>Flavin reductase (NADPH)</t>
  </si>
  <si>
    <t>P38060</t>
  </si>
  <si>
    <t>Blvrb</t>
  </si>
  <si>
    <t>Hydroxymethylglutaryl-CoA lyase, mitochondrial</t>
  </si>
  <si>
    <t>Hmgcl</t>
  </si>
  <si>
    <t>Isoform 2 of Hepatoma-derived growth factor-related protein 2</t>
  </si>
  <si>
    <t>Q3UMU9-2</t>
  </si>
  <si>
    <t>Hdgfl2</t>
  </si>
  <si>
    <t>Formin-binding protein 1-like</t>
  </si>
  <si>
    <t>Q8K012</t>
  </si>
  <si>
    <t>Fnbp1l</t>
  </si>
  <si>
    <t>Protein phosphatase 1 regulatory subunit 12C</t>
  </si>
  <si>
    <t>P51855</t>
  </si>
  <si>
    <t>Ppp1r12c</t>
  </si>
  <si>
    <t>Q3UMT1</t>
  </si>
  <si>
    <t>Glutathione synthetase</t>
  </si>
  <si>
    <t>Gss</t>
  </si>
  <si>
    <t>Wiskott-Aldrich syndrome protein family member 1</t>
  </si>
  <si>
    <t>Q8R5H6</t>
  </si>
  <si>
    <t>Wasf1</t>
  </si>
  <si>
    <t>Ubiquitin-40S ribosomal protein S27a</t>
  </si>
  <si>
    <t>P62983</t>
  </si>
  <si>
    <t>Rps27a</t>
  </si>
  <si>
    <t>Rab-like protein 6</t>
  </si>
  <si>
    <t>Q5U3K5</t>
  </si>
  <si>
    <t>Rabl6</t>
  </si>
  <si>
    <t>Rabphilin-3A</t>
  </si>
  <si>
    <t>P47708</t>
  </si>
  <si>
    <t>Rph3a</t>
  </si>
  <si>
    <t>Q9JM52</t>
  </si>
  <si>
    <t>Misshapen-like kinase 1</t>
  </si>
  <si>
    <t>Mink1</t>
  </si>
  <si>
    <t>147 kDa</t>
  </si>
  <si>
    <t>Isoform 4 of Actin-binding LIM protein 2</t>
  </si>
  <si>
    <t>Q8BL65-4</t>
  </si>
  <si>
    <t>Ablim2</t>
  </si>
  <si>
    <t>3  C</t>
  </si>
  <si>
    <t>Ras-related protein Rab-1A</t>
  </si>
  <si>
    <t>P62821</t>
  </si>
  <si>
    <t>Rab1A</t>
  </si>
  <si>
    <t>SH3 domain-binding glutamic acid-rich-like protein 3</t>
  </si>
  <si>
    <t>Q91VW3</t>
  </si>
  <si>
    <t>Sh3bgrl3</t>
  </si>
  <si>
    <t>Fatty-acid amide hydrolase 1</t>
  </si>
  <si>
    <t>O08914</t>
  </si>
  <si>
    <t>Faah</t>
  </si>
  <si>
    <t>Transgelin-3</t>
  </si>
  <si>
    <t>Q9R1Q8</t>
  </si>
  <si>
    <t>Tagln3</t>
  </si>
  <si>
    <t>Isoform 2 of Synaptopodin</t>
  </si>
  <si>
    <t>Q8CC35-2</t>
  </si>
  <si>
    <t>Neuromodulin</t>
  </si>
  <si>
    <t>P06837</t>
  </si>
  <si>
    <t>Gap43</t>
  </si>
  <si>
    <t>Phospholipase D3</t>
  </si>
  <si>
    <t>O35405</t>
  </si>
  <si>
    <t>Pld3</t>
  </si>
  <si>
    <t>Vacuolar protein sorting-associated protein 26B</t>
  </si>
  <si>
    <t>Q8C0E2</t>
  </si>
  <si>
    <t>Vps26b</t>
  </si>
  <si>
    <t>D-tyrosyl-tRNA(Tyr) deacylase 1</t>
  </si>
  <si>
    <t>Q9DD18</t>
  </si>
  <si>
    <t>Dtd1</t>
  </si>
  <si>
    <t>LIM zinc-binding domain-containing Nebulette</t>
  </si>
  <si>
    <t>Q9DC07</t>
  </si>
  <si>
    <t>Nebl</t>
  </si>
  <si>
    <t>Dynein light chain 1, cytoplasmic</t>
  </si>
  <si>
    <t>P63168</t>
  </si>
  <si>
    <t>Dynll1</t>
  </si>
  <si>
    <t>Microtubule-associated protein 6</t>
  </si>
  <si>
    <t>Q7TSJ2</t>
  </si>
  <si>
    <t>Map6</t>
  </si>
  <si>
    <t>Alpha-aminoadipic semialdehyde dehydrogenase</t>
  </si>
  <si>
    <t>Q9DBF1 (+1)</t>
  </si>
  <si>
    <t>Hyaluronan and proteoglycan link protein 1</t>
  </si>
  <si>
    <t>Q9QUP5</t>
  </si>
  <si>
    <t>Hapln1</t>
  </si>
  <si>
    <t>Isoform 2 of Methionine adenosyltransferase 2 subunit beta</t>
  </si>
  <si>
    <t>Q9Z2I0</t>
  </si>
  <si>
    <t>Mitochondrial proton/calcium exchanger protein</t>
  </si>
  <si>
    <t>Q99LB6-2</t>
  </si>
  <si>
    <t>Letm1</t>
  </si>
  <si>
    <t>Carbonic anhydrase-related protein 10</t>
  </si>
  <si>
    <t>P61215</t>
  </si>
  <si>
    <t>Ca10</t>
  </si>
  <si>
    <t>ELAV-like protein 4</t>
  </si>
  <si>
    <t>Q61701</t>
  </si>
  <si>
    <t>Elavl4</t>
  </si>
  <si>
    <t>Coronin-1A</t>
  </si>
  <si>
    <t>Q9Z2H5</t>
  </si>
  <si>
    <t>Coro1a</t>
  </si>
  <si>
    <t>Band 4.1-like protein 1</t>
  </si>
  <si>
    <t>O89053</t>
  </si>
  <si>
    <t>Epb41l1</t>
  </si>
  <si>
    <t>Protein phosphatase 1 regulatory subunit 11</t>
  </si>
  <si>
    <t>Q8K1L5</t>
  </si>
  <si>
    <t>Ppp1r11</t>
  </si>
  <si>
    <t>Protein phosphatase 1 regulatory subunit 12A</t>
  </si>
  <si>
    <t>Q9DBR7</t>
  </si>
  <si>
    <t>Ppp1r12a</t>
  </si>
  <si>
    <t>Cathepsin L1</t>
  </si>
  <si>
    <t>P06797</t>
  </si>
  <si>
    <t>Ctsl</t>
  </si>
  <si>
    <t>Chromobox protein homolog 3</t>
  </si>
  <si>
    <t>P23198</t>
  </si>
  <si>
    <t>Cbx3</t>
  </si>
  <si>
    <t>G protein-regulated inducer of neurite outgrowth 1</t>
  </si>
  <si>
    <t>Q3UNH4</t>
  </si>
  <si>
    <t>Gprin1</t>
  </si>
  <si>
    <t>Neutral cholesterol ester hydrolase 1</t>
  </si>
  <si>
    <t>Q8BLF1</t>
  </si>
  <si>
    <t>Nceh1</t>
  </si>
  <si>
    <t>A2AJI0</t>
  </si>
  <si>
    <t>MAP7 domain-containing protein 1</t>
  </si>
  <si>
    <t>Map7d1</t>
  </si>
  <si>
    <t>Betaine--homocysteine S-methyltransferase 1</t>
  </si>
  <si>
    <t>O35490</t>
  </si>
  <si>
    <t>Bhmt</t>
  </si>
  <si>
    <t>Nucleoside diphosphate kinase A</t>
  </si>
  <si>
    <t>Q80YN3</t>
  </si>
  <si>
    <t>Nme1</t>
  </si>
  <si>
    <t>Breast carcinoma-amplified sequence 1 homolog</t>
  </si>
  <si>
    <t>P15532</t>
  </si>
  <si>
    <t>Bcas1</t>
  </si>
  <si>
    <t>Thyroid hormone receptor-associated protein 3</t>
  </si>
  <si>
    <t>Q569Z6</t>
  </si>
  <si>
    <t>Thrap3</t>
  </si>
  <si>
    <t>Bcl-2-associated transcription factor 1</t>
  </si>
  <si>
    <t>Q8K019 (+1)</t>
  </si>
  <si>
    <t>Bclaf1</t>
  </si>
  <si>
    <t>106 kDa</t>
  </si>
  <si>
    <t>GMP reductase 2</t>
  </si>
  <si>
    <t>Q99L27</t>
  </si>
  <si>
    <t>Gmpr2</t>
  </si>
  <si>
    <t>Q922J3</t>
  </si>
  <si>
    <t>Mitochondrial 2-oxoglutarate/malate carrier protein</t>
  </si>
  <si>
    <t>Q9CR62</t>
  </si>
  <si>
    <t>Slc25a11</t>
  </si>
  <si>
    <t>Metastasis suppressor protein 1</t>
  </si>
  <si>
    <t>Q8R1S4</t>
  </si>
  <si>
    <t>Mtss1</t>
  </si>
  <si>
    <t>Vesicular glutamate transporter 1</t>
  </si>
  <si>
    <t>Q3TXX4</t>
  </si>
  <si>
    <t>Slc17a7</t>
  </si>
  <si>
    <t>Pyruvate dehydrogenase E1 component subunit beta, mitochondrial</t>
  </si>
  <si>
    <t>Q9D051</t>
  </si>
  <si>
    <t>Pdhb</t>
  </si>
  <si>
    <t>NADH dehydrogenase [ubiquinone] 1 alpha subcomplex subunit 9, mitochondrial</t>
  </si>
  <si>
    <t>Q9DC69</t>
  </si>
  <si>
    <t>Ndufa9</t>
  </si>
  <si>
    <t>Endoplasmin</t>
  </si>
  <si>
    <t>P08113</t>
  </si>
  <si>
    <t>Hsp90b1</t>
  </si>
  <si>
    <t>Ran-binding protein 3</t>
  </si>
  <si>
    <t>Q9CT10</t>
  </si>
  <si>
    <t>Ranbp3</t>
  </si>
  <si>
    <t>Neurocan core protein</t>
  </si>
  <si>
    <t>P55066</t>
  </si>
  <si>
    <t>Ncan</t>
  </si>
  <si>
    <t>137 kDa</t>
  </si>
  <si>
    <t>Gamma-enolase</t>
  </si>
  <si>
    <t>P17183</t>
  </si>
  <si>
    <t>Eno2</t>
  </si>
  <si>
    <t>Q9R0Y5 (+1)</t>
  </si>
  <si>
    <t>Citrate synthase, mitochondrial</t>
  </si>
  <si>
    <t>Q9CZU6</t>
  </si>
  <si>
    <t>Cs</t>
  </si>
  <si>
    <t>Glycerol-3-phosphate dehydrogenase [NAD(+)], cytoplasmic</t>
  </si>
  <si>
    <t>P13707</t>
  </si>
  <si>
    <t>Gpd1</t>
  </si>
  <si>
    <t>Malectin</t>
  </si>
  <si>
    <t>Q6ZQI3</t>
  </si>
  <si>
    <t>Mlec</t>
  </si>
  <si>
    <t>Thioredoxin reductase 2, mitochondrial</t>
  </si>
  <si>
    <t>Q9JLT4 (+1)</t>
  </si>
  <si>
    <t>Txnrd2</t>
  </si>
  <si>
    <t>D-beta-hydroxybutyrate dehydrogenase, mitochondrial</t>
  </si>
  <si>
    <t>Q80XN0</t>
  </si>
  <si>
    <t>Bdh1</t>
  </si>
  <si>
    <t>P97807</t>
  </si>
  <si>
    <t>ADP/ATP translocase 2</t>
  </si>
  <si>
    <t>P51881</t>
  </si>
  <si>
    <t>Slc25a5</t>
  </si>
  <si>
    <t>Talin-1</t>
  </si>
  <si>
    <t>P26039</t>
  </si>
  <si>
    <t>Tln1</t>
  </si>
  <si>
    <t>WAS/WASL-interacting protein family member 3</t>
  </si>
  <si>
    <t>P0C7L0</t>
  </si>
  <si>
    <t>Wipf3</t>
  </si>
  <si>
    <t>2,4-dienoyl-CoA reductase, mitochondrial</t>
  </si>
  <si>
    <t>Q9CQ62</t>
  </si>
  <si>
    <t>Decr1</t>
  </si>
  <si>
    <t>NADH dehydrogenase [ubiquinone] 1 alpha subcomplex subunit 10, mitochondrial</t>
  </si>
  <si>
    <t>Q99LC3</t>
  </si>
  <si>
    <t>Ndufa10</t>
  </si>
  <si>
    <t>Actin, alpha cardiac muscle 1</t>
  </si>
  <si>
    <t>P68033</t>
  </si>
  <si>
    <t>Actc1</t>
  </si>
  <si>
    <t>3-hydroxyacyl-CoA dehydrogenase type-2</t>
  </si>
  <si>
    <t>O08756</t>
  </si>
  <si>
    <t>Hsd17b10</t>
  </si>
  <si>
    <t>Myosin-9</t>
  </si>
  <si>
    <t>Q8VDD5</t>
  </si>
  <si>
    <t>Myh9</t>
  </si>
  <si>
    <t>226 kDa</t>
  </si>
  <si>
    <t>Isovaleryl-CoA dehydrogenase, mitochondrial</t>
  </si>
  <si>
    <t>Q9JHI5</t>
  </si>
  <si>
    <t>Ivd</t>
  </si>
  <si>
    <t>Cytochrome c oxidase subunit 5A, mitochondrial</t>
  </si>
  <si>
    <t>P12787</t>
  </si>
  <si>
    <t>Cox5a</t>
  </si>
  <si>
    <t>Fructose-1,6-bisphosphatase 1</t>
  </si>
  <si>
    <t>Q9QXD6</t>
  </si>
  <si>
    <t>Fbp1</t>
  </si>
  <si>
    <t>Succinate--CoA ligase [ADP-forming] subunit beta, mitochondrial</t>
  </si>
  <si>
    <t>Q9Z2I9</t>
  </si>
  <si>
    <t>Sucla2</t>
  </si>
  <si>
    <t>Ras-related protein Rap-1b</t>
  </si>
  <si>
    <t>Q99JI6</t>
  </si>
  <si>
    <t>Rap1b</t>
  </si>
  <si>
    <t>Voltage-dependent anion-selective channel protein 1</t>
  </si>
  <si>
    <t>Q60932 (+1)</t>
  </si>
  <si>
    <t>Trifunctional enzyme subunit beta, mitochondrial</t>
  </si>
  <si>
    <t>Q99JY0</t>
  </si>
  <si>
    <t>Hadhb</t>
  </si>
  <si>
    <t>Trifunctional enzyme subunit alpha, mitochondrial</t>
  </si>
  <si>
    <t>Q8BMS1</t>
  </si>
  <si>
    <t>Hadha</t>
  </si>
  <si>
    <t>Short-chain specific acyl-CoA dehydrogenase, mitochondrial</t>
  </si>
  <si>
    <t>Q07417</t>
  </si>
  <si>
    <t>Acads</t>
  </si>
  <si>
    <t>Myosin light chain 4</t>
  </si>
  <si>
    <t>P09541</t>
  </si>
  <si>
    <t>Myl4</t>
  </si>
  <si>
    <t>Collagen alpha-1(VI) chain</t>
  </si>
  <si>
    <t>Q04857</t>
  </si>
  <si>
    <t>Col6a1</t>
  </si>
  <si>
    <t>Short/branched chain specific acyl-CoA dehydrogenase, mitochondrial</t>
  </si>
  <si>
    <t>Q9DBL1</t>
  </si>
  <si>
    <t>Acadsb</t>
  </si>
  <si>
    <t>Very long-chain specific acyl-CoA dehydrogenase, mitochondrial</t>
  </si>
  <si>
    <t>P50544</t>
  </si>
  <si>
    <t>Acadvl</t>
  </si>
  <si>
    <t>MICOS complex subunit Mic60</t>
  </si>
  <si>
    <t>Q8CAQ8 (+1)</t>
  </si>
  <si>
    <t>Immt</t>
  </si>
  <si>
    <t>Voltage-dependent anion-selective channel protein 3</t>
  </si>
  <si>
    <t>Q60931</t>
  </si>
  <si>
    <t>Vdac3</t>
  </si>
  <si>
    <t>Delta-1-pyrroline-5-carboxylate dehydrogenase, mitochondrial</t>
  </si>
  <si>
    <t>Q8CHT0</t>
  </si>
  <si>
    <t>Aldh4a1</t>
  </si>
  <si>
    <t>Voltage-dependent anion-selective channel protein 2</t>
  </si>
  <si>
    <t>Q60930</t>
  </si>
  <si>
    <t>Vdac2</t>
  </si>
  <si>
    <t>NADH dehydrogenase [ubiquinone] 1 alpha subcomplex subunit 5</t>
  </si>
  <si>
    <t>Q9CPP6</t>
  </si>
  <si>
    <t>Ndufa5</t>
  </si>
  <si>
    <t>Mannose-6-phosphate isomerase</t>
  </si>
  <si>
    <t>Q924M7</t>
  </si>
  <si>
    <t>Mpi</t>
  </si>
  <si>
    <t>Isoform 2 of Sarcoplasmic/endoplasmic reticulum calcium ATPase 2</t>
  </si>
  <si>
    <t>O55143-2</t>
  </si>
  <si>
    <t>PDZ and LIM domain protein 5</t>
  </si>
  <si>
    <t>Q8CI51</t>
  </si>
  <si>
    <t>Succinate--CoA ligase [ADP/GDP-forming] subunit alpha, mitochondrial</t>
  </si>
  <si>
    <t>Q9WUM5</t>
  </si>
  <si>
    <t>Suclg1</t>
  </si>
  <si>
    <t>Long-chain-fatty-acid--CoA ligase 1</t>
  </si>
  <si>
    <t>P41216</t>
  </si>
  <si>
    <t>Acsl1</t>
  </si>
  <si>
    <t>Atypical kinase COQ8A, mitochondrial</t>
  </si>
  <si>
    <t>Q60936</t>
  </si>
  <si>
    <t>Coq8a</t>
  </si>
  <si>
    <t>MICOS complex subunit Mic19</t>
  </si>
  <si>
    <t>Q9CRB9</t>
  </si>
  <si>
    <t>Chchd3</t>
  </si>
  <si>
    <t>Protein S100-A1</t>
  </si>
  <si>
    <t>P56565</t>
  </si>
  <si>
    <t>S100a1</t>
  </si>
  <si>
    <t>Perilipin-4</t>
  </si>
  <si>
    <t>O88492</t>
  </si>
  <si>
    <t>Plin4</t>
  </si>
  <si>
    <t>MICOS complex subunit MIC13</t>
  </si>
  <si>
    <t>Q8R404</t>
  </si>
  <si>
    <t>Mic13</t>
  </si>
  <si>
    <t>Troponin I, cardiac muscle</t>
  </si>
  <si>
    <t>P48787</t>
  </si>
  <si>
    <t>Tnni3</t>
  </si>
  <si>
    <t>Prohibitin</t>
  </si>
  <si>
    <t>P67778</t>
  </si>
  <si>
    <t>Phb</t>
  </si>
  <si>
    <t>LIM domain-binding protein 3</t>
  </si>
  <si>
    <t>Q9JKS4 (+1)</t>
  </si>
  <si>
    <t>2-oxoisovalerate dehydrogenase subunit beta, mitochondrial</t>
  </si>
  <si>
    <t>Q6P3A8</t>
  </si>
  <si>
    <t>Bckdhb</t>
  </si>
  <si>
    <t>Hydroxysteroid dehydrogenase-like protein 2</t>
  </si>
  <si>
    <t>Q2TPA8</t>
  </si>
  <si>
    <t>Hsdl2</t>
  </si>
  <si>
    <t>NADH dehydrogenase [ubiquinone] iron-sulfur protein 2, mitochondrial</t>
  </si>
  <si>
    <t>Q91WD5</t>
  </si>
  <si>
    <t>Ndufs2</t>
  </si>
  <si>
    <t>Acyl-coenzyme A thioesterase 13</t>
  </si>
  <si>
    <t>Q9CQR4</t>
  </si>
  <si>
    <t>Acot13</t>
  </si>
  <si>
    <t>Dehydrogenase/reductase SDR family member 4</t>
  </si>
  <si>
    <t>Q99LB2</t>
  </si>
  <si>
    <t>Dhrs4</t>
  </si>
  <si>
    <t>Myomesin-1</t>
  </si>
  <si>
    <t>Q62234</t>
  </si>
  <si>
    <t>185 kDa</t>
  </si>
  <si>
    <t>Delta(3,5)-Delta(2,4)-dienoyl-CoA isomerase, mitochondrial</t>
  </si>
  <si>
    <t>O35459</t>
  </si>
  <si>
    <t>Ech1</t>
  </si>
  <si>
    <t>Myosin-binding protein C, cardiac-type</t>
  </si>
  <si>
    <t>O70468</t>
  </si>
  <si>
    <t>Mybpc3</t>
  </si>
  <si>
    <t>Green</t>
  </si>
  <si>
    <t>Gray</t>
  </si>
  <si>
    <t>Blue</t>
  </si>
  <si>
    <t>DR enriched</t>
  </si>
  <si>
    <t>No Change</t>
  </si>
  <si>
    <t xml:space="preserve">AL enriched </t>
  </si>
  <si>
    <t>Cysteine Residues</t>
  </si>
  <si>
    <t>DR/AL Spectral Count Ratio</t>
  </si>
  <si>
    <t>Supplementary Data 4: Dietary Impact on the Brain Persulfidome (Spectral Counting)</t>
  </si>
  <si>
    <t>Protein names</t>
  </si>
  <si>
    <t>Majority protein IDs</t>
  </si>
  <si>
    <t>Gene names</t>
  </si>
  <si>
    <t>Mol. weight [kDa]</t>
  </si>
  <si>
    <t>Intensity Brain AL1</t>
  </si>
  <si>
    <t>Intensity Brain AL2</t>
  </si>
  <si>
    <t>Intensity Brain AL3</t>
  </si>
  <si>
    <t>Intensity Brain AL4</t>
  </si>
  <si>
    <t>Intensity Brain DR1</t>
  </si>
  <si>
    <t>Intensity Brain DR2</t>
  </si>
  <si>
    <t>Intensity Brain DR3</t>
  </si>
  <si>
    <t>Intensity Brain DR4</t>
  </si>
  <si>
    <t>Intensity Brain DR5</t>
  </si>
  <si>
    <t>DR/AL intensity ratio</t>
  </si>
  <si>
    <t>Myelin-associated glycoprotein</t>
  </si>
  <si>
    <t>P20917</t>
  </si>
  <si>
    <t>Mag</t>
  </si>
  <si>
    <t>Isoaspartyl peptidase/L-asparaginase;Isoaspartyl peptidase/L-asparaginase alpha chain;Isoaspartyl peptidase/L-asparaginase beta chain</t>
  </si>
  <si>
    <t>Putative tyrosine-protein phosphatase auxilin</t>
  </si>
  <si>
    <t>Q80TZ3</t>
  </si>
  <si>
    <t>Dnajc6</t>
  </si>
  <si>
    <t>P28660</t>
  </si>
  <si>
    <t>Secernin-3</t>
  </si>
  <si>
    <t>Q3TMH2</t>
  </si>
  <si>
    <t>Scrn3</t>
  </si>
  <si>
    <t>Phosphoribosyl pyrophosphate synthase-associated protein 2</t>
  </si>
  <si>
    <t>Q8R574</t>
  </si>
  <si>
    <t>Prpsap2</t>
  </si>
  <si>
    <t>Epsin-3</t>
  </si>
  <si>
    <t>Q91W69</t>
  </si>
  <si>
    <t>Epn3</t>
  </si>
  <si>
    <t>EF-hand domain-containing protein D2</t>
  </si>
  <si>
    <t>Q9D8Y0</t>
  </si>
  <si>
    <t>Efhd2</t>
  </si>
  <si>
    <t>Q8VHH5</t>
  </si>
  <si>
    <t>Ras-related protein Ral-A</t>
  </si>
  <si>
    <t>P63321</t>
  </si>
  <si>
    <t>Rala</t>
  </si>
  <si>
    <t>Alpha-synuclein</t>
  </si>
  <si>
    <t>O55042</t>
  </si>
  <si>
    <t>Snca</t>
  </si>
  <si>
    <t>Alpha-2-macroglobulin receptor-associated protein</t>
  </si>
  <si>
    <t>P55302</t>
  </si>
  <si>
    <t>Lrpap1</t>
  </si>
  <si>
    <t>CD81 antigen</t>
  </si>
  <si>
    <t>P35762</t>
  </si>
  <si>
    <t>Cd81</t>
  </si>
  <si>
    <t>Protein FAM192A</t>
  </si>
  <si>
    <t>Q91WE2</t>
  </si>
  <si>
    <t>Fam192a</t>
  </si>
  <si>
    <t>Oligoribonuclease, mitochondrial</t>
  </si>
  <si>
    <t>Q9D8S4</t>
  </si>
  <si>
    <t>Rexo2</t>
  </si>
  <si>
    <t>Prolow-density lipoprotein receptor-related protein 1;Low-density lipoprotein receptor-related protein 1 85 kDa subunit;Low-density lipoprotein receptor-related protein 1 515 kDa subunit;Low-density lipoprotein receptor-related protein 1 intracellular domain</t>
  </si>
  <si>
    <t>Q91ZX7</t>
  </si>
  <si>
    <t>Lrp1</t>
  </si>
  <si>
    <t>Ras-related protein Rab-11B;Ras-related protein Rab-11A</t>
  </si>
  <si>
    <t>P46638;P62492</t>
  </si>
  <si>
    <t>Rab11b;Rab11a</t>
  </si>
  <si>
    <t>Ras-related protein Rab-7a</t>
  </si>
  <si>
    <t>P51150</t>
  </si>
  <si>
    <t>Rab7a</t>
  </si>
  <si>
    <t>Alpha-2-macroglobulin;Alpha-2-macroglobulin 165 kDa subunit;Alpha-2-macroglobulin 35 kDa subunit</t>
  </si>
  <si>
    <t>A2m</t>
  </si>
  <si>
    <t>Aminoacylase-1</t>
  </si>
  <si>
    <t>Q99JW2</t>
  </si>
  <si>
    <t>Acy1</t>
  </si>
  <si>
    <t>Caprin-1</t>
  </si>
  <si>
    <t>Q60865</t>
  </si>
  <si>
    <t>Caprin1</t>
  </si>
  <si>
    <t>Nitrilase homolog 1</t>
  </si>
  <si>
    <t>Q8VDK1</t>
  </si>
  <si>
    <t>Nit1</t>
  </si>
  <si>
    <t>Suppressor of G2 allele of SKP1 homolog</t>
  </si>
  <si>
    <t>Ubiquitin carboxyl-terminal hydrolase isozyme L3;Ubiquitin carboxyl-terminal hydrolase isozyme L4</t>
  </si>
  <si>
    <t>Q9JKB1;P58321</t>
  </si>
  <si>
    <t>Uchl3;Uchl4</t>
  </si>
  <si>
    <t>2-oxoglutarate dehydrogenase, mitochondrial</t>
  </si>
  <si>
    <t>Q60597</t>
  </si>
  <si>
    <t>Inactive dipeptidyl peptidase 10</t>
  </si>
  <si>
    <t>Q6NXK7</t>
  </si>
  <si>
    <t>Dpp10</t>
  </si>
  <si>
    <t>Neural Wiskott-Aldrich syndrome protein</t>
  </si>
  <si>
    <t>Q91YD9</t>
  </si>
  <si>
    <t>Wasl</t>
  </si>
  <si>
    <t>Multifunctional protein ADE2;Phosphoribosylaminoimidazole-succinocarboxamide synthase;Phosphoribosylaminoimidazole carboxylase</t>
  </si>
  <si>
    <t>WD repeat-containing protein 13</t>
  </si>
  <si>
    <t>Q91V09</t>
  </si>
  <si>
    <t>Wdr13</t>
  </si>
  <si>
    <t>Gephyrin;Molybdopterin adenylyltransferase;Molybdopterin molybdenumtransferase</t>
  </si>
  <si>
    <t>Rap1 GTPase-activating protein 1</t>
  </si>
  <si>
    <t>A2ALS5</t>
  </si>
  <si>
    <t>Q9JII5</t>
  </si>
  <si>
    <t>Ubiquitin-conjugating enzyme E2 N</t>
  </si>
  <si>
    <t>P61089</t>
  </si>
  <si>
    <t>Ube2n</t>
  </si>
  <si>
    <t>Glutathione peroxidase 3;Epididymal secretory glutathione peroxidase</t>
  </si>
  <si>
    <t>P46412;P21765</t>
  </si>
  <si>
    <t>Gpx3;Gpx5</t>
  </si>
  <si>
    <t>Poly(rC)-binding protein 3</t>
  </si>
  <si>
    <t>P57722</t>
  </si>
  <si>
    <t>Pcbp3</t>
  </si>
  <si>
    <t>Presequence protease, mitochondrial</t>
  </si>
  <si>
    <t>Q8K411</t>
  </si>
  <si>
    <t>Pitrm1</t>
  </si>
  <si>
    <t>Disintegrin and metalloproteinase domain-containing protein 22</t>
  </si>
  <si>
    <t>Q9R1V6</t>
  </si>
  <si>
    <t>Nucleoside diphosphate kinase B</t>
  </si>
  <si>
    <t>Q01768</t>
  </si>
  <si>
    <t>Nme2</t>
  </si>
  <si>
    <t>Cytosolic acyl coenzyme A thioester hydrolase</t>
  </si>
  <si>
    <t>Q91V12</t>
  </si>
  <si>
    <t>Malignant T-cell-amplified sequence 1;Malignant T-cell-amplified sequence 2</t>
  </si>
  <si>
    <t>Q9DB27;Q9CQ21</t>
  </si>
  <si>
    <t>Mcts1;Mcts2</t>
  </si>
  <si>
    <t>O08795</t>
  </si>
  <si>
    <t>Protein-methionine sulfoxide oxidase MICAL3</t>
  </si>
  <si>
    <t>Hemoglobin subunit beta-1;Hemoglobin subunit beta-2</t>
  </si>
  <si>
    <t>P02088;P02089</t>
  </si>
  <si>
    <t>Hbb-b1;Hbb-b2</t>
  </si>
  <si>
    <t>Calmodulin-1</t>
  </si>
  <si>
    <t>P0DP28;P0DP27;P0DP26</t>
  </si>
  <si>
    <t>Myelin basic protein</t>
  </si>
  <si>
    <t>P04370</t>
  </si>
  <si>
    <t>Mbp</t>
  </si>
  <si>
    <t>Q80X50</t>
  </si>
  <si>
    <t>Q9R1T4</t>
  </si>
  <si>
    <t>P61979</t>
  </si>
  <si>
    <t>Selenium-binding protein 1;Selenium-binding protein 2</t>
  </si>
  <si>
    <t>P17563;Q63836</t>
  </si>
  <si>
    <t>Selenbp1;Selenbp2</t>
  </si>
  <si>
    <t>Eukaryotic translation initiation factor 5A-1;Eukaryotic translation initiation factor 5A-2</t>
  </si>
  <si>
    <t>P63242;Q8BGY2</t>
  </si>
  <si>
    <t>Eif5a;Eif5a2</t>
  </si>
  <si>
    <t>E3 ubiquitin-protein ligase RBX1;E3 ubiquitin-protein ligase RBX1, N-terminally processed</t>
  </si>
  <si>
    <t>P62878</t>
  </si>
  <si>
    <t>Rbx1</t>
  </si>
  <si>
    <t>Alpha-1-antitrypsin 1-2</t>
  </si>
  <si>
    <t>P22599</t>
  </si>
  <si>
    <t>Serpina1b</t>
  </si>
  <si>
    <t>Actin, cytoplasmic 1;Actin, cytoplasmic 1, N-terminally processed</t>
  </si>
  <si>
    <t>Ankyrin-2</t>
  </si>
  <si>
    <t>Q8C8R3</t>
  </si>
  <si>
    <t>Protein deglycase DJ-1</t>
  </si>
  <si>
    <t>Actin, cytoplasmic 2;Actin, cytoplasmic 2, N-terminally processed</t>
  </si>
  <si>
    <t>P63260</t>
  </si>
  <si>
    <t>Actg1</t>
  </si>
  <si>
    <t>Ubiquitin fusion degradation protein 1 homolog</t>
  </si>
  <si>
    <t>P70362</t>
  </si>
  <si>
    <t>Ufd1l</t>
  </si>
  <si>
    <t>Heterogeneous nuclear ribonucleoprotein A1;Heterogeneous nuclear ribonucleoprotein A1, N-terminally processed</t>
  </si>
  <si>
    <t>Vesicle-associated membrane protein-associated protein B</t>
  </si>
  <si>
    <t>Q9QY76</t>
  </si>
  <si>
    <t>Vapb</t>
  </si>
  <si>
    <t>Disks large homolog 4</t>
  </si>
  <si>
    <t>Q62108</t>
  </si>
  <si>
    <t>Serine/threonine-protein phosphatase 6 catalytic subunit;Serine/threonine-protein phosphatase 6 catalytic subunit, N-terminally processed</t>
  </si>
  <si>
    <t>Heterogeneous nuclear ribonucleoprotein D0</t>
  </si>
  <si>
    <t>Q60668</t>
  </si>
  <si>
    <t>Heterogeneous nuclear ribonucleoprotein H;Heterogeneous nuclear ribonucleoprotein H, N-terminally processed</t>
  </si>
  <si>
    <t>Disks large homolog 2</t>
  </si>
  <si>
    <t>Q91XM9</t>
  </si>
  <si>
    <t>Tubulin beta-2A chain;Tubulin beta-2B chain</t>
  </si>
  <si>
    <t>Q7TMM9;Q9CWF2</t>
  </si>
  <si>
    <t>Tubb2a;Tubb2b</t>
  </si>
  <si>
    <t>Calnexin</t>
  </si>
  <si>
    <t>P35564</t>
  </si>
  <si>
    <t>Canx</t>
  </si>
  <si>
    <t>Ubiquitin-60S ribosomal protein L40;Ubiquitin;60S ribosomal protein L40;Ubiquitin-40S ribosomal protein S27a;Ubiquitin;40S ribosomal protein S27a;Polyubiquitin-B;Ubiquitin;Polyubiquitin-C;Ubiquitin;Ubiquitin-related 1;Ubiquitin-related 2</t>
  </si>
  <si>
    <t>P62984;P62983;P0CG49;P0CG50</t>
  </si>
  <si>
    <t>Uba52;Rps27a;Ubb;Ubc</t>
  </si>
  <si>
    <t>Synaptogyrin-1</t>
  </si>
  <si>
    <t>O55100</t>
  </si>
  <si>
    <t>Peptidyl-prolyl cis-trans isomerase A;Peptidyl-prolyl cis-trans isomerase A, N-terminally processed</t>
  </si>
  <si>
    <t>3(2),5-bisphosphate nucleotidase 1</t>
  </si>
  <si>
    <t>Density-regulated protein</t>
  </si>
  <si>
    <t>Q9CQJ6</t>
  </si>
  <si>
    <t>Denr</t>
  </si>
  <si>
    <t>ATP synthase subunit delta, mitochondrial</t>
  </si>
  <si>
    <t>Q9D3D9</t>
  </si>
  <si>
    <t>Atp5d</t>
  </si>
  <si>
    <t>SH3-containing GRB2-like protein 3-interacting protein 1</t>
  </si>
  <si>
    <t>Q8VD37</t>
  </si>
  <si>
    <t>Microtubule-associated protein 1B;MAP1B heavy chain;MAP1 light chain LC1</t>
  </si>
  <si>
    <t>Sorting nexin-12</t>
  </si>
  <si>
    <t>O70493</t>
  </si>
  <si>
    <t>Snx12</t>
  </si>
  <si>
    <t>Small nuclear ribonucleoprotein-associated protein B;Small nuclear ribonucleoprotein-associated protein N</t>
  </si>
  <si>
    <t>P27048;P63163</t>
  </si>
  <si>
    <t>Snrpb;Snrpn</t>
  </si>
  <si>
    <t>Phosphatidylethanolamine-binding protein 1;Hippocampal cholinergic neurostimulating peptide</t>
  </si>
  <si>
    <t>Q9Z1S5</t>
  </si>
  <si>
    <t>Tropomyosin alpha-3 chain</t>
  </si>
  <si>
    <t>P21107</t>
  </si>
  <si>
    <t>Stathmin</t>
  </si>
  <si>
    <t>P54227</t>
  </si>
  <si>
    <t>Stmn1</t>
  </si>
  <si>
    <t>Q6P9K8</t>
  </si>
  <si>
    <t>P63087</t>
  </si>
  <si>
    <t>Septin-11</t>
  </si>
  <si>
    <t>Q8C1B7</t>
  </si>
  <si>
    <t>Microtubule-associated protein 1A;MAP1A heavy chain;MAP1 light chain LC2</t>
  </si>
  <si>
    <t>Q9QYR6</t>
  </si>
  <si>
    <t>Glutathione reductase, mitochondrial</t>
  </si>
  <si>
    <t>P47791</t>
  </si>
  <si>
    <t>Transgelin-2</t>
  </si>
  <si>
    <t>Q9WVA4</t>
  </si>
  <si>
    <t>Tagln2</t>
  </si>
  <si>
    <t>ATP synthase subunit beta, mitochondrial</t>
  </si>
  <si>
    <t>P56480</t>
  </si>
  <si>
    <t>Atp5b</t>
  </si>
  <si>
    <t>Vesicle-associated membrane protein-associated protein A</t>
  </si>
  <si>
    <t>Q9WV55</t>
  </si>
  <si>
    <t>Vapa</t>
  </si>
  <si>
    <t>Neutral alpha-glucosidase AB</t>
  </si>
  <si>
    <t>Q8BHN3</t>
  </si>
  <si>
    <t>14-3-3 protein beta/alpha;14-3-3 protein beta/alpha, N-terminally processed</t>
  </si>
  <si>
    <t>Intracellular hyaluronan-binding protein 4</t>
  </si>
  <si>
    <t>Q9JKS5</t>
  </si>
  <si>
    <t>Habp4</t>
  </si>
  <si>
    <t>Methionine adenosyltransferase 2 subunit beta</t>
  </si>
  <si>
    <t>Q99LB6</t>
  </si>
  <si>
    <t>14-3-3 protein gamma;14-3-3 protein gamma, N-terminally processed</t>
  </si>
  <si>
    <t>Peptidyl-prolyl cis-trans isomerase FKBP4;Peptidyl-prolyl cis-trans isomerase FKBP4, N-terminally processed</t>
  </si>
  <si>
    <t>Ferritin heavy chain;Ferritin heavy chain, N-terminally processed</t>
  </si>
  <si>
    <t>P09528</t>
  </si>
  <si>
    <t>Fth1</t>
  </si>
  <si>
    <t>Q99KB8</t>
  </si>
  <si>
    <t>Band 4.1-like protein 3;Band 4.1-like protein 3, N-terminally processed</t>
  </si>
  <si>
    <t>14-3-3 protein sigma</t>
  </si>
  <si>
    <t>O70456</t>
  </si>
  <si>
    <t>Sfn</t>
  </si>
  <si>
    <t>NSFL1 cofactor p47</t>
  </si>
  <si>
    <t>Q9CZ44</t>
  </si>
  <si>
    <t>Nsfl1c</t>
  </si>
  <si>
    <t>Eukaryotic translation initiation factor 4H</t>
  </si>
  <si>
    <t>Q9WUK2</t>
  </si>
  <si>
    <t>Eif4h</t>
  </si>
  <si>
    <t>P47757</t>
  </si>
  <si>
    <t>P27546</t>
  </si>
  <si>
    <t>Synaptopodin</t>
  </si>
  <si>
    <t>Q8CC35</t>
  </si>
  <si>
    <t>Small nuclear ribonucleoprotein Sm D3</t>
  </si>
  <si>
    <t>P62320</t>
  </si>
  <si>
    <t>Snrpd3</t>
  </si>
  <si>
    <t>Probable aminopeptidase NPEPL1</t>
  </si>
  <si>
    <t>Q6NSR8</t>
  </si>
  <si>
    <t>Npepl1</t>
  </si>
  <si>
    <t>Q8BTV2</t>
  </si>
  <si>
    <t>Q9JIX8</t>
  </si>
  <si>
    <t>Phosphoglycolate phosphatase</t>
  </si>
  <si>
    <t>Histone-binding protein RBBP4;Histone-binding protein RBBP7</t>
  </si>
  <si>
    <t>Q60972;Q60973</t>
  </si>
  <si>
    <t>Rbbp4;Rbbp7</t>
  </si>
  <si>
    <t>Q9DBF1</t>
  </si>
  <si>
    <t>Lamina-associated polypeptide 2, isoforms beta/delta/epsilon/gamma;Lamina-associated polypeptide 2, isoforms alpha/zeta</t>
  </si>
  <si>
    <t>Q61029;Q61033</t>
  </si>
  <si>
    <t>Na(+)/H(+) exchange regulatory cofactor NHE-RF2</t>
  </si>
  <si>
    <t>Q9JHL1</t>
  </si>
  <si>
    <t>Slc9a3r2</t>
  </si>
  <si>
    <t>Striatin-4</t>
  </si>
  <si>
    <t>P58404</t>
  </si>
  <si>
    <t>Strn4</t>
  </si>
  <si>
    <t>Elongation factor 1-delta</t>
  </si>
  <si>
    <t>P57776</t>
  </si>
  <si>
    <t>Q8CHH9</t>
  </si>
  <si>
    <t>S-methyl-5-thioadenosine phosphorylase</t>
  </si>
  <si>
    <t>Q9CQ65</t>
  </si>
  <si>
    <t>Mtap</t>
  </si>
  <si>
    <t>SH3 and multiple ankyrin repeat domains protein 1</t>
  </si>
  <si>
    <t>D3YZU1</t>
  </si>
  <si>
    <t>Shank1</t>
  </si>
  <si>
    <t>Ras-related protein Rab-1B</t>
  </si>
  <si>
    <t>Q9D1G1</t>
  </si>
  <si>
    <t>Rab1b</t>
  </si>
  <si>
    <t>P17426</t>
  </si>
  <si>
    <t>Ppp2r4</t>
  </si>
  <si>
    <t>Q61735</t>
  </si>
  <si>
    <t>Igj</t>
  </si>
  <si>
    <t>Guanine nucleotide-binding protein subunit beta-5</t>
  </si>
  <si>
    <t>P62881</t>
  </si>
  <si>
    <t>Neuronal cell adhesion molecule</t>
  </si>
  <si>
    <t>Q810U4</t>
  </si>
  <si>
    <t>Actin, alpha cardiac muscle 1;Actin, gamma-enteric smooth muscle;Actin, aortic smooth muscle;Actin, alpha skeletal muscle</t>
  </si>
  <si>
    <t>P68033;P63268;P62737;P68134</t>
  </si>
  <si>
    <t>Actc1;Actg2;Acta2;Acta1</t>
  </si>
  <si>
    <t>Q91VM3</t>
  </si>
  <si>
    <t>Q9WV69</t>
  </si>
  <si>
    <t>Ras-related protein Rab-6B;Ras-related protein Rab-6A</t>
  </si>
  <si>
    <t>P61294;P35279</t>
  </si>
  <si>
    <t>Rab6b;Rab6a</t>
  </si>
  <si>
    <t>Trifunctional enzyme subunit alpha, mitochondrial;Long-chain enoyl-CoA hydratase;Long chain 3-hydroxyacyl-CoA dehydrogenase</t>
  </si>
  <si>
    <t>Hsp90 co-chaperone Cdc37;Hsp90 co-chaperone Cdc37, N-terminally processed</t>
  </si>
  <si>
    <t>Actin-binding LIM protein 2</t>
  </si>
  <si>
    <t>Q8BL65</t>
  </si>
  <si>
    <t>Ras-related protein Rab-3D</t>
  </si>
  <si>
    <t>P35276</t>
  </si>
  <si>
    <t>Rab3d</t>
  </si>
  <si>
    <t>NAD kinase 2, mitochondrial</t>
  </si>
  <si>
    <t>Q8C5H8</t>
  </si>
  <si>
    <t>Nadk2</t>
  </si>
  <si>
    <t>Syntenin-1</t>
  </si>
  <si>
    <t>O08992</t>
  </si>
  <si>
    <t>Sdcbp</t>
  </si>
  <si>
    <t>Serine protease HTRA2, mitochondrial</t>
  </si>
  <si>
    <t>Q9JIY5</t>
  </si>
  <si>
    <t>Htra2</t>
  </si>
  <si>
    <t>Complement C3;Complement C3 beta chain;C3-beta-c;Complement C3 alpha chain;C3a anaphylatoxin;Acylation stimulating protein;Complement C3b alpha chain;Complement C3c alpha chain fragment 1;Complement C3dg fragment;Complement C3g fragment;Complement C3d fragment;Complement C3f fragment;Complement C3c alpha chain fragment 2</t>
  </si>
  <si>
    <t>Q9QYG0</t>
  </si>
  <si>
    <t>Sorting nexin-3</t>
  </si>
  <si>
    <t>O70492</t>
  </si>
  <si>
    <t>Snx3</t>
  </si>
  <si>
    <t>Cytosolic purine 5-nucleotidase</t>
  </si>
  <si>
    <t>Q80Z38</t>
  </si>
  <si>
    <t>Cytosol aminopeptidase</t>
  </si>
  <si>
    <t>Q9CPY7</t>
  </si>
  <si>
    <t>Actin-related protein 10</t>
  </si>
  <si>
    <t>Q9QZB7</t>
  </si>
  <si>
    <t>Actr10</t>
  </si>
  <si>
    <t>Tubulin alpha-1A chain;Tubulin alpha-3 chain</t>
  </si>
  <si>
    <t>P68369;P05214</t>
  </si>
  <si>
    <t>Tuba1a;Tuba3a</t>
  </si>
  <si>
    <t>Q9CPV4</t>
  </si>
  <si>
    <t>Exosome complex exonuclease RRP42</t>
  </si>
  <si>
    <t>Q9D0M0</t>
  </si>
  <si>
    <t>Exosc7</t>
  </si>
  <si>
    <t>Trifunctional enzyme subunit beta, mitochondrial;3-ketoacyl-CoA thiolase</t>
  </si>
  <si>
    <t>Golgi reassembly-stacking protein 2</t>
  </si>
  <si>
    <t>Q99JX3</t>
  </si>
  <si>
    <t>Gorasp2</t>
  </si>
  <si>
    <t>Alpha-crystallin B chain</t>
  </si>
  <si>
    <t>P23927</t>
  </si>
  <si>
    <t>Cryab</t>
  </si>
  <si>
    <t>GTPase NRas;GTPase HRas;GTPase HRas, N-terminally processed;GTPase KRas;GTPase KRas, N-terminally processed</t>
  </si>
  <si>
    <t>P08556;Q61411;P32883</t>
  </si>
  <si>
    <t>Nras;Hras;Kras</t>
  </si>
  <si>
    <t>Protein argonaute-2;Protein argonaute-3</t>
  </si>
  <si>
    <t>Q8CJG0;Q8CJF9</t>
  </si>
  <si>
    <t>Ago2;Ago3</t>
  </si>
  <si>
    <t>Nucleosome assembly protein 1-like 4</t>
  </si>
  <si>
    <t>Q78ZA7</t>
  </si>
  <si>
    <t>Nap1l4</t>
  </si>
  <si>
    <t>NFU1 iron-sulfur cluster scaffold homolog, mitochondrial</t>
  </si>
  <si>
    <t>Q9QZ23</t>
  </si>
  <si>
    <t>Nfu1</t>
  </si>
  <si>
    <t>2,3-cyclic-nucleotide 3-phosphodiesterase</t>
  </si>
  <si>
    <t>O54931</t>
  </si>
  <si>
    <t>Serine/threonine-protein kinase 26;Serine/threonine-protein kinase 24;Serine/threonine-protein kinase 24 35 kDa subunit;Serine/threonine-protein kinase 24 12 kDa subunit;Serine/threonine-protein kinase 25</t>
  </si>
  <si>
    <t>Q99JT2;Q99KH8;Q9Z2W1</t>
  </si>
  <si>
    <t>Stk26;Stk24;Stk25</t>
  </si>
  <si>
    <t>P28650</t>
  </si>
  <si>
    <t>Fibrinogen beta chain;Fibrinopeptide B;Fibrinogen beta chain</t>
  </si>
  <si>
    <t>Glutamate receptor 2</t>
  </si>
  <si>
    <t>P23819</t>
  </si>
  <si>
    <t>Gria2</t>
  </si>
  <si>
    <t>Aflatoxin B1 aldehyde reductase member 2</t>
  </si>
  <si>
    <t>Q8CG76</t>
  </si>
  <si>
    <t>Akr7a2</t>
  </si>
  <si>
    <t>Ganglioside-induced differentiation-associated protein 1-like 1</t>
  </si>
  <si>
    <t>Q8VE33</t>
  </si>
  <si>
    <t>Gdap1l1</t>
  </si>
  <si>
    <t>Q61548</t>
  </si>
  <si>
    <t>Transgelin</t>
  </si>
  <si>
    <t>P37804</t>
  </si>
  <si>
    <t>Tagln</t>
  </si>
  <si>
    <t>Paraspeckle component 1</t>
  </si>
  <si>
    <t>Q8R326</t>
  </si>
  <si>
    <t>SH3 domain-binding glutamic acid-rich-like protein</t>
  </si>
  <si>
    <t>Q9JJU8</t>
  </si>
  <si>
    <t>Sh3bgrl</t>
  </si>
  <si>
    <t>B2RUJ5</t>
  </si>
  <si>
    <t>CUGBP Elav-like family member 2</t>
  </si>
  <si>
    <t>Q9Z0H4</t>
  </si>
  <si>
    <t>Heterogeneous nuclear ribonucleoprotein H2</t>
  </si>
  <si>
    <t>P70333</t>
  </si>
  <si>
    <t>Hnrnph2</t>
  </si>
  <si>
    <t>GrpE protein homolog 1, mitochondrial</t>
  </si>
  <si>
    <t>Q99LP6</t>
  </si>
  <si>
    <t>Grpel1</t>
  </si>
  <si>
    <t>Neurocalcin-delta</t>
  </si>
  <si>
    <t>Q91X97</t>
  </si>
  <si>
    <t>Ncald</t>
  </si>
  <si>
    <t>Protein QIL1</t>
  </si>
  <si>
    <t>Qil1</t>
  </si>
  <si>
    <t>Serine/threonine-protein kinase LMTK1</t>
  </si>
  <si>
    <t>Q80YE4</t>
  </si>
  <si>
    <t>C-terminal-binding protein 1</t>
  </si>
  <si>
    <t>O88712</t>
  </si>
  <si>
    <t>Ctbp1</t>
  </si>
  <si>
    <t>Calcyclin-binding protein</t>
  </si>
  <si>
    <t>Q9CXW3</t>
  </si>
  <si>
    <t>Cacybp</t>
  </si>
  <si>
    <t>Methylosome protein 50</t>
  </si>
  <si>
    <t>Q99J09</t>
  </si>
  <si>
    <t>Wdr77</t>
  </si>
  <si>
    <t>P28661</t>
  </si>
  <si>
    <t>Tubulin-specific chaperone C</t>
  </si>
  <si>
    <t>Q8VCN9</t>
  </si>
  <si>
    <t>Tbcc</t>
  </si>
  <si>
    <t>RNA binding motif protein, X-linked-like-1;RNA-binding motif protein, X chromosome;RNA-binding motif protein, X chromosome, N-terminally processed</t>
  </si>
  <si>
    <t>Q91VM5;Q9WV02</t>
  </si>
  <si>
    <t>Rbmxl1;Rbmx</t>
  </si>
  <si>
    <t>Thioredoxin domain-containing protein 17</t>
  </si>
  <si>
    <t>Q9CQM5</t>
  </si>
  <si>
    <t>Txndc17</t>
  </si>
  <si>
    <t>Dynamin-1</t>
  </si>
  <si>
    <t>P39053</t>
  </si>
  <si>
    <t>Tropomyosin alpha-4 chain</t>
  </si>
  <si>
    <t>Q6IRU2</t>
  </si>
  <si>
    <t>Tpm4</t>
  </si>
  <si>
    <t>Q91Z31</t>
  </si>
  <si>
    <t>Q91WC3</t>
  </si>
  <si>
    <t>Transcription elongation factor A protein-like 3</t>
  </si>
  <si>
    <t>Q8R0A5</t>
  </si>
  <si>
    <t>Tceal3</t>
  </si>
  <si>
    <t>Inosine-5-monophosphate dehydrogenase 2</t>
  </si>
  <si>
    <t>Prelamin-A/C;Lamin-A/C</t>
  </si>
  <si>
    <t>P48678</t>
  </si>
  <si>
    <t>Lmna</t>
  </si>
  <si>
    <t>Amyloid beta A4 protein;N-APP;Soluble APP-alpha;Soluble APP-beta;C99;Beta-amyloid protein 42;Beta-amyloid protein 40;C83;P3(42);P3(40);C80;Gamma-secretase C-terminal fragment 59;Gamma-secretase C-terminal fragment 57;Gamma-secretase C-terminal fragment 50;C31</t>
  </si>
  <si>
    <t>P12023</t>
  </si>
  <si>
    <t>Alpha-1-syntrophin</t>
  </si>
  <si>
    <t>Q61234</t>
  </si>
  <si>
    <t>Snta1</t>
  </si>
  <si>
    <t>Q61990</t>
  </si>
  <si>
    <t>Q9JLB0</t>
  </si>
  <si>
    <t>Beta-actin-like protein 2</t>
  </si>
  <si>
    <t>Q8BFZ3</t>
  </si>
  <si>
    <t>Actbl2</t>
  </si>
  <si>
    <t>Serine beta-lactamase-like protein LACTB, mitochondrial</t>
  </si>
  <si>
    <t>Q9EP89</t>
  </si>
  <si>
    <t>Lactb</t>
  </si>
  <si>
    <t>WASH complex subunit FAM21</t>
  </si>
  <si>
    <t>Fam21</t>
  </si>
  <si>
    <t>Glial fibrillary acidic protein</t>
  </si>
  <si>
    <t>P03995</t>
  </si>
  <si>
    <t>Q9R0Y5</t>
  </si>
  <si>
    <t>10 kDa heat shock protein, mitochondrial</t>
  </si>
  <si>
    <t>Q64433</t>
  </si>
  <si>
    <t>Hspe1</t>
  </si>
  <si>
    <t>Fatty acid-binding protein, adipocyte</t>
  </si>
  <si>
    <t>P04117</t>
  </si>
  <si>
    <t>Fabp4</t>
  </si>
  <si>
    <t>SRC kinase signaling inhibitor 1</t>
  </si>
  <si>
    <t>Q9QWI6</t>
  </si>
  <si>
    <t>Brain acid soluble protein 1</t>
  </si>
  <si>
    <t>Q91XV3</t>
  </si>
  <si>
    <t>Basp1</t>
  </si>
  <si>
    <t>Q64213</t>
  </si>
  <si>
    <t>Cyclin-G-associated kinase</t>
  </si>
  <si>
    <t>Q99KY4</t>
  </si>
  <si>
    <t>Gak</t>
  </si>
  <si>
    <t>Optic atrophy 3 protein homolog</t>
  </si>
  <si>
    <t>Q505D7</t>
  </si>
  <si>
    <t>Opa3</t>
  </si>
  <si>
    <t>Rho GTPase-activating protein 1</t>
  </si>
  <si>
    <t>Q5FWK3</t>
  </si>
  <si>
    <t>Arhgap1</t>
  </si>
  <si>
    <t>26S proteasome non-ATPase regulatory subunit 11</t>
  </si>
  <si>
    <t>Q8BG32</t>
  </si>
  <si>
    <t>Psmd11</t>
  </si>
  <si>
    <t>Tomm70a</t>
  </si>
  <si>
    <t>Cold shock domain-containing protein E1</t>
  </si>
  <si>
    <t>Q91W50</t>
  </si>
  <si>
    <t>Csde1</t>
  </si>
  <si>
    <t>Centrosomal protein of 170 kDa protein B</t>
  </si>
  <si>
    <t>Q80U49</t>
  </si>
  <si>
    <t>Cep170b</t>
  </si>
  <si>
    <t>Q8VEK3</t>
  </si>
  <si>
    <t>Mitochondrial import receptor subunit TOM34</t>
  </si>
  <si>
    <t>Q9CYG7</t>
  </si>
  <si>
    <t>Thiosulfate sulfurtransferase</t>
  </si>
  <si>
    <t>P52196</t>
  </si>
  <si>
    <t>Tst</t>
  </si>
  <si>
    <t>Cytochrome b-c1 complex subunit Rieske, mitochondrial;Cytochrome b-c1 complex subunit 11</t>
  </si>
  <si>
    <t>Xaa-Pro aminopeptidase 1</t>
  </si>
  <si>
    <t>Q6P1B1</t>
  </si>
  <si>
    <t>Xpnpep1</t>
  </si>
  <si>
    <t>Sarcoplasmic/endoplasmic reticulum calcium ATPase 2</t>
  </si>
  <si>
    <t>O55143</t>
  </si>
  <si>
    <t>GDP-mannose 4,6 dehydratase</t>
  </si>
  <si>
    <t>Q8K0C9</t>
  </si>
  <si>
    <t>Gmds</t>
  </si>
  <si>
    <t>Ankyrin-3</t>
  </si>
  <si>
    <t>G5E8K5</t>
  </si>
  <si>
    <t>Ank3</t>
  </si>
  <si>
    <t>ELKS/Rab6-interacting/CAST family member 1</t>
  </si>
  <si>
    <t>Q99MI1</t>
  </si>
  <si>
    <t>Q8CAQ8</t>
  </si>
  <si>
    <t>Zinc finger CCCH domain-containing protein 4</t>
  </si>
  <si>
    <t>Q6ZPZ3</t>
  </si>
  <si>
    <t>Zc3h4</t>
  </si>
  <si>
    <t>Eukaryotic initiation factor 4A-II;Eukaryotic initiation factor 4A-II, N-terminally processed;Eukaryotic initiation factor 4A-I</t>
  </si>
  <si>
    <t>P10630;P60843</t>
  </si>
  <si>
    <t>Eif4a2;Eif4a1</t>
  </si>
  <si>
    <t>Dynamin-3</t>
  </si>
  <si>
    <t>Q8BZ98</t>
  </si>
  <si>
    <t>Dnm3</t>
  </si>
  <si>
    <t>Ras-related C3 botulinum toxin substrate 1;Ras-related C3 botulinum toxin substrate 2;Ras-related C3 botulinum toxin substrate 3</t>
  </si>
  <si>
    <t>P63001;Q05144;P60764</t>
  </si>
  <si>
    <t>Rac1;Rac2;Rac3</t>
  </si>
  <si>
    <t>Q99JP6</t>
  </si>
  <si>
    <t>Transforming protein RhoA;Rho-related GTP-binding protein RhoC</t>
  </si>
  <si>
    <t>Q9QUI0;Q62159</t>
  </si>
  <si>
    <t>Rhoa;Rhoc</t>
  </si>
  <si>
    <t>Q9D6Y7</t>
  </si>
  <si>
    <t>Q8K019</t>
  </si>
  <si>
    <t>Nascent polypeptide-associated complex subunit alpha, muscle-specific form;Nascent polypeptide-associated complex subunit alpha</t>
  </si>
  <si>
    <t>P70670;Q60817</t>
  </si>
  <si>
    <t>Beta-synuclein</t>
  </si>
  <si>
    <t>Q91ZZ3</t>
  </si>
  <si>
    <t>Sncb</t>
  </si>
  <si>
    <t>Q61598</t>
  </si>
  <si>
    <t>Catenin delta-2;Plakophilin-4</t>
  </si>
  <si>
    <t>O35927;Q68FH0</t>
  </si>
  <si>
    <t>Ctnnd2;Pkp4</t>
  </si>
  <si>
    <t>RNA-binding protein 20</t>
  </si>
  <si>
    <t>Q3UQS8</t>
  </si>
  <si>
    <t>Rbm20</t>
  </si>
  <si>
    <t>Selenide, water dikinase 2</t>
  </si>
  <si>
    <t>P97364</t>
  </si>
  <si>
    <t>Sephs2</t>
  </si>
  <si>
    <t>Potassium voltage-gated channel subfamily A member 2;Potassium voltage-gated channel subfamily A member 1;Potassium voltage-gated channel subfamily A member 3</t>
  </si>
  <si>
    <t>P63141;B2RQA1;P16388;P16390</t>
  </si>
  <si>
    <t>Kcna2;Kcna10;Kcna1;Kcna3</t>
  </si>
  <si>
    <t>Sodium/calcium exchanger 2</t>
  </si>
  <si>
    <t>Q8K596</t>
  </si>
  <si>
    <t>Slc8a2</t>
  </si>
  <si>
    <t>Calcium/calmodulin-dependent protein kinase type II subunit delta</t>
  </si>
  <si>
    <t>Q6PHZ2</t>
  </si>
  <si>
    <t>Calcium/calmodulin-dependent protein kinase type II subunit gamma</t>
  </si>
  <si>
    <t>Q923T9</t>
  </si>
  <si>
    <t>Q9QYB5</t>
  </si>
  <si>
    <t>Alpha-1-antitrypsin 1-5</t>
  </si>
  <si>
    <t>Q00898</t>
  </si>
  <si>
    <t>Serpina1e</t>
  </si>
  <si>
    <t>Disintegrin and metalloproteinase domain-containing protein 23</t>
  </si>
  <si>
    <t>Q9R1V7</t>
  </si>
  <si>
    <t>Adam23</t>
  </si>
  <si>
    <t>Cell adhesion molecule 1</t>
  </si>
  <si>
    <t>Q8R5M8</t>
  </si>
  <si>
    <t>Cadm1</t>
  </si>
  <si>
    <t>Histone deacetylase 2</t>
  </si>
  <si>
    <t>P70288</t>
  </si>
  <si>
    <t>Hdac2</t>
  </si>
  <si>
    <t>Vacuolar protein sorting-associated protein 29</t>
  </si>
  <si>
    <t>Q9QZ88</t>
  </si>
  <si>
    <t>Vps29</t>
  </si>
  <si>
    <t>Kininogen-1;Kininogen-1 heavy chain;Bradykinin;Kininogen-1 light chain</t>
  </si>
  <si>
    <t>4-trimethylaminobutyraldehyde dehydrogenase</t>
  </si>
  <si>
    <t>Q9JLJ2</t>
  </si>
  <si>
    <t>Aldh9a1</t>
  </si>
  <si>
    <t>Q9JMG7</t>
  </si>
  <si>
    <t>Hdgfrp3</t>
  </si>
  <si>
    <t>Q62418</t>
  </si>
  <si>
    <t>GTP-binding nuclear protein Ran</t>
  </si>
  <si>
    <t>P62827</t>
  </si>
  <si>
    <t>Ran</t>
  </si>
  <si>
    <t>Putative adenosylhomocysteinase 2</t>
  </si>
  <si>
    <t>Q9DBG3</t>
  </si>
  <si>
    <t>Cyclin-dependent-like kinase 5</t>
  </si>
  <si>
    <t>P49615</t>
  </si>
  <si>
    <t>Cdk5</t>
  </si>
  <si>
    <t>Acyl-coenzyme A thioesterase 13;Acyl-coenzyme A thioesterase 13, N-terminally processed</t>
  </si>
  <si>
    <t>Solute carrier family 12 member 5</t>
  </si>
  <si>
    <t>Q91V14</t>
  </si>
  <si>
    <t>Guanine nucleotide-binding protein subunit beta-2-like 1;Guanine nucleotide-binding protein subunit beta-2-like 1, N-terminally processed</t>
  </si>
  <si>
    <t>Gnb2l1</t>
  </si>
  <si>
    <t>Parvalbumin alpha</t>
  </si>
  <si>
    <t>P32848</t>
  </si>
  <si>
    <t>Pvalb</t>
  </si>
  <si>
    <t>Transthyretin</t>
  </si>
  <si>
    <t>P07309</t>
  </si>
  <si>
    <t>Ttr</t>
  </si>
  <si>
    <t>von Willebrand factor A domain-containing protein 5A</t>
  </si>
  <si>
    <t>Q99KC8</t>
  </si>
  <si>
    <t>Vwa5a</t>
  </si>
  <si>
    <t>Host cell factor 1;HCF N-terminal chain 1;HCF N-terminal chain 2;HCF N-terminal chain 3;HCF N-terminal chain 4;HCF N-terminal chain 5;HCF N-terminal chain 6;HCF C-terminal chain 1;HCF C-terminal chain 2;HCF C-terminal chain 3;HCF C-terminal chain 4;HCF C-terminal chain 5;HCF C-terminal chain 6</t>
  </si>
  <si>
    <t>Q61191</t>
  </si>
  <si>
    <t>Hcfc1</t>
  </si>
  <si>
    <t>Synaptogyrin-3</t>
  </si>
  <si>
    <t>Q8R191</t>
  </si>
  <si>
    <t>Syngr3</t>
  </si>
  <si>
    <t>Kinesin-like protein KIF21A</t>
  </si>
  <si>
    <t>Q9QXL2</t>
  </si>
  <si>
    <t>Kif21a</t>
  </si>
  <si>
    <t>Hepatoma-derived growth factor-related protein 2</t>
  </si>
  <si>
    <t>Q3UMU9</t>
  </si>
  <si>
    <t>Hdgfrp2</t>
  </si>
  <si>
    <t>P35803</t>
  </si>
  <si>
    <t>Isochorismatase domain-containing protein 2A, mitochondrial</t>
  </si>
  <si>
    <t>Q80VP1</t>
  </si>
  <si>
    <t>Spliceosome RNA helicase Ddx39b;ATP-dependent RNA helicase DDX39A</t>
  </si>
  <si>
    <t>Q9Z1N5;Q8VDW0</t>
  </si>
  <si>
    <t>Ddx39b;Ddx39a</t>
  </si>
  <si>
    <t>Protein RUFY3</t>
  </si>
  <si>
    <t>Q9D394</t>
  </si>
  <si>
    <t>Cell division control protein 42 homolog</t>
  </si>
  <si>
    <t>P60766</t>
  </si>
  <si>
    <t>Cdc42</t>
  </si>
  <si>
    <t>Ataxin-2</t>
  </si>
  <si>
    <t>O70305</t>
  </si>
  <si>
    <t>Atxn2</t>
  </si>
  <si>
    <t>Cysteine and glycine-rich protein 3</t>
  </si>
  <si>
    <t>P50462</t>
  </si>
  <si>
    <t>Csrp3</t>
  </si>
  <si>
    <t>Troponin T, cardiac muscle</t>
  </si>
  <si>
    <t>P50752</t>
  </si>
  <si>
    <t>Tnnt2</t>
  </si>
  <si>
    <t>ADP-ribose pyrophosphatase, mitochondrial</t>
  </si>
  <si>
    <t>Q8BVU5</t>
  </si>
  <si>
    <t>Nudt9</t>
  </si>
  <si>
    <t>Ribose-phosphate pyrophosphokinase 1;Ribose-phosphate pyrophosphokinase 2</t>
  </si>
  <si>
    <t>Q9D7G0;Q9CS42</t>
  </si>
  <si>
    <t>Prps1;Prps2</t>
  </si>
  <si>
    <t>Voltage-gated potassium channel subunit beta-2</t>
  </si>
  <si>
    <t>P62482</t>
  </si>
  <si>
    <t>Kcnab2</t>
  </si>
  <si>
    <t>Thy-1 membrane glycoprotein</t>
  </si>
  <si>
    <t>P01831</t>
  </si>
  <si>
    <t>Thy1</t>
  </si>
  <si>
    <t>Serine/threonine-protein phosphatase 2B catalytic subunit beta isoform</t>
  </si>
  <si>
    <t>P48453</t>
  </si>
  <si>
    <t>Ppp3cb</t>
  </si>
  <si>
    <t>Mitochondrial glutamate carrier 1;Mitochondrial glutamate carrier 2</t>
  </si>
  <si>
    <t>Q9D6M3;Q9DB41</t>
  </si>
  <si>
    <t>Slc25a22;Slc25a18</t>
  </si>
  <si>
    <t>Protein transport protein Sec31A</t>
  </si>
  <si>
    <t>Q3UPL0</t>
  </si>
  <si>
    <t>Sec31a</t>
  </si>
  <si>
    <t>GMP synthase [glutamine-hydrolyzing]</t>
  </si>
  <si>
    <t>Q3THK7</t>
  </si>
  <si>
    <t>Gmps</t>
  </si>
  <si>
    <t>3-ketoacyl-CoA thiolase A, peroxisomal;3-ketoacyl-CoA thiolase B, peroxisomal</t>
  </si>
  <si>
    <t>Q921H8;Q8VCH0</t>
  </si>
  <si>
    <t>Acaa1a;Acaa1b</t>
  </si>
  <si>
    <t>Apolipoprotein A-I;Proapolipoprotein A-I;Truncated apolipoprotein A-I</t>
  </si>
  <si>
    <t>Q00623</t>
  </si>
  <si>
    <t>Apoa1</t>
  </si>
  <si>
    <t>cAMP-dependent protein kinase catalytic subunit alpha</t>
  </si>
  <si>
    <t>P05132</t>
  </si>
  <si>
    <t>Prkaca</t>
  </si>
  <si>
    <t>WD repeat-containing protein 47</t>
  </si>
  <si>
    <t>Q8CGF6</t>
  </si>
  <si>
    <t>Wdr47</t>
  </si>
  <si>
    <t>4F2 cell-surface antigen heavy chain</t>
  </si>
  <si>
    <t>P10852</t>
  </si>
  <si>
    <t>Protein phosphatase methylesterase 1</t>
  </si>
  <si>
    <t>Q8BVQ5</t>
  </si>
  <si>
    <t>Ppme1</t>
  </si>
  <si>
    <t>Carbonyl reductase [NADPH] 1</t>
  </si>
  <si>
    <t>P48758</t>
  </si>
  <si>
    <t>Cbr1</t>
  </si>
  <si>
    <t>Ubiquitin-conjugating enzyme E2 G1;Ubiquitin-conjugating enzyme E2 G1, N-terminally processed</t>
  </si>
  <si>
    <t>P62254</t>
  </si>
  <si>
    <t>Ube2g1</t>
  </si>
  <si>
    <t>Fibrinogen alpha chain;Fibrinopeptide A;Fibrinogen alpha chain</t>
  </si>
  <si>
    <t>Atypical kinase ADCK3, mitochondrial</t>
  </si>
  <si>
    <t>Adck3</t>
  </si>
  <si>
    <t>Dynamin-2</t>
  </si>
  <si>
    <t>P39054</t>
  </si>
  <si>
    <t>Dnm2</t>
  </si>
  <si>
    <t>Superoxide dismutase [Cu-Zn]</t>
  </si>
  <si>
    <t>P08228</t>
  </si>
  <si>
    <t>Sod1</t>
  </si>
  <si>
    <t>UBX domain-containing protein 1</t>
  </si>
  <si>
    <t>Q922Y1</t>
  </si>
  <si>
    <t>Ubxn1</t>
  </si>
  <si>
    <t>Clusterin;Clusterin beta chain;Clusterin alpha chain</t>
  </si>
  <si>
    <t>Q06890</t>
  </si>
  <si>
    <t>Clu</t>
  </si>
  <si>
    <t>COP9 signalosome complex subunit 1</t>
  </si>
  <si>
    <t>Q99LD4</t>
  </si>
  <si>
    <t>Gps1</t>
  </si>
  <si>
    <t>Phosphoserine phosphatase</t>
  </si>
  <si>
    <t>Q99LS3</t>
  </si>
  <si>
    <t>Psph</t>
  </si>
  <si>
    <t>Selenoprotein M</t>
  </si>
  <si>
    <t>Q8VHC3</t>
  </si>
  <si>
    <t>Selm</t>
  </si>
  <si>
    <t>Protein NipSnap homolog 2</t>
  </si>
  <si>
    <t>O55126</t>
  </si>
  <si>
    <t>Gbas</t>
  </si>
  <si>
    <t>Rap guanine nucleotide exchange factor 2</t>
  </si>
  <si>
    <t>Q8CHG7</t>
  </si>
  <si>
    <t>Rapgef2</t>
  </si>
  <si>
    <t>Alpha-1-antitrypsin 1-3;Alpha-1-antitrypsin 1-1;Alpha-1-antitrypsin 1-4</t>
  </si>
  <si>
    <t>Q00896;P07758;Q00897</t>
  </si>
  <si>
    <t>Serpina1c;Serpina1a;Serpina1d</t>
  </si>
  <si>
    <t>Cytoplasmic FMR1-interacting protein 2;Cytoplasmic FMR1-interacting protein 1</t>
  </si>
  <si>
    <t>Q5SQX6;Q7TMB8</t>
  </si>
  <si>
    <t>Cyfip2;Cyfip1</t>
  </si>
  <si>
    <t>CLIP-associating protein 2;CLIP-associating protein 1</t>
  </si>
  <si>
    <t>Q8BRT1;Q80TV8</t>
  </si>
  <si>
    <t>Clasp2;Clasp1</t>
  </si>
  <si>
    <t>Dynamin-like 120 kDa protein, mitochondrial;Dynamin-like 120 kDa protein, form S1</t>
  </si>
  <si>
    <t>P58281</t>
  </si>
  <si>
    <t>Kinesin heavy chain isoform 5C;Kinesin heavy chain isoform 5A;Kinesin-1 heavy chain</t>
  </si>
  <si>
    <t>P28738;P33175;Q61768</t>
  </si>
  <si>
    <t>Kif5c;Kif5a;Kif5b</t>
  </si>
  <si>
    <t>cAMP-dependent protein kinase type I-alpha regulatory subunit;cAMP-dependent protein kinase type I-alpha regulatory subunit, N-terminally processed</t>
  </si>
  <si>
    <t>Q9DBC7</t>
  </si>
  <si>
    <t>Prkar1a</t>
  </si>
  <si>
    <t>P01867</t>
  </si>
  <si>
    <t>Propionyl-CoA carboxylase alpha chain, mitochondrial</t>
  </si>
  <si>
    <t>Q91ZA3</t>
  </si>
  <si>
    <t>Pcca</t>
  </si>
  <si>
    <t>SAM and SH3 domain-containing protein 1</t>
  </si>
  <si>
    <t>P59808</t>
  </si>
  <si>
    <t>Sash1</t>
  </si>
  <si>
    <t>Cilia- and flagella-associated protein 36</t>
  </si>
  <si>
    <t>Q8C6E0</t>
  </si>
  <si>
    <t>Cfap36</t>
  </si>
  <si>
    <t>Protein-tyrosine kinase 2-beta</t>
  </si>
  <si>
    <t>Q9QVP9</t>
  </si>
  <si>
    <t>Ptk2b</t>
  </si>
  <si>
    <t>Neurexin-1</t>
  </si>
  <si>
    <t>Q9CS84</t>
  </si>
  <si>
    <t>Nrxn1</t>
  </si>
  <si>
    <t>Iron-sulfur cluster assembly 1 homolog, mitochondrial</t>
  </si>
  <si>
    <t>Q9D924</t>
  </si>
  <si>
    <t>Isca1</t>
  </si>
  <si>
    <t>Ras-related protein Rab-21</t>
  </si>
  <si>
    <t>P35282</t>
  </si>
  <si>
    <t>Rab21</t>
  </si>
  <si>
    <t>V-type proton ATPase subunit C 1</t>
  </si>
  <si>
    <t>Q9Z1G3</t>
  </si>
  <si>
    <t>Atp6v1c1</t>
  </si>
  <si>
    <t>P68404</t>
  </si>
  <si>
    <t>Tubulin alpha-8 chain</t>
  </si>
  <si>
    <t>Q9JJZ2</t>
  </si>
  <si>
    <t>Tuba8</t>
  </si>
  <si>
    <t>SAP domain-containing ribonucleoprotein</t>
  </si>
  <si>
    <t>Q9D1J3</t>
  </si>
  <si>
    <t>Sarnp</t>
  </si>
  <si>
    <t>Low molecular weight phosphotyrosine protein phosphatase</t>
  </si>
  <si>
    <t>Q9D358</t>
  </si>
  <si>
    <t>26S protease regulatory subunit 6A</t>
  </si>
  <si>
    <t>O88685</t>
  </si>
  <si>
    <t>Psmc3</t>
  </si>
  <si>
    <t>Kinectin</t>
  </si>
  <si>
    <t>Q61595</t>
  </si>
  <si>
    <t>Ktn1</t>
  </si>
  <si>
    <t>Four and a half LIM domains protein 1</t>
  </si>
  <si>
    <t>P97447</t>
  </si>
  <si>
    <t>Fhl1</t>
  </si>
  <si>
    <t>Ig kappa chain V-V region K2</t>
  </si>
  <si>
    <t>P01635</t>
  </si>
  <si>
    <t>Calcium-dependent secretion activator 1</t>
  </si>
  <si>
    <t>Q80TJ1</t>
  </si>
  <si>
    <t>55 kDa erythrocyte membrane protein</t>
  </si>
  <si>
    <t>P70290</t>
  </si>
  <si>
    <t>Mpp1</t>
  </si>
  <si>
    <t>Polyadenylate-binding protein-interacting protein 1</t>
  </si>
  <si>
    <t>Q8VE62</t>
  </si>
  <si>
    <t>Paip1</t>
  </si>
  <si>
    <t>Q8BLQ9</t>
  </si>
  <si>
    <t>ATP-dependent (S)-NAD(P)H-hydrate dehydratase</t>
  </si>
  <si>
    <t>Q9CZ42</t>
  </si>
  <si>
    <t>Carkd</t>
  </si>
  <si>
    <t>Calcium-transporting ATPase</t>
  </si>
  <si>
    <t>Q6Q477</t>
  </si>
  <si>
    <t>Atp2b4</t>
  </si>
  <si>
    <t>5-nucleotidase domain-containing protein 3</t>
  </si>
  <si>
    <t>Q3UHB1</t>
  </si>
  <si>
    <t>Nt5dc3</t>
  </si>
  <si>
    <t>Exosome complex component RRP4</t>
  </si>
  <si>
    <t>Q8VBV3</t>
  </si>
  <si>
    <t>Exosc2</t>
  </si>
  <si>
    <t>Gamma-aminobutyric acid receptor subunit beta-3;Gamma-aminobutyric acid receptor subunit beta-1;Gamma-aminobutyric acid receptor subunit beta-2</t>
  </si>
  <si>
    <t>P63080;P50571;P63137</t>
  </si>
  <si>
    <t>Gabrb3;Gabrb1;Gabrb2</t>
  </si>
  <si>
    <t>Proline synthase co-transcribed bacterial homolog protein</t>
  </si>
  <si>
    <t>Q9Z2Y8</t>
  </si>
  <si>
    <t>Prosc</t>
  </si>
  <si>
    <t>Q9JKS4</t>
  </si>
  <si>
    <t>Ras-related protein Rab-10</t>
  </si>
  <si>
    <t>P61027</t>
  </si>
  <si>
    <t>Rab10</t>
  </si>
  <si>
    <t>AP-3 complex subunit beta-2</t>
  </si>
  <si>
    <t>Q9JME5</t>
  </si>
  <si>
    <t>Ap3b2</t>
  </si>
  <si>
    <t>Transmembrane protein 214</t>
  </si>
  <si>
    <t>Q8BM55</t>
  </si>
  <si>
    <t>Tmem214</t>
  </si>
  <si>
    <t>Acidic leucine-rich nuclear phosphoprotein 32 family member A</t>
  </si>
  <si>
    <t>O35381</t>
  </si>
  <si>
    <t>Anp32a</t>
  </si>
  <si>
    <t>Neuroligin-2;Neuroligin-1;Neuroligin 4-like</t>
  </si>
  <si>
    <t>Q69ZK9;Q99K10;B0F2B4</t>
  </si>
  <si>
    <t>Nlgn2;Nlgn1;Nlgn4l</t>
  </si>
  <si>
    <t>Cdc42 effector protein 4</t>
  </si>
  <si>
    <t>Q9JM96</t>
  </si>
  <si>
    <t>Cdc42ep4</t>
  </si>
  <si>
    <t>Apoptosis-inducing factor 1, mitochondrial</t>
  </si>
  <si>
    <t>Q9Z0X1</t>
  </si>
  <si>
    <t>Aifm1</t>
  </si>
  <si>
    <t>Synaptotagmin-2</t>
  </si>
  <si>
    <t>P46097</t>
  </si>
  <si>
    <t>Syt2</t>
  </si>
  <si>
    <t>Heat shock 70 kDa protein 12B</t>
  </si>
  <si>
    <t>Q9CZJ2</t>
  </si>
  <si>
    <t>Hspa12b</t>
  </si>
  <si>
    <t>Myotubularin-related protein 2</t>
  </si>
  <si>
    <t>Q9Z2D1</t>
  </si>
  <si>
    <t>Mtmr2</t>
  </si>
  <si>
    <t>Protein NDRG1</t>
  </si>
  <si>
    <t>Q62433</t>
  </si>
  <si>
    <t>Ndrg1</t>
  </si>
  <si>
    <t>Twinfilin-2</t>
  </si>
  <si>
    <t>Q9Z0P5</t>
  </si>
  <si>
    <t>Twf2</t>
  </si>
  <si>
    <t>Q8BKX1</t>
  </si>
  <si>
    <t>Protein phosphatase 1A;Protein phosphatase 1B</t>
  </si>
  <si>
    <t>P49443;P36993</t>
  </si>
  <si>
    <t>Ppm1a;Ppm1b</t>
  </si>
  <si>
    <t>Beta-lactamase-like protein 2</t>
  </si>
  <si>
    <t>Q99KR3</t>
  </si>
  <si>
    <t>Lactb2</t>
  </si>
  <si>
    <t>Collagen alpha-2(I) chain</t>
  </si>
  <si>
    <t>Q01149</t>
  </si>
  <si>
    <t>Col1a2</t>
  </si>
  <si>
    <t>Vacuolar protein sorting-associated protein 26A</t>
  </si>
  <si>
    <t>P40336</t>
  </si>
  <si>
    <t>Vps26a</t>
  </si>
  <si>
    <t>Transforming acidic coiled-coil-containing protein 2</t>
  </si>
  <si>
    <t>Q9JJG0</t>
  </si>
  <si>
    <t>Tacc2</t>
  </si>
  <si>
    <t>Thimet oligopeptidase</t>
  </si>
  <si>
    <t>Q8C1A5</t>
  </si>
  <si>
    <t>Thop1</t>
  </si>
  <si>
    <t>cAMP-dependent protein kinase catalytic subunit beta</t>
  </si>
  <si>
    <t>P68181</t>
  </si>
  <si>
    <t>Prkacb</t>
  </si>
  <si>
    <t>Protein arginine N-methyltransferase 1</t>
  </si>
  <si>
    <t>Q9JIF0</t>
  </si>
  <si>
    <t>Prmt1</t>
  </si>
  <si>
    <t>Thioredoxin-related transmembrane protein 2</t>
  </si>
  <si>
    <t>Q9D710</t>
  </si>
  <si>
    <t>Tmx2</t>
  </si>
  <si>
    <t>Saccharopine dehydrogenase-like oxidoreductase</t>
  </si>
  <si>
    <t>Q8R127</t>
  </si>
  <si>
    <t>Sccpdh</t>
  </si>
  <si>
    <t>Small nuclear ribonucleoprotein Sm D1</t>
  </si>
  <si>
    <t>P62315</t>
  </si>
  <si>
    <t>Snrpd1</t>
  </si>
  <si>
    <t>Phosphoenolpyruvate carboxykinase [GTP], mitochondrial</t>
  </si>
  <si>
    <t>Q8BH04</t>
  </si>
  <si>
    <t>Pck2</t>
  </si>
  <si>
    <t>Calcium-binding mitochondrial carrier protein Aralar2</t>
  </si>
  <si>
    <t>Q9QXX4</t>
  </si>
  <si>
    <t>Slc25a13</t>
  </si>
  <si>
    <t>BTB/POZ domain-containing protein KCTD16;BTB/POZ domain-containing protein KCTD8</t>
  </si>
  <si>
    <t>Q5DTY9;Q50H33</t>
  </si>
  <si>
    <t>Kctd16;Kctd8</t>
  </si>
  <si>
    <t>Cystatin-C</t>
  </si>
  <si>
    <t>P21460</t>
  </si>
  <si>
    <t>Cst3</t>
  </si>
  <si>
    <t>Transcription elongation factor B polypeptide 2</t>
  </si>
  <si>
    <t>Tceb2</t>
  </si>
  <si>
    <t>ATP-dependent RNA helicase DDX3Y;Putative ATP-dependent RNA helicase Pl10;ATP-dependent RNA helicase DDX3X</t>
  </si>
  <si>
    <t>Q62095;P16381;Q62167</t>
  </si>
  <si>
    <t>Ddx3y;D1Pas1;Ddx3x</t>
  </si>
  <si>
    <t>Serine racemase</t>
  </si>
  <si>
    <t>Q9QZX7</t>
  </si>
  <si>
    <t>Srr</t>
  </si>
  <si>
    <t>Protein farnesyltransferase subunit beta</t>
  </si>
  <si>
    <t>Q8K2I1</t>
  </si>
  <si>
    <t>Fntb</t>
  </si>
  <si>
    <t>Nucleosome assembly protein 1-like 1</t>
  </si>
  <si>
    <t>P28656</t>
  </si>
  <si>
    <t>Nap1l1</t>
  </si>
  <si>
    <t>Obg-like ATPase 1</t>
  </si>
  <si>
    <t>Q9CZ30</t>
  </si>
  <si>
    <t>Ola1</t>
  </si>
  <si>
    <t>Nucleoporin Nup43</t>
  </si>
  <si>
    <t>P59235</t>
  </si>
  <si>
    <t>Nup43</t>
  </si>
  <si>
    <t>Q9JLT4</t>
  </si>
  <si>
    <t>KH domain-containing, RNA-binding, signal transduction-associated protein 1</t>
  </si>
  <si>
    <t>Q60749</t>
  </si>
  <si>
    <t>Khdrbs1</t>
  </si>
  <si>
    <t>2-aminoethanethiol dioxygenase</t>
  </si>
  <si>
    <t>Q6PDY2</t>
  </si>
  <si>
    <t>Ado</t>
  </si>
  <si>
    <t>1-phosphatidylinositol 4,5-bisphosphate phosphodiesterase delta-1</t>
  </si>
  <si>
    <t>Q8R3B1</t>
  </si>
  <si>
    <t>Plcd1</t>
  </si>
  <si>
    <t>Serine/arginine repetitive matrix protein 2</t>
  </si>
  <si>
    <t>Q8BTI8</t>
  </si>
  <si>
    <t>Cadherin-2</t>
  </si>
  <si>
    <t>P15116</t>
  </si>
  <si>
    <t>Cdh2</t>
  </si>
  <si>
    <t>Ig kappa chain V-II region 26-10</t>
  </si>
  <si>
    <t>P01631</t>
  </si>
  <si>
    <t>Kinesin light chain 1;Kinesin light chain 2;Kinesin light chain 4</t>
  </si>
  <si>
    <t>O88447;O88448;Q9DBS5</t>
  </si>
  <si>
    <t>Klc1;Klc2;Klc4</t>
  </si>
  <si>
    <t>InaD-like protein</t>
  </si>
  <si>
    <t>Q63ZW7</t>
  </si>
  <si>
    <t>Inadl</t>
  </si>
  <si>
    <t>Protein enabled homolog</t>
  </si>
  <si>
    <t>Q03173</t>
  </si>
  <si>
    <t>Enah</t>
  </si>
  <si>
    <t>Actin-like protein 6B</t>
  </si>
  <si>
    <t>Q99MR0</t>
  </si>
  <si>
    <t>Actl6b</t>
  </si>
  <si>
    <t>NADH dehydrogenase [ubiquinone] iron-sulfur protein 3, mitochondrial</t>
  </si>
  <si>
    <t>Q9DCT2</t>
  </si>
  <si>
    <t>Ndufs3</t>
  </si>
  <si>
    <t>Cathepsin B;Cathepsin B light chain;Cathepsin B heavy chain</t>
  </si>
  <si>
    <t>P10605</t>
  </si>
  <si>
    <t>Ctsb</t>
  </si>
  <si>
    <t>Cerebellin-1;Cerebellin;[des-Ser1]-cerebellin</t>
  </si>
  <si>
    <t>Q9R171</t>
  </si>
  <si>
    <t>Cbln1</t>
  </si>
  <si>
    <t>Probable ATP-dependent RNA helicase DDX6</t>
  </si>
  <si>
    <t>P54823</t>
  </si>
  <si>
    <t>Ddx6</t>
  </si>
  <si>
    <t>Cathepsin L1;Cathepsin L1 heavy chain;Cathepsin L1 light chain</t>
  </si>
  <si>
    <t>Splicing factor 3A subunit 1</t>
  </si>
  <si>
    <t>Q8K4Z5</t>
  </si>
  <si>
    <t>Sf3a1</t>
  </si>
  <si>
    <t>Cytoplasmic protein NCK1</t>
  </si>
  <si>
    <t>Q99M51</t>
  </si>
  <si>
    <t>Nck1</t>
  </si>
  <si>
    <t>Q9WV34</t>
  </si>
  <si>
    <t>Integrin beta-1</t>
  </si>
  <si>
    <t>P09055</t>
  </si>
  <si>
    <t>Itgb1</t>
  </si>
  <si>
    <t>Stromal cell-derived factor 2</t>
  </si>
  <si>
    <t>Q9DCT5</t>
  </si>
  <si>
    <t>Sdf2</t>
  </si>
  <si>
    <t>Protein lin-7 homolog B</t>
  </si>
  <si>
    <t>O88951</t>
  </si>
  <si>
    <t>Lin7b</t>
  </si>
  <si>
    <t>Cysteine and histidine-rich domain-containing protein 1</t>
  </si>
  <si>
    <t>Q9D1P4</t>
  </si>
  <si>
    <t>Chordc1</t>
  </si>
  <si>
    <t>Epidermal growth factor receptor substrate 15-like 1</t>
  </si>
  <si>
    <t>Q60902</t>
  </si>
  <si>
    <t>Eps15l1</t>
  </si>
  <si>
    <t>Actin-related protein 3B</t>
  </si>
  <si>
    <t>Q641P0</t>
  </si>
  <si>
    <t>Actr3b</t>
  </si>
  <si>
    <t>Sideroflexin-5</t>
  </si>
  <si>
    <t>Q925N0</t>
  </si>
  <si>
    <t>Sfxn5</t>
  </si>
  <si>
    <t>Stathmin-2</t>
  </si>
  <si>
    <t>P55821</t>
  </si>
  <si>
    <t>Stmn2</t>
  </si>
  <si>
    <t>Limbic system-associated membrane protein</t>
  </si>
  <si>
    <t>Q8BLK3</t>
  </si>
  <si>
    <t>Lsamp</t>
  </si>
  <si>
    <t>40S ribosomal protein S8</t>
  </si>
  <si>
    <t>P62242</t>
  </si>
  <si>
    <t>Rps8</t>
  </si>
  <si>
    <t>Acid ceramidase;Acid ceramidase subunit alpha;Acid ceramidase subunit beta</t>
  </si>
  <si>
    <t>Q9WV54</t>
  </si>
  <si>
    <t>Asah1</t>
  </si>
  <si>
    <t>Heterogeneous nuclear ribonucleoprotein F;Heterogeneous nuclear ribonucleoprotein F, N-terminally processed</t>
  </si>
  <si>
    <t>Q9Z2X1</t>
  </si>
  <si>
    <t>Hnrnpf</t>
  </si>
  <si>
    <t>Serine/arginine-rich splicing factor 3</t>
  </si>
  <si>
    <t>P84104</t>
  </si>
  <si>
    <t>Srsf3</t>
  </si>
  <si>
    <t>RIMS-binding protein 2</t>
  </si>
  <si>
    <t>Q80U40</t>
  </si>
  <si>
    <t>Rimbp2</t>
  </si>
  <si>
    <t>SH3 domain-containing kinase-binding protein 1</t>
  </si>
  <si>
    <t>Q8R550</t>
  </si>
  <si>
    <t>Sh3kbp1</t>
  </si>
  <si>
    <t>Glucosamine-6-phosphate isomerase 2;Glucosamine-6-phosphate isomerase 1</t>
  </si>
  <si>
    <t>Q9CRC9;O88958</t>
  </si>
  <si>
    <t>Gnpda2;Gnpda1</t>
  </si>
  <si>
    <t>Protein DDI1 homolog 2</t>
  </si>
  <si>
    <t>A2ADY9</t>
  </si>
  <si>
    <t>Ddi2</t>
  </si>
  <si>
    <t>Wiskott-Aldrich syndrome protein family member 3</t>
  </si>
  <si>
    <t>Q8VHI6</t>
  </si>
  <si>
    <t>Wasf3</t>
  </si>
  <si>
    <t>Beta-adrenergic receptor kinase 2;Beta-adrenergic receptor kinase 1</t>
  </si>
  <si>
    <t>Q3UYH7;Q99MK8</t>
  </si>
  <si>
    <t>Adrbk2;Adrbk1</t>
  </si>
  <si>
    <t>E3 ubiquitin-protein ligase NEDD4</t>
  </si>
  <si>
    <t>P46935</t>
  </si>
  <si>
    <t>Nedd4</t>
  </si>
  <si>
    <t>NACHT, LRR and PYD domains-containing protein 1b allele 2</t>
  </si>
  <si>
    <t>A1Z198</t>
  </si>
  <si>
    <t>Nlrp1b</t>
  </si>
  <si>
    <t>Coatomer subunit gamma-1;Coatomer subunit gamma-2</t>
  </si>
  <si>
    <t>Q9QZE5;Q9QXK3</t>
  </si>
  <si>
    <t>Copg1;Copg2</t>
  </si>
  <si>
    <t>Ras-related protein Rap-2b;Ras-related protein Rap-2c;Ras-related protein Rap-2a</t>
  </si>
  <si>
    <t>P61226;Q8BU31;Q80ZJ1</t>
  </si>
  <si>
    <t>Rap2b;Rap2c;Rap2a</t>
  </si>
  <si>
    <t>Septin-9</t>
  </si>
  <si>
    <t>Q80UG5</t>
  </si>
  <si>
    <t>Coiled-coil domain-containing protein 110</t>
  </si>
  <si>
    <t>Q3V125</t>
  </si>
  <si>
    <t>Ccdc110</t>
  </si>
  <si>
    <t>Hypoxia up-regulated protein 1</t>
  </si>
  <si>
    <t>Q9JKR6</t>
  </si>
  <si>
    <t>Hyou1</t>
  </si>
  <si>
    <t>ADP-ribosylation factor GTPase-activating protein 1</t>
  </si>
  <si>
    <t>Q9EPJ9</t>
  </si>
  <si>
    <t>Arfgap1</t>
  </si>
  <si>
    <t>LETM1 and EF-hand domain-containing protein 1, mitochondrial</t>
  </si>
  <si>
    <t>Fatty acid-binding protein, heart</t>
  </si>
  <si>
    <t>P11404</t>
  </si>
  <si>
    <t>Fabp3</t>
  </si>
  <si>
    <t>ADP-ribosylation factor 1;ADP-ribosylation factor 3;ADP-ribosylation factor 2</t>
  </si>
  <si>
    <t>P84078;P61205;Q8BSL7</t>
  </si>
  <si>
    <t>Arf1;Arf3;Arf2</t>
  </si>
  <si>
    <t>Protein NipSnap homolog 1</t>
  </si>
  <si>
    <t>O55125</t>
  </si>
  <si>
    <t>Nipsnap1</t>
  </si>
  <si>
    <t>Histone H2A type 3;Histone H2A type 1-K;Histone H2A type 1-F;Histone H2A type 1-H;Histone H2A type 2-A;Histone H2A.J;Histone H2A type 2-C;Histone H2AX</t>
  </si>
  <si>
    <t>C0HKE6;C0HKE1;C0HKE7;C0HKE2;C0HKE3;C0HKE4;C0HKE5;C0HKE9;C0HKE8;Q8BFU2;Q8CGP7;Q8CGP5;Q8CGP6;Q6GSS7;Q8R1M2;Q64523;P27661</t>
  </si>
  <si>
    <t>Hist3h2a;Hist1h2ak;Hist1h2af;Hist1h2ah;Hist2h2aa1;H2afj;Hist2h2ac;H2afx</t>
  </si>
  <si>
    <t>Nucleolysin TIA-1</t>
  </si>
  <si>
    <t>P52912</t>
  </si>
  <si>
    <t>Tia1</t>
  </si>
  <si>
    <t>Serine/arginine-rich splicing factor 4;Serine/arginine-rich splicing factor 5;Serine/arginine-rich splicing factor 6</t>
  </si>
  <si>
    <t>Q8VE97;O35326;Q3TWW8</t>
  </si>
  <si>
    <t>Srsf4;Srsf5;Srsf6</t>
  </si>
  <si>
    <t>GTP:AMP phosphotransferase AK3, mitochondrial</t>
  </si>
  <si>
    <t>Q9WTP7</t>
  </si>
  <si>
    <t>Ak3</t>
  </si>
  <si>
    <t>Endophilin-B2</t>
  </si>
  <si>
    <t>Q8R3V5</t>
  </si>
  <si>
    <t>Sh3glb2</t>
  </si>
  <si>
    <t>Sodium/potassium-transporting ATPase subunit beta-3</t>
  </si>
  <si>
    <t>P97370</t>
  </si>
  <si>
    <t>Atp1b3</t>
  </si>
  <si>
    <t>Sodium- and chloride-dependent GABA transporter 3</t>
  </si>
  <si>
    <t>P31650</t>
  </si>
  <si>
    <t>Slc6a11</t>
  </si>
  <si>
    <t>APC membrane recruitment protein 2</t>
  </si>
  <si>
    <t>Q8CCJ4</t>
  </si>
  <si>
    <t>Amer2</t>
  </si>
  <si>
    <t>Aggrecan core protein</t>
  </si>
  <si>
    <t>Q61282</t>
  </si>
  <si>
    <t>Acan</t>
  </si>
  <si>
    <t>Glutaredoxin-1</t>
  </si>
  <si>
    <t>Q9QUH0</t>
  </si>
  <si>
    <t>Glrx</t>
  </si>
  <si>
    <t>Isochorismatase domain-containing protein 1</t>
  </si>
  <si>
    <t>Q91V64</t>
  </si>
  <si>
    <t>Isoc1</t>
  </si>
  <si>
    <t>Sorting nexin-5</t>
  </si>
  <si>
    <t>Q9D8U8</t>
  </si>
  <si>
    <t>Snx5</t>
  </si>
  <si>
    <t>Peptidyl-prolyl cis-trans isomerase B</t>
  </si>
  <si>
    <t>P24369</t>
  </si>
  <si>
    <t>Ppib</t>
  </si>
  <si>
    <t>Homer protein homolog 1</t>
  </si>
  <si>
    <t>Q9Z2Y3</t>
  </si>
  <si>
    <t>Homer1</t>
  </si>
  <si>
    <t>Afadin</t>
  </si>
  <si>
    <t>Q9QZQ1</t>
  </si>
  <si>
    <t>Mllt4</t>
  </si>
  <si>
    <t>Catechol O-methyltransferase</t>
  </si>
  <si>
    <t>O88587</t>
  </si>
  <si>
    <t>Comt</t>
  </si>
  <si>
    <t>RNA-binding protein 8A</t>
  </si>
  <si>
    <t>Q9CWZ3</t>
  </si>
  <si>
    <t>Rbm8a</t>
  </si>
  <si>
    <t>26S proteasome non-ATPase regulatory subunit 2</t>
  </si>
  <si>
    <t>Q8VDM4</t>
  </si>
  <si>
    <t>Psmd2</t>
  </si>
  <si>
    <t>Guanylate kinase</t>
  </si>
  <si>
    <t>Q64520</t>
  </si>
  <si>
    <t>Guk1</t>
  </si>
  <si>
    <t>Zinc finger CCCH domain-containing protein 13</t>
  </si>
  <si>
    <t>E9Q784</t>
  </si>
  <si>
    <t>Zc3h13</t>
  </si>
  <si>
    <t>ATP synthase F(0) complex subunit B1, mitochondrial</t>
  </si>
  <si>
    <t>Q9CQQ7</t>
  </si>
  <si>
    <t>Atp5f1</t>
  </si>
  <si>
    <t>Neurabin-2</t>
  </si>
  <si>
    <t>Q6R891</t>
  </si>
  <si>
    <t>Ppp1r9b</t>
  </si>
  <si>
    <t>Heat shock-related 70 kDa protein 2</t>
  </si>
  <si>
    <t>P17156</t>
  </si>
  <si>
    <t>Hspa2</t>
  </si>
  <si>
    <t>60S ribosomal protein L5</t>
  </si>
  <si>
    <t>P47962</t>
  </si>
  <si>
    <t>Rpl5</t>
  </si>
  <si>
    <t>Ras-related protein Rap-1b;Ras-related protein Rap-1A</t>
  </si>
  <si>
    <t>Q99JI6;P62835</t>
  </si>
  <si>
    <t>Rap1b;Rap1a</t>
  </si>
  <si>
    <t>Ig kappa chain V-III region 50S10.1;Ig kappa chain V-III region MOPC 70;Ig kappa chain V-III region PC 2880/PC 1229;Ig kappa chain V-III region PC 7132;Ig kappa chain V-III region PC 7210;Ig kappa chain V-III region PC 2485/PC 4039;Ig kappa chain V-III region PC 7940;Ig kappa chain V-III region PC 7175;Ig kappa chain V-III region PC 6684;Ig kappa chain V-III region CBPC 101;Ig kappa chain V-III region PC 3741/TEPC 111;Ig kappa chain V-III region PC 2413;Ig kappa chain V-III region TEPC 124</t>
  </si>
  <si>
    <t>P03977;P01656;P01654;P01655;P01668;P01673;P01672;P01671;P01670;P01664;P01660;P01657;P01659</t>
  </si>
  <si>
    <t>Polymerase I and transcript release factor</t>
  </si>
  <si>
    <t>O54724</t>
  </si>
  <si>
    <t>Ptrf</t>
  </si>
  <si>
    <t>Spermatogenesis-associated protein 7 homolog</t>
  </si>
  <si>
    <t>Q80VP2</t>
  </si>
  <si>
    <t>Spata7</t>
  </si>
  <si>
    <t>Amine oxidase [flavin-containing] B</t>
  </si>
  <si>
    <t>Q8BW75</t>
  </si>
  <si>
    <t>Maob</t>
  </si>
  <si>
    <t>Cadherin-13</t>
  </si>
  <si>
    <t>Q9WTR5</t>
  </si>
  <si>
    <t>Cdh13</t>
  </si>
  <si>
    <t>NADH dehydrogenase [ubiquinone] 1 beta subcomplex subunit 10</t>
  </si>
  <si>
    <t>Q9DCS9</t>
  </si>
  <si>
    <t>Ndufb10</t>
  </si>
  <si>
    <t>Serine/arginine-rich splicing factor 1</t>
  </si>
  <si>
    <t>Q6PDM2</t>
  </si>
  <si>
    <t>Srsf1</t>
  </si>
  <si>
    <t>Calcium-binding protein 39;Calcium-binding protein 39-like</t>
  </si>
  <si>
    <t>Q06138;Q9DB16</t>
  </si>
  <si>
    <t>Cab39;Cab39l</t>
  </si>
  <si>
    <t>HIV Tat-specific factor 1 homolog</t>
  </si>
  <si>
    <t>Q8BGC0</t>
  </si>
  <si>
    <t>Htatsf1</t>
  </si>
  <si>
    <t>Perilipin-3</t>
  </si>
  <si>
    <t>Q9DBG5</t>
  </si>
  <si>
    <t>Plin3</t>
  </si>
  <si>
    <t>Melanoma-associated antigen E1</t>
  </si>
  <si>
    <t>Q6PCZ4</t>
  </si>
  <si>
    <t>Magee1</t>
  </si>
  <si>
    <t>Succinyl-CoA ligase [ADP/GDP-forming] subunit alpha, mitochondrial</t>
  </si>
  <si>
    <t>Platelet glycoprotein V</t>
  </si>
  <si>
    <t>O08742</t>
  </si>
  <si>
    <t>Gp5</t>
  </si>
  <si>
    <t>Quinone oxidoreductase</t>
  </si>
  <si>
    <t>P47199</t>
  </si>
  <si>
    <t>Cryz</t>
  </si>
  <si>
    <t>Acylpyruvase FAHD1, mitochondrial</t>
  </si>
  <si>
    <t>Q8R0F8</t>
  </si>
  <si>
    <t>Fahd1</t>
  </si>
  <si>
    <t>Succinyl-CoA ligase [ADP-forming] subunit beta, mitochondrial</t>
  </si>
  <si>
    <t>Pleckstrin homology-like domain family B member 1</t>
  </si>
  <si>
    <t>Q6PDH0</t>
  </si>
  <si>
    <t>Phldb1</t>
  </si>
  <si>
    <t>Aldehyde dehydrogenase X, mitochondrial</t>
  </si>
  <si>
    <t>Q9CZS1</t>
  </si>
  <si>
    <t>Aldh1b1</t>
  </si>
  <si>
    <t>Glutamine--tRNA ligase</t>
  </si>
  <si>
    <t>Q8BML9</t>
  </si>
  <si>
    <t>Qars</t>
  </si>
  <si>
    <t>BAG family molecular chaperone regulator 3</t>
  </si>
  <si>
    <t>Q9JLV1</t>
  </si>
  <si>
    <t>Bag3</t>
  </si>
  <si>
    <t>Ensconsin</t>
  </si>
  <si>
    <t>O88735</t>
  </si>
  <si>
    <t>Map7</t>
  </si>
  <si>
    <t>Filamin-A</t>
  </si>
  <si>
    <t>Q8BTM8</t>
  </si>
  <si>
    <t>Flna</t>
  </si>
  <si>
    <t>Adenylate kinase 2, mitochondrial;Adenylate kinase 2, mitochondrial, N-terminally processed</t>
  </si>
  <si>
    <t>Q9WTP6</t>
  </si>
  <si>
    <t>Cytoplasmic dynein 1 heavy chain 1</t>
  </si>
  <si>
    <t>Q9JHU4</t>
  </si>
  <si>
    <t>Dync1h1</t>
  </si>
  <si>
    <t>Cyclin-dependent kinase inhibitor 1B</t>
  </si>
  <si>
    <t>P46414</t>
  </si>
  <si>
    <t>Cdkn1b</t>
  </si>
  <si>
    <t>Arsenite methyltransferase</t>
  </si>
  <si>
    <t>Q91WU5</t>
  </si>
  <si>
    <t>As3mt</t>
  </si>
  <si>
    <t>Adenylosuccinate lyase</t>
  </si>
  <si>
    <t>P54822</t>
  </si>
  <si>
    <t>Adsl</t>
  </si>
  <si>
    <t>ADP/ATP translocase 2;ADP/ATP translocase 2, N-terminally processed</t>
  </si>
  <si>
    <t>Myosin-3</t>
  </si>
  <si>
    <t>P13541</t>
  </si>
  <si>
    <t>Myh3</t>
  </si>
  <si>
    <t>Cytospin-B</t>
  </si>
  <si>
    <t>Q5SXY1</t>
  </si>
  <si>
    <t>Specc1</t>
  </si>
  <si>
    <t>Methylmalonyl-CoA mutase, mitochondrial</t>
  </si>
  <si>
    <t>P16332</t>
  </si>
  <si>
    <t>Mut</t>
  </si>
  <si>
    <t>PH and SEC7 domain-containing protein 3</t>
  </si>
  <si>
    <t>Q2PFD7</t>
  </si>
  <si>
    <t>Psd3</t>
  </si>
  <si>
    <t>eIF-2-alpha kinase activator GCN1</t>
  </si>
  <si>
    <t>E9PVA8</t>
  </si>
  <si>
    <t>Gcn1l1</t>
  </si>
  <si>
    <t>ELAV-like protein 3</t>
  </si>
  <si>
    <t>Q60900</t>
  </si>
  <si>
    <t>Elavl3</t>
  </si>
  <si>
    <t>Nucleobindin-1</t>
  </si>
  <si>
    <t>Q02819</t>
  </si>
  <si>
    <t>Nucb1</t>
  </si>
  <si>
    <t>NADH dehydrogenase [ubiquinone] iron-sulfur protein 8, mitochondrial</t>
  </si>
  <si>
    <t>Q8K3J1</t>
  </si>
  <si>
    <t>Ndufs8</t>
  </si>
  <si>
    <t>Q60932</t>
  </si>
  <si>
    <t>Myosin regulatory light chain 2, ventricular/cardiac muscle isoform</t>
  </si>
  <si>
    <t>P51667</t>
  </si>
  <si>
    <t>Myl2</t>
  </si>
  <si>
    <t>Histone H4</t>
  </si>
  <si>
    <t>P62806</t>
  </si>
  <si>
    <t>Hist1h4a</t>
  </si>
  <si>
    <t>Cytochrome b-c1 complex subunit 7</t>
  </si>
  <si>
    <t>Q9D855</t>
  </si>
  <si>
    <t>Uqcrb</t>
  </si>
  <si>
    <t>Heat shock 70 kDa protein 1A;Heat shock 70 kDa protein 1B</t>
  </si>
  <si>
    <t>Q61696;P17879</t>
  </si>
  <si>
    <t>Hspa1a;Hspa1b</t>
  </si>
  <si>
    <t>Histone H2A.V;Histone H2A.Z</t>
  </si>
  <si>
    <t>Q3THW5;P0C0S6</t>
  </si>
  <si>
    <t>H2afv;H2afz</t>
  </si>
  <si>
    <t>F-box only protein 22</t>
  </si>
  <si>
    <t>Q78JE5</t>
  </si>
  <si>
    <t>Fbxo22</t>
  </si>
  <si>
    <t>NADH dehydrogenase [ubiquinone] iron-sulfur protein 4, mitochondrial</t>
  </si>
  <si>
    <t>Q9CXZ1</t>
  </si>
  <si>
    <t>Ndufs4</t>
  </si>
  <si>
    <t>Supplementary Data 4: Dietary Impact on the Brain Persulfidome (Intensit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4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8" tint="0.39997558519241921"/>
        <bgColor indexed="65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</borders>
  <cellStyleXfs count="7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4" fillId="4" borderId="0" applyNumberFormat="0" applyBorder="0" applyAlignment="0" applyProtection="0"/>
    <xf numFmtId="0" fontId="4" fillId="3" borderId="0" applyNumberFormat="0" applyBorder="0" applyAlignment="0" applyProtection="0"/>
    <xf numFmtId="0" fontId="4" fillId="9" borderId="0" applyNumberFormat="0" applyBorder="0" applyAlignment="0" applyProtection="0"/>
  </cellStyleXfs>
  <cellXfs count="29">
    <xf numFmtId="0" fontId="0" fillId="0" borderId="0" xfId="0"/>
    <xf numFmtId="0" fontId="2" fillId="4" borderId="1" xfId="3" applyFont="1" applyBorder="1"/>
    <xf numFmtId="0" fontId="2" fillId="3" borderId="1" xfId="2" applyFont="1" applyBorder="1"/>
    <xf numFmtId="0" fontId="2" fillId="2" borderId="1" xfId="1" applyFont="1" applyBorder="1"/>
    <xf numFmtId="0" fontId="0" fillId="6" borderId="1" xfId="0" applyFill="1" applyBorder="1"/>
    <xf numFmtId="0" fontId="0" fillId="7" borderId="1" xfId="0" applyFill="1" applyBorder="1"/>
    <xf numFmtId="0" fontId="0" fillId="8" borderId="1" xfId="0" applyFill="1" applyBorder="1"/>
    <xf numFmtId="0" fontId="0" fillId="5" borderId="5" xfId="0" applyFill="1" applyBorder="1"/>
    <xf numFmtId="0" fontId="0" fillId="5" borderId="5" xfId="0" applyFill="1" applyBorder="1" applyAlignment="1">
      <alignment wrapText="1"/>
    </xf>
    <xf numFmtId="164" fontId="0" fillId="5" borderId="5" xfId="0" applyNumberFormat="1" applyFill="1" applyBorder="1" applyAlignment="1">
      <alignment wrapText="1"/>
    </xf>
    <xf numFmtId="164" fontId="2" fillId="4" borderId="1" xfId="3" applyNumberFormat="1" applyFont="1" applyBorder="1"/>
    <xf numFmtId="164" fontId="2" fillId="3" borderId="1" xfId="2" applyNumberFormat="1" applyFont="1" applyBorder="1"/>
    <xf numFmtId="164" fontId="2" fillId="2" borderId="1" xfId="1" applyNumberFormat="1" applyFont="1" applyBorder="1"/>
    <xf numFmtId="164" fontId="0" fillId="0" borderId="0" xfId="0" applyNumberFormat="1"/>
    <xf numFmtId="0" fontId="0" fillId="5" borderId="1" xfId="0" applyFill="1" applyBorder="1"/>
    <xf numFmtId="0" fontId="0" fillId="5" borderId="1" xfId="0" applyFill="1" applyBorder="1" applyAlignment="1">
      <alignment wrapText="1"/>
    </xf>
    <xf numFmtId="0" fontId="4" fillId="4" borderId="1" xfId="4" applyBorder="1"/>
    <xf numFmtId="16" fontId="4" fillId="4" borderId="1" xfId="4" applyNumberFormat="1" applyBorder="1"/>
    <xf numFmtId="0" fontId="4" fillId="3" borderId="1" xfId="5" applyBorder="1"/>
    <xf numFmtId="16" fontId="4" fillId="3" borderId="1" xfId="5" applyNumberFormat="1" applyBorder="1"/>
    <xf numFmtId="0" fontId="4" fillId="9" borderId="1" xfId="6" applyBorder="1"/>
    <xf numFmtId="164" fontId="4" fillId="4" borderId="1" xfId="4" applyNumberFormat="1" applyBorder="1"/>
    <xf numFmtId="164" fontId="4" fillId="3" borderId="1" xfId="5" applyNumberFormat="1" applyBorder="1"/>
    <xf numFmtId="164" fontId="4" fillId="9" borderId="1" xfId="6" applyNumberFormat="1" applyBorder="1"/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0" xfId="0" applyFont="1" applyBorder="1" applyAlignment="1">
      <alignment horizontal="center"/>
    </xf>
  </cellXfs>
  <cellStyles count="7">
    <cellStyle name="60% - Accent1" xfId="1" builtinId="32"/>
    <cellStyle name="60% - Accent3" xfId="2" builtinId="40"/>
    <cellStyle name="60% - Accent3 2" xfId="5"/>
    <cellStyle name="60% - Accent5 2" xfId="6"/>
    <cellStyle name="60% - Accent6" xfId="3" builtinId="52"/>
    <cellStyle name="60% - Accent6 2" xfId="4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11.png"/><Relationship Id="rId2" Type="http://schemas.openxmlformats.org/officeDocument/2006/relationships/customXml" Target="../ink/ink1.xml"/><Relationship Id="rId1" Type="http://schemas.openxmlformats.org/officeDocument/2006/relationships/image" Target="../media/image1.w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w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0</xdr:colOff>
      <xdr:row>9</xdr:row>
      <xdr:rowOff>37573</xdr:rowOff>
    </xdr:from>
    <xdr:to>
      <xdr:col>13</xdr:col>
      <xdr:colOff>504443</xdr:colOff>
      <xdr:row>24</xdr:row>
      <xdr:rowOff>24300</xdr:rowOff>
    </xdr:to>
    <xdr:pic>
      <xdr:nvPicPr>
        <xdr:cNvPr id="14" name="Picture 13"/>
        <xdr:cNvPicPr/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157460" y="1873993"/>
          <a:ext cx="3567683" cy="2729927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9</xdr:row>
      <xdr:rowOff>154420</xdr:rowOff>
    </xdr:from>
    <xdr:to>
      <xdr:col>0</xdr:col>
      <xdr:colOff>12240</xdr:colOff>
      <xdr:row>19</xdr:row>
      <xdr:rowOff>16126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2">
          <xdr14:nvContentPartPr>
            <xdr14:cNvPr id="2" name="Ink 1">
              <a:extLst>
                <a:ext uri="{FF2B5EF4-FFF2-40B4-BE49-F238E27FC236}">
                  <a16:creationId xmlns="" xmlns:a16="http://schemas.microsoft.com/office/drawing/2014/main" id="{00000000-0008-0000-0600-000002000000}"/>
                </a:ext>
              </a:extLst>
            </xdr14:cNvPr>
            <xdr14:cNvContentPartPr/>
          </xdr14:nvContentPartPr>
          <xdr14:nvPr macro=""/>
          <xdr14:xfrm>
            <a:off x="6480000" y="522720"/>
            <a:ext cx="12240" cy="6840"/>
          </xdr14:xfrm>
        </xdr:contentPart>
      </mc:Choice>
      <mc:Fallback xmlns="">
        <xdr:pic>
          <xdr:nvPicPr>
            <xdr:cNvPr id="2" name="Ink 1">
              <a:extLst>
                <a:ext uri="{FF2B5EF4-FFF2-40B4-BE49-F238E27FC236}">
                  <a16:creationId xmlns:a16="http://schemas.microsoft.com/office/drawing/2014/main" id="{FF8F7848-BC97-4F57-908A-A47690AB7019}"/>
                </a:ext>
              </a:extLst>
            </xdr:cNvPr>
            <xdr:cNvPicPr/>
          </xdr:nvPicPr>
          <xdr:blipFill>
            <a:blip xmlns:r="http://schemas.openxmlformats.org/officeDocument/2006/relationships" r:embed="rId3"/>
            <a:stretch>
              <a:fillRect/>
            </a:stretch>
          </xdr:blipFill>
          <xdr:spPr>
            <a:xfrm>
              <a:off x="6471360" y="513720"/>
              <a:ext cx="29880" cy="24480"/>
            </a:xfrm>
            <a:prstGeom prst="rect">
              <a:avLst/>
            </a:prstGeom>
          </xdr:spPr>
        </xdr:pic>
      </mc:Fallback>
    </mc:AlternateContent>
    <xdr:clientData/>
  </xdr:twoCellAnchor>
  <xdr:twoCellAnchor>
    <xdr:from>
      <xdr:col>10</xdr:col>
      <xdr:colOff>580458</xdr:colOff>
      <xdr:row>9</xdr:row>
      <xdr:rowOff>14928</xdr:rowOff>
    </xdr:from>
    <xdr:to>
      <xdr:col>12</xdr:col>
      <xdr:colOff>506786</xdr:colOff>
      <xdr:row>12</xdr:row>
      <xdr:rowOff>112619</xdr:rowOff>
    </xdr:to>
    <xdr:sp macro="" textlink="">
      <xdr:nvSpPr>
        <xdr:cNvPr id="15" name="TextBox 26">
          <a:extLst>
            <a:ext uri="{FF2B5EF4-FFF2-40B4-BE49-F238E27FC236}">
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545C8BA3-92D9-4265-9EEF-F992A8AD60FB}"/>
            </a:ext>
          </a:extLst>
        </xdr:cNvPr>
        <xdr:cNvSpPr txBox="1"/>
      </xdr:nvSpPr>
      <xdr:spPr>
        <a:xfrm>
          <a:off x="11972358" y="1851348"/>
          <a:ext cx="1145528" cy="646331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1200" b="1">
              <a:solidFill>
                <a:srgbClr val="099963"/>
              </a:solidFill>
            </a:rPr>
            <a:t>DR </a:t>
          </a:r>
        </a:p>
        <a:p>
          <a:pPr algn="ctr"/>
          <a:r>
            <a:rPr lang="en-US" sz="1200" b="1">
              <a:solidFill>
                <a:srgbClr val="099963"/>
              </a:solidFill>
            </a:rPr>
            <a:t>Enriched</a:t>
          </a:r>
        </a:p>
        <a:p>
          <a:pPr algn="ctr"/>
          <a:r>
            <a:rPr lang="en-US" sz="1200" b="1">
              <a:solidFill>
                <a:srgbClr val="099963"/>
              </a:solidFill>
            </a:rPr>
            <a:t>369</a:t>
          </a:r>
        </a:p>
      </xdr:txBody>
    </xdr:sp>
    <xdr:clientData/>
  </xdr:twoCellAnchor>
  <xdr:twoCellAnchor>
    <xdr:from>
      <xdr:col>9</xdr:col>
      <xdr:colOff>121522</xdr:colOff>
      <xdr:row>9</xdr:row>
      <xdr:rowOff>15505</xdr:rowOff>
    </xdr:from>
    <xdr:to>
      <xdr:col>10</xdr:col>
      <xdr:colOff>253250</xdr:colOff>
      <xdr:row>12</xdr:row>
      <xdr:rowOff>113196</xdr:rowOff>
    </xdr:to>
    <xdr:sp macro="" textlink="">
      <xdr:nvSpPr>
        <xdr:cNvPr id="16" name="TextBox 27">
          <a:extLst>
            <a:ext uri="{FF2B5EF4-FFF2-40B4-BE49-F238E27FC236}">
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05A7EF00-7CC7-4BDC-8079-5D0B13D71356}"/>
            </a:ext>
          </a:extLst>
        </xdr:cNvPr>
        <xdr:cNvSpPr txBox="1"/>
      </xdr:nvSpPr>
      <xdr:spPr>
        <a:xfrm>
          <a:off x="10720942" y="1851925"/>
          <a:ext cx="924208" cy="646331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1200" b="1">
              <a:solidFill>
                <a:srgbClr val="55A0FB"/>
              </a:solidFill>
            </a:rPr>
            <a:t>AL</a:t>
          </a:r>
        </a:p>
        <a:p>
          <a:pPr algn="ctr"/>
          <a:r>
            <a:rPr lang="en-US" sz="1200" b="1">
              <a:solidFill>
                <a:srgbClr val="55A0FB"/>
              </a:solidFill>
            </a:rPr>
            <a:t> Enriched</a:t>
          </a:r>
        </a:p>
        <a:p>
          <a:pPr algn="ctr"/>
          <a:r>
            <a:rPr lang="en-US" sz="1200" b="1">
              <a:solidFill>
                <a:srgbClr val="55A0FB"/>
              </a:solidFill>
            </a:rPr>
            <a:t>42</a:t>
          </a:r>
        </a:p>
      </xdr:txBody>
    </xdr:sp>
    <xdr:clientData/>
  </xdr:twoCellAnchor>
  <xdr:twoCellAnchor>
    <xdr:from>
      <xdr:col>12</xdr:col>
      <xdr:colOff>393696</xdr:colOff>
      <xdr:row>18</xdr:row>
      <xdr:rowOff>34988</xdr:rowOff>
    </xdr:from>
    <xdr:to>
      <xdr:col>13</xdr:col>
      <xdr:colOff>81808</xdr:colOff>
      <xdr:row>20</xdr:row>
      <xdr:rowOff>130893</xdr:rowOff>
    </xdr:to>
    <xdr:sp macro="" textlink="">
      <xdr:nvSpPr>
        <xdr:cNvPr id="17" name="TextBox 28">
          <a:extLst>
            <a:ext uri="{FF2B5EF4-FFF2-40B4-BE49-F238E27FC236}">
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CA29FBD5-7DB4-4FA9-9AE9-35F30E616EC0}"/>
            </a:ext>
          </a:extLst>
        </xdr:cNvPr>
        <xdr:cNvSpPr txBox="1"/>
      </xdr:nvSpPr>
      <xdr:spPr>
        <a:xfrm>
          <a:off x="13004796" y="3517328"/>
          <a:ext cx="297712" cy="461665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2400"/>
            <a:t>*</a:t>
          </a:r>
        </a:p>
      </xdr:txBody>
    </xdr:sp>
    <xdr:clientData/>
  </xdr:twoCellAnchor>
  <xdr:twoCellAnchor>
    <xdr:from>
      <xdr:col>9</xdr:col>
      <xdr:colOff>576447</xdr:colOff>
      <xdr:row>8</xdr:row>
      <xdr:rowOff>104395</xdr:rowOff>
    </xdr:from>
    <xdr:to>
      <xdr:col>11</xdr:col>
      <xdr:colOff>425431</xdr:colOff>
      <xdr:row>10</xdr:row>
      <xdr:rowOff>15634</xdr:rowOff>
    </xdr:to>
    <xdr:sp macro="" textlink="">
      <xdr:nvSpPr>
        <xdr:cNvPr id="18" name="TextBox 30"/>
        <xdr:cNvSpPr txBox="1"/>
      </xdr:nvSpPr>
      <xdr:spPr>
        <a:xfrm>
          <a:off x="11175867" y="1757935"/>
          <a:ext cx="1251064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1200" b="1" u="sng">
              <a:cs typeface="Arial" panose="020B0604020202020204" pitchFamily="34" charset="0"/>
            </a:rPr>
            <a:t>WT Brain: 884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411480</xdr:colOff>
      <xdr:row>6</xdr:row>
      <xdr:rowOff>53341</xdr:rowOff>
    </xdr:from>
    <xdr:to>
      <xdr:col>21</xdr:col>
      <xdr:colOff>186570</xdr:colOff>
      <xdr:row>22</xdr:row>
      <xdr:rowOff>35891</xdr:rowOff>
    </xdr:to>
    <xdr:grpSp>
      <xdr:nvGrpSpPr>
        <xdr:cNvPr id="8" name="Group 7">
          <a:extLst>
            <a:ext uri="{FF2B5EF4-FFF2-40B4-BE49-F238E27FC236}">
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CB3A2D4E-776E-42CF-BFE0-BD865802C86B}"/>
            </a:ext>
          </a:extLst>
        </xdr:cNvPr>
        <xdr:cNvGrpSpPr/>
      </xdr:nvGrpSpPr>
      <xdr:grpSpPr>
        <a:xfrm>
          <a:off x="14117955" y="1577341"/>
          <a:ext cx="3623190" cy="3030550"/>
          <a:chOff x="956658" y="1762160"/>
          <a:chExt cx="3611788" cy="2790623"/>
        </a:xfrm>
      </xdr:grpSpPr>
      <xdr:pic>
        <xdr:nvPicPr>
          <xdr:cNvPr id="9" name="Picture 8"/>
          <xdr:cNvPicPr/>
        </xdr:nvPicPr>
        <xdr:blipFill>
          <a:blip xmlns:r="http://schemas.openxmlformats.org/officeDocument/2006/relationships" r:embed="rId1"/>
          <a:stretch>
            <a:fillRect/>
          </a:stretch>
        </xdr:blipFill>
        <xdr:spPr>
          <a:xfrm>
            <a:off x="956658" y="1789107"/>
            <a:ext cx="3611788" cy="2763676"/>
          </a:xfrm>
          <a:prstGeom prst="rect">
            <a:avLst/>
          </a:prstGeom>
        </xdr:spPr>
      </xdr:pic>
      <xdr:sp macro="" textlink="">
        <xdr:nvSpPr>
          <xdr:cNvPr id="10" name="TextBox 31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8AB33504-F0D1-48E2-A3B8-E20D5A1C306B}"/>
              </a:ext>
            </a:extLst>
          </xdr:cNvPr>
          <xdr:cNvSpPr txBox="1"/>
        </xdr:nvSpPr>
        <xdr:spPr>
          <a:xfrm>
            <a:off x="2982689" y="1846864"/>
            <a:ext cx="1145528" cy="64633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>
                <a:solidFill>
                  <a:srgbClr val="099963"/>
                </a:solidFill>
              </a:rPr>
              <a:t>DR </a:t>
            </a:r>
          </a:p>
          <a:p>
            <a:pPr algn="ctr"/>
            <a:r>
              <a:rPr lang="en-US" sz="1200" b="1">
                <a:solidFill>
                  <a:srgbClr val="099963"/>
                </a:solidFill>
              </a:rPr>
              <a:t>Enriched</a:t>
            </a:r>
          </a:p>
          <a:p>
            <a:pPr algn="ctr"/>
            <a:r>
              <a:rPr lang="en-US" sz="1200" b="1">
                <a:solidFill>
                  <a:srgbClr val="099963"/>
                </a:solidFill>
              </a:rPr>
              <a:t>402</a:t>
            </a:r>
          </a:p>
        </xdr:txBody>
      </xdr:sp>
      <xdr:sp macro="" textlink="">
        <xdr:nvSpPr>
          <xdr:cNvPr id="11" name="TextBox 33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27AA44E1-2B03-4AB1-988B-7A9F7A52D14E}"/>
              </a:ext>
            </a:extLst>
          </xdr:cNvPr>
          <xdr:cNvSpPr txBox="1"/>
        </xdr:nvSpPr>
        <xdr:spPr>
          <a:xfrm>
            <a:off x="1731273" y="1847441"/>
            <a:ext cx="924208" cy="64633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>
                <a:solidFill>
                  <a:srgbClr val="55A0FB"/>
                </a:solidFill>
              </a:rPr>
              <a:t>AL</a:t>
            </a:r>
          </a:p>
          <a:p>
            <a:pPr algn="ctr"/>
            <a:r>
              <a:rPr lang="en-US" sz="1200" b="1">
                <a:solidFill>
                  <a:srgbClr val="55A0FB"/>
                </a:solidFill>
              </a:rPr>
              <a:t> Enriched</a:t>
            </a:r>
          </a:p>
          <a:p>
            <a:pPr algn="ctr"/>
            <a:r>
              <a:rPr lang="en-US" sz="1200" b="1">
                <a:solidFill>
                  <a:srgbClr val="55A0FB"/>
                </a:solidFill>
              </a:rPr>
              <a:t>20</a:t>
            </a:r>
          </a:p>
        </xdr:txBody>
      </xdr:sp>
      <xdr:sp macro="" textlink="">
        <xdr:nvSpPr>
          <xdr:cNvPr id="12" name="TextBox 35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FBCB2354-AEE2-4F15-A94B-F6A5C4DD4DE4}"/>
              </a:ext>
            </a:extLst>
          </xdr:cNvPr>
          <xdr:cNvSpPr txBox="1"/>
        </xdr:nvSpPr>
        <xdr:spPr>
          <a:xfrm>
            <a:off x="3929990" y="3532691"/>
            <a:ext cx="297712" cy="461665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2400"/>
              <a:t>*</a:t>
            </a:r>
          </a:p>
        </xdr:txBody>
      </xdr:sp>
      <xdr:sp macro="" textlink="">
        <xdr:nvSpPr>
          <xdr:cNvPr id="13" name="TextBox 37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7D109353-55B6-4CBF-84B4-C0151D0A1631}"/>
              </a:ext>
            </a:extLst>
          </xdr:cNvPr>
          <xdr:cNvSpPr txBox="1"/>
        </xdr:nvSpPr>
        <xdr:spPr>
          <a:xfrm>
            <a:off x="2186198" y="1762160"/>
            <a:ext cx="1251064" cy="26576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 u="sng">
                <a:cs typeface="Arial" panose="020B0604020202020204" pitchFamily="34" charset="0"/>
              </a:rPr>
              <a:t>WT Brain:1161 </a:t>
            </a:r>
          </a:p>
        </xdr:txBody>
      </xdr:sp>
    </xdr:grpSp>
    <xdr:clientData/>
  </xdr:twoCellAnchor>
</xdr:wsDr>
</file>

<file path=xl/ink/ink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19-04-22T15:28:34.547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34 5 4992,'-8'-5'1824,"8"5"-1408,0 5-192,0-5-128,0 4-256,0-2 32,0 2-1504,-4-4-640,-5 0 1152,-3 3 544</inkml:trace>
</inkml: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J886"/>
  <sheetViews>
    <sheetView tabSelected="1" workbookViewId="0">
      <selection activeCell="Q25" sqref="Q25"/>
    </sheetView>
  </sheetViews>
  <sheetFormatPr defaultRowHeight="15" x14ac:dyDescent="0.25"/>
  <cols>
    <col min="1" max="1" width="73.140625" bestFit="1" customWidth="1"/>
    <col min="2" max="2" width="11" customWidth="1"/>
    <col min="3" max="3" width="10.28515625" customWidth="1"/>
    <col min="4" max="4" width="10" customWidth="1"/>
    <col min="5" max="5" width="8.7109375" bestFit="1" customWidth="1"/>
    <col min="6" max="6" width="14.140625" style="13" customWidth="1"/>
    <col min="7" max="7" width="12" bestFit="1" customWidth="1"/>
    <col min="9" max="9" width="6.42578125" customWidth="1"/>
    <col min="10" max="10" width="11.5703125" bestFit="1" customWidth="1"/>
  </cols>
  <sheetData>
    <row r="1" spans="1:10" ht="15.75" thickBot="1" x14ac:dyDescent="0.3">
      <c r="A1" s="24" t="s">
        <v>2850</v>
      </c>
      <c r="B1" s="25"/>
      <c r="C1" s="25"/>
      <c r="D1" s="25"/>
      <c r="E1" s="25"/>
      <c r="F1" s="25"/>
      <c r="G1" s="26"/>
    </row>
    <row r="2" spans="1:10" ht="45" x14ac:dyDescent="0.25">
      <c r="A2" s="7" t="s">
        <v>0</v>
      </c>
      <c r="B2" s="8" t="s">
        <v>1</v>
      </c>
      <c r="C2" s="8" t="s">
        <v>2</v>
      </c>
      <c r="D2" s="8" t="s">
        <v>3</v>
      </c>
      <c r="E2" s="8" t="s">
        <v>2848</v>
      </c>
      <c r="F2" s="9" t="s">
        <v>2849</v>
      </c>
      <c r="G2" s="7" t="s">
        <v>4</v>
      </c>
    </row>
    <row r="3" spans="1:10" x14ac:dyDescent="0.25">
      <c r="A3" s="1" t="s">
        <v>971</v>
      </c>
      <c r="B3" s="1" t="s">
        <v>972</v>
      </c>
      <c r="C3" s="1" t="s">
        <v>551</v>
      </c>
      <c r="D3" s="1" t="s">
        <v>182</v>
      </c>
      <c r="E3" s="1" t="s">
        <v>33</v>
      </c>
      <c r="F3" s="10">
        <v>530</v>
      </c>
      <c r="G3" s="1">
        <v>6.3373453943698082E-6</v>
      </c>
      <c r="I3" s="4" t="s">
        <v>2842</v>
      </c>
      <c r="J3" s="4" t="s">
        <v>2845</v>
      </c>
    </row>
    <row r="4" spans="1:10" x14ac:dyDescent="0.25">
      <c r="A4" s="1" t="s">
        <v>290</v>
      </c>
      <c r="B4" s="1" t="s">
        <v>291</v>
      </c>
      <c r="C4" s="1" t="s">
        <v>292</v>
      </c>
      <c r="D4" s="1" t="s">
        <v>8</v>
      </c>
      <c r="E4" s="1" t="s">
        <v>148</v>
      </c>
      <c r="F4" s="10">
        <v>98</v>
      </c>
      <c r="G4" s="1">
        <v>2.6556699817604567E-2</v>
      </c>
      <c r="I4" s="5" t="s">
        <v>2843</v>
      </c>
      <c r="J4" s="5" t="s">
        <v>2846</v>
      </c>
    </row>
    <row r="5" spans="1:10" x14ac:dyDescent="0.25">
      <c r="A5" s="1" t="s">
        <v>311</v>
      </c>
      <c r="B5" s="1" t="s">
        <v>312</v>
      </c>
      <c r="C5" s="1" t="s">
        <v>313</v>
      </c>
      <c r="D5" s="1" t="s">
        <v>208</v>
      </c>
      <c r="E5" s="1" t="s">
        <v>148</v>
      </c>
      <c r="F5" s="10">
        <v>76.2</v>
      </c>
      <c r="G5" s="1">
        <v>1.272141007985513E-2</v>
      </c>
      <c r="I5" s="6" t="s">
        <v>2844</v>
      </c>
      <c r="J5" s="6" t="s">
        <v>2847</v>
      </c>
    </row>
    <row r="6" spans="1:10" x14ac:dyDescent="0.25">
      <c r="A6" s="1" t="s">
        <v>541</v>
      </c>
      <c r="B6" s="1" t="s">
        <v>542</v>
      </c>
      <c r="C6" s="1" t="s">
        <v>543</v>
      </c>
      <c r="D6" s="1" t="s">
        <v>544</v>
      </c>
      <c r="E6" s="1" t="s">
        <v>55</v>
      </c>
      <c r="F6" s="10">
        <v>60</v>
      </c>
      <c r="G6" s="1">
        <v>1.6354439929002133E-3</v>
      </c>
    </row>
    <row r="7" spans="1:10" x14ac:dyDescent="0.25">
      <c r="A7" s="1" t="s">
        <v>981</v>
      </c>
      <c r="B7" s="1" t="s">
        <v>982</v>
      </c>
      <c r="C7" s="1" t="s">
        <v>983</v>
      </c>
      <c r="D7" s="1" t="s">
        <v>544</v>
      </c>
      <c r="E7" s="1" t="s">
        <v>23</v>
      </c>
      <c r="F7" s="10">
        <v>50</v>
      </c>
      <c r="G7" s="1">
        <v>1.4633576987293125E-2</v>
      </c>
    </row>
    <row r="8" spans="1:10" x14ac:dyDescent="0.25">
      <c r="A8" s="1" t="s">
        <v>984</v>
      </c>
      <c r="B8" s="1" t="s">
        <v>985</v>
      </c>
      <c r="C8" s="1" t="s">
        <v>986</v>
      </c>
      <c r="D8" s="1" t="s">
        <v>326</v>
      </c>
      <c r="E8" s="1" t="s">
        <v>33</v>
      </c>
      <c r="F8" s="10">
        <v>50</v>
      </c>
      <c r="G8" s="1">
        <v>2.4708148167869631E-2</v>
      </c>
    </row>
    <row r="9" spans="1:10" x14ac:dyDescent="0.25">
      <c r="A9" s="1" t="s">
        <v>183</v>
      </c>
      <c r="B9" s="1" t="s">
        <v>184</v>
      </c>
      <c r="C9" s="1" t="s">
        <v>185</v>
      </c>
      <c r="D9" s="1" t="s">
        <v>150</v>
      </c>
      <c r="E9" s="1" t="s">
        <v>186</v>
      </c>
      <c r="F9" s="10">
        <v>45.999999999999993</v>
      </c>
      <c r="G9" s="1">
        <v>1.7809078060438129E-2</v>
      </c>
    </row>
    <row r="10" spans="1:10" x14ac:dyDescent="0.25">
      <c r="A10" s="1" t="s">
        <v>987</v>
      </c>
      <c r="B10" s="1" t="s">
        <v>988</v>
      </c>
      <c r="C10" s="1" t="s">
        <v>989</v>
      </c>
      <c r="D10" s="1" t="s">
        <v>151</v>
      </c>
      <c r="E10" s="1" t="s">
        <v>148</v>
      </c>
      <c r="F10" s="10">
        <v>44</v>
      </c>
      <c r="G10" s="1">
        <v>8.2336669680301456E-4</v>
      </c>
    </row>
    <row r="11" spans="1:10" x14ac:dyDescent="0.25">
      <c r="A11" s="1" t="s">
        <v>990</v>
      </c>
      <c r="B11" s="1" t="s">
        <v>991</v>
      </c>
      <c r="C11" s="1" t="s">
        <v>992</v>
      </c>
      <c r="D11" s="1" t="s">
        <v>993</v>
      </c>
      <c r="E11" s="1" t="s">
        <v>207</v>
      </c>
      <c r="F11" s="10">
        <v>44</v>
      </c>
      <c r="G11" s="1">
        <v>3.3548469889496404E-3</v>
      </c>
    </row>
    <row r="12" spans="1:10" x14ac:dyDescent="0.25">
      <c r="A12" s="1" t="s">
        <v>287</v>
      </c>
      <c r="B12" s="1" t="s">
        <v>288</v>
      </c>
      <c r="C12" s="1" t="s">
        <v>289</v>
      </c>
      <c r="D12" s="1" t="s">
        <v>22</v>
      </c>
      <c r="E12" s="1" t="s">
        <v>86</v>
      </c>
      <c r="F12" s="10">
        <v>40</v>
      </c>
      <c r="G12" s="1">
        <v>4.5104637605714922E-3</v>
      </c>
    </row>
    <row r="13" spans="1:10" x14ac:dyDescent="0.25">
      <c r="A13" s="1" t="s">
        <v>994</v>
      </c>
      <c r="B13" s="1" t="s">
        <v>256</v>
      </c>
      <c r="C13" s="1" t="s">
        <v>995</v>
      </c>
      <c r="D13" s="1" t="s">
        <v>182</v>
      </c>
      <c r="E13" s="1" t="s">
        <v>21</v>
      </c>
      <c r="F13" s="10">
        <v>37.999999999999993</v>
      </c>
      <c r="G13" s="1">
        <v>8.192377890633547E-4</v>
      </c>
    </row>
    <row r="14" spans="1:10" x14ac:dyDescent="0.25">
      <c r="A14" s="1" t="s">
        <v>255</v>
      </c>
      <c r="B14" s="1" t="s">
        <v>996</v>
      </c>
      <c r="C14" s="1" t="s">
        <v>257</v>
      </c>
      <c r="D14" s="1" t="s">
        <v>258</v>
      </c>
      <c r="E14" s="1" t="s">
        <v>37</v>
      </c>
      <c r="F14" s="10">
        <v>37.999999999999993</v>
      </c>
      <c r="G14" s="1">
        <v>1.715009690749991E-3</v>
      </c>
    </row>
    <row r="15" spans="1:10" x14ac:dyDescent="0.25">
      <c r="A15" s="1" t="s">
        <v>1000</v>
      </c>
      <c r="B15" s="1" t="s">
        <v>1001</v>
      </c>
      <c r="C15" s="1" t="s">
        <v>1002</v>
      </c>
      <c r="D15" s="1" t="s">
        <v>1003</v>
      </c>
      <c r="E15" s="1" t="s">
        <v>37</v>
      </c>
      <c r="F15" s="10">
        <v>36.199999999999996</v>
      </c>
      <c r="G15" s="1">
        <v>1.8139944181242224E-2</v>
      </c>
    </row>
    <row r="16" spans="1:10" x14ac:dyDescent="0.25">
      <c r="A16" s="1" t="s">
        <v>162</v>
      </c>
      <c r="B16" s="1" t="s">
        <v>777</v>
      </c>
      <c r="C16" s="1" t="s">
        <v>164</v>
      </c>
      <c r="D16" s="1" t="s">
        <v>122</v>
      </c>
      <c r="E16" s="1" t="s">
        <v>148</v>
      </c>
      <c r="F16" s="10">
        <v>36</v>
      </c>
      <c r="G16" s="1">
        <v>1.3320627802876285E-3</v>
      </c>
    </row>
    <row r="17" spans="1:7" x14ac:dyDescent="0.25">
      <c r="A17" s="1" t="s">
        <v>776</v>
      </c>
      <c r="B17" s="1" t="s">
        <v>163</v>
      </c>
      <c r="C17" s="1" t="s">
        <v>778</v>
      </c>
      <c r="D17" s="1" t="s">
        <v>224</v>
      </c>
      <c r="E17" s="1" t="s">
        <v>86</v>
      </c>
      <c r="F17" s="10">
        <v>36</v>
      </c>
      <c r="G17" s="1">
        <v>2.632630169411372E-3</v>
      </c>
    </row>
    <row r="18" spans="1:7" x14ac:dyDescent="0.25">
      <c r="A18" s="1" t="s">
        <v>759</v>
      </c>
      <c r="B18" s="1" t="s">
        <v>760</v>
      </c>
      <c r="C18" s="1" t="s">
        <v>761</v>
      </c>
      <c r="D18" s="1" t="s">
        <v>758</v>
      </c>
      <c r="E18" s="1" t="s">
        <v>61</v>
      </c>
      <c r="F18" s="10">
        <v>36</v>
      </c>
      <c r="G18" s="1">
        <v>2.632630169411372E-3</v>
      </c>
    </row>
    <row r="19" spans="1:7" x14ac:dyDescent="0.25">
      <c r="A19" s="1" t="s">
        <v>1004</v>
      </c>
      <c r="B19" s="1" t="s">
        <v>1005</v>
      </c>
      <c r="C19" s="1" t="s">
        <v>1006</v>
      </c>
      <c r="D19" s="1" t="s">
        <v>171</v>
      </c>
      <c r="E19" s="1" t="s">
        <v>21</v>
      </c>
      <c r="F19" s="10">
        <v>34</v>
      </c>
      <c r="G19" s="1">
        <v>6.7965747468014905E-6</v>
      </c>
    </row>
    <row r="20" spans="1:7" x14ac:dyDescent="0.25">
      <c r="A20" s="1" t="s">
        <v>1007</v>
      </c>
      <c r="B20" s="1" t="s">
        <v>1008</v>
      </c>
      <c r="C20" s="1" t="s">
        <v>1009</v>
      </c>
      <c r="D20" s="1" t="s">
        <v>150</v>
      </c>
      <c r="E20" s="1" t="s">
        <v>148</v>
      </c>
      <c r="F20" s="10">
        <v>34</v>
      </c>
      <c r="G20" s="1">
        <v>3.6060675889283923E-3</v>
      </c>
    </row>
    <row r="21" spans="1:7" x14ac:dyDescent="0.25">
      <c r="A21" s="1" t="s">
        <v>1010</v>
      </c>
      <c r="B21" s="1" t="s">
        <v>1011</v>
      </c>
      <c r="C21" s="1" t="s">
        <v>1012</v>
      </c>
      <c r="D21" s="1" t="s">
        <v>178</v>
      </c>
      <c r="E21" s="1" t="s">
        <v>33</v>
      </c>
      <c r="F21" s="10">
        <v>34</v>
      </c>
      <c r="G21" s="1">
        <v>8.9478673526267229E-3</v>
      </c>
    </row>
    <row r="22" spans="1:7" x14ac:dyDescent="0.25">
      <c r="A22" s="1" t="s">
        <v>1016</v>
      </c>
      <c r="B22" s="1" t="s">
        <v>1017</v>
      </c>
      <c r="C22" s="1" t="s">
        <v>1018</v>
      </c>
      <c r="D22" s="1" t="s">
        <v>194</v>
      </c>
      <c r="E22" s="1" t="s">
        <v>47</v>
      </c>
      <c r="F22" s="10">
        <v>32</v>
      </c>
      <c r="G22" s="1">
        <v>1.6181688876042651E-4</v>
      </c>
    </row>
    <row r="23" spans="1:7" x14ac:dyDescent="0.25">
      <c r="A23" s="1" t="s">
        <v>1019</v>
      </c>
      <c r="B23" s="1" t="s">
        <v>1020</v>
      </c>
      <c r="C23" s="1" t="s">
        <v>1021</v>
      </c>
      <c r="D23" s="1" t="s">
        <v>160</v>
      </c>
      <c r="E23" s="1" t="s">
        <v>148</v>
      </c>
      <c r="F23" s="10">
        <v>32</v>
      </c>
      <c r="G23" s="1">
        <v>2.2379767160863808E-3</v>
      </c>
    </row>
    <row r="24" spans="1:7" x14ac:dyDescent="0.25">
      <c r="A24" s="1" t="s">
        <v>912</v>
      </c>
      <c r="B24" s="1" t="s">
        <v>913</v>
      </c>
      <c r="C24" s="1" t="s">
        <v>914</v>
      </c>
      <c r="D24" s="1" t="s">
        <v>356</v>
      </c>
      <c r="E24" s="1" t="s">
        <v>172</v>
      </c>
      <c r="F24" s="10">
        <v>32</v>
      </c>
      <c r="G24" s="1">
        <v>4.4507653669154847E-3</v>
      </c>
    </row>
    <row r="25" spans="1:7" x14ac:dyDescent="0.25">
      <c r="A25" s="1" t="s">
        <v>1022</v>
      </c>
      <c r="B25" s="1" t="s">
        <v>1023</v>
      </c>
      <c r="C25" s="1" t="s">
        <v>1024</v>
      </c>
      <c r="D25" s="1" t="s">
        <v>1025</v>
      </c>
      <c r="E25" s="1" t="s">
        <v>248</v>
      </c>
      <c r="F25" s="10">
        <v>32</v>
      </c>
      <c r="G25" s="1">
        <v>1.5530711994948532E-2</v>
      </c>
    </row>
    <row r="26" spans="1:7" x14ac:dyDescent="0.25">
      <c r="A26" s="1" t="s">
        <v>1026</v>
      </c>
      <c r="B26" s="1" t="s">
        <v>1027</v>
      </c>
      <c r="C26" s="1" t="s">
        <v>1028</v>
      </c>
      <c r="D26" s="1" t="s">
        <v>155</v>
      </c>
      <c r="E26" s="1" t="s">
        <v>14</v>
      </c>
      <c r="F26" s="10">
        <v>30</v>
      </c>
      <c r="G26" s="1">
        <v>8.5013002806182553E-5</v>
      </c>
    </row>
    <row r="27" spans="1:7" x14ac:dyDescent="0.25">
      <c r="A27" s="1" t="s">
        <v>1029</v>
      </c>
      <c r="B27" s="1" t="s">
        <v>1030</v>
      </c>
      <c r="C27" s="1" t="s">
        <v>1031</v>
      </c>
      <c r="D27" s="1" t="s">
        <v>412</v>
      </c>
      <c r="E27" s="1" t="s">
        <v>207</v>
      </c>
      <c r="F27" s="10">
        <v>30</v>
      </c>
      <c r="G27" s="1">
        <v>8.5013002806182553E-5</v>
      </c>
    </row>
    <row r="28" spans="1:7" x14ac:dyDescent="0.25">
      <c r="A28" s="1" t="s">
        <v>511</v>
      </c>
      <c r="B28" s="1" t="s">
        <v>512</v>
      </c>
      <c r="C28" s="1" t="s">
        <v>513</v>
      </c>
      <c r="D28" s="1" t="s">
        <v>258</v>
      </c>
      <c r="E28" s="1" t="s">
        <v>186</v>
      </c>
      <c r="F28" s="10">
        <v>30</v>
      </c>
      <c r="G28" s="1">
        <v>4.9088301192805831E-3</v>
      </c>
    </row>
    <row r="29" spans="1:7" x14ac:dyDescent="0.25">
      <c r="A29" s="1" t="s">
        <v>1032</v>
      </c>
      <c r="B29" s="1" t="s">
        <v>1033</v>
      </c>
      <c r="C29" s="1" t="s">
        <v>1034</v>
      </c>
      <c r="D29" s="1" t="s">
        <v>151</v>
      </c>
      <c r="E29" s="1" t="s">
        <v>86</v>
      </c>
      <c r="F29" s="10">
        <v>30</v>
      </c>
      <c r="G29" s="1">
        <v>1.8404369652851565E-2</v>
      </c>
    </row>
    <row r="30" spans="1:7" x14ac:dyDescent="0.25">
      <c r="A30" s="1" t="s">
        <v>341</v>
      </c>
      <c r="B30" s="1" t="s">
        <v>342</v>
      </c>
      <c r="C30" s="1" t="s">
        <v>343</v>
      </c>
      <c r="D30" s="1" t="s">
        <v>326</v>
      </c>
      <c r="E30" s="1" t="s">
        <v>172</v>
      </c>
      <c r="F30" s="10">
        <v>28.36363636363636</v>
      </c>
      <c r="G30" s="1">
        <v>3.8085204704098106E-5</v>
      </c>
    </row>
    <row r="31" spans="1:7" x14ac:dyDescent="0.25">
      <c r="A31" s="1" t="s">
        <v>1035</v>
      </c>
      <c r="B31" s="1" t="s">
        <v>1036</v>
      </c>
      <c r="C31" s="1" t="s">
        <v>1037</v>
      </c>
      <c r="D31" s="1" t="s">
        <v>155</v>
      </c>
      <c r="E31" s="1" t="s">
        <v>186</v>
      </c>
      <c r="F31" s="10">
        <v>28.199999999999996</v>
      </c>
      <c r="G31" s="1">
        <v>4.0318334622009677E-2</v>
      </c>
    </row>
    <row r="32" spans="1:7" x14ac:dyDescent="0.25">
      <c r="A32" s="1" t="s">
        <v>1038</v>
      </c>
      <c r="B32" s="1" t="s">
        <v>1039</v>
      </c>
      <c r="C32" s="1" t="s">
        <v>1040</v>
      </c>
      <c r="D32" s="1" t="s">
        <v>1041</v>
      </c>
      <c r="E32" s="1" t="s">
        <v>55</v>
      </c>
      <c r="F32" s="10">
        <v>28.199999999999996</v>
      </c>
      <c r="G32" s="1">
        <v>4.8589873939624953E-2</v>
      </c>
    </row>
    <row r="33" spans="1:7" x14ac:dyDescent="0.25">
      <c r="A33" s="1" t="s">
        <v>1042</v>
      </c>
      <c r="B33" s="1" t="s">
        <v>1043</v>
      </c>
      <c r="C33" s="1" t="s">
        <v>1044</v>
      </c>
      <c r="D33" s="1" t="s">
        <v>194</v>
      </c>
      <c r="E33" s="1" t="s">
        <v>23</v>
      </c>
      <c r="F33" s="10">
        <v>27.999999999999996</v>
      </c>
      <c r="G33" s="1">
        <v>1.8339864391621094E-3</v>
      </c>
    </row>
    <row r="34" spans="1:7" x14ac:dyDescent="0.25">
      <c r="A34" s="1" t="s">
        <v>1045</v>
      </c>
      <c r="B34" s="1" t="s">
        <v>1046</v>
      </c>
      <c r="C34" s="1" t="s">
        <v>1047</v>
      </c>
      <c r="D34" s="1" t="s">
        <v>149</v>
      </c>
      <c r="E34" s="1" t="s">
        <v>23</v>
      </c>
      <c r="F34" s="10">
        <v>27.999999999999996</v>
      </c>
      <c r="G34" s="1">
        <v>4.6679599001287417E-3</v>
      </c>
    </row>
    <row r="35" spans="1:7" x14ac:dyDescent="0.25">
      <c r="A35" s="1" t="s">
        <v>123</v>
      </c>
      <c r="B35" s="1" t="s">
        <v>124</v>
      </c>
      <c r="C35" s="1" t="s">
        <v>125</v>
      </c>
      <c r="D35" s="1" t="s">
        <v>126</v>
      </c>
      <c r="E35" s="1" t="s">
        <v>47</v>
      </c>
      <c r="F35" s="10">
        <v>27.692307692307686</v>
      </c>
      <c r="G35" s="1">
        <v>4.4163436423027691E-5</v>
      </c>
    </row>
    <row r="36" spans="1:7" x14ac:dyDescent="0.25">
      <c r="A36" s="1" t="s">
        <v>1052</v>
      </c>
      <c r="B36" s="1" t="s">
        <v>1053</v>
      </c>
      <c r="C36" s="1" t="s">
        <v>1054</v>
      </c>
      <c r="D36" s="1" t="s">
        <v>68</v>
      </c>
      <c r="E36" s="1" t="s">
        <v>9</v>
      </c>
      <c r="F36" s="10">
        <v>26</v>
      </c>
      <c r="G36" s="1">
        <v>8.9511339631538785E-4</v>
      </c>
    </row>
    <row r="37" spans="1:7" x14ac:dyDescent="0.25">
      <c r="A37" s="1" t="s">
        <v>1055</v>
      </c>
      <c r="B37" s="1" t="s">
        <v>1056</v>
      </c>
      <c r="C37" s="1" t="s">
        <v>1057</v>
      </c>
      <c r="D37" s="1" t="s">
        <v>32</v>
      </c>
      <c r="E37" s="1" t="s">
        <v>55</v>
      </c>
      <c r="F37" s="10">
        <v>26</v>
      </c>
      <c r="G37" s="1">
        <v>3.4633771039559338E-3</v>
      </c>
    </row>
    <row r="38" spans="1:7" x14ac:dyDescent="0.25">
      <c r="A38" s="1" t="s">
        <v>1058</v>
      </c>
      <c r="B38" s="1" t="s">
        <v>1059</v>
      </c>
      <c r="C38" s="1" t="s">
        <v>1060</v>
      </c>
      <c r="D38" s="1" t="s">
        <v>177</v>
      </c>
      <c r="E38" s="1" t="s">
        <v>86</v>
      </c>
      <c r="F38" s="10">
        <v>26</v>
      </c>
      <c r="G38" s="1">
        <v>1.4041950322477011E-2</v>
      </c>
    </row>
    <row r="39" spans="1:7" x14ac:dyDescent="0.25">
      <c r="A39" s="1" t="s">
        <v>514</v>
      </c>
      <c r="B39" s="1" t="s">
        <v>515</v>
      </c>
      <c r="C39" s="1" t="s">
        <v>516</v>
      </c>
      <c r="D39" s="1" t="s">
        <v>126</v>
      </c>
      <c r="E39" s="1" t="s">
        <v>21</v>
      </c>
      <c r="F39" s="10">
        <v>25</v>
      </c>
      <c r="G39" s="1">
        <v>2.8864460741538124E-3</v>
      </c>
    </row>
    <row r="40" spans="1:7" x14ac:dyDescent="0.25">
      <c r="A40" s="1" t="s">
        <v>1061</v>
      </c>
      <c r="B40" s="1" t="s">
        <v>1062</v>
      </c>
      <c r="C40" s="1" t="s">
        <v>1063</v>
      </c>
      <c r="D40" s="1" t="s">
        <v>1064</v>
      </c>
      <c r="E40" s="1" t="s">
        <v>141</v>
      </c>
      <c r="F40" s="10">
        <v>23.999999999999996</v>
      </c>
      <c r="G40" s="1">
        <v>1.4454414667793398E-3</v>
      </c>
    </row>
    <row r="41" spans="1:7" x14ac:dyDescent="0.25">
      <c r="A41" s="1" t="s">
        <v>1065</v>
      </c>
      <c r="B41" s="1" t="s">
        <v>1066</v>
      </c>
      <c r="C41" s="1" t="s">
        <v>1067</v>
      </c>
      <c r="D41" s="1" t="s">
        <v>160</v>
      </c>
      <c r="E41" s="1" t="s">
        <v>172</v>
      </c>
      <c r="F41" s="10">
        <v>23.999999999999996</v>
      </c>
      <c r="G41" s="1">
        <v>5.3372431452979726E-3</v>
      </c>
    </row>
    <row r="42" spans="1:7" x14ac:dyDescent="0.25">
      <c r="A42" s="1" t="s">
        <v>252</v>
      </c>
      <c r="B42" s="1" t="s">
        <v>253</v>
      </c>
      <c r="C42" s="1" t="s">
        <v>254</v>
      </c>
      <c r="D42" s="1" t="s">
        <v>150</v>
      </c>
      <c r="E42" s="1" t="s">
        <v>55</v>
      </c>
      <c r="F42" s="10">
        <v>22.5</v>
      </c>
      <c r="G42" s="1">
        <v>2.9739513999444207E-3</v>
      </c>
    </row>
    <row r="43" spans="1:7" x14ac:dyDescent="0.25">
      <c r="A43" s="1" t="s">
        <v>489</v>
      </c>
      <c r="B43" s="1" t="s">
        <v>192</v>
      </c>
      <c r="C43" s="1" t="s">
        <v>491</v>
      </c>
      <c r="D43" s="1" t="s">
        <v>389</v>
      </c>
      <c r="E43" s="1" t="s">
        <v>86</v>
      </c>
      <c r="F43" s="10">
        <v>22.199999999999996</v>
      </c>
      <c r="G43" s="1">
        <v>1.2880809060530494E-2</v>
      </c>
    </row>
    <row r="44" spans="1:7" x14ac:dyDescent="0.25">
      <c r="A44" s="1" t="s">
        <v>1078</v>
      </c>
      <c r="B44" s="1" t="s">
        <v>1079</v>
      </c>
      <c r="C44" s="1" t="s">
        <v>1080</v>
      </c>
      <c r="D44" s="1" t="s">
        <v>1081</v>
      </c>
      <c r="E44" s="1" t="s">
        <v>148</v>
      </c>
      <c r="F44" s="10">
        <v>22.199999999999996</v>
      </c>
      <c r="G44" s="1">
        <v>1.2880809060530494E-2</v>
      </c>
    </row>
    <row r="45" spans="1:7" x14ac:dyDescent="0.25">
      <c r="A45" s="1" t="s">
        <v>1082</v>
      </c>
      <c r="B45" s="1" t="s">
        <v>490</v>
      </c>
      <c r="C45" s="1" t="s">
        <v>1083</v>
      </c>
      <c r="D45" s="1" t="s">
        <v>182</v>
      </c>
      <c r="E45" s="1" t="s">
        <v>33</v>
      </c>
      <c r="F45" s="10">
        <v>22.199999999999996</v>
      </c>
      <c r="G45" s="1">
        <v>2.3300764572255092E-2</v>
      </c>
    </row>
    <row r="46" spans="1:7" x14ac:dyDescent="0.25">
      <c r="A46" s="1" t="s">
        <v>1084</v>
      </c>
      <c r="B46" s="1" t="s">
        <v>1085</v>
      </c>
      <c r="C46" s="1" t="s">
        <v>1086</v>
      </c>
      <c r="D46" s="1" t="s">
        <v>142</v>
      </c>
      <c r="E46" s="1" t="s">
        <v>172</v>
      </c>
      <c r="F46" s="10">
        <v>22.199999999999996</v>
      </c>
      <c r="G46" s="1">
        <v>4.9058815996579935E-2</v>
      </c>
    </row>
    <row r="47" spans="1:7" x14ac:dyDescent="0.25">
      <c r="A47" s="1" t="s">
        <v>191</v>
      </c>
      <c r="B47" s="1" t="s">
        <v>1087</v>
      </c>
      <c r="C47" s="1" t="s">
        <v>193</v>
      </c>
      <c r="D47" s="1" t="s">
        <v>194</v>
      </c>
      <c r="E47" s="1" t="s">
        <v>9</v>
      </c>
      <c r="F47" s="10">
        <v>22.199999999999996</v>
      </c>
      <c r="G47" s="1">
        <v>4.9058815996579935E-2</v>
      </c>
    </row>
    <row r="48" spans="1:7" x14ac:dyDescent="0.25">
      <c r="A48" s="1" t="s">
        <v>225</v>
      </c>
      <c r="B48" s="1" t="s">
        <v>1088</v>
      </c>
      <c r="C48" s="1" t="s">
        <v>227</v>
      </c>
      <c r="D48" s="1" t="s">
        <v>42</v>
      </c>
      <c r="E48" s="1" t="s">
        <v>47</v>
      </c>
      <c r="F48" s="10">
        <v>22</v>
      </c>
      <c r="G48" s="1">
        <v>1.656724867145081E-3</v>
      </c>
    </row>
    <row r="49" spans="1:7" x14ac:dyDescent="0.25">
      <c r="A49" s="1" t="s">
        <v>1089</v>
      </c>
      <c r="B49" s="1" t="s">
        <v>1090</v>
      </c>
      <c r="C49" s="1" t="s">
        <v>1091</v>
      </c>
      <c r="D49" s="1" t="s">
        <v>318</v>
      </c>
      <c r="E49" s="1" t="s">
        <v>137</v>
      </c>
      <c r="F49" s="10">
        <v>22</v>
      </c>
      <c r="G49" s="1">
        <v>1.656724867145081E-3</v>
      </c>
    </row>
    <row r="50" spans="1:7" x14ac:dyDescent="0.25">
      <c r="A50" s="1" t="s">
        <v>1092</v>
      </c>
      <c r="B50" s="1" t="s">
        <v>226</v>
      </c>
      <c r="C50" s="1" t="s">
        <v>1093</v>
      </c>
      <c r="D50" s="1" t="s">
        <v>758</v>
      </c>
      <c r="E50" s="1" t="s">
        <v>86</v>
      </c>
      <c r="F50" s="10">
        <v>22</v>
      </c>
      <c r="G50" s="1">
        <v>6.8883885971110911E-3</v>
      </c>
    </row>
    <row r="51" spans="1:7" x14ac:dyDescent="0.25">
      <c r="A51" s="1" t="s">
        <v>1094</v>
      </c>
      <c r="B51" s="1" t="s">
        <v>1095</v>
      </c>
      <c r="C51" s="1" t="s">
        <v>1096</v>
      </c>
      <c r="D51" s="1" t="s">
        <v>389</v>
      </c>
      <c r="E51" s="1" t="s">
        <v>23</v>
      </c>
      <c r="F51" s="10">
        <v>22</v>
      </c>
      <c r="G51" s="1">
        <v>1.557284190109942E-2</v>
      </c>
    </row>
    <row r="52" spans="1:7" x14ac:dyDescent="0.25">
      <c r="A52" s="1" t="s">
        <v>357</v>
      </c>
      <c r="B52" s="1" t="s">
        <v>358</v>
      </c>
      <c r="C52" s="1" t="s">
        <v>359</v>
      </c>
      <c r="D52" s="1" t="s">
        <v>360</v>
      </c>
      <c r="E52" s="1" t="s">
        <v>9</v>
      </c>
      <c r="F52" s="10">
        <v>22</v>
      </c>
      <c r="G52" s="1">
        <v>3.9793778804645311E-2</v>
      </c>
    </row>
    <row r="53" spans="1:7" x14ac:dyDescent="0.25">
      <c r="A53" s="1" t="s">
        <v>1097</v>
      </c>
      <c r="B53" s="1" t="s">
        <v>1098</v>
      </c>
      <c r="C53" s="1" t="s">
        <v>1099</v>
      </c>
      <c r="D53" s="1" t="s">
        <v>976</v>
      </c>
      <c r="E53" s="1" t="s">
        <v>195</v>
      </c>
      <c r="F53" s="10">
        <v>20.92307692307692</v>
      </c>
      <c r="G53" s="1">
        <v>2.6146550458784092E-3</v>
      </c>
    </row>
    <row r="54" spans="1:7" x14ac:dyDescent="0.25">
      <c r="A54" s="1" t="s">
        <v>1103</v>
      </c>
      <c r="B54" s="1" t="s">
        <v>1104</v>
      </c>
      <c r="C54" s="1" t="s">
        <v>1105</v>
      </c>
      <c r="D54" s="1" t="s">
        <v>122</v>
      </c>
      <c r="E54" s="1" t="s">
        <v>172</v>
      </c>
      <c r="F54" s="10">
        <v>20.2</v>
      </c>
      <c r="G54" s="1">
        <v>1.5113676291276492E-2</v>
      </c>
    </row>
    <row r="55" spans="1:7" x14ac:dyDescent="0.25">
      <c r="A55" s="1" t="s">
        <v>232</v>
      </c>
      <c r="B55" s="1" t="s">
        <v>233</v>
      </c>
      <c r="C55" s="1" t="s">
        <v>234</v>
      </c>
      <c r="D55" s="1" t="s">
        <v>130</v>
      </c>
      <c r="E55" s="1" t="s">
        <v>33</v>
      </c>
      <c r="F55" s="10">
        <v>20.2</v>
      </c>
      <c r="G55" s="1">
        <v>4.4560935573736554E-2</v>
      </c>
    </row>
    <row r="56" spans="1:7" x14ac:dyDescent="0.25">
      <c r="A56" s="1" t="s">
        <v>1106</v>
      </c>
      <c r="B56" s="1" t="s">
        <v>1107</v>
      </c>
      <c r="C56" s="1" t="s">
        <v>1108</v>
      </c>
      <c r="D56" s="1" t="s">
        <v>171</v>
      </c>
      <c r="E56" s="1" t="s">
        <v>28</v>
      </c>
      <c r="F56" s="10">
        <v>20.2</v>
      </c>
      <c r="G56" s="1">
        <v>4.4560935573736554E-2</v>
      </c>
    </row>
    <row r="57" spans="1:7" x14ac:dyDescent="0.25">
      <c r="A57" s="1" t="s">
        <v>1115</v>
      </c>
      <c r="B57" s="1" t="s">
        <v>1116</v>
      </c>
      <c r="C57" s="1" t="s">
        <v>1117</v>
      </c>
      <c r="D57" s="1" t="s">
        <v>276</v>
      </c>
      <c r="E57" s="1" t="s">
        <v>33</v>
      </c>
      <c r="F57" s="10">
        <v>20</v>
      </c>
      <c r="G57" s="1">
        <v>1.1247752894367005E-3</v>
      </c>
    </row>
    <row r="58" spans="1:7" x14ac:dyDescent="0.25">
      <c r="A58" s="1" t="s">
        <v>1118</v>
      </c>
      <c r="B58" s="1" t="s">
        <v>1119</v>
      </c>
      <c r="C58" s="1" t="s">
        <v>1120</v>
      </c>
      <c r="D58" s="1" t="s">
        <v>360</v>
      </c>
      <c r="E58" s="1" t="s">
        <v>23</v>
      </c>
      <c r="F58" s="10">
        <v>20</v>
      </c>
      <c r="G58" s="1">
        <v>1.1247752894367005E-3</v>
      </c>
    </row>
    <row r="59" spans="1:7" x14ac:dyDescent="0.25">
      <c r="A59" s="1" t="s">
        <v>1121</v>
      </c>
      <c r="B59" s="1" t="s">
        <v>1122</v>
      </c>
      <c r="C59" s="1" t="s">
        <v>1123</v>
      </c>
      <c r="D59" s="1" t="s">
        <v>258</v>
      </c>
      <c r="E59" s="1" t="s">
        <v>28</v>
      </c>
      <c r="F59" s="10">
        <v>20</v>
      </c>
      <c r="G59" s="1">
        <v>1.8341733752617842E-2</v>
      </c>
    </row>
    <row r="60" spans="1:7" x14ac:dyDescent="0.25">
      <c r="A60" s="1" t="s">
        <v>1124</v>
      </c>
      <c r="B60" s="1" t="s">
        <v>1125</v>
      </c>
      <c r="C60" s="1" t="s">
        <v>1126</v>
      </c>
      <c r="D60" s="1" t="s">
        <v>22</v>
      </c>
      <c r="E60" s="1" t="s">
        <v>9</v>
      </c>
      <c r="F60" s="10">
        <v>20</v>
      </c>
      <c r="G60" s="1">
        <v>1.8341733752617842E-2</v>
      </c>
    </row>
    <row r="61" spans="1:7" x14ac:dyDescent="0.25">
      <c r="A61" s="1" t="s">
        <v>1141</v>
      </c>
      <c r="B61" s="1" t="s">
        <v>1142</v>
      </c>
      <c r="C61" s="1" t="s">
        <v>1143</v>
      </c>
      <c r="D61" s="1" t="s">
        <v>150</v>
      </c>
      <c r="E61" s="1" t="s">
        <v>137</v>
      </c>
      <c r="F61" s="10">
        <v>18.199999999999996</v>
      </c>
      <c r="G61" s="1">
        <v>3.1929179212750576E-2</v>
      </c>
    </row>
    <row r="62" spans="1:7" x14ac:dyDescent="0.25">
      <c r="A62" s="1" t="s">
        <v>1150</v>
      </c>
      <c r="B62" s="1" t="s">
        <v>1151</v>
      </c>
      <c r="C62" s="1" t="s">
        <v>1152</v>
      </c>
      <c r="D62" s="1" t="s">
        <v>151</v>
      </c>
      <c r="E62" s="1" t="s">
        <v>21</v>
      </c>
      <c r="F62" s="10">
        <v>18</v>
      </c>
      <c r="G62" s="1">
        <v>1.3773251549527142E-4</v>
      </c>
    </row>
    <row r="63" spans="1:7" x14ac:dyDescent="0.25">
      <c r="A63" s="1" t="s">
        <v>794</v>
      </c>
      <c r="B63" s="1" t="s">
        <v>795</v>
      </c>
      <c r="C63" s="1" t="s">
        <v>796</v>
      </c>
      <c r="D63" s="1" t="s">
        <v>149</v>
      </c>
      <c r="E63" s="1" t="s">
        <v>86</v>
      </c>
      <c r="F63" s="10">
        <v>18</v>
      </c>
      <c r="G63" s="1">
        <v>5.1442961266664434E-3</v>
      </c>
    </row>
    <row r="64" spans="1:7" x14ac:dyDescent="0.25">
      <c r="A64" s="1" t="s">
        <v>1153</v>
      </c>
      <c r="B64" s="1" t="s">
        <v>1154</v>
      </c>
      <c r="C64" s="1" t="s">
        <v>1155</v>
      </c>
      <c r="D64" s="1" t="s">
        <v>758</v>
      </c>
      <c r="E64" s="1" t="s">
        <v>148</v>
      </c>
      <c r="F64" s="10">
        <v>18</v>
      </c>
      <c r="G64" s="1">
        <v>5.1442961266664434E-3</v>
      </c>
    </row>
    <row r="65" spans="1:7" x14ac:dyDescent="0.25">
      <c r="A65" s="1" t="s">
        <v>1156</v>
      </c>
      <c r="B65" s="1" t="s">
        <v>1157</v>
      </c>
      <c r="C65" s="1" t="s">
        <v>1158</v>
      </c>
      <c r="D65" s="1" t="s">
        <v>1159</v>
      </c>
      <c r="E65" s="1" t="s">
        <v>55</v>
      </c>
      <c r="F65" s="10">
        <v>18</v>
      </c>
      <c r="G65" s="1">
        <v>5.1442961266664434E-3</v>
      </c>
    </row>
    <row r="66" spans="1:7" x14ac:dyDescent="0.25">
      <c r="A66" s="1" t="s">
        <v>1160</v>
      </c>
      <c r="B66" s="1" t="s">
        <v>1161</v>
      </c>
      <c r="C66" s="1" t="s">
        <v>1162</v>
      </c>
      <c r="D66" s="1" t="s">
        <v>258</v>
      </c>
      <c r="E66" s="1" t="s">
        <v>55</v>
      </c>
      <c r="F66" s="10">
        <v>18</v>
      </c>
      <c r="G66" s="1">
        <v>1.8314417378016614E-2</v>
      </c>
    </row>
    <row r="67" spans="1:7" x14ac:dyDescent="0.25">
      <c r="A67" s="1" t="s">
        <v>1163</v>
      </c>
      <c r="B67" s="1" t="s">
        <v>1164</v>
      </c>
      <c r="C67" s="1" t="s">
        <v>1165</v>
      </c>
      <c r="D67" s="1" t="s">
        <v>318</v>
      </c>
      <c r="E67" s="1" t="s">
        <v>47</v>
      </c>
      <c r="F67" s="10">
        <v>17.846153846153843</v>
      </c>
      <c r="G67" s="1">
        <v>1.749834472717089E-3</v>
      </c>
    </row>
    <row r="68" spans="1:7" x14ac:dyDescent="0.25">
      <c r="A68" s="1" t="s">
        <v>869</v>
      </c>
      <c r="B68" s="1" t="s">
        <v>70</v>
      </c>
      <c r="C68" s="1" t="s">
        <v>871</v>
      </c>
      <c r="D68" s="1" t="s">
        <v>170</v>
      </c>
      <c r="E68" s="1" t="s">
        <v>55</v>
      </c>
      <c r="F68" s="10">
        <v>16.2</v>
      </c>
      <c r="G68" s="1">
        <v>9.6279247253798252E-3</v>
      </c>
    </row>
    <row r="69" spans="1:7" x14ac:dyDescent="0.25">
      <c r="A69" s="1" t="s">
        <v>1173</v>
      </c>
      <c r="B69" s="1" t="s">
        <v>870</v>
      </c>
      <c r="C69" s="1" t="s">
        <v>1174</v>
      </c>
      <c r="D69" s="1" t="s">
        <v>160</v>
      </c>
      <c r="E69" s="1" t="s">
        <v>9</v>
      </c>
      <c r="F69" s="10">
        <v>16.2</v>
      </c>
      <c r="G69" s="1">
        <v>9.6279247253798252E-3</v>
      </c>
    </row>
    <row r="70" spans="1:7" x14ac:dyDescent="0.25">
      <c r="A70" s="1" t="s">
        <v>1175</v>
      </c>
      <c r="B70" s="1" t="s">
        <v>1176</v>
      </c>
      <c r="C70" s="1" t="s">
        <v>1177</v>
      </c>
      <c r="D70" s="1" t="s">
        <v>389</v>
      </c>
      <c r="E70" s="1" t="s">
        <v>47</v>
      </c>
      <c r="F70" s="10">
        <v>16.2</v>
      </c>
      <c r="G70" s="1">
        <v>9.6279247253798252E-3</v>
      </c>
    </row>
    <row r="71" spans="1:7" x14ac:dyDescent="0.25">
      <c r="A71" s="1" t="s">
        <v>1178</v>
      </c>
      <c r="B71" s="1" t="s">
        <v>1179</v>
      </c>
      <c r="C71" s="1" t="s">
        <v>1180</v>
      </c>
      <c r="D71" s="1" t="s">
        <v>326</v>
      </c>
      <c r="E71" s="1" t="s">
        <v>61</v>
      </c>
      <c r="F71" s="10">
        <v>16.2</v>
      </c>
      <c r="G71" s="1">
        <v>3.0130551751571446E-2</v>
      </c>
    </row>
    <row r="72" spans="1:7" x14ac:dyDescent="0.25">
      <c r="A72" s="1" t="s">
        <v>1181</v>
      </c>
      <c r="B72" s="1" t="s">
        <v>1182</v>
      </c>
      <c r="C72" s="1" t="s">
        <v>1183</v>
      </c>
      <c r="D72" s="1" t="s">
        <v>247</v>
      </c>
      <c r="E72" s="1" t="s">
        <v>91</v>
      </c>
      <c r="F72" s="10">
        <v>16.2</v>
      </c>
      <c r="G72" s="1">
        <v>3.0130551751571446E-2</v>
      </c>
    </row>
    <row r="73" spans="1:7" x14ac:dyDescent="0.25">
      <c r="A73" s="1" t="s">
        <v>1184</v>
      </c>
      <c r="B73" s="1" t="s">
        <v>1185</v>
      </c>
      <c r="C73" s="1" t="s">
        <v>1186</v>
      </c>
      <c r="D73" s="1" t="s">
        <v>32</v>
      </c>
      <c r="E73" s="1" t="s">
        <v>47</v>
      </c>
      <c r="F73" s="10">
        <v>16.2</v>
      </c>
      <c r="G73" s="1">
        <v>3.0130551751571446E-2</v>
      </c>
    </row>
    <row r="74" spans="1:7" x14ac:dyDescent="0.25">
      <c r="A74" s="1" t="s">
        <v>69</v>
      </c>
      <c r="B74" s="1" t="s">
        <v>1187</v>
      </c>
      <c r="C74" s="1" t="s">
        <v>71</v>
      </c>
      <c r="D74" s="1" t="s">
        <v>72</v>
      </c>
      <c r="E74" s="1" t="s">
        <v>73</v>
      </c>
      <c r="F74" s="10">
        <v>16.2</v>
      </c>
      <c r="G74" s="1">
        <v>3.0130551751571446E-2</v>
      </c>
    </row>
    <row r="75" spans="1:7" x14ac:dyDescent="0.25">
      <c r="A75" s="1" t="s">
        <v>1188</v>
      </c>
      <c r="B75" s="1" t="s">
        <v>1189</v>
      </c>
      <c r="C75" s="1" t="s">
        <v>1190</v>
      </c>
      <c r="D75" s="1" t="s">
        <v>155</v>
      </c>
      <c r="E75" s="1" t="s">
        <v>33</v>
      </c>
      <c r="F75" s="10">
        <v>16.2</v>
      </c>
      <c r="G75" s="1">
        <v>3.0130551751571446E-2</v>
      </c>
    </row>
    <row r="76" spans="1:7" x14ac:dyDescent="0.25">
      <c r="A76" s="1" t="s">
        <v>1194</v>
      </c>
      <c r="B76" s="1" t="s">
        <v>1195</v>
      </c>
      <c r="C76" s="1" t="s">
        <v>1196</v>
      </c>
      <c r="D76" s="1" t="s">
        <v>122</v>
      </c>
      <c r="E76" s="1" t="s">
        <v>47</v>
      </c>
      <c r="F76" s="10">
        <v>16</v>
      </c>
      <c r="G76" s="1">
        <v>1.0078164296789995E-3</v>
      </c>
    </row>
    <row r="77" spans="1:7" x14ac:dyDescent="0.25">
      <c r="A77" s="1" t="s">
        <v>1197</v>
      </c>
      <c r="B77" s="1" t="s">
        <v>1198</v>
      </c>
      <c r="C77" s="1" t="s">
        <v>1199</v>
      </c>
      <c r="D77" s="1" t="s">
        <v>46</v>
      </c>
      <c r="E77" s="1" t="s">
        <v>47</v>
      </c>
      <c r="F77" s="10">
        <v>16</v>
      </c>
      <c r="G77" s="1">
        <v>1.0078164296789995E-3</v>
      </c>
    </row>
    <row r="78" spans="1:7" x14ac:dyDescent="0.25">
      <c r="A78" s="1" t="s">
        <v>1200</v>
      </c>
      <c r="B78" s="1" t="s">
        <v>1201</v>
      </c>
      <c r="C78" s="1" t="s">
        <v>1202</v>
      </c>
      <c r="D78" s="1" t="s">
        <v>758</v>
      </c>
      <c r="E78" s="1" t="s">
        <v>23</v>
      </c>
      <c r="F78" s="10">
        <v>16</v>
      </c>
      <c r="G78" s="1">
        <v>1.2991650244563205E-2</v>
      </c>
    </row>
    <row r="79" spans="1:7" x14ac:dyDescent="0.25">
      <c r="A79" s="1" t="s">
        <v>353</v>
      </c>
      <c r="B79" s="1" t="s">
        <v>354</v>
      </c>
      <c r="C79" s="1" t="s">
        <v>355</v>
      </c>
      <c r="D79" s="1" t="s">
        <v>356</v>
      </c>
      <c r="E79" s="1" t="s">
        <v>55</v>
      </c>
      <c r="F79" s="10">
        <v>16</v>
      </c>
      <c r="G79" s="1">
        <v>1.2991650244563205E-2</v>
      </c>
    </row>
    <row r="80" spans="1:7" x14ac:dyDescent="0.25">
      <c r="A80" s="1" t="s">
        <v>1203</v>
      </c>
      <c r="B80" s="1" t="s">
        <v>1204</v>
      </c>
      <c r="C80" s="1" t="s">
        <v>1205</v>
      </c>
      <c r="D80" s="1" t="s">
        <v>118</v>
      </c>
      <c r="E80" s="1" t="s">
        <v>47</v>
      </c>
      <c r="F80" s="10">
        <v>16</v>
      </c>
      <c r="G80" s="1">
        <v>1.2991650244563205E-2</v>
      </c>
    </row>
    <row r="81" spans="1:7" x14ac:dyDescent="0.25">
      <c r="A81" s="1" t="s">
        <v>1206</v>
      </c>
      <c r="B81" s="1" t="s">
        <v>1207</v>
      </c>
      <c r="C81" s="1" t="s">
        <v>1208</v>
      </c>
      <c r="D81" s="1" t="s">
        <v>1209</v>
      </c>
      <c r="E81" s="1" t="s">
        <v>186</v>
      </c>
      <c r="F81" s="10">
        <v>16</v>
      </c>
      <c r="G81" s="1">
        <v>1.2991650244563205E-2</v>
      </c>
    </row>
    <row r="82" spans="1:7" x14ac:dyDescent="0.25">
      <c r="A82" s="1" t="s">
        <v>1210</v>
      </c>
      <c r="B82" s="1" t="s">
        <v>1211</v>
      </c>
      <c r="C82" s="1" t="s">
        <v>1212</v>
      </c>
      <c r="D82" s="1" t="s">
        <v>140</v>
      </c>
      <c r="E82" s="1" t="s">
        <v>23</v>
      </c>
      <c r="F82" s="10">
        <v>16</v>
      </c>
      <c r="G82" s="1">
        <v>1.2991650244563205E-2</v>
      </c>
    </row>
    <row r="83" spans="1:7" x14ac:dyDescent="0.25">
      <c r="A83" s="1" t="s">
        <v>1213</v>
      </c>
      <c r="B83" s="1" t="s">
        <v>1214</v>
      </c>
      <c r="C83" s="1" t="s">
        <v>1215</v>
      </c>
      <c r="D83" s="1" t="s">
        <v>178</v>
      </c>
      <c r="E83" s="1" t="s">
        <v>172</v>
      </c>
      <c r="F83" s="10">
        <v>16</v>
      </c>
      <c r="G83" s="1">
        <v>1.2991650244563205E-2</v>
      </c>
    </row>
    <row r="84" spans="1:7" x14ac:dyDescent="0.25">
      <c r="A84" s="1" t="s">
        <v>48</v>
      </c>
      <c r="B84" s="1" t="s">
        <v>49</v>
      </c>
      <c r="C84" s="1" t="s">
        <v>50</v>
      </c>
      <c r="D84" s="1" t="s">
        <v>51</v>
      </c>
      <c r="E84" s="1" t="s">
        <v>47</v>
      </c>
      <c r="F84" s="10">
        <v>15.384615384615381</v>
      </c>
      <c r="G84" s="1">
        <v>4.1015944075771462E-4</v>
      </c>
    </row>
    <row r="85" spans="1:7" x14ac:dyDescent="0.25">
      <c r="A85" s="1" t="s">
        <v>1216</v>
      </c>
      <c r="B85" s="1" t="s">
        <v>1217</v>
      </c>
      <c r="C85" s="1" t="s">
        <v>265</v>
      </c>
      <c r="D85" s="1" t="s">
        <v>368</v>
      </c>
      <c r="E85" s="1" t="s">
        <v>267</v>
      </c>
      <c r="F85" s="10">
        <v>15.272727272727272</v>
      </c>
      <c r="G85" s="1">
        <v>4.7792816117266605E-3</v>
      </c>
    </row>
    <row r="86" spans="1:7" x14ac:dyDescent="0.25">
      <c r="A86" s="1" t="s">
        <v>944</v>
      </c>
      <c r="B86" s="1" t="s">
        <v>945</v>
      </c>
      <c r="C86" s="1" t="s">
        <v>946</v>
      </c>
      <c r="D86" s="1" t="s">
        <v>51</v>
      </c>
      <c r="E86" s="1" t="s">
        <v>55</v>
      </c>
      <c r="F86" s="10">
        <v>14.769230769230766</v>
      </c>
      <c r="G86" s="1">
        <v>2.8733424646864439E-5</v>
      </c>
    </row>
    <row r="87" spans="1:7" x14ac:dyDescent="0.25">
      <c r="A87" s="1" t="s">
        <v>1227</v>
      </c>
      <c r="B87" s="1" t="s">
        <v>1228</v>
      </c>
      <c r="C87" s="1" t="s">
        <v>1229</v>
      </c>
      <c r="D87" s="1" t="s">
        <v>151</v>
      </c>
      <c r="E87" s="1" t="s">
        <v>14</v>
      </c>
      <c r="F87" s="10">
        <v>14.2</v>
      </c>
      <c r="G87" s="1">
        <v>1.8780515769410519E-2</v>
      </c>
    </row>
    <row r="88" spans="1:7" x14ac:dyDescent="0.25">
      <c r="A88" s="1" t="s">
        <v>1230</v>
      </c>
      <c r="B88" s="1" t="s">
        <v>1231</v>
      </c>
      <c r="C88" s="1" t="s">
        <v>1232</v>
      </c>
      <c r="D88" s="1" t="s">
        <v>46</v>
      </c>
      <c r="E88" s="1" t="s">
        <v>47</v>
      </c>
      <c r="F88" s="10">
        <v>14.2</v>
      </c>
      <c r="G88" s="1">
        <v>1.8780515769410519E-2</v>
      </c>
    </row>
    <row r="89" spans="1:7" x14ac:dyDescent="0.25">
      <c r="A89" s="1" t="s">
        <v>1239</v>
      </c>
      <c r="B89" s="1" t="s">
        <v>1240</v>
      </c>
      <c r="C89" s="1" t="s">
        <v>1241</v>
      </c>
      <c r="D89" s="1" t="s">
        <v>1242</v>
      </c>
      <c r="E89" s="1" t="s">
        <v>1243</v>
      </c>
      <c r="F89" s="10">
        <v>14.15384615384615</v>
      </c>
      <c r="G89" s="1">
        <v>2.1220351190198705E-4</v>
      </c>
    </row>
    <row r="90" spans="1:7" x14ac:dyDescent="0.25">
      <c r="A90" s="1" t="s">
        <v>430</v>
      </c>
      <c r="B90" s="1" t="s">
        <v>431</v>
      </c>
      <c r="C90" s="1" t="s">
        <v>432</v>
      </c>
      <c r="D90" s="1" t="s">
        <v>106</v>
      </c>
      <c r="E90" s="1" t="s">
        <v>9</v>
      </c>
      <c r="F90" s="10">
        <v>13.999999999999998</v>
      </c>
      <c r="G90" s="1">
        <v>2.2594106860613578E-3</v>
      </c>
    </row>
    <row r="91" spans="1:7" x14ac:dyDescent="0.25">
      <c r="A91" s="1" t="s">
        <v>1244</v>
      </c>
      <c r="B91" s="1" t="s">
        <v>1245</v>
      </c>
      <c r="C91" s="1" t="s">
        <v>1246</v>
      </c>
      <c r="D91" s="1" t="s">
        <v>173</v>
      </c>
      <c r="E91" s="1" t="s">
        <v>9</v>
      </c>
      <c r="F91" s="10">
        <v>13.999999999999998</v>
      </c>
      <c r="G91" s="1">
        <v>2.2594106860613578E-3</v>
      </c>
    </row>
    <row r="92" spans="1:7" x14ac:dyDescent="0.25">
      <c r="A92" s="1" t="s">
        <v>1247</v>
      </c>
      <c r="B92" s="1" t="s">
        <v>1248</v>
      </c>
      <c r="C92" s="1" t="s">
        <v>1249</v>
      </c>
      <c r="D92" s="1" t="s">
        <v>19</v>
      </c>
      <c r="E92" s="1" t="s">
        <v>9</v>
      </c>
      <c r="F92" s="10">
        <v>13.999999999999998</v>
      </c>
      <c r="G92" s="1">
        <v>2.2594106860613578E-3</v>
      </c>
    </row>
    <row r="93" spans="1:7" x14ac:dyDescent="0.25">
      <c r="A93" s="1" t="s">
        <v>1250</v>
      </c>
      <c r="B93" s="1" t="s">
        <v>1251</v>
      </c>
      <c r="C93" s="1" t="s">
        <v>1252</v>
      </c>
      <c r="D93" s="1" t="s">
        <v>224</v>
      </c>
      <c r="E93" s="1" t="s">
        <v>86</v>
      </c>
      <c r="F93" s="10">
        <v>13.999999999999998</v>
      </c>
      <c r="G93" s="1">
        <v>2.4121664281444126E-2</v>
      </c>
    </row>
    <row r="94" spans="1:7" x14ac:dyDescent="0.25">
      <c r="A94" s="1" t="s">
        <v>1253</v>
      </c>
      <c r="B94" s="1" t="s">
        <v>1254</v>
      </c>
      <c r="C94" s="1" t="s">
        <v>1255</v>
      </c>
      <c r="D94" s="1" t="s">
        <v>8</v>
      </c>
      <c r="E94" s="1" t="s">
        <v>1256</v>
      </c>
      <c r="F94" s="10">
        <v>13.999999999999998</v>
      </c>
      <c r="G94" s="1">
        <v>2.4121664281444154E-2</v>
      </c>
    </row>
    <row r="95" spans="1:7" x14ac:dyDescent="0.25">
      <c r="A95" s="1" t="s">
        <v>529</v>
      </c>
      <c r="B95" s="1" t="s">
        <v>530</v>
      </c>
      <c r="C95" s="1" t="s">
        <v>531</v>
      </c>
      <c r="D95" s="1" t="s">
        <v>105</v>
      </c>
      <c r="E95" s="1" t="s">
        <v>14</v>
      </c>
      <c r="F95" s="10">
        <v>13.538461538461537</v>
      </c>
      <c r="G95" s="1">
        <v>6.5224948918302846E-6</v>
      </c>
    </row>
    <row r="96" spans="1:7" x14ac:dyDescent="0.25">
      <c r="A96" s="1" t="s">
        <v>742</v>
      </c>
      <c r="B96" s="1" t="s">
        <v>743</v>
      </c>
      <c r="C96" s="1" t="s">
        <v>744</v>
      </c>
      <c r="D96" s="1" t="s">
        <v>488</v>
      </c>
      <c r="E96" s="1" t="s">
        <v>21</v>
      </c>
      <c r="F96" s="10">
        <v>13.454545454545453</v>
      </c>
      <c r="G96" s="1">
        <v>4.7344565062053959E-3</v>
      </c>
    </row>
    <row r="97" spans="1:7" x14ac:dyDescent="0.25">
      <c r="A97" s="1" t="s">
        <v>373</v>
      </c>
      <c r="B97" s="1" t="s">
        <v>374</v>
      </c>
      <c r="C97" s="1" t="s">
        <v>375</v>
      </c>
      <c r="D97" s="1" t="s">
        <v>376</v>
      </c>
      <c r="E97" s="1" t="s">
        <v>61</v>
      </c>
      <c r="F97" s="10">
        <v>13.09090909090909</v>
      </c>
      <c r="G97" s="1">
        <v>4.2412432411346361E-4</v>
      </c>
    </row>
    <row r="98" spans="1:7" x14ac:dyDescent="0.25">
      <c r="A98" s="1" t="s">
        <v>762</v>
      </c>
      <c r="B98" s="1" t="s">
        <v>763</v>
      </c>
      <c r="C98" s="1" t="s">
        <v>764</v>
      </c>
      <c r="D98" s="1" t="s">
        <v>206</v>
      </c>
      <c r="E98" s="1" t="s">
        <v>186</v>
      </c>
      <c r="F98" s="10">
        <v>12.571428571428569</v>
      </c>
      <c r="G98" s="1">
        <v>5.0792193551036518E-4</v>
      </c>
    </row>
    <row r="99" spans="1:7" x14ac:dyDescent="0.25">
      <c r="A99" s="1" t="s">
        <v>956</v>
      </c>
      <c r="B99" s="1" t="s">
        <v>503</v>
      </c>
      <c r="C99" s="1" t="s">
        <v>958</v>
      </c>
      <c r="D99" s="1" t="s">
        <v>959</v>
      </c>
      <c r="E99" s="1" t="s">
        <v>47</v>
      </c>
      <c r="F99" s="10">
        <v>12.307692307692305</v>
      </c>
      <c r="G99" s="1">
        <v>1.6743916529105428E-3</v>
      </c>
    </row>
    <row r="100" spans="1:7" x14ac:dyDescent="0.25">
      <c r="A100" s="1" t="s">
        <v>502</v>
      </c>
      <c r="B100" s="1" t="s">
        <v>957</v>
      </c>
      <c r="C100" s="1" t="s">
        <v>504</v>
      </c>
      <c r="D100" s="1" t="s">
        <v>130</v>
      </c>
      <c r="E100" s="1" t="s">
        <v>61</v>
      </c>
      <c r="F100" s="10">
        <v>12.307692307692305</v>
      </c>
      <c r="G100" s="1">
        <v>6.7817912429237685E-3</v>
      </c>
    </row>
    <row r="101" spans="1:7" x14ac:dyDescent="0.25">
      <c r="A101" s="1" t="s">
        <v>1307</v>
      </c>
      <c r="B101" s="1" t="s">
        <v>1308</v>
      </c>
      <c r="C101" s="1" t="s">
        <v>1309</v>
      </c>
      <c r="D101" s="1" t="s">
        <v>130</v>
      </c>
      <c r="E101" s="1" t="s">
        <v>21</v>
      </c>
      <c r="F101" s="10">
        <v>12.307692307692305</v>
      </c>
      <c r="G101" s="1">
        <v>6.7817912429237685E-3</v>
      </c>
    </row>
    <row r="102" spans="1:7" x14ac:dyDescent="0.25">
      <c r="A102" s="1" t="s">
        <v>1313</v>
      </c>
      <c r="B102" s="1" t="s">
        <v>808</v>
      </c>
      <c r="C102" s="1" t="s">
        <v>1314</v>
      </c>
      <c r="D102" s="1" t="s">
        <v>46</v>
      </c>
      <c r="E102" s="1" t="s">
        <v>172</v>
      </c>
      <c r="F102" s="10">
        <v>12.2</v>
      </c>
      <c r="G102" s="1">
        <v>2.8236713487714067E-2</v>
      </c>
    </row>
    <row r="103" spans="1:7" x14ac:dyDescent="0.25">
      <c r="A103" s="1" t="s">
        <v>1315</v>
      </c>
      <c r="B103" s="1" t="s">
        <v>1316</v>
      </c>
      <c r="C103" s="1" t="s">
        <v>1317</v>
      </c>
      <c r="D103" s="1" t="s">
        <v>1003</v>
      </c>
      <c r="E103" s="1" t="s">
        <v>73</v>
      </c>
      <c r="F103" s="10">
        <v>12.2</v>
      </c>
      <c r="G103" s="1">
        <v>2.8236713487714067E-2</v>
      </c>
    </row>
    <row r="104" spans="1:7" x14ac:dyDescent="0.25">
      <c r="A104" s="1" t="s">
        <v>1318</v>
      </c>
      <c r="B104" s="1" t="s">
        <v>57</v>
      </c>
      <c r="C104" s="1" t="s">
        <v>649</v>
      </c>
      <c r="D104" s="1" t="s">
        <v>149</v>
      </c>
      <c r="E104" s="1" t="s">
        <v>148</v>
      </c>
      <c r="F104" s="10">
        <v>12.2</v>
      </c>
      <c r="G104" s="1">
        <v>2.8236713487714067E-2</v>
      </c>
    </row>
    <row r="105" spans="1:7" x14ac:dyDescent="0.25">
      <c r="A105" s="1" t="s">
        <v>1319</v>
      </c>
      <c r="B105" s="1" t="s">
        <v>112</v>
      </c>
      <c r="C105" s="1" t="s">
        <v>1320</v>
      </c>
      <c r="D105" s="1" t="s">
        <v>173</v>
      </c>
      <c r="E105" s="1" t="s">
        <v>23</v>
      </c>
      <c r="F105" s="10">
        <v>12.2</v>
      </c>
      <c r="G105" s="1">
        <v>2.8236713487714067E-2</v>
      </c>
    </row>
    <row r="106" spans="1:7" x14ac:dyDescent="0.25">
      <c r="A106" s="1" t="s">
        <v>807</v>
      </c>
      <c r="B106" s="1" t="s">
        <v>1321</v>
      </c>
      <c r="C106" s="1" t="s">
        <v>809</v>
      </c>
      <c r="D106" s="1" t="s">
        <v>72</v>
      </c>
      <c r="E106" s="1" t="s">
        <v>37</v>
      </c>
      <c r="F106" s="10">
        <v>12.2</v>
      </c>
      <c r="G106" s="1">
        <v>2.8236713487714067E-2</v>
      </c>
    </row>
    <row r="107" spans="1:7" x14ac:dyDescent="0.25">
      <c r="A107" s="1" t="s">
        <v>1322</v>
      </c>
      <c r="B107" s="1" t="s">
        <v>1323</v>
      </c>
      <c r="C107" s="1" t="s">
        <v>1324</v>
      </c>
      <c r="D107" s="1" t="s">
        <v>1325</v>
      </c>
      <c r="E107" s="1" t="s">
        <v>199</v>
      </c>
      <c r="F107" s="10">
        <v>12.2</v>
      </c>
      <c r="G107" s="1">
        <v>2.8236713487714067E-2</v>
      </c>
    </row>
    <row r="108" spans="1:7" x14ac:dyDescent="0.25">
      <c r="A108" s="1" t="s">
        <v>1326</v>
      </c>
      <c r="B108" s="1" t="s">
        <v>1327</v>
      </c>
      <c r="C108" s="1" t="s">
        <v>1328</v>
      </c>
      <c r="D108" s="1" t="s">
        <v>22</v>
      </c>
      <c r="E108" s="1" t="s">
        <v>55</v>
      </c>
      <c r="F108" s="10">
        <v>12.2</v>
      </c>
      <c r="G108" s="1">
        <v>2.8236713487714067E-2</v>
      </c>
    </row>
    <row r="109" spans="1:7" x14ac:dyDescent="0.25">
      <c r="A109" s="1" t="s">
        <v>1329</v>
      </c>
      <c r="B109" s="1" t="s">
        <v>1330</v>
      </c>
      <c r="C109" s="1" t="s">
        <v>1331</v>
      </c>
      <c r="D109" s="1" t="s">
        <v>155</v>
      </c>
      <c r="E109" s="1" t="s">
        <v>61</v>
      </c>
      <c r="F109" s="10">
        <v>12.2</v>
      </c>
      <c r="G109" s="1">
        <v>2.8236713487714067E-2</v>
      </c>
    </row>
    <row r="110" spans="1:7" x14ac:dyDescent="0.25">
      <c r="A110" s="1" t="s">
        <v>1332</v>
      </c>
      <c r="B110" s="1" t="s">
        <v>1333</v>
      </c>
      <c r="C110" s="1" t="s">
        <v>1334</v>
      </c>
      <c r="D110" s="1" t="s">
        <v>102</v>
      </c>
      <c r="E110" s="1" t="s">
        <v>14</v>
      </c>
      <c r="F110" s="10">
        <v>12.2</v>
      </c>
      <c r="G110" s="1">
        <v>2.8236713487714067E-2</v>
      </c>
    </row>
    <row r="111" spans="1:7" x14ac:dyDescent="0.25">
      <c r="A111" s="1" t="s">
        <v>1335</v>
      </c>
      <c r="B111" s="1" t="s">
        <v>1336</v>
      </c>
      <c r="C111" s="1" t="s">
        <v>1337</v>
      </c>
      <c r="D111" s="1" t="s">
        <v>13</v>
      </c>
      <c r="E111" s="1" t="s">
        <v>86</v>
      </c>
      <c r="F111" s="10">
        <v>12.2</v>
      </c>
      <c r="G111" s="1">
        <v>2.8236713487714067E-2</v>
      </c>
    </row>
    <row r="112" spans="1:7" x14ac:dyDescent="0.25">
      <c r="A112" s="1" t="s">
        <v>1349</v>
      </c>
      <c r="B112" s="1" t="s">
        <v>1350</v>
      </c>
      <c r="C112" s="1" t="s">
        <v>1351</v>
      </c>
      <c r="D112" s="1" t="s">
        <v>376</v>
      </c>
      <c r="E112" s="1" t="s">
        <v>23</v>
      </c>
      <c r="F112" s="10">
        <v>11.999999999999998</v>
      </c>
      <c r="G112" s="1">
        <v>1.8551617703433684E-3</v>
      </c>
    </row>
    <row r="113" spans="1:7" x14ac:dyDescent="0.25">
      <c r="A113" s="1" t="s">
        <v>1352</v>
      </c>
      <c r="B113" s="1" t="s">
        <v>1353</v>
      </c>
      <c r="C113" s="1" t="s">
        <v>1354</v>
      </c>
      <c r="D113" s="1" t="s">
        <v>32</v>
      </c>
      <c r="E113" s="1" t="s">
        <v>55</v>
      </c>
      <c r="F113" s="10">
        <v>11.999999999999998</v>
      </c>
      <c r="G113" s="1">
        <v>1.8551617703433684E-3</v>
      </c>
    </row>
    <row r="114" spans="1:7" x14ac:dyDescent="0.25">
      <c r="A114" s="1" t="s">
        <v>1355</v>
      </c>
      <c r="B114" s="1" t="s">
        <v>1356</v>
      </c>
      <c r="C114" s="1" t="s">
        <v>1357</v>
      </c>
      <c r="D114" s="1" t="s">
        <v>544</v>
      </c>
      <c r="E114" s="1" t="s">
        <v>172</v>
      </c>
      <c r="F114" s="10">
        <v>11.999999999999998</v>
      </c>
      <c r="G114" s="1">
        <v>1.8551617703433684E-3</v>
      </c>
    </row>
    <row r="115" spans="1:7" x14ac:dyDescent="0.25">
      <c r="A115" s="1" t="s">
        <v>1358</v>
      </c>
      <c r="B115" s="1" t="s">
        <v>1359</v>
      </c>
      <c r="C115" s="1" t="s">
        <v>1360</v>
      </c>
      <c r="D115" s="1" t="s">
        <v>412</v>
      </c>
      <c r="E115" s="1" t="s">
        <v>207</v>
      </c>
      <c r="F115" s="10">
        <v>11.753846153846153</v>
      </c>
      <c r="G115" s="1">
        <v>2.7452444955964005E-2</v>
      </c>
    </row>
    <row r="116" spans="1:7" x14ac:dyDescent="0.25">
      <c r="A116" s="1" t="s">
        <v>1361</v>
      </c>
      <c r="B116" s="1" t="s">
        <v>1362</v>
      </c>
      <c r="C116" s="1" t="s">
        <v>1363</v>
      </c>
      <c r="D116" s="1" t="s">
        <v>1364</v>
      </c>
      <c r="E116" s="1" t="s">
        <v>33</v>
      </c>
      <c r="F116" s="10">
        <v>11.69230769230769</v>
      </c>
      <c r="G116" s="1">
        <v>6.0321149594313951E-4</v>
      </c>
    </row>
    <row r="117" spans="1:7" x14ac:dyDescent="0.25">
      <c r="A117" s="1" t="s">
        <v>43</v>
      </c>
      <c r="B117" s="1" t="s">
        <v>44</v>
      </c>
      <c r="C117" s="1" t="s">
        <v>45</v>
      </c>
      <c r="D117" s="1" t="s">
        <v>46</v>
      </c>
      <c r="E117" s="1" t="s">
        <v>47</v>
      </c>
      <c r="F117" s="10">
        <v>11.69230769230769</v>
      </c>
      <c r="G117" s="1">
        <v>1.7055116843850207E-2</v>
      </c>
    </row>
    <row r="118" spans="1:7" x14ac:dyDescent="0.25">
      <c r="A118" s="1" t="s">
        <v>1365</v>
      </c>
      <c r="B118" s="1" t="s">
        <v>1366</v>
      </c>
      <c r="C118" s="1" t="s">
        <v>1367</v>
      </c>
      <c r="D118" s="1" t="s">
        <v>461</v>
      </c>
      <c r="E118" s="1" t="s">
        <v>9</v>
      </c>
      <c r="F118" s="10">
        <v>11.138461538461536</v>
      </c>
      <c r="G118" s="1">
        <v>2.542594090285645E-2</v>
      </c>
    </row>
    <row r="119" spans="1:7" x14ac:dyDescent="0.25">
      <c r="A119" s="1" t="s">
        <v>1368</v>
      </c>
      <c r="B119" s="1" t="s">
        <v>1369</v>
      </c>
      <c r="C119" s="1" t="s">
        <v>1370</v>
      </c>
      <c r="D119" s="1" t="s">
        <v>593</v>
      </c>
      <c r="E119" s="1" t="s">
        <v>195</v>
      </c>
      <c r="F119" s="10">
        <v>11.130434782608695</v>
      </c>
      <c r="G119" s="1">
        <v>4.4085505281373574E-2</v>
      </c>
    </row>
    <row r="120" spans="1:7" x14ac:dyDescent="0.25">
      <c r="A120" s="1" t="s">
        <v>1411</v>
      </c>
      <c r="B120" s="1" t="s">
        <v>1412</v>
      </c>
      <c r="C120" s="1" t="s">
        <v>1413</v>
      </c>
      <c r="D120" s="1" t="s">
        <v>177</v>
      </c>
      <c r="E120" s="1" t="s">
        <v>9</v>
      </c>
      <c r="F120" s="10">
        <v>10.199999999999999</v>
      </c>
      <c r="G120" s="1">
        <v>3.0703132347346344E-2</v>
      </c>
    </row>
    <row r="121" spans="1:7" x14ac:dyDescent="0.25">
      <c r="A121" s="1" t="s">
        <v>209</v>
      </c>
      <c r="B121" s="1" t="s">
        <v>210</v>
      </c>
      <c r="C121" s="1" t="s">
        <v>211</v>
      </c>
      <c r="D121" s="1" t="s">
        <v>85</v>
      </c>
      <c r="E121" s="1" t="s">
        <v>23</v>
      </c>
      <c r="F121" s="10">
        <v>10.199999999999999</v>
      </c>
      <c r="G121" s="1">
        <v>3.0703132347346344E-2</v>
      </c>
    </row>
    <row r="122" spans="1:7" x14ac:dyDescent="0.25">
      <c r="A122" s="1" t="s">
        <v>1414</v>
      </c>
      <c r="B122" s="1" t="s">
        <v>1415</v>
      </c>
      <c r="C122" s="1" t="s">
        <v>1416</v>
      </c>
      <c r="D122" s="1" t="s">
        <v>208</v>
      </c>
      <c r="E122" s="1" t="s">
        <v>86</v>
      </c>
      <c r="F122" s="10">
        <v>10.199999999999999</v>
      </c>
      <c r="G122" s="1">
        <v>3.0703132347346344E-2</v>
      </c>
    </row>
    <row r="123" spans="1:7" x14ac:dyDescent="0.25">
      <c r="A123" s="1" t="s">
        <v>1417</v>
      </c>
      <c r="B123" s="1" t="s">
        <v>1418</v>
      </c>
      <c r="C123" s="1" t="s">
        <v>1419</v>
      </c>
      <c r="D123" s="1" t="s">
        <v>13</v>
      </c>
      <c r="E123" s="1" t="s">
        <v>9</v>
      </c>
      <c r="F123" s="10">
        <v>10.199999999999999</v>
      </c>
      <c r="G123" s="1">
        <v>3.0703132347346344E-2</v>
      </c>
    </row>
    <row r="124" spans="1:7" x14ac:dyDescent="0.25">
      <c r="A124" s="1" t="s">
        <v>1420</v>
      </c>
      <c r="B124" s="1" t="s">
        <v>1421</v>
      </c>
      <c r="C124" s="1" t="s">
        <v>1422</v>
      </c>
      <c r="D124" s="1" t="s">
        <v>326</v>
      </c>
      <c r="E124" s="1" t="s">
        <v>28</v>
      </c>
      <c r="F124" s="10">
        <v>10.199999999999999</v>
      </c>
      <c r="G124" s="1">
        <v>3.0703132347346344E-2</v>
      </c>
    </row>
    <row r="125" spans="1:7" x14ac:dyDescent="0.25">
      <c r="A125" s="1" t="s">
        <v>1423</v>
      </c>
      <c r="B125" s="1" t="s">
        <v>1424</v>
      </c>
      <c r="C125" s="1" t="s">
        <v>1425</v>
      </c>
      <c r="D125" s="1" t="s">
        <v>457</v>
      </c>
      <c r="E125" s="1" t="s">
        <v>28</v>
      </c>
      <c r="F125" s="10">
        <v>10.199999999999999</v>
      </c>
      <c r="G125" s="1">
        <v>3.0703132347346344E-2</v>
      </c>
    </row>
    <row r="126" spans="1:7" x14ac:dyDescent="0.25">
      <c r="A126" s="1" t="s">
        <v>1426</v>
      </c>
      <c r="B126" s="1" t="s">
        <v>1427</v>
      </c>
      <c r="C126" s="1" t="s">
        <v>1428</v>
      </c>
      <c r="D126" s="1" t="s">
        <v>160</v>
      </c>
      <c r="E126" s="1" t="s">
        <v>55</v>
      </c>
      <c r="F126" s="10">
        <v>10.199999999999999</v>
      </c>
      <c r="G126" s="1">
        <v>3.0703132347346344E-2</v>
      </c>
    </row>
    <row r="127" spans="1:7" x14ac:dyDescent="0.25">
      <c r="A127" s="1" t="s">
        <v>1429</v>
      </c>
      <c r="B127" s="1" t="s">
        <v>1430</v>
      </c>
      <c r="C127" s="1" t="s">
        <v>1431</v>
      </c>
      <c r="D127" s="1" t="s">
        <v>412</v>
      </c>
      <c r="E127" s="1" t="s">
        <v>55</v>
      </c>
      <c r="F127" s="10">
        <v>10.199999999999999</v>
      </c>
      <c r="G127" s="1">
        <v>3.0703132347346344E-2</v>
      </c>
    </row>
    <row r="128" spans="1:7" x14ac:dyDescent="0.25">
      <c r="A128" s="1" t="s">
        <v>1432</v>
      </c>
      <c r="B128" s="1" t="s">
        <v>1433</v>
      </c>
      <c r="C128" s="1" t="s">
        <v>1434</v>
      </c>
      <c r="D128" s="1" t="s">
        <v>105</v>
      </c>
      <c r="E128" s="1" t="s">
        <v>86</v>
      </c>
      <c r="F128" s="10">
        <v>10.199999999999999</v>
      </c>
      <c r="G128" s="1">
        <v>3.0703132347346344E-2</v>
      </c>
    </row>
    <row r="129" spans="1:7" x14ac:dyDescent="0.25">
      <c r="A129" s="1" t="s">
        <v>1435</v>
      </c>
      <c r="B129" s="1" t="s">
        <v>1436</v>
      </c>
      <c r="C129" s="1" t="s">
        <v>1437</v>
      </c>
      <c r="D129" s="1" t="s">
        <v>106</v>
      </c>
      <c r="E129" s="1" t="s">
        <v>23</v>
      </c>
      <c r="F129" s="10">
        <v>10.199999999999999</v>
      </c>
      <c r="G129" s="1">
        <v>3.0703132347346344E-2</v>
      </c>
    </row>
    <row r="130" spans="1:7" x14ac:dyDescent="0.25">
      <c r="A130" s="1" t="s">
        <v>1438</v>
      </c>
      <c r="B130" s="1" t="s">
        <v>1439</v>
      </c>
      <c r="C130" s="1" t="s">
        <v>1440</v>
      </c>
      <c r="D130" s="1" t="s">
        <v>54</v>
      </c>
      <c r="E130" s="1" t="s">
        <v>33</v>
      </c>
      <c r="F130" s="10">
        <v>10.086956521739129</v>
      </c>
      <c r="G130" s="1">
        <v>4.2720211491440264E-2</v>
      </c>
    </row>
    <row r="131" spans="1:7" x14ac:dyDescent="0.25">
      <c r="A131" s="1" t="s">
        <v>1449</v>
      </c>
      <c r="B131" s="1" t="s">
        <v>1450</v>
      </c>
      <c r="C131" s="1" t="s">
        <v>1451</v>
      </c>
      <c r="D131" s="1" t="s">
        <v>653</v>
      </c>
      <c r="E131" s="1" t="s">
        <v>1256</v>
      </c>
      <c r="F131" s="10">
        <v>9.2923076923076913</v>
      </c>
      <c r="G131" s="1">
        <v>4.0737880417763009E-2</v>
      </c>
    </row>
    <row r="132" spans="1:7" x14ac:dyDescent="0.25">
      <c r="A132" s="1" t="s">
        <v>393</v>
      </c>
      <c r="B132" s="1" t="s">
        <v>394</v>
      </c>
      <c r="C132" s="1" t="s">
        <v>395</v>
      </c>
      <c r="D132" s="1" t="s">
        <v>396</v>
      </c>
      <c r="E132" s="1" t="s">
        <v>47</v>
      </c>
      <c r="F132" s="10">
        <v>9.2307692307692282</v>
      </c>
      <c r="G132" s="1">
        <v>4.5478996276646392E-3</v>
      </c>
    </row>
    <row r="133" spans="1:7" x14ac:dyDescent="0.25">
      <c r="A133" s="1" t="s">
        <v>640</v>
      </c>
      <c r="B133" s="1" t="s">
        <v>641</v>
      </c>
      <c r="C133" s="1" t="s">
        <v>642</v>
      </c>
      <c r="D133" s="1" t="s">
        <v>32</v>
      </c>
      <c r="E133" s="1" t="s">
        <v>33</v>
      </c>
      <c r="F133" s="10">
        <v>9.2307692307692282</v>
      </c>
      <c r="G133" s="1">
        <v>8.7857327057362863E-3</v>
      </c>
    </row>
    <row r="134" spans="1:7" x14ac:dyDescent="0.25">
      <c r="A134" s="1" t="s">
        <v>10</v>
      </c>
      <c r="B134" s="1" t="s">
        <v>11</v>
      </c>
      <c r="C134" s="1" t="s">
        <v>12</v>
      </c>
      <c r="D134" s="1" t="s">
        <v>13</v>
      </c>
      <c r="E134" s="1" t="s">
        <v>14</v>
      </c>
      <c r="F134" s="10">
        <v>8.9411764705882355</v>
      </c>
      <c r="G134" s="1">
        <v>2.0053643340726844E-3</v>
      </c>
    </row>
    <row r="135" spans="1:7" x14ac:dyDescent="0.25">
      <c r="A135" s="1" t="s">
        <v>1460</v>
      </c>
      <c r="B135" s="1" t="s">
        <v>1461</v>
      </c>
      <c r="C135" s="1">
        <v>43347</v>
      </c>
      <c r="D135" s="1" t="s">
        <v>258</v>
      </c>
      <c r="E135" s="1" t="s">
        <v>148</v>
      </c>
      <c r="F135" s="10">
        <v>8.7272727272727266</v>
      </c>
      <c r="G135" s="1">
        <v>3.3280226111037532E-6</v>
      </c>
    </row>
    <row r="136" spans="1:7" x14ac:dyDescent="0.25">
      <c r="A136" s="1" t="s">
        <v>1462</v>
      </c>
      <c r="B136" s="1" t="s">
        <v>1463</v>
      </c>
      <c r="C136" s="1" t="s">
        <v>1464</v>
      </c>
      <c r="D136" s="1" t="s">
        <v>147</v>
      </c>
      <c r="E136" s="1" t="s">
        <v>21</v>
      </c>
      <c r="F136" s="10">
        <v>8.7272727272727266</v>
      </c>
      <c r="G136" s="1">
        <v>5.0270128917851017E-4</v>
      </c>
    </row>
    <row r="137" spans="1:7" x14ac:dyDescent="0.25">
      <c r="A137" s="1" t="s">
        <v>454</v>
      </c>
      <c r="B137" s="1" t="s">
        <v>455</v>
      </c>
      <c r="C137" s="1" t="s">
        <v>456</v>
      </c>
      <c r="D137" s="1" t="s">
        <v>457</v>
      </c>
      <c r="E137" s="1" t="s">
        <v>267</v>
      </c>
      <c r="F137" s="10">
        <v>8.615384615384615</v>
      </c>
      <c r="G137" s="1">
        <v>8.8974924650277089E-3</v>
      </c>
    </row>
    <row r="138" spans="1:7" x14ac:dyDescent="0.25">
      <c r="A138" s="1" t="s">
        <v>1471</v>
      </c>
      <c r="B138" s="1" t="s">
        <v>1472</v>
      </c>
      <c r="C138" s="1" t="s">
        <v>1473</v>
      </c>
      <c r="D138" s="1" t="s">
        <v>1474</v>
      </c>
      <c r="E138" s="1" t="s">
        <v>137</v>
      </c>
      <c r="F138" s="10">
        <v>8.6153846153846132</v>
      </c>
      <c r="G138" s="1">
        <v>7.6144986219006927E-5</v>
      </c>
    </row>
    <row r="139" spans="1:7" x14ac:dyDescent="0.25">
      <c r="A139" s="1" t="s">
        <v>1475</v>
      </c>
      <c r="B139" s="1" t="s">
        <v>88</v>
      </c>
      <c r="C139" s="1" t="s">
        <v>1476</v>
      </c>
      <c r="D139" s="1" t="s">
        <v>173</v>
      </c>
      <c r="E139" s="1" t="s">
        <v>23</v>
      </c>
      <c r="F139" s="10">
        <v>8.6153846153846132</v>
      </c>
      <c r="G139" s="1">
        <v>1.1379780324089084E-3</v>
      </c>
    </row>
    <row r="140" spans="1:7" x14ac:dyDescent="0.25">
      <c r="A140" s="1" t="s">
        <v>87</v>
      </c>
      <c r="B140" s="1" t="s">
        <v>1477</v>
      </c>
      <c r="C140" s="1" t="s">
        <v>89</v>
      </c>
      <c r="D140" s="1" t="s">
        <v>90</v>
      </c>
      <c r="E140" s="1" t="s">
        <v>91</v>
      </c>
      <c r="F140" s="10">
        <v>8.6153846153846132</v>
      </c>
      <c r="G140" s="1">
        <v>8.8974924650277089E-3</v>
      </c>
    </row>
    <row r="141" spans="1:7" x14ac:dyDescent="0.25">
      <c r="A141" s="1" t="s">
        <v>1538</v>
      </c>
      <c r="B141" s="1" t="s">
        <v>1539</v>
      </c>
      <c r="C141" s="1" t="s">
        <v>1540</v>
      </c>
      <c r="D141" s="1" t="s">
        <v>412</v>
      </c>
      <c r="E141" s="1" t="s">
        <v>61</v>
      </c>
      <c r="F141" s="10">
        <v>8.3636363636363615</v>
      </c>
      <c r="G141" s="1">
        <v>1.4819495330297219E-3</v>
      </c>
    </row>
    <row r="142" spans="1:7" x14ac:dyDescent="0.25">
      <c r="A142" s="1" t="s">
        <v>1541</v>
      </c>
      <c r="B142" s="1" t="s">
        <v>1542</v>
      </c>
      <c r="C142" s="1" t="s">
        <v>1543</v>
      </c>
      <c r="D142" s="1" t="s">
        <v>1544</v>
      </c>
      <c r="E142" s="1" t="s">
        <v>137</v>
      </c>
      <c r="F142" s="10">
        <v>8.3333333333333339</v>
      </c>
      <c r="G142" s="1">
        <v>1.099083185031743E-3</v>
      </c>
    </row>
    <row r="143" spans="1:7" x14ac:dyDescent="0.25">
      <c r="A143" s="1" t="s">
        <v>1548</v>
      </c>
      <c r="B143" s="1" t="s">
        <v>1549</v>
      </c>
      <c r="C143" s="1" t="s">
        <v>411</v>
      </c>
      <c r="D143" s="1" t="s">
        <v>15</v>
      </c>
      <c r="E143" s="1" t="s">
        <v>47</v>
      </c>
      <c r="F143" s="10">
        <v>8.1568627450980404</v>
      </c>
      <c r="G143" s="1">
        <v>1.731547886917754E-3</v>
      </c>
    </row>
    <row r="144" spans="1:7" x14ac:dyDescent="0.25">
      <c r="A144" s="1" t="s">
        <v>1550</v>
      </c>
      <c r="B144" s="1" t="s">
        <v>1551</v>
      </c>
      <c r="C144" s="1" t="s">
        <v>1552</v>
      </c>
      <c r="D144" s="1" t="s">
        <v>130</v>
      </c>
      <c r="E144" s="1" t="s">
        <v>55</v>
      </c>
      <c r="F144" s="10">
        <v>8</v>
      </c>
      <c r="G144" s="1">
        <v>4.4789482498880801E-4</v>
      </c>
    </row>
    <row r="145" spans="1:7" x14ac:dyDescent="0.25">
      <c r="A145" s="1" t="s">
        <v>1553</v>
      </c>
      <c r="B145" s="1" t="s">
        <v>1554</v>
      </c>
      <c r="C145" s="1" t="s">
        <v>1555</v>
      </c>
      <c r="D145" s="1" t="s">
        <v>51</v>
      </c>
      <c r="E145" s="1" t="s">
        <v>9</v>
      </c>
      <c r="F145" s="10">
        <v>7.9999999999999982</v>
      </c>
      <c r="G145" s="1">
        <v>2.4889691728403225E-3</v>
      </c>
    </row>
    <row r="146" spans="1:7" x14ac:dyDescent="0.25">
      <c r="A146" s="1" t="s">
        <v>1556</v>
      </c>
      <c r="B146" s="1" t="s">
        <v>1557</v>
      </c>
      <c r="C146" s="1" t="s">
        <v>1558</v>
      </c>
      <c r="D146" s="1" t="s">
        <v>182</v>
      </c>
      <c r="E146" s="1" t="s">
        <v>33</v>
      </c>
      <c r="F146" s="10">
        <v>7.9999999999999982</v>
      </c>
      <c r="G146" s="1">
        <v>4.6450948042326662E-2</v>
      </c>
    </row>
    <row r="147" spans="1:7" x14ac:dyDescent="0.25">
      <c r="A147" s="1" t="s">
        <v>1559</v>
      </c>
      <c r="B147" s="1" t="s">
        <v>1560</v>
      </c>
      <c r="C147" s="1" t="s">
        <v>1561</v>
      </c>
      <c r="D147" s="1" t="s">
        <v>314</v>
      </c>
      <c r="E147" s="1" t="s">
        <v>186</v>
      </c>
      <c r="F147" s="10">
        <v>7.9999999999999982</v>
      </c>
      <c r="G147" s="1">
        <v>4.645094804232671E-2</v>
      </c>
    </row>
    <row r="148" spans="1:7" x14ac:dyDescent="0.25">
      <c r="A148" s="1" t="s">
        <v>1562</v>
      </c>
      <c r="B148" s="1" t="s">
        <v>1563</v>
      </c>
      <c r="C148" s="1">
        <v>43349</v>
      </c>
      <c r="D148" s="1" t="s">
        <v>190</v>
      </c>
      <c r="E148" s="1" t="s">
        <v>148</v>
      </c>
      <c r="F148" s="10">
        <v>7.6862745098039227</v>
      </c>
      <c r="G148" s="1">
        <v>2.1835030407233426E-4</v>
      </c>
    </row>
    <row r="149" spans="1:7" x14ac:dyDescent="0.25">
      <c r="A149" s="1" t="s">
        <v>278</v>
      </c>
      <c r="B149" s="1" t="s">
        <v>279</v>
      </c>
      <c r="C149" s="1" t="s">
        <v>280</v>
      </c>
      <c r="D149" s="1" t="s">
        <v>105</v>
      </c>
      <c r="E149" s="1" t="s">
        <v>14</v>
      </c>
      <c r="F149" s="10">
        <v>7.6727272727272728</v>
      </c>
      <c r="G149" s="1">
        <v>3.4959727711177252E-2</v>
      </c>
    </row>
    <row r="150" spans="1:7" x14ac:dyDescent="0.25">
      <c r="A150" s="1" t="s">
        <v>1564</v>
      </c>
      <c r="B150" s="1" t="s">
        <v>1565</v>
      </c>
      <c r="C150" s="1" t="s">
        <v>1566</v>
      </c>
      <c r="D150" s="1" t="s">
        <v>142</v>
      </c>
      <c r="E150" s="1" t="s">
        <v>86</v>
      </c>
      <c r="F150" s="10">
        <v>7.5</v>
      </c>
      <c r="G150" s="1">
        <v>3.8844034047224771E-4</v>
      </c>
    </row>
    <row r="151" spans="1:7" x14ac:dyDescent="0.25">
      <c r="A151" s="1" t="s">
        <v>1567</v>
      </c>
      <c r="B151" s="1" t="s">
        <v>1568</v>
      </c>
      <c r="C151" s="1" t="s">
        <v>1569</v>
      </c>
      <c r="D151" s="1" t="s">
        <v>272</v>
      </c>
      <c r="E151" s="1" t="s">
        <v>61</v>
      </c>
      <c r="F151" s="10">
        <v>7.5</v>
      </c>
      <c r="G151" s="1">
        <v>6.5670354007330662E-4</v>
      </c>
    </row>
    <row r="152" spans="1:7" x14ac:dyDescent="0.25">
      <c r="A152" s="1" t="s">
        <v>1573</v>
      </c>
      <c r="B152" s="1" t="s">
        <v>1574</v>
      </c>
      <c r="C152" s="1" t="s">
        <v>1575</v>
      </c>
      <c r="D152" s="1" t="s">
        <v>1051</v>
      </c>
      <c r="E152" s="1" t="s">
        <v>55</v>
      </c>
      <c r="F152" s="10">
        <v>7.4146341463414638</v>
      </c>
      <c r="G152" s="1">
        <v>1.0016478583967676E-3</v>
      </c>
    </row>
    <row r="153" spans="1:7" x14ac:dyDescent="0.25">
      <c r="A153" s="1" t="s">
        <v>262</v>
      </c>
      <c r="B153" s="1" t="s">
        <v>263</v>
      </c>
      <c r="C153" s="1" t="s">
        <v>264</v>
      </c>
      <c r="D153" s="1" t="s">
        <v>224</v>
      </c>
      <c r="E153" s="1" t="s">
        <v>47</v>
      </c>
      <c r="F153" s="10">
        <v>7.4146341463414638</v>
      </c>
      <c r="G153" s="1">
        <v>1.2729403156632488E-3</v>
      </c>
    </row>
    <row r="154" spans="1:7" x14ac:dyDescent="0.25">
      <c r="A154" s="1" t="s">
        <v>1576</v>
      </c>
      <c r="B154" s="1" t="s">
        <v>1577</v>
      </c>
      <c r="C154" s="1" t="s">
        <v>1578</v>
      </c>
      <c r="D154" s="1" t="s">
        <v>41</v>
      </c>
      <c r="E154" s="1" t="s">
        <v>172</v>
      </c>
      <c r="F154" s="10">
        <v>7.3846153846153832</v>
      </c>
      <c r="G154" s="1">
        <v>4.8762122675710368E-2</v>
      </c>
    </row>
    <row r="155" spans="1:7" x14ac:dyDescent="0.25">
      <c r="A155" s="1" t="s">
        <v>82</v>
      </c>
      <c r="B155" s="1" t="s">
        <v>83</v>
      </c>
      <c r="C155" s="1" t="s">
        <v>84</v>
      </c>
      <c r="D155" s="1" t="s">
        <v>85</v>
      </c>
      <c r="E155" s="1" t="s">
        <v>86</v>
      </c>
      <c r="F155" s="10">
        <v>7.3725490196078436</v>
      </c>
      <c r="G155" s="1">
        <v>2.108033791631013E-3</v>
      </c>
    </row>
    <row r="156" spans="1:7" x14ac:dyDescent="0.25">
      <c r="A156" s="1" t="s">
        <v>1579</v>
      </c>
      <c r="B156" s="1" t="s">
        <v>1580</v>
      </c>
      <c r="C156" s="1" t="s">
        <v>1581</v>
      </c>
      <c r="D156" s="1" t="s">
        <v>110</v>
      </c>
      <c r="E156" s="1" t="s">
        <v>47</v>
      </c>
      <c r="F156" s="10">
        <v>7.2727272727272725</v>
      </c>
      <c r="G156" s="1">
        <v>2.1818261958856614E-2</v>
      </c>
    </row>
    <row r="157" spans="1:7" x14ac:dyDescent="0.25">
      <c r="A157" s="1" t="s">
        <v>1582</v>
      </c>
      <c r="B157" s="1" t="s">
        <v>1583</v>
      </c>
      <c r="C157" s="1" t="s">
        <v>1584</v>
      </c>
      <c r="D157" s="1" t="s">
        <v>1172</v>
      </c>
      <c r="E157" s="1" t="s">
        <v>137</v>
      </c>
      <c r="F157" s="10">
        <v>7.2499999999999991</v>
      </c>
      <c r="G157" s="1">
        <v>1.4828225158019142E-3</v>
      </c>
    </row>
    <row r="158" spans="1:7" x14ac:dyDescent="0.25">
      <c r="A158" s="1" t="s">
        <v>1585</v>
      </c>
      <c r="B158" s="1" t="s">
        <v>1586</v>
      </c>
      <c r="C158" s="1" t="s">
        <v>1587</v>
      </c>
      <c r="D158" s="1" t="s">
        <v>160</v>
      </c>
      <c r="E158" s="1" t="s">
        <v>14</v>
      </c>
      <c r="F158" s="10">
        <v>7.2499999999999991</v>
      </c>
      <c r="G158" s="1">
        <v>8.2251654350964376E-3</v>
      </c>
    </row>
    <row r="159" spans="1:7" x14ac:dyDescent="0.25">
      <c r="A159" s="1" t="s">
        <v>1588</v>
      </c>
      <c r="B159" s="1" t="s">
        <v>1589</v>
      </c>
      <c r="C159" s="1" t="s">
        <v>1590</v>
      </c>
      <c r="D159" s="1" t="s">
        <v>976</v>
      </c>
      <c r="E159" s="1" t="s">
        <v>148</v>
      </c>
      <c r="F159" s="10">
        <v>7.2112676056338039</v>
      </c>
      <c r="G159" s="1">
        <v>2.2531629009745364E-5</v>
      </c>
    </row>
    <row r="160" spans="1:7" x14ac:dyDescent="0.25">
      <c r="A160" s="1" t="s">
        <v>1591</v>
      </c>
      <c r="B160" s="1" t="s">
        <v>1592</v>
      </c>
      <c r="C160" s="1" t="s">
        <v>1593</v>
      </c>
      <c r="D160" s="1" t="s">
        <v>155</v>
      </c>
      <c r="E160" s="1" t="s">
        <v>186</v>
      </c>
      <c r="F160" s="10">
        <v>6.9999999999999991</v>
      </c>
      <c r="G160" s="1">
        <v>2.6460901797791581E-2</v>
      </c>
    </row>
    <row r="161" spans="1:7" x14ac:dyDescent="0.25">
      <c r="A161" s="1" t="s">
        <v>79</v>
      </c>
      <c r="B161" s="1" t="s">
        <v>80</v>
      </c>
      <c r="C161" s="1" t="s">
        <v>81</v>
      </c>
      <c r="D161" s="1" t="s">
        <v>32</v>
      </c>
      <c r="E161" s="1" t="s">
        <v>28</v>
      </c>
      <c r="F161" s="10">
        <v>6.9818181818181815</v>
      </c>
      <c r="G161" s="1">
        <v>5.5094445510883727E-4</v>
      </c>
    </row>
    <row r="162" spans="1:7" x14ac:dyDescent="0.25">
      <c r="A162" s="1" t="s">
        <v>1601</v>
      </c>
      <c r="B162" s="1" t="s">
        <v>201</v>
      </c>
      <c r="C162" s="1" t="s">
        <v>1602</v>
      </c>
      <c r="D162" s="1" t="s">
        <v>118</v>
      </c>
      <c r="E162" s="1" t="s">
        <v>14</v>
      </c>
      <c r="F162" s="10">
        <v>6.8307692307692287</v>
      </c>
      <c r="G162" s="1">
        <v>4.1309887896981791E-2</v>
      </c>
    </row>
    <row r="163" spans="1:7" x14ac:dyDescent="0.25">
      <c r="A163" s="1" t="s">
        <v>1619</v>
      </c>
      <c r="B163" s="1" t="s">
        <v>1620</v>
      </c>
      <c r="C163" s="1" t="s">
        <v>1621</v>
      </c>
      <c r="D163" s="1" t="s">
        <v>118</v>
      </c>
      <c r="E163" s="1" t="s">
        <v>86</v>
      </c>
      <c r="F163" s="10">
        <v>6.7692307692307692</v>
      </c>
      <c r="G163" s="1">
        <v>1.5487703588965122E-2</v>
      </c>
    </row>
    <row r="164" spans="1:7" x14ac:dyDescent="0.25">
      <c r="A164" s="1" t="s">
        <v>1622</v>
      </c>
      <c r="B164" s="1" t="s">
        <v>1623</v>
      </c>
      <c r="C164" s="1" t="s">
        <v>1624</v>
      </c>
      <c r="D164" s="1" t="s">
        <v>150</v>
      </c>
      <c r="E164" s="1" t="s">
        <v>186</v>
      </c>
      <c r="F164" s="10">
        <v>6.7692307692307692</v>
      </c>
      <c r="G164" s="1">
        <v>2.9889918228604841E-2</v>
      </c>
    </row>
    <row r="165" spans="1:7" x14ac:dyDescent="0.25">
      <c r="A165" s="1" t="s">
        <v>1625</v>
      </c>
      <c r="B165" s="1" t="s">
        <v>1626</v>
      </c>
      <c r="C165" s="1" t="s">
        <v>1627</v>
      </c>
      <c r="D165" s="1" t="s">
        <v>334</v>
      </c>
      <c r="E165" s="1" t="s">
        <v>148</v>
      </c>
      <c r="F165" s="10">
        <v>6.7692307692307683</v>
      </c>
      <c r="G165" s="1">
        <v>5.1495242270792087E-3</v>
      </c>
    </row>
    <row r="166" spans="1:7" x14ac:dyDescent="0.25">
      <c r="A166" s="1" t="s">
        <v>34</v>
      </c>
      <c r="B166" s="1" t="s">
        <v>1628</v>
      </c>
      <c r="C166" s="1" t="s">
        <v>36</v>
      </c>
      <c r="D166" s="1" t="s">
        <v>20</v>
      </c>
      <c r="E166" s="1" t="s">
        <v>37</v>
      </c>
      <c r="F166" s="10">
        <v>6.7692307692307683</v>
      </c>
      <c r="G166" s="1">
        <v>5.1495242270792087E-3</v>
      </c>
    </row>
    <row r="167" spans="1:7" x14ac:dyDescent="0.25">
      <c r="A167" s="1" t="s">
        <v>1629</v>
      </c>
      <c r="B167" s="1" t="s">
        <v>1630</v>
      </c>
      <c r="C167" s="1" t="s">
        <v>1631</v>
      </c>
      <c r="D167" s="1" t="s">
        <v>1632</v>
      </c>
      <c r="E167" s="1" t="s">
        <v>195</v>
      </c>
      <c r="F167" s="10">
        <v>6.7692307692307683</v>
      </c>
      <c r="G167" s="1">
        <v>1.5487703588965151E-2</v>
      </c>
    </row>
    <row r="168" spans="1:7" x14ac:dyDescent="0.25">
      <c r="A168" s="1" t="s">
        <v>1633</v>
      </c>
      <c r="B168" s="1" t="s">
        <v>35</v>
      </c>
      <c r="C168" s="1" t="s">
        <v>1634</v>
      </c>
      <c r="D168" s="1" t="s">
        <v>151</v>
      </c>
      <c r="E168" s="1" t="s">
        <v>172</v>
      </c>
      <c r="F168" s="10">
        <v>6.7692307692307683</v>
      </c>
      <c r="G168" s="1">
        <v>2.9889918228604862E-2</v>
      </c>
    </row>
    <row r="169" spans="1:7" x14ac:dyDescent="0.25">
      <c r="A169" s="1" t="s">
        <v>1635</v>
      </c>
      <c r="B169" s="1" t="s">
        <v>1636</v>
      </c>
      <c r="C169" s="1" t="s">
        <v>1637</v>
      </c>
      <c r="D169" s="1" t="s">
        <v>190</v>
      </c>
      <c r="E169" s="1" t="s">
        <v>148</v>
      </c>
      <c r="F169" s="10">
        <v>6.6873786407766991</v>
      </c>
      <c r="G169" s="1">
        <v>4.6263574866944726E-2</v>
      </c>
    </row>
    <row r="170" spans="1:7" x14ac:dyDescent="0.25">
      <c r="A170" s="1" t="s">
        <v>174</v>
      </c>
      <c r="B170" s="1" t="s">
        <v>175</v>
      </c>
      <c r="C170" s="1" t="s">
        <v>176</v>
      </c>
      <c r="D170" s="1" t="s">
        <v>177</v>
      </c>
      <c r="E170" s="1" t="s">
        <v>61</v>
      </c>
      <c r="F170" s="10">
        <v>6.6086956521739122</v>
      </c>
      <c r="G170" s="1">
        <v>4.4308698207421605E-3</v>
      </c>
    </row>
    <row r="171" spans="1:7" x14ac:dyDescent="0.25">
      <c r="A171" s="1" t="s">
        <v>1638</v>
      </c>
      <c r="B171" s="1" t="s">
        <v>1639</v>
      </c>
      <c r="C171" s="1" t="s">
        <v>962</v>
      </c>
      <c r="D171" s="1" t="s">
        <v>178</v>
      </c>
      <c r="E171" s="1" t="s">
        <v>23</v>
      </c>
      <c r="F171" s="10">
        <v>6.6013986013986026</v>
      </c>
      <c r="G171" s="1">
        <v>6.4963737933765471E-4</v>
      </c>
    </row>
    <row r="172" spans="1:7" x14ac:dyDescent="0.25">
      <c r="A172" s="1" t="s">
        <v>1714</v>
      </c>
      <c r="B172" s="1" t="s">
        <v>1715</v>
      </c>
      <c r="C172" s="1" t="s">
        <v>1716</v>
      </c>
      <c r="D172" s="1" t="s">
        <v>368</v>
      </c>
      <c r="E172" s="1" t="s">
        <v>267</v>
      </c>
      <c r="F172" s="10">
        <v>6.557377049180328</v>
      </c>
      <c r="G172" s="1">
        <v>1.0915200182640984E-2</v>
      </c>
    </row>
    <row r="173" spans="1:7" x14ac:dyDescent="0.25">
      <c r="A173" s="1" t="s">
        <v>1717</v>
      </c>
      <c r="B173" s="1" t="s">
        <v>1718</v>
      </c>
      <c r="C173" s="1" t="s">
        <v>1719</v>
      </c>
      <c r="D173" s="1" t="s">
        <v>15</v>
      </c>
      <c r="E173" s="1" t="s">
        <v>9</v>
      </c>
      <c r="F173" s="10">
        <v>6.545454545454545</v>
      </c>
      <c r="G173" s="1">
        <v>2.5240611779131079E-2</v>
      </c>
    </row>
    <row r="174" spans="1:7" x14ac:dyDescent="0.25">
      <c r="A174" s="1" t="s">
        <v>1723</v>
      </c>
      <c r="B174" s="1" t="s">
        <v>1724</v>
      </c>
      <c r="C174" s="1">
        <v>43348</v>
      </c>
      <c r="D174" s="1" t="s">
        <v>46</v>
      </c>
      <c r="E174" s="1" t="s">
        <v>148</v>
      </c>
      <c r="F174" s="10">
        <v>6.2745098039215694</v>
      </c>
      <c r="G174" s="1">
        <v>1.0553010360244985E-3</v>
      </c>
    </row>
    <row r="175" spans="1:7" x14ac:dyDescent="0.25">
      <c r="A175" s="1" t="s">
        <v>1725</v>
      </c>
      <c r="B175" s="1" t="s">
        <v>1726</v>
      </c>
      <c r="C175" s="1" t="s">
        <v>1727</v>
      </c>
      <c r="D175" s="1" t="s">
        <v>54</v>
      </c>
      <c r="E175" s="1" t="s">
        <v>14</v>
      </c>
      <c r="F175" s="10">
        <v>6.2745098039215694</v>
      </c>
      <c r="G175" s="1">
        <v>2.747830763280053E-3</v>
      </c>
    </row>
    <row r="176" spans="1:7" x14ac:dyDescent="0.25">
      <c r="A176" s="1" t="s">
        <v>1728</v>
      </c>
      <c r="B176" s="1" t="s">
        <v>1729</v>
      </c>
      <c r="C176" s="1" t="s">
        <v>1730</v>
      </c>
      <c r="D176" s="1" t="s">
        <v>389</v>
      </c>
      <c r="E176" s="1" t="s">
        <v>61</v>
      </c>
      <c r="F176" s="10">
        <v>6.2608695652173907</v>
      </c>
      <c r="G176" s="1">
        <v>3.8272194626545828E-3</v>
      </c>
    </row>
    <row r="177" spans="1:7" x14ac:dyDescent="0.25">
      <c r="A177" s="1" t="s">
        <v>1731</v>
      </c>
      <c r="B177" s="1" t="s">
        <v>495</v>
      </c>
      <c r="C177" s="1" t="s">
        <v>1732</v>
      </c>
      <c r="D177" s="1" t="s">
        <v>126</v>
      </c>
      <c r="E177" s="1" t="s">
        <v>86</v>
      </c>
      <c r="F177" s="10">
        <v>6.25</v>
      </c>
      <c r="G177" s="1">
        <v>3.2870907262242945E-4</v>
      </c>
    </row>
    <row r="178" spans="1:7" x14ac:dyDescent="0.25">
      <c r="A178" s="1" t="s">
        <v>494</v>
      </c>
      <c r="B178" s="1" t="s">
        <v>1733</v>
      </c>
      <c r="C178" s="1">
        <v>43345</v>
      </c>
      <c r="D178" s="1" t="s">
        <v>389</v>
      </c>
      <c r="E178" s="1" t="s">
        <v>148</v>
      </c>
      <c r="F178" s="10">
        <v>6.25</v>
      </c>
      <c r="G178" s="1">
        <v>8.0471055524701865E-3</v>
      </c>
    </row>
    <row r="179" spans="1:7" x14ac:dyDescent="0.25">
      <c r="A179" s="1" t="s">
        <v>5</v>
      </c>
      <c r="B179" s="1" t="s">
        <v>6</v>
      </c>
      <c r="C179" s="1" t="s">
        <v>7</v>
      </c>
      <c r="D179" s="1" t="s">
        <v>8</v>
      </c>
      <c r="E179" s="1" t="s">
        <v>9</v>
      </c>
      <c r="F179" s="10">
        <v>6.2439024390243913</v>
      </c>
      <c r="G179" s="1">
        <v>1.1532037605932364E-2</v>
      </c>
    </row>
    <row r="180" spans="1:7" x14ac:dyDescent="0.25">
      <c r="A180" s="1" t="s">
        <v>538</v>
      </c>
      <c r="B180" s="1" t="s">
        <v>539</v>
      </c>
      <c r="C180" s="1" t="s">
        <v>540</v>
      </c>
      <c r="D180" s="1" t="s">
        <v>318</v>
      </c>
      <c r="E180" s="1" t="s">
        <v>55</v>
      </c>
      <c r="F180" s="10">
        <v>6.1818181818181808</v>
      </c>
      <c r="G180" s="1">
        <v>2.5283662917896378E-3</v>
      </c>
    </row>
    <row r="181" spans="1:7" x14ac:dyDescent="0.25">
      <c r="A181" s="1" t="s">
        <v>1743</v>
      </c>
      <c r="B181" s="1" t="s">
        <v>1744</v>
      </c>
      <c r="C181" s="1" t="s">
        <v>1745</v>
      </c>
      <c r="D181" s="1" t="s">
        <v>680</v>
      </c>
      <c r="E181" s="1" t="s">
        <v>172</v>
      </c>
      <c r="F181" s="10">
        <v>6.1818181818181808</v>
      </c>
      <c r="G181" s="1">
        <v>4.022974344519524E-2</v>
      </c>
    </row>
    <row r="182" spans="1:7" x14ac:dyDescent="0.25">
      <c r="A182" s="1" t="s">
        <v>1746</v>
      </c>
      <c r="B182" s="1" t="s">
        <v>1747</v>
      </c>
      <c r="C182" s="1" t="s">
        <v>1748</v>
      </c>
      <c r="D182" s="1" t="s">
        <v>22</v>
      </c>
      <c r="E182" s="1" t="s">
        <v>14</v>
      </c>
      <c r="F182" s="10">
        <v>6.1538461538461533</v>
      </c>
      <c r="G182" s="1">
        <v>6.2912685966047958E-5</v>
      </c>
    </row>
    <row r="183" spans="1:7" x14ac:dyDescent="0.25">
      <c r="A183" s="1" t="s">
        <v>1749</v>
      </c>
      <c r="B183" s="1" t="s">
        <v>1750</v>
      </c>
      <c r="C183" s="1" t="s">
        <v>1751</v>
      </c>
      <c r="D183" s="1" t="s">
        <v>105</v>
      </c>
      <c r="E183" s="1" t="s">
        <v>9</v>
      </c>
      <c r="F183" s="10">
        <v>6.1538461538461524</v>
      </c>
      <c r="G183" s="1">
        <v>6.2912685966048067E-5</v>
      </c>
    </row>
    <row r="184" spans="1:7" x14ac:dyDescent="0.25">
      <c r="A184" s="1" t="s">
        <v>1752</v>
      </c>
      <c r="B184" s="1" t="s">
        <v>1753</v>
      </c>
      <c r="C184" s="1" t="s">
        <v>1754</v>
      </c>
      <c r="D184" s="1" t="s">
        <v>224</v>
      </c>
      <c r="E184" s="1" t="s">
        <v>9</v>
      </c>
      <c r="F184" s="10">
        <v>6.1538461538461524</v>
      </c>
      <c r="G184" s="1">
        <v>6.2912685966048067E-5</v>
      </c>
    </row>
    <row r="185" spans="1:7" x14ac:dyDescent="0.25">
      <c r="A185" s="1" t="s">
        <v>241</v>
      </c>
      <c r="B185" s="1" t="s">
        <v>242</v>
      </c>
      <c r="C185" s="1" t="s">
        <v>243</v>
      </c>
      <c r="D185" s="1" t="s">
        <v>22</v>
      </c>
      <c r="E185" s="1" t="s">
        <v>23</v>
      </c>
      <c r="F185" s="10">
        <v>6.1538461538461524</v>
      </c>
      <c r="G185" s="1">
        <v>1.7873282692384841E-2</v>
      </c>
    </row>
    <row r="186" spans="1:7" x14ac:dyDescent="0.25">
      <c r="A186" s="1" t="s">
        <v>1755</v>
      </c>
      <c r="B186" s="1" t="s">
        <v>1756</v>
      </c>
      <c r="C186" s="1" t="s">
        <v>1757</v>
      </c>
      <c r="D186" s="1" t="s">
        <v>1758</v>
      </c>
      <c r="E186" s="1" t="s">
        <v>61</v>
      </c>
      <c r="F186" s="10">
        <v>6.0571428571428569</v>
      </c>
      <c r="G186" s="1">
        <v>7.0288946436395964E-3</v>
      </c>
    </row>
    <row r="187" spans="1:7" x14ac:dyDescent="0.25">
      <c r="A187" s="1" t="s">
        <v>1759</v>
      </c>
      <c r="B187" s="1" t="s">
        <v>1760</v>
      </c>
      <c r="C187" s="1" t="s">
        <v>1761</v>
      </c>
      <c r="D187" s="1" t="s">
        <v>372</v>
      </c>
      <c r="E187" s="1" t="s">
        <v>207</v>
      </c>
      <c r="F187" s="10">
        <v>6.0000000000000009</v>
      </c>
      <c r="G187" s="1">
        <v>1.5852289701563233E-3</v>
      </c>
    </row>
    <row r="188" spans="1:7" x14ac:dyDescent="0.25">
      <c r="A188" s="1" t="s">
        <v>580</v>
      </c>
      <c r="B188" s="1" t="s">
        <v>1762</v>
      </c>
      <c r="C188" s="1" t="s">
        <v>581</v>
      </c>
      <c r="D188" s="1" t="s">
        <v>105</v>
      </c>
      <c r="E188" s="1" t="s">
        <v>61</v>
      </c>
      <c r="F188" s="10">
        <v>5.9999999999999991</v>
      </c>
      <c r="G188" s="1">
        <v>2.2047323086359038E-3</v>
      </c>
    </row>
    <row r="189" spans="1:7" x14ac:dyDescent="0.25">
      <c r="A189" s="1" t="s">
        <v>797</v>
      </c>
      <c r="B189" s="1" t="s">
        <v>798</v>
      </c>
      <c r="C189" s="1" t="s">
        <v>799</v>
      </c>
      <c r="D189" s="1" t="s">
        <v>800</v>
      </c>
      <c r="E189" s="1" t="s">
        <v>28</v>
      </c>
      <c r="F189" s="10">
        <v>5.9130434782608683</v>
      </c>
      <c r="G189" s="1">
        <v>2.5312490498019501E-3</v>
      </c>
    </row>
    <row r="190" spans="1:7" x14ac:dyDescent="0.25">
      <c r="A190" s="1" t="s">
        <v>1763</v>
      </c>
      <c r="B190" s="1" t="s">
        <v>1764</v>
      </c>
      <c r="C190" s="1" t="s">
        <v>1765</v>
      </c>
      <c r="D190" s="1" t="s">
        <v>118</v>
      </c>
      <c r="E190" s="1" t="s">
        <v>47</v>
      </c>
      <c r="F190" s="10">
        <v>5.8181818181818183</v>
      </c>
      <c r="G190" s="1">
        <v>3.3163632412972918E-2</v>
      </c>
    </row>
    <row r="191" spans="1:7" x14ac:dyDescent="0.25">
      <c r="A191" s="1" t="s">
        <v>1766</v>
      </c>
      <c r="B191" s="1" t="s">
        <v>1767</v>
      </c>
      <c r="C191" s="1" t="s">
        <v>1768</v>
      </c>
      <c r="D191" s="1" t="s">
        <v>326</v>
      </c>
      <c r="E191" s="1" t="s">
        <v>148</v>
      </c>
      <c r="F191" s="10">
        <v>5.7704918032786896</v>
      </c>
      <c r="G191" s="1">
        <v>6.2823907552485517E-3</v>
      </c>
    </row>
    <row r="192" spans="1:7" x14ac:dyDescent="0.25">
      <c r="A192" s="1" t="s">
        <v>469</v>
      </c>
      <c r="B192" s="1" t="s">
        <v>470</v>
      </c>
      <c r="C192" s="1" t="s">
        <v>471</v>
      </c>
      <c r="D192" s="1" t="s">
        <v>13</v>
      </c>
      <c r="E192" s="1" t="s">
        <v>23</v>
      </c>
      <c r="F192" s="10">
        <v>5.6888888888888891</v>
      </c>
      <c r="G192" s="1">
        <v>3.4854968206962666E-4</v>
      </c>
    </row>
    <row r="193" spans="1:7" x14ac:dyDescent="0.25">
      <c r="A193" s="1" t="s">
        <v>1775</v>
      </c>
      <c r="B193" s="1" t="s">
        <v>1776</v>
      </c>
      <c r="C193" s="1" t="s">
        <v>1777</v>
      </c>
      <c r="D193" s="1" t="s">
        <v>114</v>
      </c>
      <c r="E193" s="1" t="s">
        <v>23</v>
      </c>
      <c r="F193" s="10">
        <v>5.5384615384615383</v>
      </c>
      <c r="G193" s="1">
        <v>1.6118365144050063E-2</v>
      </c>
    </row>
    <row r="194" spans="1:7" x14ac:dyDescent="0.25">
      <c r="A194" s="1" t="s">
        <v>1778</v>
      </c>
      <c r="B194" s="1" t="s">
        <v>1779</v>
      </c>
      <c r="C194" s="1"/>
      <c r="D194" s="1" t="s">
        <v>150</v>
      </c>
      <c r="E194" s="1" t="s">
        <v>148</v>
      </c>
      <c r="F194" s="10">
        <v>5.5384615384615374</v>
      </c>
      <c r="G194" s="1">
        <v>1.7460442709507779E-3</v>
      </c>
    </row>
    <row r="195" spans="1:7" x14ac:dyDescent="0.25">
      <c r="A195" s="1" t="s">
        <v>1780</v>
      </c>
      <c r="B195" s="1" t="s">
        <v>1781</v>
      </c>
      <c r="C195" s="1" t="s">
        <v>1782</v>
      </c>
      <c r="D195" s="1" t="s">
        <v>106</v>
      </c>
      <c r="E195" s="1" t="s">
        <v>23</v>
      </c>
      <c r="F195" s="10">
        <v>5.5384615384615374</v>
      </c>
      <c r="G195" s="1">
        <v>1.6118365144050063E-2</v>
      </c>
    </row>
    <row r="196" spans="1:7" x14ac:dyDescent="0.25">
      <c r="A196" s="1" t="s">
        <v>1783</v>
      </c>
      <c r="B196" s="1" t="s">
        <v>1784</v>
      </c>
      <c r="C196" s="1" t="s">
        <v>1785</v>
      </c>
      <c r="D196" s="1" t="s">
        <v>41</v>
      </c>
      <c r="E196" s="1" t="s">
        <v>61</v>
      </c>
      <c r="F196" s="10">
        <v>5.5384615384615374</v>
      </c>
      <c r="G196" s="1">
        <v>1.6118365144050063E-2</v>
      </c>
    </row>
    <row r="197" spans="1:7" x14ac:dyDescent="0.25">
      <c r="A197" s="1" t="s">
        <v>1786</v>
      </c>
      <c r="B197" s="1" t="s">
        <v>1787</v>
      </c>
      <c r="C197" s="1" t="s">
        <v>1788</v>
      </c>
      <c r="D197" s="1" t="s">
        <v>190</v>
      </c>
      <c r="E197" s="1" t="s">
        <v>172</v>
      </c>
      <c r="F197" s="10">
        <v>5.5384615384615374</v>
      </c>
      <c r="G197" s="1">
        <v>4.08899376868554E-2</v>
      </c>
    </row>
    <row r="198" spans="1:7" x14ac:dyDescent="0.25">
      <c r="A198" s="1" t="s">
        <v>1789</v>
      </c>
      <c r="B198" s="1" t="s">
        <v>1790</v>
      </c>
      <c r="C198" s="1" t="s">
        <v>1791</v>
      </c>
      <c r="D198" s="1" t="s">
        <v>1792</v>
      </c>
      <c r="E198" s="1" t="s">
        <v>207</v>
      </c>
      <c r="F198" s="10">
        <v>5.5</v>
      </c>
      <c r="G198" s="1">
        <v>4.2517821986751709E-3</v>
      </c>
    </row>
    <row r="199" spans="1:7" x14ac:dyDescent="0.25">
      <c r="A199" s="1" t="s">
        <v>1793</v>
      </c>
      <c r="B199" s="1" t="s">
        <v>1794</v>
      </c>
      <c r="C199" s="1" t="s">
        <v>1795</v>
      </c>
      <c r="D199" s="1" t="s">
        <v>258</v>
      </c>
      <c r="E199" s="1" t="s">
        <v>172</v>
      </c>
      <c r="F199" s="10">
        <v>5.5</v>
      </c>
      <c r="G199" s="1">
        <v>8.8811036378055666E-3</v>
      </c>
    </row>
    <row r="200" spans="1:7" x14ac:dyDescent="0.25">
      <c r="A200" s="1" t="s">
        <v>1796</v>
      </c>
      <c r="B200" s="1" t="s">
        <v>1797</v>
      </c>
      <c r="C200" s="1" t="s">
        <v>1798</v>
      </c>
      <c r="D200" s="1" t="s">
        <v>887</v>
      </c>
      <c r="E200" s="1" t="s">
        <v>207</v>
      </c>
      <c r="F200" s="10">
        <v>5.4901960784313726</v>
      </c>
      <c r="G200" s="1">
        <v>4.3705619541602229E-2</v>
      </c>
    </row>
    <row r="201" spans="1:7" x14ac:dyDescent="0.25">
      <c r="A201" s="1" t="s">
        <v>24</v>
      </c>
      <c r="B201" s="1" t="s">
        <v>817</v>
      </c>
      <c r="C201" s="1" t="s">
        <v>26</v>
      </c>
      <c r="D201" s="1" t="s">
        <v>27</v>
      </c>
      <c r="E201" s="1" t="s">
        <v>28</v>
      </c>
      <c r="F201" s="10">
        <v>5.25</v>
      </c>
      <c r="G201" s="1">
        <v>3.1312087985307111E-3</v>
      </c>
    </row>
    <row r="202" spans="1:7" x14ac:dyDescent="0.25">
      <c r="A202" s="1" t="s">
        <v>816</v>
      </c>
      <c r="B202" s="1" t="s">
        <v>25</v>
      </c>
      <c r="C202" s="1" t="s">
        <v>818</v>
      </c>
      <c r="D202" s="1" t="s">
        <v>22</v>
      </c>
      <c r="E202" s="1" t="s">
        <v>86</v>
      </c>
      <c r="F202" s="10">
        <v>5.25</v>
      </c>
      <c r="G202" s="1">
        <v>7.8331435706436147E-3</v>
      </c>
    </row>
    <row r="203" spans="1:7" x14ac:dyDescent="0.25">
      <c r="A203" s="1" t="s">
        <v>1799</v>
      </c>
      <c r="B203" s="1" t="s">
        <v>1800</v>
      </c>
      <c r="C203" s="1" t="s">
        <v>1801</v>
      </c>
      <c r="D203" s="1" t="s">
        <v>356</v>
      </c>
      <c r="E203" s="1" t="s">
        <v>14</v>
      </c>
      <c r="F203" s="10">
        <v>5.25</v>
      </c>
      <c r="G203" s="1">
        <v>7.8331435706436147E-3</v>
      </c>
    </row>
    <row r="204" spans="1:7" x14ac:dyDescent="0.25">
      <c r="A204" s="1" t="s">
        <v>1805</v>
      </c>
      <c r="B204" s="1" t="s">
        <v>1806</v>
      </c>
      <c r="C204" s="1" t="s">
        <v>1807</v>
      </c>
      <c r="D204" s="1" t="s">
        <v>32</v>
      </c>
      <c r="E204" s="1" t="s">
        <v>137</v>
      </c>
      <c r="F204" s="10">
        <v>5.1707317073170733</v>
      </c>
      <c r="G204" s="1">
        <v>7.5086444356223013E-3</v>
      </c>
    </row>
    <row r="205" spans="1:7" x14ac:dyDescent="0.25">
      <c r="A205" s="1" t="s">
        <v>485</v>
      </c>
      <c r="B205" s="1" t="s">
        <v>486</v>
      </c>
      <c r="C205" s="1" t="s">
        <v>487</v>
      </c>
      <c r="D205" s="1" t="s">
        <v>488</v>
      </c>
      <c r="E205" s="1" t="s">
        <v>33</v>
      </c>
      <c r="F205" s="10">
        <v>5.1428571428571432</v>
      </c>
      <c r="G205" s="1">
        <v>5.4496305212133023E-4</v>
      </c>
    </row>
    <row r="206" spans="1:7" x14ac:dyDescent="0.25">
      <c r="A206" s="1" t="s">
        <v>1808</v>
      </c>
      <c r="B206" s="1" t="s">
        <v>1809</v>
      </c>
      <c r="C206" s="1" t="s">
        <v>1810</v>
      </c>
      <c r="D206" s="1" t="s">
        <v>130</v>
      </c>
      <c r="E206" s="1" t="s">
        <v>14</v>
      </c>
      <c r="F206" s="10">
        <v>5.0322580645161299</v>
      </c>
      <c r="G206" s="1">
        <v>1.7310470489018813E-2</v>
      </c>
    </row>
    <row r="207" spans="1:7" x14ac:dyDescent="0.25">
      <c r="A207" s="1" t="s">
        <v>1829</v>
      </c>
      <c r="B207" s="1" t="s">
        <v>1830</v>
      </c>
      <c r="C207" s="1" t="s">
        <v>1831</v>
      </c>
      <c r="D207" s="1" t="s">
        <v>1025</v>
      </c>
      <c r="E207" s="1" t="s">
        <v>23</v>
      </c>
      <c r="F207" s="10">
        <v>4.9586776859504136</v>
      </c>
      <c r="G207" s="1">
        <v>3.079340235499742E-4</v>
      </c>
    </row>
    <row r="208" spans="1:7" x14ac:dyDescent="0.25">
      <c r="A208" s="1" t="s">
        <v>1832</v>
      </c>
      <c r="B208" s="1" t="s">
        <v>1833</v>
      </c>
      <c r="C208" s="1" t="s">
        <v>1834</v>
      </c>
      <c r="D208" s="1" t="s">
        <v>1835</v>
      </c>
      <c r="E208" s="1" t="s">
        <v>137</v>
      </c>
      <c r="F208" s="10">
        <v>4.9523809523809526</v>
      </c>
      <c r="G208" s="1">
        <v>1.2890278922524029E-2</v>
      </c>
    </row>
    <row r="209" spans="1:7" x14ac:dyDescent="0.25">
      <c r="A209" s="1" t="s">
        <v>718</v>
      </c>
      <c r="B209" s="1" t="s">
        <v>1836</v>
      </c>
      <c r="C209" s="1" t="s">
        <v>720</v>
      </c>
      <c r="D209" s="1" t="s">
        <v>318</v>
      </c>
      <c r="E209" s="1" t="s">
        <v>86</v>
      </c>
      <c r="F209" s="10">
        <v>4.9230769230769225</v>
      </c>
      <c r="G209" s="1">
        <v>7.2593020723719058E-3</v>
      </c>
    </row>
    <row r="210" spans="1:7" x14ac:dyDescent="0.25">
      <c r="A210" s="1" t="s">
        <v>1839</v>
      </c>
      <c r="B210" s="1" t="s">
        <v>1840</v>
      </c>
      <c r="C210" s="1" t="s">
        <v>1841</v>
      </c>
      <c r="D210" s="1" t="s">
        <v>360</v>
      </c>
      <c r="E210" s="1" t="s">
        <v>86</v>
      </c>
      <c r="F210" s="10">
        <v>4.9043478260869557</v>
      </c>
      <c r="G210" s="1">
        <v>4.3466435639705474E-2</v>
      </c>
    </row>
    <row r="211" spans="1:7" x14ac:dyDescent="0.25">
      <c r="A211" s="1" t="s">
        <v>878</v>
      </c>
      <c r="B211" s="1" t="s">
        <v>879</v>
      </c>
      <c r="C211" s="1" t="s">
        <v>880</v>
      </c>
      <c r="D211" s="1" t="s">
        <v>122</v>
      </c>
      <c r="E211" s="1" t="s">
        <v>14</v>
      </c>
      <c r="F211" s="10">
        <v>4.9032258064516121</v>
      </c>
      <c r="G211" s="1">
        <v>1.8860223803842471E-2</v>
      </c>
    </row>
    <row r="212" spans="1:7" x14ac:dyDescent="0.25">
      <c r="A212" s="1" t="s">
        <v>616</v>
      </c>
      <c r="B212" s="1" t="s">
        <v>617</v>
      </c>
      <c r="C212" s="1" t="s">
        <v>618</v>
      </c>
      <c r="D212" s="1" t="s">
        <v>105</v>
      </c>
      <c r="E212" s="1" t="s">
        <v>47</v>
      </c>
      <c r="F212" s="10">
        <v>4.9000000000000004</v>
      </c>
      <c r="G212" s="1">
        <v>9.2562672455631899E-3</v>
      </c>
    </row>
    <row r="213" spans="1:7" x14ac:dyDescent="0.25">
      <c r="A213" s="1" t="s">
        <v>1842</v>
      </c>
      <c r="B213" s="1" t="s">
        <v>1843</v>
      </c>
      <c r="C213" s="1" t="s">
        <v>1844</v>
      </c>
      <c r="D213" s="1" t="s">
        <v>173</v>
      </c>
      <c r="E213" s="1" t="s">
        <v>55</v>
      </c>
      <c r="F213" s="10">
        <v>4.8666666666666663</v>
      </c>
      <c r="G213" s="1">
        <v>7.6170761655745497E-4</v>
      </c>
    </row>
    <row r="214" spans="1:7" x14ac:dyDescent="0.25">
      <c r="A214" s="1" t="s">
        <v>938</v>
      </c>
      <c r="B214" s="1" t="s">
        <v>1845</v>
      </c>
      <c r="C214" s="1" t="s">
        <v>939</v>
      </c>
      <c r="D214" s="1" t="s">
        <v>376</v>
      </c>
      <c r="E214" s="1" t="s">
        <v>61</v>
      </c>
      <c r="F214" s="10">
        <v>4.8484848484848477</v>
      </c>
      <c r="G214" s="1">
        <v>2.7345192628884601E-2</v>
      </c>
    </row>
    <row r="215" spans="1:7" x14ac:dyDescent="0.25">
      <c r="A215" s="1" t="s">
        <v>119</v>
      </c>
      <c r="B215" s="1" t="s">
        <v>120</v>
      </c>
      <c r="C215" s="1" t="s">
        <v>121</v>
      </c>
      <c r="D215" s="1" t="s">
        <v>122</v>
      </c>
      <c r="E215" s="1" t="s">
        <v>28</v>
      </c>
      <c r="F215" s="10">
        <v>4.8</v>
      </c>
      <c r="G215" s="1">
        <v>6.3976385958900925E-4</v>
      </c>
    </row>
    <row r="216" spans="1:7" x14ac:dyDescent="0.25">
      <c r="A216" s="1" t="s">
        <v>1861</v>
      </c>
      <c r="B216" s="1" t="s">
        <v>1862</v>
      </c>
      <c r="C216" s="1" t="s">
        <v>1863</v>
      </c>
      <c r="D216" s="1" t="s">
        <v>15</v>
      </c>
      <c r="E216" s="1" t="s">
        <v>86</v>
      </c>
      <c r="F216" s="10">
        <v>4.8</v>
      </c>
      <c r="G216" s="1">
        <v>2.5512937320882347E-3</v>
      </c>
    </row>
    <row r="217" spans="1:7" x14ac:dyDescent="0.25">
      <c r="A217" s="1" t="s">
        <v>909</v>
      </c>
      <c r="B217" s="1" t="s">
        <v>910</v>
      </c>
      <c r="C217" s="1" t="s">
        <v>911</v>
      </c>
      <c r="D217" s="1" t="s">
        <v>231</v>
      </c>
      <c r="E217" s="1" t="s">
        <v>9</v>
      </c>
      <c r="F217" s="10">
        <v>4.7619047619047628</v>
      </c>
      <c r="G217" s="1">
        <v>3.9224794259470402E-3</v>
      </c>
    </row>
    <row r="218" spans="1:7" x14ac:dyDescent="0.25">
      <c r="A218" s="1" t="s">
        <v>505</v>
      </c>
      <c r="B218" s="1" t="s">
        <v>506</v>
      </c>
      <c r="C218" s="1" t="s">
        <v>507</v>
      </c>
      <c r="D218" s="1" t="s">
        <v>32</v>
      </c>
      <c r="E218" s="1" t="s">
        <v>137</v>
      </c>
      <c r="F218" s="10">
        <v>4.7157894736842101</v>
      </c>
      <c r="G218" s="1">
        <v>3.1024539639747572E-4</v>
      </c>
    </row>
    <row r="219" spans="1:7" x14ac:dyDescent="0.25">
      <c r="A219" s="1" t="s">
        <v>673</v>
      </c>
      <c r="B219" s="1" t="s">
        <v>674</v>
      </c>
      <c r="C219" s="1" t="s">
        <v>675</v>
      </c>
      <c r="D219" s="1" t="s">
        <v>42</v>
      </c>
      <c r="E219" s="1" t="s">
        <v>47</v>
      </c>
      <c r="F219" s="10">
        <v>4.6829268292682933</v>
      </c>
      <c r="G219" s="1">
        <v>1.3490819132798867E-2</v>
      </c>
    </row>
    <row r="220" spans="1:7" x14ac:dyDescent="0.25">
      <c r="A220" s="1" t="s">
        <v>444</v>
      </c>
      <c r="B220" s="1" t="s">
        <v>445</v>
      </c>
      <c r="C220" s="1" t="s">
        <v>446</v>
      </c>
      <c r="D220" s="1" t="s">
        <v>447</v>
      </c>
      <c r="E220" s="1" t="s">
        <v>148</v>
      </c>
      <c r="F220" s="10">
        <v>4.666666666666667</v>
      </c>
      <c r="G220" s="1">
        <v>1.0836891428885378E-2</v>
      </c>
    </row>
    <row r="221" spans="1:7" x14ac:dyDescent="0.25">
      <c r="A221" s="1" t="s">
        <v>38</v>
      </c>
      <c r="B221" s="1" t="s">
        <v>39</v>
      </c>
      <c r="C221" s="1" t="s">
        <v>40</v>
      </c>
      <c r="D221" s="1" t="s">
        <v>41</v>
      </c>
      <c r="E221" s="1" t="s">
        <v>14</v>
      </c>
      <c r="F221" s="10">
        <v>4.619718309859155</v>
      </c>
      <c r="G221" s="1">
        <v>1.2954468454282519E-4</v>
      </c>
    </row>
    <row r="222" spans="1:7" x14ac:dyDescent="0.25">
      <c r="A222" s="1" t="s">
        <v>1891</v>
      </c>
      <c r="B222" s="1" t="s">
        <v>1892</v>
      </c>
      <c r="C222" s="1" t="s">
        <v>1893</v>
      </c>
      <c r="D222" s="1" t="s">
        <v>1894</v>
      </c>
      <c r="E222" s="1" t="s">
        <v>73</v>
      </c>
      <c r="F222" s="10">
        <v>4.5647058823529409</v>
      </c>
      <c r="G222" s="1">
        <v>1.0942577027257491E-3</v>
      </c>
    </row>
    <row r="223" spans="1:7" x14ac:dyDescent="0.25">
      <c r="A223" s="1" t="s">
        <v>482</v>
      </c>
      <c r="B223" s="1" t="s">
        <v>483</v>
      </c>
      <c r="C223" s="1" t="s">
        <v>484</v>
      </c>
      <c r="D223" s="1" t="s">
        <v>190</v>
      </c>
      <c r="E223" s="1" t="s">
        <v>186</v>
      </c>
      <c r="F223" s="10">
        <v>4.4740740740740739</v>
      </c>
      <c r="G223" s="1">
        <v>6.3047323523013881E-3</v>
      </c>
    </row>
    <row r="224" spans="1:7" x14ac:dyDescent="0.25">
      <c r="A224" s="1" t="s">
        <v>1907</v>
      </c>
      <c r="B224" s="1" t="s">
        <v>1908</v>
      </c>
      <c r="C224" s="1" t="s">
        <v>1909</v>
      </c>
      <c r="D224" s="1" t="s">
        <v>412</v>
      </c>
      <c r="E224" s="1" t="s">
        <v>61</v>
      </c>
      <c r="F224" s="10">
        <v>4.3733333333333331</v>
      </c>
      <c r="G224" s="1">
        <v>1.582171643535916E-3</v>
      </c>
    </row>
    <row r="225" spans="1:7" x14ac:dyDescent="0.25">
      <c r="A225" s="1" t="s">
        <v>1928</v>
      </c>
      <c r="B225" s="1" t="s">
        <v>1929</v>
      </c>
      <c r="C225" s="1" t="s">
        <v>1930</v>
      </c>
      <c r="D225" s="1" t="s">
        <v>976</v>
      </c>
      <c r="E225" s="1" t="s">
        <v>37</v>
      </c>
      <c r="F225" s="10">
        <v>4.3636363636363633</v>
      </c>
      <c r="G225" s="1">
        <v>1.3290647033107645E-3</v>
      </c>
    </row>
    <row r="226" spans="1:7" x14ac:dyDescent="0.25">
      <c r="A226" s="1" t="s">
        <v>1931</v>
      </c>
      <c r="B226" s="1" t="s">
        <v>722</v>
      </c>
      <c r="C226" s="1" t="s">
        <v>1932</v>
      </c>
      <c r="D226" s="1" t="s">
        <v>943</v>
      </c>
      <c r="E226" s="1" t="s">
        <v>267</v>
      </c>
      <c r="F226" s="10">
        <v>4.3636363636363633</v>
      </c>
      <c r="G226" s="1">
        <v>8.2465489700248133E-3</v>
      </c>
    </row>
    <row r="227" spans="1:7" x14ac:dyDescent="0.25">
      <c r="A227" s="1" t="s">
        <v>1934</v>
      </c>
      <c r="B227" s="1" t="s">
        <v>1935</v>
      </c>
      <c r="C227" s="1" t="s">
        <v>1936</v>
      </c>
      <c r="D227" s="1" t="s">
        <v>54</v>
      </c>
      <c r="E227" s="1" t="s">
        <v>61</v>
      </c>
      <c r="F227" s="10">
        <v>4.3478260869565224</v>
      </c>
      <c r="G227" s="1">
        <v>2.7537603150713956E-2</v>
      </c>
    </row>
    <row r="228" spans="1:7" x14ac:dyDescent="0.25">
      <c r="A228" s="1" t="s">
        <v>1937</v>
      </c>
      <c r="B228" s="1" t="s">
        <v>1938</v>
      </c>
      <c r="C228" s="1" t="s">
        <v>1939</v>
      </c>
      <c r="D228" s="1" t="s">
        <v>356</v>
      </c>
      <c r="E228" s="1" t="s">
        <v>172</v>
      </c>
      <c r="F228" s="10">
        <v>4.3076923076923066</v>
      </c>
      <c r="G228" s="1">
        <v>1.6070238541599578E-2</v>
      </c>
    </row>
    <row r="229" spans="1:7" x14ac:dyDescent="0.25">
      <c r="A229" s="1" t="s">
        <v>1940</v>
      </c>
      <c r="B229" s="1" t="s">
        <v>180</v>
      </c>
      <c r="C229" s="1" t="s">
        <v>1941</v>
      </c>
      <c r="D229" s="1" t="s">
        <v>126</v>
      </c>
      <c r="E229" s="1" t="s">
        <v>55</v>
      </c>
      <c r="F229" s="10">
        <v>4.3076923076923066</v>
      </c>
      <c r="G229" s="1">
        <v>1.6070238541599578E-2</v>
      </c>
    </row>
    <row r="230" spans="1:7" x14ac:dyDescent="0.25">
      <c r="A230" s="1" t="s">
        <v>179</v>
      </c>
      <c r="B230" s="1" t="s">
        <v>710</v>
      </c>
      <c r="C230" s="1" t="s">
        <v>181</v>
      </c>
      <c r="D230" s="1" t="s">
        <v>182</v>
      </c>
      <c r="E230" s="1" t="s">
        <v>21</v>
      </c>
      <c r="F230" s="10">
        <v>4.3076923076923066</v>
      </c>
      <c r="G230" s="1">
        <v>1.6070238541599578E-2</v>
      </c>
    </row>
    <row r="231" spans="1:7" x14ac:dyDescent="0.25">
      <c r="A231" s="1" t="s">
        <v>1942</v>
      </c>
      <c r="B231" s="1" t="s">
        <v>1943</v>
      </c>
      <c r="C231" s="1" t="s">
        <v>1944</v>
      </c>
      <c r="D231" s="1" t="s">
        <v>20</v>
      </c>
      <c r="E231" s="1" t="s">
        <v>47</v>
      </c>
      <c r="F231" s="10">
        <v>4.3076923076923066</v>
      </c>
      <c r="G231" s="1">
        <v>1.6070238541599578E-2</v>
      </c>
    </row>
    <row r="232" spans="1:7" x14ac:dyDescent="0.25">
      <c r="A232" s="1" t="s">
        <v>1952</v>
      </c>
      <c r="B232" s="1" t="s">
        <v>1953</v>
      </c>
      <c r="C232" s="1" t="s">
        <v>1954</v>
      </c>
      <c r="D232" s="1" t="s">
        <v>151</v>
      </c>
      <c r="E232" s="1" t="s">
        <v>47</v>
      </c>
      <c r="F232" s="10">
        <v>4.2666666666666666</v>
      </c>
      <c r="G232" s="1">
        <v>3.3722609949052041E-4</v>
      </c>
    </row>
    <row r="233" spans="1:7" x14ac:dyDescent="0.25">
      <c r="A233" s="1" t="s">
        <v>1958</v>
      </c>
      <c r="B233" s="1" t="s">
        <v>1959</v>
      </c>
      <c r="C233" s="1" t="s">
        <v>1960</v>
      </c>
      <c r="D233" s="1" t="s">
        <v>653</v>
      </c>
      <c r="E233" s="1" t="s">
        <v>14</v>
      </c>
      <c r="F233" s="10">
        <v>4.25</v>
      </c>
      <c r="G233" s="1">
        <v>1.0526378392964979E-3</v>
      </c>
    </row>
    <row r="234" spans="1:7" x14ac:dyDescent="0.25">
      <c r="A234" s="1" t="s">
        <v>1964</v>
      </c>
      <c r="B234" s="1" t="s">
        <v>1965</v>
      </c>
      <c r="C234" s="1" t="s">
        <v>1966</v>
      </c>
      <c r="D234" s="1" t="s">
        <v>1967</v>
      </c>
      <c r="E234" s="1" t="s">
        <v>248</v>
      </c>
      <c r="F234" s="10">
        <v>4.2352941176470589</v>
      </c>
      <c r="G234" s="1">
        <v>1.7776996723041907E-2</v>
      </c>
    </row>
    <row r="235" spans="1:7" x14ac:dyDescent="0.25">
      <c r="A235" s="1" t="s">
        <v>1968</v>
      </c>
      <c r="B235" s="1" t="s">
        <v>1969</v>
      </c>
      <c r="C235" s="1" t="s">
        <v>888</v>
      </c>
      <c r="D235" s="1" t="s">
        <v>461</v>
      </c>
      <c r="E235" s="1" t="s">
        <v>55</v>
      </c>
      <c r="F235" s="10">
        <v>4.2285714285714286</v>
      </c>
      <c r="G235" s="1">
        <v>1.0015496356270131E-5</v>
      </c>
    </row>
    <row r="236" spans="1:7" x14ac:dyDescent="0.25">
      <c r="A236" s="1" t="s">
        <v>1970</v>
      </c>
      <c r="B236" s="1" t="s">
        <v>1971</v>
      </c>
      <c r="C236" s="1" t="s">
        <v>1972</v>
      </c>
      <c r="D236" s="1" t="s">
        <v>60</v>
      </c>
      <c r="E236" s="1" t="s">
        <v>23</v>
      </c>
      <c r="F236" s="10">
        <v>4.2</v>
      </c>
      <c r="G236" s="1">
        <v>1.0537241075142196E-2</v>
      </c>
    </row>
    <row r="237" spans="1:7" x14ac:dyDescent="0.25">
      <c r="A237" s="1" t="s">
        <v>1973</v>
      </c>
      <c r="B237" s="1" t="s">
        <v>1974</v>
      </c>
      <c r="C237" s="1" t="s">
        <v>1975</v>
      </c>
      <c r="D237" s="1" t="s">
        <v>887</v>
      </c>
      <c r="E237" s="1" t="s">
        <v>33</v>
      </c>
      <c r="F237" s="10">
        <v>4.1739130434782599</v>
      </c>
      <c r="G237" s="1">
        <v>3.756902834941394E-2</v>
      </c>
    </row>
    <row r="238" spans="1:7" x14ac:dyDescent="0.25">
      <c r="A238" s="1" t="s">
        <v>1976</v>
      </c>
      <c r="B238" s="1" t="s">
        <v>1977</v>
      </c>
      <c r="C238" s="1" t="s">
        <v>1978</v>
      </c>
      <c r="D238" s="1" t="s">
        <v>1081</v>
      </c>
      <c r="E238" s="1" t="s">
        <v>21</v>
      </c>
      <c r="F238" s="10">
        <v>4.1739130434782599</v>
      </c>
      <c r="G238" s="1">
        <v>3.756902834941394E-2</v>
      </c>
    </row>
    <row r="239" spans="1:7" x14ac:dyDescent="0.25">
      <c r="A239" s="1" t="s">
        <v>1979</v>
      </c>
      <c r="B239" s="1" t="s">
        <v>1980</v>
      </c>
      <c r="C239" s="1" t="s">
        <v>1981</v>
      </c>
      <c r="D239" s="1" t="s">
        <v>231</v>
      </c>
      <c r="E239" s="1" t="s">
        <v>23</v>
      </c>
      <c r="F239" s="10">
        <v>4.16</v>
      </c>
      <c r="G239" s="1">
        <v>5.0866991613505701E-3</v>
      </c>
    </row>
    <row r="240" spans="1:7" x14ac:dyDescent="0.25">
      <c r="A240" s="1" t="s">
        <v>1982</v>
      </c>
      <c r="B240" s="1" t="s">
        <v>1983</v>
      </c>
      <c r="C240" s="1" t="s">
        <v>1984</v>
      </c>
      <c r="D240" s="1" t="s">
        <v>206</v>
      </c>
      <c r="E240" s="1" t="s">
        <v>14</v>
      </c>
      <c r="F240" s="10">
        <v>4.1290322580645169</v>
      </c>
      <c r="G240" s="1">
        <v>1.1406755786272945E-2</v>
      </c>
    </row>
    <row r="241" spans="1:7" x14ac:dyDescent="0.25">
      <c r="A241" s="1" t="s">
        <v>1985</v>
      </c>
      <c r="B241" s="1" t="s">
        <v>1986</v>
      </c>
      <c r="C241" s="1" t="s">
        <v>1987</v>
      </c>
      <c r="D241" s="1" t="s">
        <v>46</v>
      </c>
      <c r="E241" s="1" t="s">
        <v>21</v>
      </c>
      <c r="F241" s="10">
        <v>4.1212121212121211</v>
      </c>
      <c r="G241" s="1">
        <v>2.7961542963623118E-2</v>
      </c>
    </row>
    <row r="242" spans="1:7" x14ac:dyDescent="0.25">
      <c r="A242" s="1" t="s">
        <v>1988</v>
      </c>
      <c r="B242" s="1" t="s">
        <v>1989</v>
      </c>
      <c r="C242" s="1" t="s">
        <v>1990</v>
      </c>
      <c r="D242" s="1" t="s">
        <v>1991</v>
      </c>
      <c r="E242" s="1" t="s">
        <v>207</v>
      </c>
      <c r="F242" s="10">
        <v>4.0991735537190088</v>
      </c>
      <c r="G242" s="1">
        <v>2.2793111362304332E-3</v>
      </c>
    </row>
    <row r="243" spans="1:7" x14ac:dyDescent="0.25">
      <c r="A243" s="1" t="s">
        <v>1992</v>
      </c>
      <c r="B243" s="1" t="s">
        <v>425</v>
      </c>
      <c r="C243" s="1" t="s">
        <v>1993</v>
      </c>
      <c r="D243" s="1" t="s">
        <v>653</v>
      </c>
      <c r="E243" s="1" t="s">
        <v>207</v>
      </c>
      <c r="F243" s="10">
        <v>4.0975609756097562</v>
      </c>
      <c r="G243" s="1">
        <v>3.9557146494663839E-2</v>
      </c>
    </row>
    <row r="244" spans="1:7" x14ac:dyDescent="0.25">
      <c r="A244" s="1" t="s">
        <v>532</v>
      </c>
      <c r="B244" s="1" t="s">
        <v>533</v>
      </c>
      <c r="C244" s="1" t="s">
        <v>534</v>
      </c>
      <c r="D244" s="1" t="s">
        <v>173</v>
      </c>
      <c r="E244" s="1" t="s">
        <v>86</v>
      </c>
      <c r="F244" s="10">
        <v>4.0283687943262407</v>
      </c>
      <c r="G244" s="1">
        <v>6.7905416839424007E-4</v>
      </c>
    </row>
    <row r="245" spans="1:7" x14ac:dyDescent="0.25">
      <c r="A245" s="1" t="s">
        <v>1995</v>
      </c>
      <c r="B245" s="1" t="s">
        <v>1996</v>
      </c>
      <c r="C245" s="1" t="s">
        <v>1997</v>
      </c>
      <c r="D245" s="1" t="s">
        <v>32</v>
      </c>
      <c r="E245" s="1" t="s">
        <v>28</v>
      </c>
      <c r="F245" s="10">
        <v>4</v>
      </c>
      <c r="G245" s="1">
        <v>9.3036504962935567E-3</v>
      </c>
    </row>
    <row r="246" spans="1:7" x14ac:dyDescent="0.25">
      <c r="A246" s="1" t="s">
        <v>1998</v>
      </c>
      <c r="B246" s="1" t="s">
        <v>1999</v>
      </c>
      <c r="C246" s="1" t="s">
        <v>2000</v>
      </c>
      <c r="D246" s="1" t="s">
        <v>190</v>
      </c>
      <c r="E246" s="1" t="s">
        <v>14</v>
      </c>
      <c r="F246" s="10">
        <v>4</v>
      </c>
      <c r="G246" s="1">
        <v>2.5740695813048671E-2</v>
      </c>
    </row>
    <row r="247" spans="1:7" x14ac:dyDescent="0.25">
      <c r="A247" s="1" t="s">
        <v>235</v>
      </c>
      <c r="B247" s="1" t="s">
        <v>236</v>
      </c>
      <c r="C247" s="1" t="s">
        <v>237</v>
      </c>
      <c r="D247" s="1" t="s">
        <v>231</v>
      </c>
      <c r="E247" s="1" t="s">
        <v>23</v>
      </c>
      <c r="F247" s="10">
        <v>3.9506172839506175</v>
      </c>
      <c r="G247" s="1">
        <v>1.4476515695754932E-3</v>
      </c>
    </row>
    <row r="248" spans="1:7" x14ac:dyDescent="0.25">
      <c r="A248" s="1" t="s">
        <v>2001</v>
      </c>
      <c r="B248" s="1" t="s">
        <v>2002</v>
      </c>
      <c r="C248" s="1" t="s">
        <v>2003</v>
      </c>
      <c r="D248" s="1" t="s">
        <v>190</v>
      </c>
      <c r="E248" s="1" t="s">
        <v>148</v>
      </c>
      <c r="F248" s="10">
        <v>3.9298245614035086</v>
      </c>
      <c r="G248" s="1">
        <v>1.9562549479947924E-2</v>
      </c>
    </row>
    <row r="249" spans="1:7" x14ac:dyDescent="0.25">
      <c r="A249" s="1" t="s">
        <v>2004</v>
      </c>
      <c r="B249" s="1" t="s">
        <v>2005</v>
      </c>
      <c r="C249" s="1" t="s">
        <v>2006</v>
      </c>
      <c r="D249" s="1" t="s">
        <v>1967</v>
      </c>
      <c r="E249" s="1" t="s">
        <v>141</v>
      </c>
      <c r="F249" s="10">
        <v>3.92619926199262</v>
      </c>
      <c r="G249" s="1">
        <v>2.8936299115060508E-2</v>
      </c>
    </row>
    <row r="250" spans="1:7" x14ac:dyDescent="0.25">
      <c r="A250" s="1" t="s">
        <v>2007</v>
      </c>
      <c r="B250" s="1" t="s">
        <v>2008</v>
      </c>
      <c r="C250" s="1" t="s">
        <v>2009</v>
      </c>
      <c r="D250" s="1" t="s">
        <v>46</v>
      </c>
      <c r="E250" s="1" t="s">
        <v>55</v>
      </c>
      <c r="F250" s="10">
        <v>3.9253333333333331</v>
      </c>
      <c r="G250" s="1">
        <v>2.1612098984216538E-3</v>
      </c>
    </row>
    <row r="251" spans="1:7" x14ac:dyDescent="0.25">
      <c r="A251" s="1" t="s">
        <v>2010</v>
      </c>
      <c r="B251" s="1" t="s">
        <v>2011</v>
      </c>
      <c r="C251" s="1" t="s">
        <v>2012</v>
      </c>
      <c r="D251" s="1" t="s">
        <v>2013</v>
      </c>
      <c r="E251" s="1" t="s">
        <v>2014</v>
      </c>
      <c r="F251" s="10">
        <v>3.9200000000000004</v>
      </c>
      <c r="G251" s="1">
        <v>3.3532421475145164E-3</v>
      </c>
    </row>
    <row r="252" spans="1:7" x14ac:dyDescent="0.25">
      <c r="A252" s="1" t="s">
        <v>2015</v>
      </c>
      <c r="B252" s="1" t="s">
        <v>2016</v>
      </c>
      <c r="C252" s="1" t="s">
        <v>2017</v>
      </c>
      <c r="D252" s="1" t="s">
        <v>1159</v>
      </c>
      <c r="E252" s="1" t="s">
        <v>148</v>
      </c>
      <c r="F252" s="10">
        <v>3.9130434782608701</v>
      </c>
      <c r="G252" s="1">
        <v>7.9700091636454324E-3</v>
      </c>
    </row>
    <row r="253" spans="1:7" x14ac:dyDescent="0.25">
      <c r="A253" s="1" t="s">
        <v>2018</v>
      </c>
      <c r="B253" s="1" t="s">
        <v>2019</v>
      </c>
      <c r="C253" s="1" t="s">
        <v>2020</v>
      </c>
      <c r="D253" s="1" t="s">
        <v>481</v>
      </c>
      <c r="E253" s="1" t="s">
        <v>86</v>
      </c>
      <c r="F253" s="10">
        <v>3.9069767441860459</v>
      </c>
      <c r="G253" s="1">
        <v>1.6283602091022864E-2</v>
      </c>
    </row>
    <row r="254" spans="1:7" x14ac:dyDescent="0.25">
      <c r="A254" s="1" t="s">
        <v>2021</v>
      </c>
      <c r="B254" s="1" t="s">
        <v>2022</v>
      </c>
      <c r="C254" s="1" t="s">
        <v>2023</v>
      </c>
      <c r="D254" s="1" t="s">
        <v>326</v>
      </c>
      <c r="E254" s="1" t="s">
        <v>172</v>
      </c>
      <c r="F254" s="10">
        <v>3.8830409356725148</v>
      </c>
      <c r="G254" s="1">
        <v>2.4031581371335126E-2</v>
      </c>
    </row>
    <row r="255" spans="1:7" x14ac:dyDescent="0.25">
      <c r="A255" s="1" t="s">
        <v>2024</v>
      </c>
      <c r="B255" s="1" t="s">
        <v>2025</v>
      </c>
      <c r="C255" s="1" t="s">
        <v>2026</v>
      </c>
      <c r="D255" s="1" t="s">
        <v>208</v>
      </c>
      <c r="E255" s="1" t="s">
        <v>47</v>
      </c>
      <c r="F255" s="10">
        <v>3.8709677419354835</v>
      </c>
      <c r="G255" s="1">
        <v>1.1227709731515453E-2</v>
      </c>
    </row>
    <row r="256" spans="1:7" x14ac:dyDescent="0.25">
      <c r="A256" s="1" t="s">
        <v>2027</v>
      </c>
      <c r="B256" s="1" t="s">
        <v>2028</v>
      </c>
      <c r="C256" s="1" t="s">
        <v>2029</v>
      </c>
      <c r="D256" s="1" t="s">
        <v>326</v>
      </c>
      <c r="E256" s="1" t="s">
        <v>148</v>
      </c>
      <c r="F256" s="10">
        <v>3.8666666666666667</v>
      </c>
      <c r="G256" s="1">
        <v>9.897663830429049E-4</v>
      </c>
    </row>
    <row r="257" spans="1:7" x14ac:dyDescent="0.25">
      <c r="A257" s="1" t="s">
        <v>2030</v>
      </c>
      <c r="B257" s="1" t="s">
        <v>2031</v>
      </c>
      <c r="C257" s="1" t="s">
        <v>2032</v>
      </c>
      <c r="D257" s="1" t="s">
        <v>190</v>
      </c>
      <c r="E257" s="1" t="s">
        <v>28</v>
      </c>
      <c r="F257" s="10">
        <v>3.8518518518518516</v>
      </c>
      <c r="G257" s="1">
        <v>8.550958230211448E-3</v>
      </c>
    </row>
    <row r="258" spans="1:7" x14ac:dyDescent="0.25">
      <c r="A258" s="1" t="s">
        <v>2033</v>
      </c>
      <c r="B258" s="1" t="s">
        <v>2034</v>
      </c>
      <c r="C258" s="1" t="s">
        <v>2035</v>
      </c>
      <c r="D258" s="1" t="s">
        <v>20</v>
      </c>
      <c r="E258" s="1" t="s">
        <v>186</v>
      </c>
      <c r="F258" s="10">
        <v>3.830985915492958</v>
      </c>
      <c r="G258" s="1">
        <v>7.9940564228811496E-3</v>
      </c>
    </row>
    <row r="259" spans="1:7" x14ac:dyDescent="0.25">
      <c r="A259" s="1" t="s">
        <v>281</v>
      </c>
      <c r="B259" s="1" t="s">
        <v>282</v>
      </c>
      <c r="C259" s="1" t="s">
        <v>283</v>
      </c>
      <c r="D259" s="1" t="s">
        <v>102</v>
      </c>
      <c r="E259" s="1" t="s">
        <v>21</v>
      </c>
      <c r="F259" s="10">
        <v>3.8285714285714287</v>
      </c>
      <c r="G259" s="1">
        <v>7.0232936381542984E-4</v>
      </c>
    </row>
    <row r="260" spans="1:7" x14ac:dyDescent="0.25">
      <c r="A260" s="1" t="s">
        <v>2036</v>
      </c>
      <c r="B260" s="1" t="s">
        <v>2037</v>
      </c>
      <c r="C260" s="1" t="s">
        <v>2038</v>
      </c>
      <c r="D260" s="1" t="s">
        <v>160</v>
      </c>
      <c r="E260" s="1" t="s">
        <v>86</v>
      </c>
      <c r="F260" s="10">
        <v>3.8260869565217388</v>
      </c>
      <c r="G260" s="1">
        <v>2.9297101559033513E-2</v>
      </c>
    </row>
    <row r="261" spans="1:7" x14ac:dyDescent="0.25">
      <c r="A261" s="1" t="s">
        <v>2039</v>
      </c>
      <c r="B261" s="1" t="s">
        <v>2040</v>
      </c>
      <c r="C261" s="1" t="s">
        <v>2041</v>
      </c>
      <c r="D261" s="1" t="s">
        <v>46</v>
      </c>
      <c r="E261" s="1" t="s">
        <v>172</v>
      </c>
      <c r="F261" s="10">
        <v>3.8260869565217388</v>
      </c>
      <c r="G261" s="1">
        <v>2.9297101559033513E-2</v>
      </c>
    </row>
    <row r="262" spans="1:7" x14ac:dyDescent="0.25">
      <c r="A262" s="1" t="s">
        <v>441</v>
      </c>
      <c r="B262" s="1" t="s">
        <v>442</v>
      </c>
      <c r="C262" s="1" t="s">
        <v>443</v>
      </c>
      <c r="D262" s="1" t="s">
        <v>46</v>
      </c>
      <c r="E262" s="1" t="s">
        <v>14</v>
      </c>
      <c r="F262" s="10">
        <v>3.8260869565217388</v>
      </c>
      <c r="G262" s="1">
        <v>2.9297101559033513E-2</v>
      </c>
    </row>
    <row r="263" spans="1:7" x14ac:dyDescent="0.25">
      <c r="A263" s="1" t="s">
        <v>2057</v>
      </c>
      <c r="B263" s="1" t="s">
        <v>2058</v>
      </c>
      <c r="C263" s="1" t="s">
        <v>2059</v>
      </c>
      <c r="D263" s="1" t="s">
        <v>593</v>
      </c>
      <c r="E263" s="1" t="s">
        <v>21</v>
      </c>
      <c r="F263" s="10">
        <v>3.7530864197530862</v>
      </c>
      <c r="G263" s="1">
        <v>9.6025271471813674E-3</v>
      </c>
    </row>
    <row r="264" spans="1:7" x14ac:dyDescent="0.25">
      <c r="A264" s="1" t="s">
        <v>2060</v>
      </c>
      <c r="B264" s="1" t="s">
        <v>2061</v>
      </c>
      <c r="C264" s="1" t="s">
        <v>2062</v>
      </c>
      <c r="D264" s="1" t="s">
        <v>2063</v>
      </c>
      <c r="E264" s="1" t="s">
        <v>139</v>
      </c>
      <c r="F264" s="10">
        <v>3.7276595744680847</v>
      </c>
      <c r="G264" s="1">
        <v>3.3724047525862719E-5</v>
      </c>
    </row>
    <row r="265" spans="1:7" x14ac:dyDescent="0.25">
      <c r="A265" s="1" t="s">
        <v>2064</v>
      </c>
      <c r="B265" s="1" t="s">
        <v>2065</v>
      </c>
      <c r="C265" s="1" t="s">
        <v>2066</v>
      </c>
      <c r="D265" s="1" t="s">
        <v>758</v>
      </c>
      <c r="E265" s="1" t="s">
        <v>14</v>
      </c>
      <c r="F265" s="10">
        <v>3.7073170731707319</v>
      </c>
      <c r="G265" s="1">
        <v>3.1281002694738755E-2</v>
      </c>
    </row>
    <row r="266" spans="1:7" x14ac:dyDescent="0.25">
      <c r="A266" s="1" t="s">
        <v>2067</v>
      </c>
      <c r="B266" s="1" t="s">
        <v>2068</v>
      </c>
      <c r="C266" s="1" t="s">
        <v>2069</v>
      </c>
      <c r="D266" s="1" t="s">
        <v>122</v>
      </c>
      <c r="E266" s="1" t="s">
        <v>148</v>
      </c>
      <c r="F266" s="10">
        <v>3.6923076923076925</v>
      </c>
      <c r="G266" s="1">
        <v>7.4088444001413009E-4</v>
      </c>
    </row>
    <row r="267" spans="1:7" x14ac:dyDescent="0.25">
      <c r="A267" s="1" t="s">
        <v>2070</v>
      </c>
      <c r="B267" s="1" t="s">
        <v>2071</v>
      </c>
      <c r="C267" s="1" t="s">
        <v>2072</v>
      </c>
      <c r="D267" s="1" t="s">
        <v>976</v>
      </c>
      <c r="E267" s="1" t="s">
        <v>23</v>
      </c>
      <c r="F267" s="10">
        <v>3.6923076923076925</v>
      </c>
      <c r="G267" s="1">
        <v>1.5885967527337782E-2</v>
      </c>
    </row>
    <row r="268" spans="1:7" x14ac:dyDescent="0.25">
      <c r="A268" s="1" t="s">
        <v>2073</v>
      </c>
      <c r="B268" s="1" t="s">
        <v>2074</v>
      </c>
      <c r="C268" s="1" t="s">
        <v>2075</v>
      </c>
      <c r="D268" s="1" t="s">
        <v>105</v>
      </c>
      <c r="E268" s="1" t="s">
        <v>23</v>
      </c>
      <c r="F268" s="10">
        <v>3.6923076923076921</v>
      </c>
      <c r="G268" s="1">
        <v>2.2696569690743022E-2</v>
      </c>
    </row>
    <row r="269" spans="1:7" x14ac:dyDescent="0.25">
      <c r="A269" s="1" t="s">
        <v>2076</v>
      </c>
      <c r="B269" s="1" t="s">
        <v>2077</v>
      </c>
      <c r="C269" s="1" t="s">
        <v>2078</v>
      </c>
      <c r="D269" s="1" t="s">
        <v>194</v>
      </c>
      <c r="E269" s="1" t="s">
        <v>14</v>
      </c>
      <c r="F269" s="10">
        <v>3.6923076923076916</v>
      </c>
      <c r="G269" s="1">
        <v>2.2696569690743042E-2</v>
      </c>
    </row>
    <row r="270" spans="1:7" x14ac:dyDescent="0.25">
      <c r="A270" s="1" t="s">
        <v>2079</v>
      </c>
      <c r="B270" s="1" t="s">
        <v>2080</v>
      </c>
      <c r="C270" s="1" t="s">
        <v>2081</v>
      </c>
      <c r="D270" s="1" t="s">
        <v>13</v>
      </c>
      <c r="E270" s="1" t="s">
        <v>86</v>
      </c>
      <c r="F270" s="10">
        <v>3.6923076923076916</v>
      </c>
      <c r="G270" s="1">
        <v>2.2696569690743042E-2</v>
      </c>
    </row>
    <row r="271" spans="1:7" x14ac:dyDescent="0.25">
      <c r="A271" s="1" t="s">
        <v>2085</v>
      </c>
      <c r="B271" s="1" t="s">
        <v>2086</v>
      </c>
      <c r="C271" s="1" t="s">
        <v>2087</v>
      </c>
      <c r="D271" s="1" t="s">
        <v>190</v>
      </c>
      <c r="E271" s="1" t="s">
        <v>148</v>
      </c>
      <c r="F271" s="10">
        <v>3.6380090497737556</v>
      </c>
      <c r="G271" s="1">
        <v>2.2225584173140033E-2</v>
      </c>
    </row>
    <row r="272" spans="1:7" x14ac:dyDescent="0.25">
      <c r="A272" s="1" t="s">
        <v>92</v>
      </c>
      <c r="B272" s="1" t="s">
        <v>93</v>
      </c>
      <c r="C272" s="1" t="s">
        <v>94</v>
      </c>
      <c r="D272" s="1" t="s">
        <v>8</v>
      </c>
      <c r="E272" s="1" t="s">
        <v>95</v>
      </c>
      <c r="F272" s="10">
        <v>3.6210526315789471</v>
      </c>
      <c r="G272" s="1">
        <v>2.344105336374401E-3</v>
      </c>
    </row>
    <row r="273" spans="1:7" x14ac:dyDescent="0.25">
      <c r="A273" s="1" t="s">
        <v>2088</v>
      </c>
      <c r="B273" s="1" t="s">
        <v>2089</v>
      </c>
      <c r="C273" s="1" t="s">
        <v>2090</v>
      </c>
      <c r="D273" s="1" t="s">
        <v>190</v>
      </c>
      <c r="E273" s="1" t="s">
        <v>148</v>
      </c>
      <c r="F273" s="10">
        <v>3.615819209039548</v>
      </c>
      <c r="G273" s="1">
        <v>9.5196194918876851E-3</v>
      </c>
    </row>
    <row r="274" spans="1:7" x14ac:dyDescent="0.25">
      <c r="A274" s="1" t="s">
        <v>344</v>
      </c>
      <c r="B274" s="1" t="s">
        <v>345</v>
      </c>
      <c r="C274" s="1" t="s">
        <v>346</v>
      </c>
      <c r="D274" s="1" t="s">
        <v>178</v>
      </c>
      <c r="E274" s="1" t="s">
        <v>14</v>
      </c>
      <c r="F274" s="10">
        <v>3.6</v>
      </c>
      <c r="G274" s="1">
        <v>1.0313311172776321E-2</v>
      </c>
    </row>
    <row r="275" spans="1:7" x14ac:dyDescent="0.25">
      <c r="A275" s="1" t="s">
        <v>187</v>
      </c>
      <c r="B275" s="1" t="s">
        <v>188</v>
      </c>
      <c r="C275" s="1" t="s">
        <v>189</v>
      </c>
      <c r="D275" s="1" t="s">
        <v>190</v>
      </c>
      <c r="E275" s="1" t="s">
        <v>172</v>
      </c>
      <c r="F275" s="10">
        <v>3.5785582255083179</v>
      </c>
      <c r="G275" s="1">
        <v>1.3295382349700579E-2</v>
      </c>
    </row>
    <row r="276" spans="1:7" x14ac:dyDescent="0.25">
      <c r="A276" s="1" t="s">
        <v>478</v>
      </c>
      <c r="B276" s="1" t="s">
        <v>479</v>
      </c>
      <c r="C276" s="1" t="s">
        <v>480</v>
      </c>
      <c r="D276" s="1" t="s">
        <v>22</v>
      </c>
      <c r="E276" s="1" t="s">
        <v>47</v>
      </c>
      <c r="F276" s="10">
        <v>3.5764705882352938</v>
      </c>
      <c r="G276" s="1">
        <v>1.3907209254638601E-3</v>
      </c>
    </row>
    <row r="277" spans="1:7" x14ac:dyDescent="0.25">
      <c r="A277" s="1" t="s">
        <v>2093</v>
      </c>
      <c r="B277" s="1" t="s">
        <v>2094</v>
      </c>
      <c r="C277" s="1" t="s">
        <v>2095</v>
      </c>
      <c r="D277" s="1" t="s">
        <v>319</v>
      </c>
      <c r="E277" s="1" t="s">
        <v>148</v>
      </c>
      <c r="F277" s="10">
        <v>3.5384615384615388</v>
      </c>
      <c r="G277" s="1">
        <v>2.1393806905257093E-2</v>
      </c>
    </row>
    <row r="278" spans="1:7" x14ac:dyDescent="0.25">
      <c r="A278" s="1" t="s">
        <v>2096</v>
      </c>
      <c r="B278" s="1" t="s">
        <v>2097</v>
      </c>
      <c r="C278" s="1" t="s">
        <v>2098</v>
      </c>
      <c r="D278" s="1" t="s">
        <v>548</v>
      </c>
      <c r="E278" s="1" t="s">
        <v>148</v>
      </c>
      <c r="F278" s="10">
        <v>3.52</v>
      </c>
      <c r="G278" s="1">
        <v>2.2809584308432274E-3</v>
      </c>
    </row>
    <row r="279" spans="1:7" x14ac:dyDescent="0.25">
      <c r="A279" s="1" t="s">
        <v>2099</v>
      </c>
      <c r="B279" s="1" t="s">
        <v>2100</v>
      </c>
      <c r="C279" s="1" t="s">
        <v>2101</v>
      </c>
      <c r="D279" s="1" t="s">
        <v>22</v>
      </c>
      <c r="E279" s="1" t="s">
        <v>47</v>
      </c>
      <c r="F279" s="10">
        <v>3.4999999999999996</v>
      </c>
      <c r="G279" s="1">
        <v>3.2787739556213E-3</v>
      </c>
    </row>
    <row r="280" spans="1:7" x14ac:dyDescent="0.25">
      <c r="A280" s="1" t="s">
        <v>499</v>
      </c>
      <c r="B280" s="1" t="s">
        <v>500</v>
      </c>
      <c r="C280" s="1" t="s">
        <v>501</v>
      </c>
      <c r="D280" s="1" t="s">
        <v>13</v>
      </c>
      <c r="E280" s="1" t="s">
        <v>86</v>
      </c>
      <c r="F280" s="10">
        <v>3.4999999999999996</v>
      </c>
      <c r="G280" s="1">
        <v>3.5830179377463661E-2</v>
      </c>
    </row>
    <row r="281" spans="1:7" x14ac:dyDescent="0.25">
      <c r="A281" s="1" t="s">
        <v>2102</v>
      </c>
      <c r="B281" s="1" t="s">
        <v>2103</v>
      </c>
      <c r="C281" s="1" t="s">
        <v>2104</v>
      </c>
      <c r="D281" s="1" t="s">
        <v>326</v>
      </c>
      <c r="E281" s="1" t="s">
        <v>172</v>
      </c>
      <c r="F281" s="10">
        <v>3.4966887417218544</v>
      </c>
      <c r="G281" s="1">
        <v>3.3284249327159197E-3</v>
      </c>
    </row>
    <row r="282" spans="1:7" x14ac:dyDescent="0.25">
      <c r="A282" s="1" t="s">
        <v>2105</v>
      </c>
      <c r="B282" s="1" t="s">
        <v>2106</v>
      </c>
      <c r="C282" s="1" t="s">
        <v>2107</v>
      </c>
      <c r="D282" s="1" t="s">
        <v>2108</v>
      </c>
      <c r="E282" s="1" t="s">
        <v>1874</v>
      </c>
      <c r="F282" s="10">
        <v>3.4514285714285715</v>
      </c>
      <c r="G282" s="1">
        <v>3.3858916613158981E-3</v>
      </c>
    </row>
    <row r="283" spans="1:7" x14ac:dyDescent="0.25">
      <c r="A283" s="1" t="s">
        <v>545</v>
      </c>
      <c r="B283" s="1" t="s">
        <v>546</v>
      </c>
      <c r="C283" s="1" t="s">
        <v>547</v>
      </c>
      <c r="D283" s="1" t="s">
        <v>548</v>
      </c>
      <c r="E283" s="1" t="s">
        <v>186</v>
      </c>
      <c r="F283" s="10">
        <v>3.4344827586206894</v>
      </c>
      <c r="G283" s="1">
        <v>1.5907228422243906E-3</v>
      </c>
    </row>
    <row r="284" spans="1:7" x14ac:dyDescent="0.25">
      <c r="A284" s="1" t="s">
        <v>421</v>
      </c>
      <c r="B284" s="1" t="s">
        <v>422</v>
      </c>
      <c r="C284" s="1" t="s">
        <v>423</v>
      </c>
      <c r="D284" s="1" t="s">
        <v>173</v>
      </c>
      <c r="E284" s="1" t="s">
        <v>23</v>
      </c>
      <c r="F284" s="10">
        <v>3.4333333333333336</v>
      </c>
      <c r="G284" s="1">
        <v>1.1004370374036575E-3</v>
      </c>
    </row>
    <row r="285" spans="1:7" x14ac:dyDescent="0.25">
      <c r="A285" s="1" t="s">
        <v>613</v>
      </c>
      <c r="B285" s="1" t="s">
        <v>614</v>
      </c>
      <c r="C285" s="1" t="s">
        <v>615</v>
      </c>
      <c r="D285" s="1" t="s">
        <v>160</v>
      </c>
      <c r="E285" s="1" t="s">
        <v>23</v>
      </c>
      <c r="F285" s="10">
        <v>3.4098360655737707</v>
      </c>
      <c r="G285" s="1">
        <v>2.3995575148157131E-2</v>
      </c>
    </row>
    <row r="286" spans="1:7" x14ac:dyDescent="0.25">
      <c r="A286" s="1" t="s">
        <v>2112</v>
      </c>
      <c r="B286" s="1" t="s">
        <v>2113</v>
      </c>
      <c r="C286" s="1" t="s">
        <v>2114</v>
      </c>
      <c r="D286" s="1" t="s">
        <v>190</v>
      </c>
      <c r="E286" s="1" t="s">
        <v>148</v>
      </c>
      <c r="F286" s="10">
        <v>3.3796791443850265</v>
      </c>
      <c r="G286" s="1">
        <v>1.9355424960549358E-2</v>
      </c>
    </row>
    <row r="287" spans="1:7" x14ac:dyDescent="0.25">
      <c r="A287" s="1" t="s">
        <v>2124</v>
      </c>
      <c r="B287" s="1" t="s">
        <v>2125</v>
      </c>
      <c r="C287" s="1" t="s">
        <v>2126</v>
      </c>
      <c r="D287" s="1" t="s">
        <v>555</v>
      </c>
      <c r="E287" s="1" t="s">
        <v>33</v>
      </c>
      <c r="F287" s="10">
        <v>3.28</v>
      </c>
      <c r="G287" s="1">
        <v>4.4695412530157954E-3</v>
      </c>
    </row>
    <row r="288" spans="1:7" x14ac:dyDescent="0.25">
      <c r="A288" s="1" t="s">
        <v>625</v>
      </c>
      <c r="B288" s="1" t="s">
        <v>626</v>
      </c>
      <c r="C288" s="1" t="s">
        <v>627</v>
      </c>
      <c r="D288" s="1" t="s">
        <v>231</v>
      </c>
      <c r="E288" s="1" t="s">
        <v>86</v>
      </c>
      <c r="F288" s="10">
        <v>3.2784313725490195</v>
      </c>
      <c r="G288" s="1">
        <v>1.5691009041566427E-3</v>
      </c>
    </row>
    <row r="289" spans="1:7" x14ac:dyDescent="0.25">
      <c r="A289" s="1" t="s">
        <v>369</v>
      </c>
      <c r="B289" s="1" t="s">
        <v>370</v>
      </c>
      <c r="C289" s="1" t="s">
        <v>371</v>
      </c>
      <c r="D289" s="1" t="s">
        <v>372</v>
      </c>
      <c r="E289" s="1" t="s">
        <v>137</v>
      </c>
      <c r="F289" s="10">
        <v>3.2695652173913046</v>
      </c>
      <c r="G289" s="1">
        <v>1.3114706741883943E-3</v>
      </c>
    </row>
    <row r="290" spans="1:7" x14ac:dyDescent="0.25">
      <c r="A290" s="1" t="s">
        <v>549</v>
      </c>
      <c r="B290" s="1" t="s">
        <v>550</v>
      </c>
      <c r="C290" s="1" t="s">
        <v>551</v>
      </c>
      <c r="D290" s="1" t="s">
        <v>182</v>
      </c>
      <c r="E290" s="1" t="s">
        <v>33</v>
      </c>
      <c r="F290" s="10">
        <v>3.2648648648648648</v>
      </c>
      <c r="G290" s="1">
        <v>9.9208513075096992E-5</v>
      </c>
    </row>
    <row r="291" spans="1:7" x14ac:dyDescent="0.25">
      <c r="A291" s="1" t="s">
        <v>765</v>
      </c>
      <c r="B291" s="1" t="s">
        <v>766</v>
      </c>
      <c r="C291" s="1" t="s">
        <v>767</v>
      </c>
      <c r="D291" s="1" t="s">
        <v>318</v>
      </c>
      <c r="E291" s="1" t="s">
        <v>9</v>
      </c>
      <c r="F291" s="10">
        <v>3.2592592592592591</v>
      </c>
      <c r="G291" s="1">
        <v>3.1518281225214003E-3</v>
      </c>
    </row>
    <row r="292" spans="1:7" x14ac:dyDescent="0.25">
      <c r="A292" s="1" t="s">
        <v>517</v>
      </c>
      <c r="B292" s="1" t="s">
        <v>518</v>
      </c>
      <c r="C292" s="1" t="s">
        <v>519</v>
      </c>
      <c r="D292" s="1" t="s">
        <v>178</v>
      </c>
      <c r="E292" s="1" t="s">
        <v>172</v>
      </c>
      <c r="F292" s="10">
        <v>3.2571428571428571</v>
      </c>
      <c r="G292" s="1">
        <v>1.7763321709346167E-2</v>
      </c>
    </row>
    <row r="293" spans="1:7" x14ac:dyDescent="0.25">
      <c r="A293" s="1" t="s">
        <v>2127</v>
      </c>
      <c r="B293" s="1" t="s">
        <v>2128</v>
      </c>
      <c r="C293" s="1" t="s">
        <v>2129</v>
      </c>
      <c r="D293" s="1" t="s">
        <v>488</v>
      </c>
      <c r="E293" s="1" t="s">
        <v>137</v>
      </c>
      <c r="F293" s="10">
        <v>3.25</v>
      </c>
      <c r="G293" s="1">
        <v>3.7274380515626072E-2</v>
      </c>
    </row>
    <row r="294" spans="1:7" x14ac:dyDescent="0.25">
      <c r="A294" s="1" t="s">
        <v>2130</v>
      </c>
      <c r="B294" s="1" t="s">
        <v>2131</v>
      </c>
      <c r="C294" s="1" t="s">
        <v>2132</v>
      </c>
      <c r="D294" s="1" t="s">
        <v>318</v>
      </c>
      <c r="E294" s="1" t="s">
        <v>9</v>
      </c>
      <c r="F294" s="10">
        <v>3.2380952380952386</v>
      </c>
      <c r="G294" s="1">
        <v>2.5809632267403397E-2</v>
      </c>
    </row>
    <row r="295" spans="1:7" x14ac:dyDescent="0.25">
      <c r="A295" s="1" t="s">
        <v>2136</v>
      </c>
      <c r="B295" s="1" t="s">
        <v>2137</v>
      </c>
      <c r="C295" s="1" t="s">
        <v>2138</v>
      </c>
      <c r="D295" s="1" t="s">
        <v>2139</v>
      </c>
      <c r="E295" s="1" t="s">
        <v>14</v>
      </c>
      <c r="F295" s="10">
        <v>3.2307692307692308</v>
      </c>
      <c r="G295" s="1">
        <v>2.7726813534252725E-2</v>
      </c>
    </row>
    <row r="296" spans="1:7" x14ac:dyDescent="0.25">
      <c r="A296" s="1" t="s">
        <v>2140</v>
      </c>
      <c r="B296" s="1" t="s">
        <v>2141</v>
      </c>
      <c r="C296" s="1" t="s">
        <v>2142</v>
      </c>
      <c r="D296" s="1" t="s">
        <v>976</v>
      </c>
      <c r="E296" s="1" t="s">
        <v>213</v>
      </c>
      <c r="F296" s="10">
        <v>3.2258064516129035</v>
      </c>
      <c r="G296" s="1">
        <v>2.8336400610216975E-2</v>
      </c>
    </row>
    <row r="297" spans="1:7" x14ac:dyDescent="0.25">
      <c r="A297" s="1" t="s">
        <v>472</v>
      </c>
      <c r="B297" s="1" t="s">
        <v>473</v>
      </c>
      <c r="C297" s="1" t="s">
        <v>474</v>
      </c>
      <c r="D297" s="1" t="s">
        <v>461</v>
      </c>
      <c r="E297" s="1" t="s">
        <v>14</v>
      </c>
      <c r="F297" s="10">
        <v>3.1789473684210527</v>
      </c>
      <c r="G297" s="1">
        <v>4.8855754424458599E-5</v>
      </c>
    </row>
    <row r="298" spans="1:7" x14ac:dyDescent="0.25">
      <c r="A298" s="1" t="s">
        <v>508</v>
      </c>
      <c r="B298" s="1" t="s">
        <v>509</v>
      </c>
      <c r="C298" s="1" t="s">
        <v>510</v>
      </c>
      <c r="D298" s="1" t="s">
        <v>412</v>
      </c>
      <c r="E298" s="1" t="s">
        <v>172</v>
      </c>
      <c r="F298" s="10">
        <v>3.1446153846153848</v>
      </c>
      <c r="G298" s="1">
        <v>1.7595190300819712E-4</v>
      </c>
    </row>
    <row r="299" spans="1:7" x14ac:dyDescent="0.25">
      <c r="A299" s="1" t="s">
        <v>2177</v>
      </c>
      <c r="B299" s="1" t="s">
        <v>2178</v>
      </c>
      <c r="C299" s="1" t="s">
        <v>2179</v>
      </c>
      <c r="D299" s="1" t="s">
        <v>2180</v>
      </c>
      <c r="E299" s="1" t="s">
        <v>73</v>
      </c>
      <c r="F299" s="10">
        <v>3.1372549019607847</v>
      </c>
      <c r="G299" s="1">
        <v>1.4597194988933183E-3</v>
      </c>
    </row>
    <row r="300" spans="1:7" x14ac:dyDescent="0.25">
      <c r="A300" s="1" t="s">
        <v>299</v>
      </c>
      <c r="B300" s="1" t="s">
        <v>300</v>
      </c>
      <c r="C300" s="1" t="s">
        <v>301</v>
      </c>
      <c r="D300" s="1" t="s">
        <v>149</v>
      </c>
      <c r="E300" s="1" t="s">
        <v>86</v>
      </c>
      <c r="F300" s="10">
        <v>3.127272727272727</v>
      </c>
      <c r="G300" s="1">
        <v>1.5041791301516358E-2</v>
      </c>
    </row>
    <row r="301" spans="1:7" x14ac:dyDescent="0.25">
      <c r="A301" s="1" t="s">
        <v>2181</v>
      </c>
      <c r="B301" s="1" t="s">
        <v>2182</v>
      </c>
      <c r="C301" s="1" t="s">
        <v>2183</v>
      </c>
      <c r="D301" s="1" t="s">
        <v>2184</v>
      </c>
      <c r="E301" s="1" t="s">
        <v>172</v>
      </c>
      <c r="F301" s="10">
        <v>3.1027027027027025</v>
      </c>
      <c r="G301" s="1">
        <v>1.4762049988080239E-4</v>
      </c>
    </row>
    <row r="302" spans="1:7" x14ac:dyDescent="0.25">
      <c r="A302" s="1" t="s">
        <v>2185</v>
      </c>
      <c r="B302" s="1" t="s">
        <v>2186</v>
      </c>
      <c r="C302" s="1" t="s">
        <v>2187</v>
      </c>
      <c r="D302" s="1" t="s">
        <v>8</v>
      </c>
      <c r="E302" s="1" t="s">
        <v>28</v>
      </c>
      <c r="F302" s="10">
        <v>3.1</v>
      </c>
      <c r="G302" s="1">
        <v>1.0417675392792872E-2</v>
      </c>
    </row>
    <row r="303" spans="1:7" x14ac:dyDescent="0.25">
      <c r="A303" s="1" t="s">
        <v>2188</v>
      </c>
      <c r="B303" s="1" t="s">
        <v>2189</v>
      </c>
      <c r="C303" s="1" t="s">
        <v>2190</v>
      </c>
      <c r="D303" s="1" t="s">
        <v>42</v>
      </c>
      <c r="E303" s="1" t="s">
        <v>47</v>
      </c>
      <c r="F303" s="10">
        <v>3.096774193548387</v>
      </c>
      <c r="G303" s="1">
        <v>2.0425031567117015E-3</v>
      </c>
    </row>
    <row r="304" spans="1:7" x14ac:dyDescent="0.25">
      <c r="A304" s="1" t="s">
        <v>2191</v>
      </c>
      <c r="B304" s="1" t="s">
        <v>2192</v>
      </c>
      <c r="C304" s="1" t="s">
        <v>2193</v>
      </c>
      <c r="D304" s="1" t="s">
        <v>178</v>
      </c>
      <c r="E304" s="1" t="s">
        <v>55</v>
      </c>
      <c r="F304" s="10">
        <v>3.0857142857142859</v>
      </c>
      <c r="G304" s="1">
        <v>1.1476133607648436E-2</v>
      </c>
    </row>
    <row r="305" spans="1:7" x14ac:dyDescent="0.25">
      <c r="A305" s="1" t="s">
        <v>115</v>
      </c>
      <c r="B305" s="1" t="s">
        <v>116</v>
      </c>
      <c r="C305" s="1" t="s">
        <v>117</v>
      </c>
      <c r="D305" s="1" t="s">
        <v>118</v>
      </c>
      <c r="E305" s="1" t="s">
        <v>9</v>
      </c>
      <c r="F305" s="10">
        <v>3.0666666666666664</v>
      </c>
      <c r="G305" s="1">
        <v>9.9869124987372153E-3</v>
      </c>
    </row>
    <row r="306" spans="1:7" x14ac:dyDescent="0.25">
      <c r="A306" s="1" t="s">
        <v>52</v>
      </c>
      <c r="B306" s="1" t="s">
        <v>2194</v>
      </c>
      <c r="C306" s="1" t="s">
        <v>53</v>
      </c>
      <c r="D306" s="1" t="s">
        <v>54</v>
      </c>
      <c r="E306" s="1" t="s">
        <v>55</v>
      </c>
      <c r="F306" s="10">
        <v>3.0588235294117645</v>
      </c>
      <c r="G306" s="1">
        <v>1.8684635701174482E-3</v>
      </c>
    </row>
    <row r="307" spans="1:7" x14ac:dyDescent="0.25">
      <c r="A307" s="1" t="s">
        <v>837</v>
      </c>
      <c r="B307" s="1" t="s">
        <v>838</v>
      </c>
      <c r="C307" s="1" t="s">
        <v>839</v>
      </c>
      <c r="D307" s="1" t="s">
        <v>177</v>
      </c>
      <c r="E307" s="1" t="s">
        <v>148</v>
      </c>
      <c r="F307" s="10">
        <v>3.0476190476190483</v>
      </c>
      <c r="G307" s="1">
        <v>2.2211907485029842E-2</v>
      </c>
    </row>
    <row r="308" spans="1:7" x14ac:dyDescent="0.25">
      <c r="A308" s="1" t="s">
        <v>2195</v>
      </c>
      <c r="B308" s="1" t="s">
        <v>2196</v>
      </c>
      <c r="C308" s="1" t="s">
        <v>2197</v>
      </c>
      <c r="D308" s="1" t="s">
        <v>2198</v>
      </c>
      <c r="E308" s="1" t="s">
        <v>468</v>
      </c>
      <c r="F308" s="10">
        <v>3.04</v>
      </c>
      <c r="G308" s="1">
        <v>8.5652315531228342E-5</v>
      </c>
    </row>
    <row r="309" spans="1:7" x14ac:dyDescent="0.25">
      <c r="A309" s="1" t="s">
        <v>813</v>
      </c>
      <c r="B309" s="1" t="s">
        <v>814</v>
      </c>
      <c r="C309" s="1" t="s">
        <v>815</v>
      </c>
      <c r="D309" s="1" t="s">
        <v>155</v>
      </c>
      <c r="E309" s="1" t="s">
        <v>61</v>
      </c>
      <c r="F309" s="10">
        <v>3.0171428571428569</v>
      </c>
      <c r="G309" s="1">
        <v>2.6189246701432929E-4</v>
      </c>
    </row>
    <row r="310" spans="1:7" x14ac:dyDescent="0.25">
      <c r="A310" s="1" t="s">
        <v>492</v>
      </c>
      <c r="B310" s="1" t="s">
        <v>493</v>
      </c>
      <c r="C310" s="1">
        <v>43350</v>
      </c>
      <c r="D310" s="1" t="s">
        <v>54</v>
      </c>
      <c r="E310" s="1" t="s">
        <v>14</v>
      </c>
      <c r="F310" s="10">
        <v>2.9629629629629628</v>
      </c>
      <c r="G310" s="1">
        <v>1.9763331087562287E-3</v>
      </c>
    </row>
    <row r="311" spans="1:7" x14ac:dyDescent="0.25">
      <c r="A311" s="1" t="s">
        <v>2202</v>
      </c>
      <c r="B311" s="1" t="s">
        <v>2203</v>
      </c>
      <c r="C311" s="1" t="s">
        <v>2204</v>
      </c>
      <c r="D311" s="1" t="s">
        <v>461</v>
      </c>
      <c r="E311" s="1" t="s">
        <v>2176</v>
      </c>
      <c r="F311" s="10">
        <v>2.96</v>
      </c>
      <c r="G311" s="1">
        <v>5.1536621016870737E-4</v>
      </c>
    </row>
    <row r="312" spans="1:7" x14ac:dyDescent="0.25">
      <c r="A312" s="1" t="s">
        <v>2205</v>
      </c>
      <c r="B312" s="1" t="s">
        <v>2206</v>
      </c>
      <c r="C312" s="1" t="s">
        <v>2207</v>
      </c>
      <c r="D312" s="1" t="s">
        <v>32</v>
      </c>
      <c r="E312" s="1" t="s">
        <v>172</v>
      </c>
      <c r="F312" s="10">
        <v>2.9268292682926833</v>
      </c>
      <c r="G312" s="1">
        <v>5.2430978973880184E-3</v>
      </c>
    </row>
    <row r="313" spans="1:7" x14ac:dyDescent="0.25">
      <c r="A313" s="1" t="s">
        <v>416</v>
      </c>
      <c r="B313" s="1" t="s">
        <v>417</v>
      </c>
      <c r="C313" s="1" t="s">
        <v>418</v>
      </c>
      <c r="D313" s="1" t="s">
        <v>170</v>
      </c>
      <c r="E313" s="1" t="s">
        <v>86</v>
      </c>
      <c r="F313" s="10">
        <v>2.9</v>
      </c>
      <c r="G313" s="1">
        <v>9.4531169672725651E-3</v>
      </c>
    </row>
    <row r="314" spans="1:7" x14ac:dyDescent="0.25">
      <c r="A314" s="1" t="s">
        <v>603</v>
      </c>
      <c r="B314" s="1" t="s">
        <v>604</v>
      </c>
      <c r="C314" s="1" t="s">
        <v>605</v>
      </c>
      <c r="D314" s="1" t="s">
        <v>173</v>
      </c>
      <c r="E314" s="1" t="s">
        <v>86</v>
      </c>
      <c r="F314" s="10">
        <v>2.8888888888888888</v>
      </c>
      <c r="G314" s="1">
        <v>2.761941559815442E-4</v>
      </c>
    </row>
    <row r="315" spans="1:7" x14ac:dyDescent="0.25">
      <c r="A315" s="1" t="s">
        <v>2214</v>
      </c>
      <c r="B315" s="1" t="s">
        <v>2215</v>
      </c>
      <c r="C315" s="1" t="s">
        <v>2216</v>
      </c>
      <c r="D315" s="1" t="s">
        <v>2217</v>
      </c>
      <c r="E315" s="1" t="s">
        <v>2176</v>
      </c>
      <c r="F315" s="10">
        <v>2.8571428571428577</v>
      </c>
      <c r="G315" s="1">
        <v>1.4113719132136909E-2</v>
      </c>
    </row>
    <row r="316" spans="1:7" x14ac:dyDescent="0.25">
      <c r="A316" s="1" t="s">
        <v>755</v>
      </c>
      <c r="B316" s="1" t="s">
        <v>756</v>
      </c>
      <c r="C316" s="1" t="s">
        <v>757</v>
      </c>
      <c r="D316" s="1" t="s">
        <v>758</v>
      </c>
      <c r="E316" s="1" t="s">
        <v>33</v>
      </c>
      <c r="F316" s="10">
        <v>2.8444444444444446</v>
      </c>
      <c r="G316" s="1">
        <v>2.7486276176125879E-4</v>
      </c>
    </row>
    <row r="317" spans="1:7" x14ac:dyDescent="0.25">
      <c r="A317" s="1" t="s">
        <v>2218</v>
      </c>
      <c r="B317" s="1" t="s">
        <v>2219</v>
      </c>
      <c r="C317" s="1" t="s">
        <v>2220</v>
      </c>
      <c r="D317" s="1" t="s">
        <v>13</v>
      </c>
      <c r="E317" s="1" t="s">
        <v>47</v>
      </c>
      <c r="F317" s="10">
        <v>2.8387096774193554</v>
      </c>
      <c r="G317" s="1">
        <v>2.4864943103575492E-2</v>
      </c>
    </row>
    <row r="318" spans="1:7" x14ac:dyDescent="0.25">
      <c r="A318" s="1" t="s">
        <v>2224</v>
      </c>
      <c r="B318" s="1" t="s">
        <v>2225</v>
      </c>
      <c r="C318" s="1" t="s">
        <v>2226</v>
      </c>
      <c r="D318" s="1" t="s">
        <v>1041</v>
      </c>
      <c r="E318" s="1" t="s">
        <v>61</v>
      </c>
      <c r="F318" s="10">
        <v>2.8292682926829271</v>
      </c>
      <c r="G318" s="1">
        <v>1.9429948503183386E-2</v>
      </c>
    </row>
    <row r="319" spans="1:7" x14ac:dyDescent="0.25">
      <c r="A319" s="1" t="s">
        <v>451</v>
      </c>
      <c r="B319" s="1" t="s">
        <v>452</v>
      </c>
      <c r="C319" s="1" t="s">
        <v>453</v>
      </c>
      <c r="D319" s="1" t="s">
        <v>177</v>
      </c>
      <c r="E319" s="1" t="s">
        <v>14</v>
      </c>
      <c r="F319" s="10">
        <v>2.8131868131868134</v>
      </c>
      <c r="G319" s="1">
        <v>3.0564492138977876E-3</v>
      </c>
    </row>
    <row r="320" spans="1:7" x14ac:dyDescent="0.25">
      <c r="A320" s="1" t="s">
        <v>752</v>
      </c>
      <c r="B320" s="1" t="s">
        <v>753</v>
      </c>
      <c r="C320" s="1" t="s">
        <v>754</v>
      </c>
      <c r="D320" s="1" t="s">
        <v>173</v>
      </c>
      <c r="E320" s="1" t="s">
        <v>86</v>
      </c>
      <c r="F320" s="10">
        <v>2.7870967741935484</v>
      </c>
      <c r="G320" s="1">
        <v>1.7238511717310652E-5</v>
      </c>
    </row>
    <row r="321" spans="1:7" x14ac:dyDescent="0.25">
      <c r="A321" s="1" t="s">
        <v>2227</v>
      </c>
      <c r="B321" s="1" t="s">
        <v>2228</v>
      </c>
      <c r="C321" s="1" t="s">
        <v>2229</v>
      </c>
      <c r="D321" s="1" t="s">
        <v>27</v>
      </c>
      <c r="E321" s="1" t="s">
        <v>14</v>
      </c>
      <c r="F321" s="10">
        <v>2.7860696517412933</v>
      </c>
      <c r="G321" s="1">
        <v>4.0441745196974264E-2</v>
      </c>
    </row>
    <row r="322" spans="1:7" x14ac:dyDescent="0.25">
      <c r="A322" s="1" t="s">
        <v>2236</v>
      </c>
      <c r="B322" s="1" t="s">
        <v>954</v>
      </c>
      <c r="C322" s="1" t="s">
        <v>2237</v>
      </c>
      <c r="D322" s="1" t="s">
        <v>60</v>
      </c>
      <c r="E322" s="1" t="s">
        <v>55</v>
      </c>
      <c r="F322" s="10">
        <v>2.75</v>
      </c>
      <c r="G322" s="1">
        <v>4.6941611566734161E-2</v>
      </c>
    </row>
    <row r="323" spans="1:7" x14ac:dyDescent="0.25">
      <c r="A323" s="1" t="s">
        <v>2238</v>
      </c>
      <c r="B323" s="1" t="s">
        <v>2239</v>
      </c>
      <c r="C323" s="1" t="s">
        <v>2240</v>
      </c>
      <c r="D323" s="1" t="s">
        <v>54</v>
      </c>
      <c r="E323" s="1" t="s">
        <v>33</v>
      </c>
      <c r="F323" s="10">
        <v>2.75</v>
      </c>
      <c r="G323" s="1">
        <v>4.6941611566734161E-2</v>
      </c>
    </row>
    <row r="324" spans="1:7" x14ac:dyDescent="0.25">
      <c r="A324" s="1" t="s">
        <v>770</v>
      </c>
      <c r="B324" s="1" t="s">
        <v>771</v>
      </c>
      <c r="C324" s="1" t="s">
        <v>772</v>
      </c>
      <c r="D324" s="1" t="s">
        <v>41</v>
      </c>
      <c r="E324" s="1" t="s">
        <v>172</v>
      </c>
      <c r="F324" s="10">
        <v>2.75</v>
      </c>
      <c r="G324" s="1">
        <v>4.6941611566734161E-2</v>
      </c>
    </row>
    <row r="325" spans="1:7" x14ac:dyDescent="0.25">
      <c r="A325" s="1" t="s">
        <v>259</v>
      </c>
      <c r="B325" s="1" t="s">
        <v>2242</v>
      </c>
      <c r="C325" s="1" t="s">
        <v>261</v>
      </c>
      <c r="D325" s="1" t="s">
        <v>51</v>
      </c>
      <c r="E325" s="1" t="s">
        <v>86</v>
      </c>
      <c r="F325" s="10">
        <v>2.7317073170731709</v>
      </c>
      <c r="G325" s="1">
        <v>3.4152274803147379E-3</v>
      </c>
    </row>
    <row r="326" spans="1:7" x14ac:dyDescent="0.25">
      <c r="A326" s="1" t="s">
        <v>2243</v>
      </c>
      <c r="B326" s="1" t="s">
        <v>260</v>
      </c>
      <c r="C326" s="1" t="s">
        <v>2244</v>
      </c>
      <c r="D326" s="1" t="s">
        <v>389</v>
      </c>
      <c r="E326" s="1" t="s">
        <v>86</v>
      </c>
      <c r="F326" s="10">
        <v>2.7317073170731709</v>
      </c>
      <c r="G326" s="1">
        <v>1.3836984354262146E-2</v>
      </c>
    </row>
    <row r="327" spans="1:7" x14ac:dyDescent="0.25">
      <c r="A327" s="1" t="s">
        <v>577</v>
      </c>
      <c r="B327" s="1" t="s">
        <v>578</v>
      </c>
      <c r="C327" s="1" t="s">
        <v>579</v>
      </c>
      <c r="D327" s="1" t="s">
        <v>51</v>
      </c>
      <c r="E327" s="1" t="s">
        <v>23</v>
      </c>
      <c r="F327" s="10">
        <v>2.7111111111111108</v>
      </c>
      <c r="G327" s="1">
        <v>4.3154896146035911E-2</v>
      </c>
    </row>
    <row r="328" spans="1:7" x14ac:dyDescent="0.25">
      <c r="A328" s="1" t="s">
        <v>863</v>
      </c>
      <c r="B328" s="1" t="s">
        <v>864</v>
      </c>
      <c r="C328" s="1" t="s">
        <v>865</v>
      </c>
      <c r="D328" s="1" t="s">
        <v>54</v>
      </c>
      <c r="E328" s="1" t="s">
        <v>21</v>
      </c>
      <c r="F328" s="10">
        <v>2.6909090909090909</v>
      </c>
      <c r="G328" s="1">
        <v>8.3378767065958991E-3</v>
      </c>
    </row>
    <row r="329" spans="1:7" x14ac:dyDescent="0.25">
      <c r="A329" s="1" t="s">
        <v>2251</v>
      </c>
      <c r="B329" s="1" t="s">
        <v>2252</v>
      </c>
      <c r="C329" s="1" t="s">
        <v>2253</v>
      </c>
      <c r="D329" s="1" t="s">
        <v>266</v>
      </c>
      <c r="E329" s="1" t="s">
        <v>33</v>
      </c>
      <c r="F329" s="10">
        <v>2.6666666666666665</v>
      </c>
      <c r="G329" s="1">
        <v>1.1726692172954325E-2</v>
      </c>
    </row>
    <row r="330" spans="1:7" x14ac:dyDescent="0.25">
      <c r="A330" s="1" t="s">
        <v>2263</v>
      </c>
      <c r="B330" s="1" t="s">
        <v>2264</v>
      </c>
      <c r="C330" s="1" t="s">
        <v>2265</v>
      </c>
      <c r="D330" s="1" t="s">
        <v>2266</v>
      </c>
      <c r="E330" s="1" t="s">
        <v>143</v>
      </c>
      <c r="F330" s="10">
        <v>2.6385964912280704</v>
      </c>
      <c r="G330" s="1">
        <v>9.7764361203626672E-3</v>
      </c>
    </row>
    <row r="331" spans="1:7" x14ac:dyDescent="0.25">
      <c r="A331" s="1" t="s">
        <v>427</v>
      </c>
      <c r="B331" s="1" t="s">
        <v>428</v>
      </c>
      <c r="C331" s="1" t="s">
        <v>429</v>
      </c>
      <c r="D331" s="1" t="s">
        <v>142</v>
      </c>
      <c r="E331" s="1" t="s">
        <v>172</v>
      </c>
      <c r="F331" s="10">
        <v>2.6285714285714286</v>
      </c>
      <c r="G331" s="1">
        <v>3.2793293090242204E-2</v>
      </c>
    </row>
    <row r="332" spans="1:7" x14ac:dyDescent="0.25">
      <c r="A332" s="1" t="s">
        <v>568</v>
      </c>
      <c r="B332" s="1" t="s">
        <v>569</v>
      </c>
      <c r="C332" s="1" t="s">
        <v>570</v>
      </c>
      <c r="D332" s="1" t="s">
        <v>151</v>
      </c>
      <c r="E332" s="1" t="s">
        <v>23</v>
      </c>
      <c r="F332" s="10">
        <v>2.6229508196721314</v>
      </c>
      <c r="G332" s="1">
        <v>2.8987401689541267E-2</v>
      </c>
    </row>
    <row r="333" spans="1:7" x14ac:dyDescent="0.25">
      <c r="A333" s="1" t="s">
        <v>2267</v>
      </c>
      <c r="B333" s="1" t="s">
        <v>2268</v>
      </c>
      <c r="C333" s="1" t="s">
        <v>2269</v>
      </c>
      <c r="D333" s="1" t="s">
        <v>19</v>
      </c>
      <c r="E333" s="1" t="s">
        <v>14</v>
      </c>
      <c r="F333" s="10">
        <v>2.6</v>
      </c>
      <c r="G333" s="1">
        <v>9.6279247253798252E-3</v>
      </c>
    </row>
    <row r="334" spans="1:7" x14ac:dyDescent="0.25">
      <c r="A334" s="1" t="s">
        <v>2270</v>
      </c>
      <c r="B334" s="1" t="s">
        <v>2271</v>
      </c>
      <c r="C334" s="1" t="s">
        <v>2272</v>
      </c>
      <c r="D334" s="1" t="s">
        <v>2273</v>
      </c>
      <c r="E334" s="1" t="s">
        <v>141</v>
      </c>
      <c r="F334" s="10">
        <v>2.6</v>
      </c>
      <c r="G334" s="1">
        <v>2.7800779776236906E-2</v>
      </c>
    </row>
    <row r="335" spans="1:7" x14ac:dyDescent="0.25">
      <c r="A335" s="1" t="s">
        <v>2274</v>
      </c>
      <c r="B335" s="1" t="s">
        <v>2275</v>
      </c>
      <c r="C335" s="1" t="s">
        <v>2276</v>
      </c>
      <c r="D335" s="1" t="s">
        <v>314</v>
      </c>
      <c r="E335" s="1" t="s">
        <v>28</v>
      </c>
      <c r="F335" s="10">
        <v>2.5960264900662255</v>
      </c>
      <c r="G335" s="1">
        <v>2.5626850724322116E-2</v>
      </c>
    </row>
    <row r="336" spans="1:7" x14ac:dyDescent="0.25">
      <c r="A336" s="1" t="s">
        <v>365</v>
      </c>
      <c r="B336" s="1" t="s">
        <v>366</v>
      </c>
      <c r="C336" s="1" t="s">
        <v>367</v>
      </c>
      <c r="D336" s="1" t="s">
        <v>368</v>
      </c>
      <c r="E336" s="1" t="s">
        <v>28</v>
      </c>
      <c r="F336" s="10">
        <v>2.5882352941176472</v>
      </c>
      <c r="G336" s="1">
        <v>4.5420775517123764E-2</v>
      </c>
    </row>
    <row r="337" spans="1:7" x14ac:dyDescent="0.25">
      <c r="A337" s="1" t="s">
        <v>107</v>
      </c>
      <c r="B337" s="1" t="s">
        <v>108</v>
      </c>
      <c r="C337" s="1" t="s">
        <v>109</v>
      </c>
      <c r="D337" s="1" t="s">
        <v>110</v>
      </c>
      <c r="E337" s="1" t="s">
        <v>47</v>
      </c>
      <c r="F337" s="10">
        <v>2.5828571428571432</v>
      </c>
      <c r="G337" s="1">
        <v>1.5320183593886625E-3</v>
      </c>
    </row>
    <row r="338" spans="1:7" x14ac:dyDescent="0.25">
      <c r="A338" s="1" t="s">
        <v>2309</v>
      </c>
      <c r="B338" s="1" t="s">
        <v>2310</v>
      </c>
      <c r="C338" s="1" t="s">
        <v>2311</v>
      </c>
      <c r="D338" s="1" t="s">
        <v>1991</v>
      </c>
      <c r="E338" s="1" t="s">
        <v>141</v>
      </c>
      <c r="F338" s="10">
        <v>2.5571847507331378</v>
      </c>
      <c r="G338" s="1">
        <v>3.9206120267589593E-2</v>
      </c>
    </row>
    <row r="339" spans="1:7" x14ac:dyDescent="0.25">
      <c r="A339" s="1" t="s">
        <v>2312</v>
      </c>
      <c r="B339" s="1" t="s">
        <v>2313</v>
      </c>
      <c r="C339" s="1" t="s">
        <v>2314</v>
      </c>
      <c r="D339" s="1" t="s">
        <v>2315</v>
      </c>
      <c r="E339" s="1" t="s">
        <v>61</v>
      </c>
      <c r="F339" s="10">
        <v>2.545454545454545</v>
      </c>
      <c r="G339" s="1">
        <v>4.9999391027863271E-2</v>
      </c>
    </row>
    <row r="340" spans="1:7" x14ac:dyDescent="0.25">
      <c r="A340" s="1" t="s">
        <v>2319</v>
      </c>
      <c r="B340" s="1" t="s">
        <v>2320</v>
      </c>
      <c r="C340" s="1" t="s">
        <v>2321</v>
      </c>
      <c r="D340" s="1" t="s">
        <v>13</v>
      </c>
      <c r="E340" s="1" t="s">
        <v>47</v>
      </c>
      <c r="F340" s="10">
        <v>2.5333333333333332</v>
      </c>
      <c r="G340" s="1">
        <v>3.3386415046113109E-2</v>
      </c>
    </row>
    <row r="341" spans="1:7" x14ac:dyDescent="0.25">
      <c r="A341" s="1" t="s">
        <v>2322</v>
      </c>
      <c r="B341" s="1" t="s">
        <v>2323</v>
      </c>
      <c r="C341" s="1" t="s">
        <v>2324</v>
      </c>
      <c r="D341" s="1" t="s">
        <v>140</v>
      </c>
      <c r="E341" s="1" t="s">
        <v>172</v>
      </c>
      <c r="F341" s="10">
        <v>2.5165048543689319</v>
      </c>
      <c r="G341" s="1">
        <v>6.0326470406740964E-3</v>
      </c>
    </row>
    <row r="342" spans="1:7" x14ac:dyDescent="0.25">
      <c r="A342" s="1" t="s">
        <v>597</v>
      </c>
      <c r="B342" s="1" t="s">
        <v>598</v>
      </c>
      <c r="C342" s="1" t="s">
        <v>599</v>
      </c>
      <c r="D342" s="1" t="s">
        <v>488</v>
      </c>
      <c r="E342" s="1" t="s">
        <v>172</v>
      </c>
      <c r="F342" s="10">
        <v>2.5142857142857147</v>
      </c>
      <c r="G342" s="1">
        <v>3.299882238833058E-4</v>
      </c>
    </row>
    <row r="343" spans="1:7" x14ac:dyDescent="0.25">
      <c r="A343" s="1" t="s">
        <v>16</v>
      </c>
      <c r="B343" s="1" t="s">
        <v>17</v>
      </c>
      <c r="C343" s="1" t="s">
        <v>18</v>
      </c>
      <c r="D343" s="1" t="s">
        <v>19</v>
      </c>
      <c r="E343" s="1" t="s">
        <v>14</v>
      </c>
      <c r="F343" s="10">
        <v>2.5098039215686279</v>
      </c>
      <c r="G343" s="1">
        <v>2.6198745200676339E-2</v>
      </c>
    </row>
    <row r="344" spans="1:7" x14ac:dyDescent="0.25">
      <c r="A344" s="1" t="s">
        <v>2325</v>
      </c>
      <c r="B344" s="1" t="s">
        <v>2326</v>
      </c>
      <c r="C344" s="1">
        <v>43351</v>
      </c>
      <c r="D344" s="1" t="s">
        <v>190</v>
      </c>
      <c r="E344" s="1" t="s">
        <v>14</v>
      </c>
      <c r="F344" s="10">
        <v>2.5066666666666668</v>
      </c>
      <c r="G344" s="1">
        <v>3.4056086714738712E-2</v>
      </c>
    </row>
    <row r="345" spans="1:7" x14ac:dyDescent="0.25">
      <c r="A345" s="1" t="s">
        <v>2333</v>
      </c>
      <c r="B345" s="1" t="s">
        <v>2334</v>
      </c>
      <c r="C345" s="1" t="s">
        <v>2335</v>
      </c>
      <c r="D345" s="1" t="s">
        <v>170</v>
      </c>
      <c r="E345" s="1" t="s">
        <v>47</v>
      </c>
      <c r="F345" s="10">
        <v>2.5</v>
      </c>
      <c r="G345" s="1">
        <v>1.9453131685183749E-2</v>
      </c>
    </row>
    <row r="346" spans="1:7" x14ac:dyDescent="0.25">
      <c r="A346" s="1" t="s">
        <v>2336</v>
      </c>
      <c r="B346" s="1" t="s">
        <v>2337</v>
      </c>
      <c r="C346" s="1" t="s">
        <v>2338</v>
      </c>
      <c r="D346" s="1" t="s">
        <v>314</v>
      </c>
      <c r="E346" s="1" t="s">
        <v>148</v>
      </c>
      <c r="F346" s="10">
        <v>2.496</v>
      </c>
      <c r="G346" s="1">
        <v>2.365020091564338E-2</v>
      </c>
    </row>
    <row r="347" spans="1:7" x14ac:dyDescent="0.25">
      <c r="A347" s="1" t="s">
        <v>860</v>
      </c>
      <c r="B347" s="1" t="s">
        <v>861</v>
      </c>
      <c r="C347" s="1" t="s">
        <v>862</v>
      </c>
      <c r="D347" s="1" t="s">
        <v>151</v>
      </c>
      <c r="E347" s="1" t="s">
        <v>86</v>
      </c>
      <c r="F347" s="10">
        <v>2.4941176470588236</v>
      </c>
      <c r="G347" s="1">
        <v>6.1571874181389182E-3</v>
      </c>
    </row>
    <row r="348" spans="1:7" x14ac:dyDescent="0.25">
      <c r="A348" s="1" t="s">
        <v>526</v>
      </c>
      <c r="B348" s="1" t="s">
        <v>527</v>
      </c>
      <c r="C348" s="1" t="s">
        <v>528</v>
      </c>
      <c r="D348" s="1" t="s">
        <v>231</v>
      </c>
      <c r="E348" s="1" t="s">
        <v>23</v>
      </c>
      <c r="F348" s="10">
        <v>2.4918032786885247</v>
      </c>
      <c r="G348" s="1">
        <v>3.3179330705980621E-2</v>
      </c>
    </row>
    <row r="349" spans="1:7" x14ac:dyDescent="0.25">
      <c r="A349" s="1" t="s">
        <v>475</v>
      </c>
      <c r="B349" s="1" t="s">
        <v>476</v>
      </c>
      <c r="C349" s="1" t="s">
        <v>477</v>
      </c>
      <c r="D349" s="1" t="s">
        <v>326</v>
      </c>
      <c r="E349" s="1" t="s">
        <v>47</v>
      </c>
      <c r="F349" s="10">
        <v>2.47887323943662</v>
      </c>
      <c r="G349" s="1">
        <v>1.8878714561373289E-2</v>
      </c>
    </row>
    <row r="350" spans="1:7" x14ac:dyDescent="0.25">
      <c r="A350" s="1" t="s">
        <v>2342</v>
      </c>
      <c r="B350" s="1" t="s">
        <v>2343</v>
      </c>
      <c r="C350" s="1" t="s">
        <v>2344</v>
      </c>
      <c r="D350" s="1" t="s">
        <v>412</v>
      </c>
      <c r="E350" s="1" t="s">
        <v>14</v>
      </c>
      <c r="F350" s="10">
        <v>2.4563380281690144</v>
      </c>
      <c r="G350" s="1">
        <v>3.9412066994579846E-3</v>
      </c>
    </row>
    <row r="351" spans="1:7" x14ac:dyDescent="0.25">
      <c r="A351" s="1" t="s">
        <v>664</v>
      </c>
      <c r="B351" s="1" t="s">
        <v>665</v>
      </c>
      <c r="C351" s="1" t="s">
        <v>666</v>
      </c>
      <c r="D351" s="1" t="s">
        <v>173</v>
      </c>
      <c r="E351" s="1" t="s">
        <v>47</v>
      </c>
      <c r="F351" s="10">
        <v>2.4000000000000004</v>
      </c>
      <c r="G351" s="1">
        <v>2.7238682250263151E-2</v>
      </c>
    </row>
    <row r="352" spans="1:7" x14ac:dyDescent="0.25">
      <c r="A352" s="1" t="s">
        <v>386</v>
      </c>
      <c r="B352" s="1" t="s">
        <v>387</v>
      </c>
      <c r="C352" s="1" t="s">
        <v>388</v>
      </c>
      <c r="D352" s="1" t="s">
        <v>389</v>
      </c>
      <c r="E352" s="1" t="s">
        <v>28</v>
      </c>
      <c r="F352" s="10">
        <v>2.4</v>
      </c>
      <c r="G352" s="1">
        <v>1.2477815933904835E-2</v>
      </c>
    </row>
    <row r="353" spans="1:7" x14ac:dyDescent="0.25">
      <c r="A353" s="1" t="s">
        <v>448</v>
      </c>
      <c r="B353" s="1" t="s">
        <v>449</v>
      </c>
      <c r="C353" s="1" t="s">
        <v>450</v>
      </c>
      <c r="D353" s="1" t="s">
        <v>19</v>
      </c>
      <c r="E353" s="1" t="s">
        <v>86</v>
      </c>
      <c r="F353" s="10">
        <v>2.4</v>
      </c>
      <c r="G353" s="1">
        <v>3.5769574970261682E-2</v>
      </c>
    </row>
    <row r="354" spans="1:7" x14ac:dyDescent="0.25">
      <c r="A354" s="1" t="s">
        <v>496</v>
      </c>
      <c r="B354" s="1" t="s">
        <v>497</v>
      </c>
      <c r="C354" s="1" t="s">
        <v>498</v>
      </c>
      <c r="D354" s="1" t="s">
        <v>177</v>
      </c>
      <c r="E354" s="1" t="s">
        <v>148</v>
      </c>
      <c r="F354" s="10">
        <v>2.3652173913043479</v>
      </c>
      <c r="G354" s="1">
        <v>1.4795110194469716E-4</v>
      </c>
    </row>
    <row r="355" spans="1:7" x14ac:dyDescent="0.25">
      <c r="A355" s="1" t="s">
        <v>918</v>
      </c>
      <c r="B355" s="1" t="s">
        <v>2354</v>
      </c>
      <c r="C355" s="1" t="s">
        <v>920</v>
      </c>
      <c r="D355" s="1" t="s">
        <v>59</v>
      </c>
      <c r="E355" s="1" t="s">
        <v>55</v>
      </c>
      <c r="F355" s="10">
        <v>2.3606557377049184</v>
      </c>
      <c r="G355" s="1">
        <v>4.9485999846854166E-2</v>
      </c>
    </row>
    <row r="356" spans="1:7" x14ac:dyDescent="0.25">
      <c r="A356" s="1" t="s">
        <v>465</v>
      </c>
      <c r="B356" s="1" t="s">
        <v>466</v>
      </c>
      <c r="C356" s="1" t="s">
        <v>467</v>
      </c>
      <c r="D356" s="1" t="s">
        <v>360</v>
      </c>
      <c r="E356" s="1" t="s">
        <v>468</v>
      </c>
      <c r="F356" s="10">
        <v>2.3561643835616439</v>
      </c>
      <c r="G356" s="1">
        <v>1.3395857511931276E-3</v>
      </c>
    </row>
    <row r="357" spans="1:7" x14ac:dyDescent="0.25">
      <c r="A357" s="1" t="s">
        <v>736</v>
      </c>
      <c r="B357" s="1" t="s">
        <v>737</v>
      </c>
      <c r="C357" s="1" t="s">
        <v>738</v>
      </c>
      <c r="D357" s="1" t="s">
        <v>60</v>
      </c>
      <c r="E357" s="1" t="s">
        <v>23</v>
      </c>
      <c r="F357" s="10">
        <v>2.3428571428571425</v>
      </c>
      <c r="G357" s="1">
        <v>4.2106715902740172E-3</v>
      </c>
    </row>
    <row r="358" spans="1:7" x14ac:dyDescent="0.25">
      <c r="A358" s="1" t="s">
        <v>2366</v>
      </c>
      <c r="B358" s="1" t="s">
        <v>2367</v>
      </c>
      <c r="C358" s="1" t="s">
        <v>2368</v>
      </c>
      <c r="D358" s="1" t="s">
        <v>140</v>
      </c>
      <c r="E358" s="1" t="s">
        <v>55</v>
      </c>
      <c r="F358" s="10">
        <v>2.2999999999999998</v>
      </c>
      <c r="G358" s="1">
        <v>1.8217288019737276E-2</v>
      </c>
    </row>
    <row r="359" spans="1:7" x14ac:dyDescent="0.25">
      <c r="A359" s="1" t="s">
        <v>967</v>
      </c>
      <c r="B359" s="1" t="s">
        <v>968</v>
      </c>
      <c r="C359" s="1" t="s">
        <v>969</v>
      </c>
      <c r="D359" s="1" t="s">
        <v>970</v>
      </c>
      <c r="E359" s="1" t="s">
        <v>172</v>
      </c>
      <c r="F359" s="10">
        <v>2.2545454545454544</v>
      </c>
      <c r="G359" s="1">
        <v>3.5819655844562689E-2</v>
      </c>
    </row>
    <row r="360" spans="1:7" x14ac:dyDescent="0.25">
      <c r="A360" s="1" t="s">
        <v>335</v>
      </c>
      <c r="B360" s="1" t="s">
        <v>336</v>
      </c>
      <c r="C360" s="1" t="s">
        <v>337</v>
      </c>
      <c r="D360" s="1" t="s">
        <v>231</v>
      </c>
      <c r="E360" s="1" t="s">
        <v>55</v>
      </c>
      <c r="F360" s="10">
        <v>2.2535211267605635</v>
      </c>
      <c r="G360" s="1">
        <v>1.920948792107675E-2</v>
      </c>
    </row>
    <row r="361" spans="1:7" x14ac:dyDescent="0.25">
      <c r="A361" s="1" t="s">
        <v>650</v>
      </c>
      <c r="B361" s="1" t="s">
        <v>651</v>
      </c>
      <c r="C361" s="1" t="s">
        <v>652</v>
      </c>
      <c r="D361" s="1" t="s">
        <v>653</v>
      </c>
      <c r="E361" s="1" t="s">
        <v>28</v>
      </c>
      <c r="F361" s="10">
        <v>2.2245614035087717</v>
      </c>
      <c r="G361" s="1">
        <v>2.7068798110686295E-3</v>
      </c>
    </row>
    <row r="362" spans="1:7" x14ac:dyDescent="0.25">
      <c r="A362" s="1" t="s">
        <v>413</v>
      </c>
      <c r="B362" s="1" t="s">
        <v>2386</v>
      </c>
      <c r="C362" s="1" t="s">
        <v>415</v>
      </c>
      <c r="D362" s="1" t="s">
        <v>51</v>
      </c>
      <c r="E362" s="1" t="s">
        <v>86</v>
      </c>
      <c r="F362" s="10">
        <v>2.1960784313725492</v>
      </c>
      <c r="G362" s="1">
        <v>3.4874556379413342E-2</v>
      </c>
    </row>
    <row r="363" spans="1:7" x14ac:dyDescent="0.25">
      <c r="A363" s="1" t="s">
        <v>2389</v>
      </c>
      <c r="B363" s="1" t="s">
        <v>2390</v>
      </c>
      <c r="C363" s="1" t="s">
        <v>2391</v>
      </c>
      <c r="D363" s="1" t="s">
        <v>118</v>
      </c>
      <c r="E363" s="1" t="s">
        <v>172</v>
      </c>
      <c r="F363" s="10">
        <v>2.1818181818181817</v>
      </c>
      <c r="G363" s="1">
        <v>1.2461121448250682E-2</v>
      </c>
    </row>
    <row r="364" spans="1:7" x14ac:dyDescent="0.25">
      <c r="A364" s="1" t="s">
        <v>724</v>
      </c>
      <c r="B364" s="1" t="s">
        <v>725</v>
      </c>
      <c r="C364" s="1" t="s">
        <v>726</v>
      </c>
      <c r="D364" s="1" t="s">
        <v>60</v>
      </c>
      <c r="E364" s="1" t="s">
        <v>172</v>
      </c>
      <c r="F364" s="10">
        <v>2.1714285714285713</v>
      </c>
      <c r="G364" s="1">
        <v>1.0955098828745522E-2</v>
      </c>
    </row>
    <row r="365" spans="1:7" x14ac:dyDescent="0.25">
      <c r="A365" s="1" t="s">
        <v>661</v>
      </c>
      <c r="B365" s="1" t="s">
        <v>662</v>
      </c>
      <c r="C365" s="1" t="s">
        <v>663</v>
      </c>
      <c r="D365" s="1" t="s">
        <v>13</v>
      </c>
      <c r="E365" s="1" t="s">
        <v>47</v>
      </c>
      <c r="F365" s="10">
        <v>2.1333333333333333</v>
      </c>
      <c r="G365" s="1">
        <v>8.0677645830835257E-3</v>
      </c>
    </row>
    <row r="366" spans="1:7" x14ac:dyDescent="0.25">
      <c r="A366" s="1" t="s">
        <v>2398</v>
      </c>
      <c r="B366" s="1" t="s">
        <v>2399</v>
      </c>
      <c r="C366" s="1">
        <v>43354</v>
      </c>
      <c r="D366" s="1" t="s">
        <v>461</v>
      </c>
      <c r="E366" s="1" t="s">
        <v>14</v>
      </c>
      <c r="F366" s="10">
        <v>2.1161290322580641</v>
      </c>
      <c r="G366" s="1">
        <v>1.3297100230759353E-3</v>
      </c>
    </row>
    <row r="367" spans="1:7" x14ac:dyDescent="0.25">
      <c r="A367" s="1" t="s">
        <v>103</v>
      </c>
      <c r="B367" s="1" t="s">
        <v>2400</v>
      </c>
      <c r="C367" s="1" t="s">
        <v>104</v>
      </c>
      <c r="D367" s="1" t="s">
        <v>105</v>
      </c>
      <c r="E367" s="1" t="s">
        <v>14</v>
      </c>
      <c r="F367" s="10">
        <v>2.1161290322580641</v>
      </c>
      <c r="G367" s="1">
        <v>5.788573718862087E-3</v>
      </c>
    </row>
    <row r="368" spans="1:7" x14ac:dyDescent="0.25">
      <c r="A368" s="1" t="s">
        <v>2407</v>
      </c>
      <c r="B368" s="1" t="s">
        <v>2408</v>
      </c>
      <c r="C368" s="1" t="s">
        <v>2409</v>
      </c>
      <c r="D368" s="1" t="s">
        <v>231</v>
      </c>
      <c r="E368" s="1" t="s">
        <v>9</v>
      </c>
      <c r="F368" s="10">
        <v>2.08</v>
      </c>
      <c r="G368" s="1">
        <v>1.4245753043853027E-2</v>
      </c>
    </row>
    <row r="369" spans="1:7" x14ac:dyDescent="0.25">
      <c r="A369" s="1" t="s">
        <v>677</v>
      </c>
      <c r="B369" s="1" t="s">
        <v>678</v>
      </c>
      <c r="C369" s="1" t="s">
        <v>679</v>
      </c>
      <c r="D369" s="1" t="s">
        <v>356</v>
      </c>
      <c r="E369" s="1" t="s">
        <v>23</v>
      </c>
      <c r="F369" s="10">
        <v>2.0551724137931036</v>
      </c>
      <c r="G369" s="1">
        <v>4.7477687407847446E-3</v>
      </c>
    </row>
    <row r="370" spans="1:7" x14ac:dyDescent="0.25">
      <c r="A370" s="1" t="s">
        <v>565</v>
      </c>
      <c r="B370" s="1" t="s">
        <v>566</v>
      </c>
      <c r="C370" s="1" t="s">
        <v>567</v>
      </c>
      <c r="D370" s="1" t="s">
        <v>22</v>
      </c>
      <c r="E370" s="1" t="s">
        <v>23</v>
      </c>
      <c r="F370" s="10">
        <v>2.0219780219780219</v>
      </c>
      <c r="G370" s="1">
        <v>3.049830870414354E-2</v>
      </c>
    </row>
    <row r="371" spans="1:7" x14ac:dyDescent="0.25">
      <c r="A371" s="1" t="s">
        <v>2438</v>
      </c>
      <c r="B371" s="1" t="s">
        <v>2439</v>
      </c>
      <c r="C371" s="1" t="s">
        <v>2440</v>
      </c>
      <c r="D371" s="1" t="s">
        <v>2441</v>
      </c>
      <c r="E371" s="1" t="s">
        <v>91</v>
      </c>
      <c r="F371" s="10">
        <v>2.0041237113402062</v>
      </c>
      <c r="G371" s="1">
        <v>2.4236147966103421E-3</v>
      </c>
    </row>
    <row r="372" spans="1:7" x14ac:dyDescent="0.25">
      <c r="A372" s="2" t="s">
        <v>973</v>
      </c>
      <c r="B372" s="2" t="s">
        <v>974</v>
      </c>
      <c r="C372" s="2" t="s">
        <v>975</v>
      </c>
      <c r="D372" s="2" t="s">
        <v>976</v>
      </c>
      <c r="E372" s="2" t="s">
        <v>172</v>
      </c>
      <c r="F372" s="11">
        <v>78.599999999999994</v>
      </c>
      <c r="G372" s="2">
        <v>0.21015781669326752</v>
      </c>
    </row>
    <row r="373" spans="1:7" x14ac:dyDescent="0.25">
      <c r="A373" s="2" t="s">
        <v>977</v>
      </c>
      <c r="B373" s="2" t="s">
        <v>978</v>
      </c>
      <c r="C373" s="2" t="s">
        <v>979</v>
      </c>
      <c r="D373" s="2" t="s">
        <v>980</v>
      </c>
      <c r="E373" s="2" t="s">
        <v>267</v>
      </c>
      <c r="F373" s="11">
        <v>57.999999999999993</v>
      </c>
      <c r="G373" s="2">
        <v>5.4271140135222419E-2</v>
      </c>
    </row>
    <row r="374" spans="1:7" x14ac:dyDescent="0.25">
      <c r="A374" s="2" t="s">
        <v>997</v>
      </c>
      <c r="B374" s="2" t="s">
        <v>998</v>
      </c>
      <c r="C374" s="2" t="s">
        <v>999</v>
      </c>
      <c r="D374" s="2" t="s">
        <v>593</v>
      </c>
      <c r="E374" s="2" t="s">
        <v>207</v>
      </c>
      <c r="F374" s="11">
        <v>36.399999999999991</v>
      </c>
      <c r="G374" s="2">
        <v>0.11389414686564238</v>
      </c>
    </row>
    <row r="375" spans="1:7" x14ac:dyDescent="0.25">
      <c r="A375" s="2" t="s">
        <v>1013</v>
      </c>
      <c r="B375" s="2" t="s">
        <v>1014</v>
      </c>
      <c r="C375" s="2" t="s">
        <v>1015</v>
      </c>
      <c r="D375" s="2" t="s">
        <v>150</v>
      </c>
      <c r="E375" s="2" t="s">
        <v>14</v>
      </c>
      <c r="F375" s="11">
        <v>34</v>
      </c>
      <c r="G375" s="2">
        <v>5.2604140183307356E-2</v>
      </c>
    </row>
    <row r="376" spans="1:7" x14ac:dyDescent="0.25">
      <c r="A376" s="2" t="s">
        <v>1048</v>
      </c>
      <c r="B376" s="2" t="s">
        <v>1049</v>
      </c>
      <c r="C376" s="2" t="s">
        <v>1050</v>
      </c>
      <c r="D376" s="2" t="s">
        <v>1051</v>
      </c>
      <c r="E376" s="2" t="s">
        <v>91</v>
      </c>
      <c r="F376" s="11">
        <v>26.2</v>
      </c>
      <c r="G376" s="2">
        <v>0.10588737624603595</v>
      </c>
    </row>
    <row r="377" spans="1:7" x14ac:dyDescent="0.25">
      <c r="A377" s="2" t="s">
        <v>1068</v>
      </c>
      <c r="B377" s="2" t="s">
        <v>1069</v>
      </c>
      <c r="C377" s="2" t="s">
        <v>1070</v>
      </c>
      <c r="D377" s="2" t="s">
        <v>1071</v>
      </c>
      <c r="E377" s="2" t="s">
        <v>199</v>
      </c>
      <c r="F377" s="11">
        <v>23.999999999999996</v>
      </c>
      <c r="G377" s="2">
        <v>7.7189784769186642E-2</v>
      </c>
    </row>
    <row r="378" spans="1:7" x14ac:dyDescent="0.25">
      <c r="A378" s="2" t="s">
        <v>1072</v>
      </c>
      <c r="B378" s="2" t="s">
        <v>1073</v>
      </c>
      <c r="C378" s="2" t="s">
        <v>1074</v>
      </c>
      <c r="D378" s="2" t="s">
        <v>220</v>
      </c>
      <c r="E378" s="2" t="s">
        <v>139</v>
      </c>
      <c r="F378" s="11">
        <v>22.399999999999995</v>
      </c>
      <c r="G378" s="2">
        <v>0.10059855677117123</v>
      </c>
    </row>
    <row r="379" spans="1:7" x14ac:dyDescent="0.25">
      <c r="A379" s="2" t="s">
        <v>1075</v>
      </c>
      <c r="B379" s="2" t="s">
        <v>1076</v>
      </c>
      <c r="C379" s="2" t="s">
        <v>1077</v>
      </c>
      <c r="D379" s="2" t="s">
        <v>488</v>
      </c>
      <c r="E379" s="2" t="s">
        <v>14</v>
      </c>
      <c r="F379" s="11">
        <v>22.399999999999995</v>
      </c>
      <c r="G379" s="2">
        <v>0.15429654168432017</v>
      </c>
    </row>
    <row r="380" spans="1:7" x14ac:dyDescent="0.25">
      <c r="A380" s="2" t="s">
        <v>1100</v>
      </c>
      <c r="B380" s="2" t="s">
        <v>1101</v>
      </c>
      <c r="C380" s="2" t="s">
        <v>1102</v>
      </c>
      <c r="D380" s="2" t="s">
        <v>544</v>
      </c>
      <c r="E380" s="2" t="s">
        <v>33</v>
      </c>
      <c r="F380" s="11">
        <v>20.399999999999999</v>
      </c>
      <c r="G380" s="2">
        <v>0.17136938637395951</v>
      </c>
    </row>
    <row r="381" spans="1:7" x14ac:dyDescent="0.25">
      <c r="A381" s="2" t="s">
        <v>1109</v>
      </c>
      <c r="B381" s="2" t="s">
        <v>1110</v>
      </c>
      <c r="C381" s="2" t="s">
        <v>1111</v>
      </c>
      <c r="D381" s="2" t="s">
        <v>46</v>
      </c>
      <c r="E381" s="2" t="s">
        <v>23</v>
      </c>
      <c r="F381" s="11">
        <v>20.2</v>
      </c>
      <c r="G381" s="2">
        <v>9.6788477019936897E-2</v>
      </c>
    </row>
    <row r="382" spans="1:7" x14ac:dyDescent="0.25">
      <c r="A382" s="2" t="s">
        <v>1112</v>
      </c>
      <c r="B382" s="2" t="s">
        <v>1113</v>
      </c>
      <c r="C382" s="2" t="s">
        <v>1114</v>
      </c>
      <c r="D382" s="2" t="s">
        <v>194</v>
      </c>
      <c r="E382" s="2" t="s">
        <v>86</v>
      </c>
      <c r="F382" s="11">
        <v>20.2</v>
      </c>
      <c r="G382" s="2">
        <v>0.14732399526854081</v>
      </c>
    </row>
    <row r="383" spans="1:7" x14ac:dyDescent="0.25">
      <c r="A383" s="2" t="s">
        <v>1127</v>
      </c>
      <c r="B383" s="2" t="s">
        <v>1128</v>
      </c>
      <c r="C383" s="2" t="s">
        <v>1129</v>
      </c>
      <c r="D383" s="2" t="s">
        <v>85</v>
      </c>
      <c r="E383" s="2" t="s">
        <v>21</v>
      </c>
      <c r="F383" s="11">
        <v>20</v>
      </c>
      <c r="G383" s="2" t="e">
        <v>#DIV/0!</v>
      </c>
    </row>
    <row r="384" spans="1:7" x14ac:dyDescent="0.25">
      <c r="A384" s="2" t="s">
        <v>1130</v>
      </c>
      <c r="B384" s="2" t="s">
        <v>1131</v>
      </c>
      <c r="C384" s="2" t="s">
        <v>1132</v>
      </c>
      <c r="D384" s="2" t="s">
        <v>356</v>
      </c>
      <c r="E384" s="2" t="s">
        <v>148</v>
      </c>
      <c r="F384" s="11">
        <v>18.399999999999999</v>
      </c>
      <c r="G384" s="2">
        <v>8.902728159914218E-2</v>
      </c>
    </row>
    <row r="385" spans="1:7" x14ac:dyDescent="0.25">
      <c r="A385" s="2" t="s">
        <v>1133</v>
      </c>
      <c r="B385" s="2" t="s">
        <v>1134</v>
      </c>
      <c r="C385" s="2" t="s">
        <v>1135</v>
      </c>
      <c r="D385" s="2" t="s">
        <v>1136</v>
      </c>
      <c r="E385" s="2" t="s">
        <v>195</v>
      </c>
      <c r="F385" s="11">
        <v>18.399999999999999</v>
      </c>
      <c r="G385" s="2">
        <v>8.902728159914218E-2</v>
      </c>
    </row>
    <row r="386" spans="1:7" x14ac:dyDescent="0.25">
      <c r="A386" s="2" t="s">
        <v>1137</v>
      </c>
      <c r="B386" s="2" t="s">
        <v>1138</v>
      </c>
      <c r="C386" s="2" t="s">
        <v>1139</v>
      </c>
      <c r="D386" s="2" t="s">
        <v>1140</v>
      </c>
      <c r="E386" s="2" t="s">
        <v>660</v>
      </c>
      <c r="F386" s="11">
        <v>18.399999999999999</v>
      </c>
      <c r="G386" s="2">
        <v>0.13086656325293217</v>
      </c>
    </row>
    <row r="387" spans="1:7" x14ac:dyDescent="0.25">
      <c r="A387" s="2" t="s">
        <v>1144</v>
      </c>
      <c r="B387" s="2" t="s">
        <v>1145</v>
      </c>
      <c r="C387" s="2" t="s">
        <v>1146</v>
      </c>
      <c r="D387" s="2" t="s">
        <v>326</v>
      </c>
      <c r="E387" s="2" t="s">
        <v>47</v>
      </c>
      <c r="F387" s="11">
        <v>18.199999999999996</v>
      </c>
      <c r="G387" s="2">
        <v>5.2307671245733003E-2</v>
      </c>
    </row>
    <row r="388" spans="1:7" x14ac:dyDescent="0.25">
      <c r="A388" s="2" t="s">
        <v>1147</v>
      </c>
      <c r="B388" s="2" t="s">
        <v>1148</v>
      </c>
      <c r="C388" s="2" t="s">
        <v>1149</v>
      </c>
      <c r="D388" s="2" t="s">
        <v>54</v>
      </c>
      <c r="E388" s="2" t="s">
        <v>28</v>
      </c>
      <c r="F388" s="11">
        <v>18.199999999999996</v>
      </c>
      <c r="G388" s="2">
        <v>0.11748335785628181</v>
      </c>
    </row>
    <row r="389" spans="1:7" x14ac:dyDescent="0.25">
      <c r="A389" s="2" t="s">
        <v>433</v>
      </c>
      <c r="B389" s="2" t="s">
        <v>434</v>
      </c>
      <c r="C389" s="2" t="s">
        <v>435</v>
      </c>
      <c r="D389" s="2" t="s">
        <v>51</v>
      </c>
      <c r="E389" s="2" t="s">
        <v>86</v>
      </c>
      <c r="F389" s="11">
        <v>16.399999999999999</v>
      </c>
      <c r="G389" s="2">
        <v>0.10397753234278467</v>
      </c>
    </row>
    <row r="390" spans="1:7" x14ac:dyDescent="0.25">
      <c r="A390" s="2" t="s">
        <v>1166</v>
      </c>
      <c r="B390" s="2" t="s">
        <v>1167</v>
      </c>
      <c r="C390" s="2" t="s">
        <v>1168</v>
      </c>
      <c r="D390" s="2" t="s">
        <v>266</v>
      </c>
      <c r="E390" s="2" t="s">
        <v>33</v>
      </c>
      <c r="F390" s="11">
        <v>16.399999999999999</v>
      </c>
      <c r="G390" s="2">
        <v>0.13043622657213511</v>
      </c>
    </row>
    <row r="391" spans="1:7" x14ac:dyDescent="0.25">
      <c r="A391" s="2" t="s">
        <v>1169</v>
      </c>
      <c r="B391" s="2" t="s">
        <v>1170</v>
      </c>
      <c r="C391" s="2" t="s">
        <v>1171</v>
      </c>
      <c r="D391" s="2" t="s">
        <v>1172</v>
      </c>
      <c r="E391" s="2" t="s">
        <v>364</v>
      </c>
      <c r="F391" s="11">
        <v>16.399999999999999</v>
      </c>
      <c r="G391" s="2">
        <v>0.13043622657213511</v>
      </c>
    </row>
    <row r="392" spans="1:7" x14ac:dyDescent="0.25">
      <c r="A392" s="2" t="s">
        <v>1191</v>
      </c>
      <c r="B392" s="2" t="s">
        <v>1192</v>
      </c>
      <c r="C392" s="2" t="s">
        <v>1193</v>
      </c>
      <c r="D392" s="2" t="s">
        <v>122</v>
      </c>
      <c r="E392" s="2" t="s">
        <v>55</v>
      </c>
      <c r="F392" s="11">
        <v>16.2</v>
      </c>
      <c r="G392" s="2">
        <v>8.4257373650777803E-2</v>
      </c>
    </row>
    <row r="393" spans="1:7" x14ac:dyDescent="0.25">
      <c r="A393" s="2" t="s">
        <v>1218</v>
      </c>
      <c r="B393" s="2" t="s">
        <v>1219</v>
      </c>
      <c r="C393" s="2" t="s">
        <v>1220</v>
      </c>
      <c r="D393" s="2" t="s">
        <v>142</v>
      </c>
      <c r="E393" s="2" t="s">
        <v>47</v>
      </c>
      <c r="F393" s="11">
        <v>14.399999999999999</v>
      </c>
      <c r="G393" s="2">
        <v>7.9631513600449774E-2</v>
      </c>
    </row>
    <row r="394" spans="1:7" x14ac:dyDescent="0.25">
      <c r="A394" s="2" t="s">
        <v>320</v>
      </c>
      <c r="B394" s="2" t="s">
        <v>321</v>
      </c>
      <c r="C394" s="2" t="s">
        <v>322</v>
      </c>
      <c r="D394" s="2" t="s">
        <v>72</v>
      </c>
      <c r="E394" s="2" t="s">
        <v>23</v>
      </c>
      <c r="F394" s="11">
        <v>14.399999999999999</v>
      </c>
      <c r="G394" s="2">
        <v>7.9631513600449774E-2</v>
      </c>
    </row>
    <row r="395" spans="1:7" x14ac:dyDescent="0.25">
      <c r="A395" s="2" t="s">
        <v>1221</v>
      </c>
      <c r="B395" s="2" t="s">
        <v>1222</v>
      </c>
      <c r="C395" s="2" t="s">
        <v>1223</v>
      </c>
      <c r="D395" s="2" t="s">
        <v>105</v>
      </c>
      <c r="E395" s="2" t="s">
        <v>86</v>
      </c>
      <c r="F395" s="11">
        <v>14.399999999999999</v>
      </c>
      <c r="G395" s="2">
        <v>0.11543100671244531</v>
      </c>
    </row>
    <row r="396" spans="1:7" x14ac:dyDescent="0.25">
      <c r="A396" s="2" t="s">
        <v>1224</v>
      </c>
      <c r="B396" s="2" t="s">
        <v>1225</v>
      </c>
      <c r="C396" s="2" t="s">
        <v>1226</v>
      </c>
      <c r="D396" s="2" t="s">
        <v>41</v>
      </c>
      <c r="E396" s="2" t="s">
        <v>148</v>
      </c>
      <c r="F396" s="11">
        <v>14.399999999999999</v>
      </c>
      <c r="G396" s="2">
        <v>0.14941109291766369</v>
      </c>
    </row>
    <row r="397" spans="1:7" x14ac:dyDescent="0.25">
      <c r="A397" s="2" t="s">
        <v>1233</v>
      </c>
      <c r="B397" s="2" t="s">
        <v>1234</v>
      </c>
      <c r="C397" s="2" t="s">
        <v>1235</v>
      </c>
      <c r="D397" s="2" t="s">
        <v>1041</v>
      </c>
      <c r="E397" s="2" t="s">
        <v>148</v>
      </c>
      <c r="F397" s="11">
        <v>14.2</v>
      </c>
      <c r="G397" s="2">
        <v>5.1449059912059114E-2</v>
      </c>
    </row>
    <row r="398" spans="1:7" x14ac:dyDescent="0.25">
      <c r="A398" s="2" t="s">
        <v>1236</v>
      </c>
      <c r="B398" s="2" t="s">
        <v>1237</v>
      </c>
      <c r="C398" s="2" t="s">
        <v>1238</v>
      </c>
      <c r="D398" s="2" t="s">
        <v>231</v>
      </c>
      <c r="E398" s="2" t="s">
        <v>86</v>
      </c>
      <c r="F398" s="11">
        <v>14.2</v>
      </c>
      <c r="G398" s="2">
        <v>5.1449059912059114E-2</v>
      </c>
    </row>
    <row r="399" spans="1:7" x14ac:dyDescent="0.25">
      <c r="A399" s="2" t="s">
        <v>1257</v>
      </c>
      <c r="B399" s="2" t="s">
        <v>1258</v>
      </c>
      <c r="C399" s="2" t="s">
        <v>1259</v>
      </c>
      <c r="D399" s="2" t="s">
        <v>27</v>
      </c>
      <c r="E399" s="2" t="s">
        <v>33</v>
      </c>
      <c r="F399" s="11">
        <v>13.6</v>
      </c>
      <c r="G399" s="2">
        <v>9.2814765479363917E-2</v>
      </c>
    </row>
    <row r="400" spans="1:7" x14ac:dyDescent="0.25">
      <c r="A400" s="2" t="s">
        <v>273</v>
      </c>
      <c r="B400" s="2" t="s">
        <v>274</v>
      </c>
      <c r="C400" s="2" t="s">
        <v>275</v>
      </c>
      <c r="D400" s="2" t="s">
        <v>276</v>
      </c>
      <c r="E400" s="2" t="s">
        <v>172</v>
      </c>
      <c r="F400" s="11">
        <v>12.923076923076922</v>
      </c>
      <c r="G400" s="2">
        <v>6.6196142230958599E-2</v>
      </c>
    </row>
    <row r="401" spans="1:7" x14ac:dyDescent="0.25">
      <c r="A401" s="2" t="s">
        <v>1260</v>
      </c>
      <c r="B401" s="2" t="s">
        <v>1261</v>
      </c>
      <c r="C401" s="2" t="s">
        <v>1262</v>
      </c>
      <c r="D401" s="2" t="s">
        <v>258</v>
      </c>
      <c r="E401" s="2" t="s">
        <v>148</v>
      </c>
      <c r="F401" s="11">
        <v>12.799999999999999</v>
      </c>
      <c r="G401" s="2">
        <v>0.40708382206558913</v>
      </c>
    </row>
    <row r="402" spans="1:7" x14ac:dyDescent="0.25">
      <c r="A402" s="2" t="s">
        <v>1263</v>
      </c>
      <c r="B402" s="2" t="s">
        <v>1264</v>
      </c>
      <c r="C402" s="2" t="s">
        <v>1265</v>
      </c>
      <c r="D402" s="2" t="s">
        <v>1266</v>
      </c>
      <c r="E402" s="2" t="s">
        <v>73</v>
      </c>
      <c r="F402" s="11">
        <v>12.600000000000001</v>
      </c>
      <c r="G402" s="2">
        <v>0.1930060878703127</v>
      </c>
    </row>
    <row r="403" spans="1:7" x14ac:dyDescent="0.25">
      <c r="A403" s="2" t="s">
        <v>1267</v>
      </c>
      <c r="B403" s="2" t="s">
        <v>1268</v>
      </c>
      <c r="C403" s="2" t="s">
        <v>1269</v>
      </c>
      <c r="D403" s="2" t="s">
        <v>481</v>
      </c>
      <c r="E403" s="2" t="s">
        <v>207</v>
      </c>
      <c r="F403" s="11">
        <v>12.600000000000001</v>
      </c>
      <c r="G403" s="2">
        <v>0.1930060878703127</v>
      </c>
    </row>
    <row r="404" spans="1:7" x14ac:dyDescent="0.25">
      <c r="A404" s="2" t="s">
        <v>1270</v>
      </c>
      <c r="B404" s="2" t="s">
        <v>1271</v>
      </c>
      <c r="C404" s="2" t="s">
        <v>1272</v>
      </c>
      <c r="D404" s="2" t="s">
        <v>155</v>
      </c>
      <c r="E404" s="2" t="s">
        <v>148</v>
      </c>
      <c r="F404" s="11">
        <v>12.600000000000001</v>
      </c>
      <c r="G404" s="2">
        <v>0.22973075397725543</v>
      </c>
    </row>
    <row r="405" spans="1:7" x14ac:dyDescent="0.25">
      <c r="A405" s="2" t="s">
        <v>1273</v>
      </c>
      <c r="B405" s="2" t="s">
        <v>1274</v>
      </c>
      <c r="C405" s="2" t="s">
        <v>1275</v>
      </c>
      <c r="D405" s="2" t="s">
        <v>1276</v>
      </c>
      <c r="E405" s="2" t="s">
        <v>207</v>
      </c>
      <c r="F405" s="11">
        <v>12.600000000000001</v>
      </c>
      <c r="G405" s="2">
        <v>0.22973075397725543</v>
      </c>
    </row>
    <row r="406" spans="1:7" x14ac:dyDescent="0.25">
      <c r="A406" s="2" t="s">
        <v>383</v>
      </c>
      <c r="B406" s="2" t="s">
        <v>384</v>
      </c>
      <c r="C406" s="2" t="s">
        <v>385</v>
      </c>
      <c r="D406" s="2" t="s">
        <v>102</v>
      </c>
      <c r="E406" s="2" t="s">
        <v>47</v>
      </c>
      <c r="F406" s="11">
        <v>12.399999999999999</v>
      </c>
      <c r="G406" s="2">
        <v>6.7583293823369986E-2</v>
      </c>
    </row>
    <row r="407" spans="1:7" x14ac:dyDescent="0.25">
      <c r="A407" s="2" t="s">
        <v>1277</v>
      </c>
      <c r="B407" s="2" t="s">
        <v>1278</v>
      </c>
      <c r="C407" s="2" t="s">
        <v>1279</v>
      </c>
      <c r="D407" s="2" t="s">
        <v>140</v>
      </c>
      <c r="E407" s="2" t="s">
        <v>73</v>
      </c>
      <c r="F407" s="11">
        <v>12.399999999999999</v>
      </c>
      <c r="G407" s="2">
        <v>0.11712376384390566</v>
      </c>
    </row>
    <row r="408" spans="1:7" x14ac:dyDescent="0.25">
      <c r="A408" s="2" t="s">
        <v>1280</v>
      </c>
      <c r="B408" s="2" t="s">
        <v>1281</v>
      </c>
      <c r="C408" s="2" t="s">
        <v>1282</v>
      </c>
      <c r="D408" s="2" t="s">
        <v>105</v>
      </c>
      <c r="E408" s="2" t="s">
        <v>23</v>
      </c>
      <c r="F408" s="11">
        <v>12.399999999999999</v>
      </c>
      <c r="G408" s="2">
        <v>0.11712376384390566</v>
      </c>
    </row>
    <row r="409" spans="1:7" x14ac:dyDescent="0.25">
      <c r="A409" s="2" t="s">
        <v>1283</v>
      </c>
      <c r="B409" s="2" t="s">
        <v>1284</v>
      </c>
      <c r="C409" s="2" t="s">
        <v>1285</v>
      </c>
      <c r="D409" s="2" t="s">
        <v>177</v>
      </c>
      <c r="E409" s="2" t="s">
        <v>55</v>
      </c>
      <c r="F409" s="11">
        <v>12.399999999999999</v>
      </c>
      <c r="G409" s="2">
        <v>0.11712376384390566</v>
      </c>
    </row>
    <row r="410" spans="1:7" x14ac:dyDescent="0.25">
      <c r="A410" s="2" t="s">
        <v>1286</v>
      </c>
      <c r="B410" s="2" t="s">
        <v>1287</v>
      </c>
      <c r="C410" s="2" t="s">
        <v>1288</v>
      </c>
      <c r="D410" s="2" t="s">
        <v>208</v>
      </c>
      <c r="E410" s="2" t="s">
        <v>186</v>
      </c>
      <c r="F410" s="11">
        <v>12.399999999999999</v>
      </c>
      <c r="G410" s="2">
        <v>0.11712376384390566</v>
      </c>
    </row>
    <row r="411" spans="1:7" x14ac:dyDescent="0.25">
      <c r="A411" s="2" t="s">
        <v>1289</v>
      </c>
      <c r="B411" s="2" t="s">
        <v>1290</v>
      </c>
      <c r="C411" s="2" t="s">
        <v>1291</v>
      </c>
      <c r="D411" s="2" t="s">
        <v>160</v>
      </c>
      <c r="E411" s="2" t="s">
        <v>9</v>
      </c>
      <c r="F411" s="11">
        <v>12.399999999999999</v>
      </c>
      <c r="G411" s="2">
        <v>0.11712376384390566</v>
      </c>
    </row>
    <row r="412" spans="1:7" x14ac:dyDescent="0.25">
      <c r="A412" s="2" t="s">
        <v>214</v>
      </c>
      <c r="B412" s="2" t="s">
        <v>215</v>
      </c>
      <c r="C412" s="2" t="s">
        <v>216</v>
      </c>
      <c r="D412" s="2" t="s">
        <v>178</v>
      </c>
      <c r="E412" s="2" t="s">
        <v>14</v>
      </c>
      <c r="F412" s="11">
        <v>12.399999999999997</v>
      </c>
      <c r="G412" s="2">
        <v>6.7583293823369986E-2</v>
      </c>
    </row>
    <row r="413" spans="1:7" x14ac:dyDescent="0.25">
      <c r="A413" s="2" t="s">
        <v>1292</v>
      </c>
      <c r="B413" s="2" t="s">
        <v>1293</v>
      </c>
      <c r="C413" s="2" t="s">
        <v>1294</v>
      </c>
      <c r="D413" s="2" t="s">
        <v>447</v>
      </c>
      <c r="E413" s="2" t="s">
        <v>33</v>
      </c>
      <c r="F413" s="11">
        <v>12.399999999999997</v>
      </c>
      <c r="G413" s="2">
        <v>0.1171237638439058</v>
      </c>
    </row>
    <row r="414" spans="1:7" x14ac:dyDescent="0.25">
      <c r="A414" s="2" t="s">
        <v>1295</v>
      </c>
      <c r="B414" s="2" t="s">
        <v>1296</v>
      </c>
      <c r="C414" s="2" t="s">
        <v>1297</v>
      </c>
      <c r="D414" s="2" t="s">
        <v>72</v>
      </c>
      <c r="E414" s="2" t="s">
        <v>186</v>
      </c>
      <c r="F414" s="11">
        <v>12.399999999999997</v>
      </c>
      <c r="G414" s="2">
        <v>0.1171237638439058</v>
      </c>
    </row>
    <row r="415" spans="1:7" x14ac:dyDescent="0.25">
      <c r="A415" s="2" t="s">
        <v>1298</v>
      </c>
      <c r="B415" s="2" t="s">
        <v>1299</v>
      </c>
      <c r="C415" s="2" t="s">
        <v>1300</v>
      </c>
      <c r="D415" s="2" t="s">
        <v>46</v>
      </c>
      <c r="E415" s="2" t="s">
        <v>148</v>
      </c>
      <c r="F415" s="11">
        <v>12.399999999999997</v>
      </c>
      <c r="G415" s="2">
        <v>0.1171237638439058</v>
      </c>
    </row>
    <row r="416" spans="1:7" x14ac:dyDescent="0.25">
      <c r="A416" s="2" t="s">
        <v>1301</v>
      </c>
      <c r="B416" s="2" t="s">
        <v>1302</v>
      </c>
      <c r="C416" s="2" t="s">
        <v>1303</v>
      </c>
      <c r="D416" s="2" t="s">
        <v>60</v>
      </c>
      <c r="E416" s="2" t="s">
        <v>172</v>
      </c>
      <c r="F416" s="11">
        <v>12.399999999999997</v>
      </c>
      <c r="G416" s="2">
        <v>0.1171237638439058</v>
      </c>
    </row>
    <row r="417" spans="1:7" x14ac:dyDescent="0.25">
      <c r="A417" s="2" t="s">
        <v>1304</v>
      </c>
      <c r="B417" s="2" t="s">
        <v>1305</v>
      </c>
      <c r="C417" s="2" t="s">
        <v>1306</v>
      </c>
      <c r="D417" s="2" t="s">
        <v>412</v>
      </c>
      <c r="E417" s="2" t="s">
        <v>9</v>
      </c>
      <c r="F417" s="11">
        <v>12.369230769230768</v>
      </c>
      <c r="G417" s="2">
        <v>9.6810667296742731E-2</v>
      </c>
    </row>
    <row r="418" spans="1:7" x14ac:dyDescent="0.25">
      <c r="A418" s="2" t="s">
        <v>1310</v>
      </c>
      <c r="B418" s="2" t="s">
        <v>1311</v>
      </c>
      <c r="C418" s="2" t="s">
        <v>1312</v>
      </c>
      <c r="D418" s="2" t="s">
        <v>258</v>
      </c>
      <c r="E418" s="2" t="s">
        <v>86</v>
      </c>
      <c r="F418" s="11">
        <v>12.307692307692305</v>
      </c>
      <c r="G418" s="2">
        <v>6.6599130538732246E-2</v>
      </c>
    </row>
    <row r="419" spans="1:7" x14ac:dyDescent="0.25">
      <c r="A419" s="2" t="s">
        <v>111</v>
      </c>
      <c r="B419" s="2" t="s">
        <v>1338</v>
      </c>
      <c r="C419" s="2" t="s">
        <v>113</v>
      </c>
      <c r="D419" s="2" t="s">
        <v>114</v>
      </c>
      <c r="E419" s="2" t="s">
        <v>86</v>
      </c>
      <c r="F419" s="11">
        <v>12.2</v>
      </c>
      <c r="G419" s="2">
        <v>7.7582780844384233E-2</v>
      </c>
    </row>
    <row r="420" spans="1:7" x14ac:dyDescent="0.25">
      <c r="A420" s="2" t="s">
        <v>56</v>
      </c>
      <c r="B420" s="2" t="s">
        <v>1339</v>
      </c>
      <c r="C420" s="2" t="s">
        <v>58</v>
      </c>
      <c r="D420" s="2" t="s">
        <v>59</v>
      </c>
      <c r="E420" s="2" t="s">
        <v>21</v>
      </c>
      <c r="F420" s="11">
        <v>12.2</v>
      </c>
      <c r="G420" s="2">
        <v>7.7582780844384233E-2</v>
      </c>
    </row>
    <row r="421" spans="1:7" x14ac:dyDescent="0.25">
      <c r="A421" s="2" t="s">
        <v>1340</v>
      </c>
      <c r="B421" s="2" t="s">
        <v>1341</v>
      </c>
      <c r="C421" s="2" t="s">
        <v>1342</v>
      </c>
      <c r="D421" s="2" t="s">
        <v>488</v>
      </c>
      <c r="E421" s="2" t="s">
        <v>23</v>
      </c>
      <c r="F421" s="11">
        <v>12.2</v>
      </c>
      <c r="G421" s="2">
        <v>7.7582780844384233E-2</v>
      </c>
    </row>
    <row r="422" spans="1:7" x14ac:dyDescent="0.25">
      <c r="A422" s="2" t="s">
        <v>1343</v>
      </c>
      <c r="B422" s="2" t="s">
        <v>1344</v>
      </c>
      <c r="C422" s="2" t="s">
        <v>1345</v>
      </c>
      <c r="D422" s="2" t="s">
        <v>20</v>
      </c>
      <c r="E422" s="2" t="s">
        <v>86</v>
      </c>
      <c r="F422" s="11">
        <v>12.2</v>
      </c>
      <c r="G422" s="2">
        <v>7.7582780844384233E-2</v>
      </c>
    </row>
    <row r="423" spans="1:7" x14ac:dyDescent="0.25">
      <c r="A423" s="2" t="s">
        <v>1346</v>
      </c>
      <c r="B423" s="2" t="s">
        <v>1347</v>
      </c>
      <c r="C423" s="2" t="s">
        <v>1348</v>
      </c>
      <c r="D423" s="2" t="s">
        <v>85</v>
      </c>
      <c r="E423" s="2" t="s">
        <v>23</v>
      </c>
      <c r="F423" s="11">
        <v>12.2</v>
      </c>
      <c r="G423" s="2">
        <v>7.7582780844384233E-2</v>
      </c>
    </row>
    <row r="424" spans="1:7" x14ac:dyDescent="0.25">
      <c r="A424" s="2" t="s">
        <v>1371</v>
      </c>
      <c r="B424" s="2" t="s">
        <v>1372</v>
      </c>
      <c r="C424" s="2" t="s">
        <v>1373</v>
      </c>
      <c r="D424" s="2" t="s">
        <v>396</v>
      </c>
      <c r="E424" s="2" t="s">
        <v>195</v>
      </c>
      <c r="F424" s="11">
        <v>10.6</v>
      </c>
      <c r="G424" s="2">
        <v>0.20691227356021985</v>
      </c>
    </row>
    <row r="425" spans="1:7" x14ac:dyDescent="0.25">
      <c r="A425" s="2" t="s">
        <v>1374</v>
      </c>
      <c r="B425" s="2" t="s">
        <v>1375</v>
      </c>
      <c r="C425" s="2" t="s">
        <v>1376</v>
      </c>
      <c r="D425" s="2" t="s">
        <v>177</v>
      </c>
      <c r="E425" s="2" t="s">
        <v>55</v>
      </c>
      <c r="F425" s="11">
        <v>10.6</v>
      </c>
      <c r="G425" s="2">
        <v>0.20691227356021985</v>
      </c>
    </row>
    <row r="426" spans="1:7" x14ac:dyDescent="0.25">
      <c r="A426" s="2" t="s">
        <v>1377</v>
      </c>
      <c r="B426" s="2" t="s">
        <v>1378</v>
      </c>
      <c r="C426" s="2" t="s">
        <v>1379</v>
      </c>
      <c r="D426" s="2" t="s">
        <v>160</v>
      </c>
      <c r="E426" s="2" t="s">
        <v>23</v>
      </c>
      <c r="F426" s="11">
        <v>10.6</v>
      </c>
      <c r="G426" s="2">
        <v>0.29934141901078232</v>
      </c>
    </row>
    <row r="427" spans="1:7" x14ac:dyDescent="0.25">
      <c r="A427" s="2" t="s">
        <v>1380</v>
      </c>
      <c r="B427" s="2" t="s">
        <v>1381</v>
      </c>
      <c r="C427" s="2" t="s">
        <v>1382</v>
      </c>
      <c r="D427" s="2" t="s">
        <v>447</v>
      </c>
      <c r="E427" s="2" t="s">
        <v>195</v>
      </c>
      <c r="F427" s="11">
        <v>10.434782608695651</v>
      </c>
      <c r="G427" s="2">
        <v>5.7328572992428939E-2</v>
      </c>
    </row>
    <row r="428" spans="1:7" x14ac:dyDescent="0.25">
      <c r="A428" s="2" t="s">
        <v>1383</v>
      </c>
      <c r="B428" s="2" t="s">
        <v>1384</v>
      </c>
      <c r="C428" s="2" t="s">
        <v>1385</v>
      </c>
      <c r="D428" s="2" t="s">
        <v>1386</v>
      </c>
      <c r="E428" s="2" t="s">
        <v>55</v>
      </c>
      <c r="F428" s="11">
        <v>10.4</v>
      </c>
      <c r="G428" s="2">
        <v>9.206874877007544E-2</v>
      </c>
    </row>
    <row r="429" spans="1:7" x14ac:dyDescent="0.25">
      <c r="A429" s="2" t="s">
        <v>523</v>
      </c>
      <c r="B429" s="2" t="s">
        <v>524</v>
      </c>
      <c r="C429" s="2" t="s">
        <v>525</v>
      </c>
      <c r="D429" s="2" t="s">
        <v>356</v>
      </c>
      <c r="E429" s="2" t="s">
        <v>47</v>
      </c>
      <c r="F429" s="11">
        <v>10.4</v>
      </c>
      <c r="G429" s="2">
        <v>9.206874877007544E-2</v>
      </c>
    </row>
    <row r="430" spans="1:7" x14ac:dyDescent="0.25">
      <c r="A430" s="2" t="s">
        <v>1387</v>
      </c>
      <c r="B430" s="2" t="s">
        <v>1388</v>
      </c>
      <c r="C430" s="2" t="s">
        <v>1389</v>
      </c>
      <c r="D430" s="2" t="s">
        <v>612</v>
      </c>
      <c r="E430" s="2" t="s">
        <v>406</v>
      </c>
      <c r="F430" s="11">
        <v>10.4</v>
      </c>
      <c r="G430" s="2">
        <v>9.206874877007544E-2</v>
      </c>
    </row>
    <row r="431" spans="1:7" x14ac:dyDescent="0.25">
      <c r="A431" s="2" t="s">
        <v>1390</v>
      </c>
      <c r="B431" s="2" t="s">
        <v>1391</v>
      </c>
      <c r="C431" s="2" t="s">
        <v>1392</v>
      </c>
      <c r="D431" s="2" t="s">
        <v>258</v>
      </c>
      <c r="E431" s="2" t="s">
        <v>137</v>
      </c>
      <c r="F431" s="11">
        <v>10.4</v>
      </c>
      <c r="G431" s="2">
        <v>9.206874877007544E-2</v>
      </c>
    </row>
    <row r="432" spans="1:7" x14ac:dyDescent="0.25">
      <c r="A432" s="2" t="s">
        <v>1393</v>
      </c>
      <c r="B432" s="2" t="s">
        <v>1394</v>
      </c>
      <c r="C432" s="2" t="s">
        <v>1395</v>
      </c>
      <c r="D432" s="2" t="s">
        <v>8</v>
      </c>
      <c r="E432" s="2" t="s">
        <v>137</v>
      </c>
      <c r="F432" s="11">
        <v>10.4</v>
      </c>
      <c r="G432" s="2">
        <v>9.206874877007544E-2</v>
      </c>
    </row>
    <row r="433" spans="1:7" x14ac:dyDescent="0.25">
      <c r="A433" s="2" t="s">
        <v>221</v>
      </c>
      <c r="B433" s="2" t="s">
        <v>222</v>
      </c>
      <c r="C433" s="2" t="s">
        <v>223</v>
      </c>
      <c r="D433" s="2" t="s">
        <v>224</v>
      </c>
      <c r="E433" s="2" t="s">
        <v>9</v>
      </c>
      <c r="F433" s="11">
        <v>10.4</v>
      </c>
      <c r="G433" s="2">
        <v>9.206874877007544E-2</v>
      </c>
    </row>
    <row r="434" spans="1:7" x14ac:dyDescent="0.25">
      <c r="A434" s="2" t="s">
        <v>1396</v>
      </c>
      <c r="B434" s="2" t="s">
        <v>1397</v>
      </c>
      <c r="C434" s="2" t="s">
        <v>1398</v>
      </c>
      <c r="D434" s="2" t="s">
        <v>396</v>
      </c>
      <c r="E434" s="2" t="s">
        <v>14</v>
      </c>
      <c r="F434" s="11">
        <v>10.4</v>
      </c>
      <c r="G434" s="2">
        <v>9.206874877007544E-2</v>
      </c>
    </row>
    <row r="435" spans="1:7" x14ac:dyDescent="0.25">
      <c r="A435" s="2" t="s">
        <v>1399</v>
      </c>
      <c r="B435" s="2" t="s">
        <v>1400</v>
      </c>
      <c r="C435" s="2" t="s">
        <v>1401</v>
      </c>
      <c r="D435" s="2" t="s">
        <v>171</v>
      </c>
      <c r="E435" s="2" t="s">
        <v>195</v>
      </c>
      <c r="F435" s="11">
        <v>10.4</v>
      </c>
      <c r="G435" s="2">
        <v>9.206874877007544E-2</v>
      </c>
    </row>
    <row r="436" spans="1:7" x14ac:dyDescent="0.25">
      <c r="A436" s="2" t="s">
        <v>1402</v>
      </c>
      <c r="B436" s="2" t="s">
        <v>1403</v>
      </c>
      <c r="C436" s="2" t="s">
        <v>1404</v>
      </c>
      <c r="D436" s="2" t="s">
        <v>160</v>
      </c>
      <c r="E436" s="2" t="s">
        <v>23</v>
      </c>
      <c r="F436" s="11">
        <v>10.4</v>
      </c>
      <c r="G436" s="2">
        <v>0.16156415292849674</v>
      </c>
    </row>
    <row r="437" spans="1:7" x14ac:dyDescent="0.25">
      <c r="A437" s="2" t="s">
        <v>127</v>
      </c>
      <c r="B437" s="2" t="s">
        <v>128</v>
      </c>
      <c r="C437" s="2" t="s">
        <v>129</v>
      </c>
      <c r="D437" s="2" t="s">
        <v>130</v>
      </c>
      <c r="E437" s="2" t="s">
        <v>55</v>
      </c>
      <c r="F437" s="11">
        <v>10.4</v>
      </c>
      <c r="G437" s="2">
        <v>0.16156415292849674</v>
      </c>
    </row>
    <row r="438" spans="1:7" x14ac:dyDescent="0.25">
      <c r="A438" s="2" t="s">
        <v>390</v>
      </c>
      <c r="B438" s="2" t="s">
        <v>391</v>
      </c>
      <c r="C438" s="2" t="s">
        <v>392</v>
      </c>
      <c r="D438" s="2" t="s">
        <v>85</v>
      </c>
      <c r="E438" s="2" t="s">
        <v>47</v>
      </c>
      <c r="F438" s="11">
        <v>10.4</v>
      </c>
      <c r="G438" s="2">
        <v>0.16156415292849674</v>
      </c>
    </row>
    <row r="439" spans="1:7" x14ac:dyDescent="0.25">
      <c r="A439" s="2" t="s">
        <v>1405</v>
      </c>
      <c r="B439" s="2" t="s">
        <v>1406</v>
      </c>
      <c r="C439" s="2" t="s">
        <v>1407</v>
      </c>
      <c r="D439" s="2" t="s">
        <v>544</v>
      </c>
      <c r="E439" s="2" t="s">
        <v>86</v>
      </c>
      <c r="F439" s="11">
        <v>10.399999999999997</v>
      </c>
      <c r="G439" s="2">
        <v>9.206874877007544E-2</v>
      </c>
    </row>
    <row r="440" spans="1:7" x14ac:dyDescent="0.25">
      <c r="A440" s="2" t="s">
        <v>1408</v>
      </c>
      <c r="B440" s="2" t="s">
        <v>1409</v>
      </c>
      <c r="C440" s="2" t="s">
        <v>1410</v>
      </c>
      <c r="D440" s="2" t="s">
        <v>970</v>
      </c>
      <c r="E440" s="2" t="s">
        <v>195</v>
      </c>
      <c r="F440" s="11">
        <v>10.399999999999997</v>
      </c>
      <c r="G440" s="2">
        <v>9.206874877007544E-2</v>
      </c>
    </row>
    <row r="441" spans="1:7" x14ac:dyDescent="0.25">
      <c r="A441" s="2" t="s">
        <v>305</v>
      </c>
      <c r="B441" s="2" t="s">
        <v>306</v>
      </c>
      <c r="C441" s="2" t="s">
        <v>307</v>
      </c>
      <c r="D441" s="2" t="s">
        <v>190</v>
      </c>
      <c r="E441" s="2" t="s">
        <v>55</v>
      </c>
      <c r="F441" s="11">
        <v>10.399999999999997</v>
      </c>
      <c r="G441" s="2">
        <v>9.206874877007544E-2</v>
      </c>
    </row>
    <row r="442" spans="1:7" x14ac:dyDescent="0.25">
      <c r="A442" s="2" t="s">
        <v>1441</v>
      </c>
      <c r="B442" s="2" t="s">
        <v>1442</v>
      </c>
      <c r="C442" s="2" t="s">
        <v>1443</v>
      </c>
      <c r="D442" s="2" t="s">
        <v>544</v>
      </c>
      <c r="E442" s="2" t="s">
        <v>86</v>
      </c>
      <c r="F442" s="11">
        <v>10.086956521739129</v>
      </c>
      <c r="G442" s="2">
        <v>7.7689980511986334E-2</v>
      </c>
    </row>
    <row r="443" spans="1:7" x14ac:dyDescent="0.25">
      <c r="A443" s="2" t="s">
        <v>1444</v>
      </c>
      <c r="B443" s="2" t="s">
        <v>1445</v>
      </c>
      <c r="C443" s="2" t="s">
        <v>1446</v>
      </c>
      <c r="D443" s="2" t="s">
        <v>1447</v>
      </c>
      <c r="E443" s="2" t="s">
        <v>1448</v>
      </c>
      <c r="F443" s="11">
        <v>10</v>
      </c>
      <c r="G443" s="2">
        <v>7.6128678921622686E-2</v>
      </c>
    </row>
    <row r="444" spans="1:7" x14ac:dyDescent="0.25">
      <c r="A444" s="2" t="s">
        <v>1452</v>
      </c>
      <c r="B444" s="2" t="s">
        <v>1453</v>
      </c>
      <c r="C444" s="2">
        <v>43346</v>
      </c>
      <c r="D444" s="2" t="s">
        <v>15</v>
      </c>
      <c r="E444" s="2" t="s">
        <v>47</v>
      </c>
      <c r="F444" s="11">
        <v>9.2923076923076913</v>
      </c>
      <c r="G444" s="2">
        <v>6.6717350774797735E-2</v>
      </c>
    </row>
    <row r="445" spans="1:7" x14ac:dyDescent="0.25">
      <c r="A445" s="2" t="s">
        <v>1454</v>
      </c>
      <c r="B445" s="2" t="s">
        <v>1455</v>
      </c>
      <c r="C445" s="2" t="s">
        <v>1456</v>
      </c>
      <c r="D445" s="2" t="s">
        <v>170</v>
      </c>
      <c r="E445" s="2" t="s">
        <v>23</v>
      </c>
      <c r="F445" s="11">
        <v>8.8000000000000007</v>
      </c>
      <c r="G445" s="2">
        <v>0.40708382206558913</v>
      </c>
    </row>
    <row r="446" spans="1:7" x14ac:dyDescent="0.25">
      <c r="A446" s="2" t="s">
        <v>1457</v>
      </c>
      <c r="B446" s="2" t="s">
        <v>1458</v>
      </c>
      <c r="C446" s="2" t="s">
        <v>1459</v>
      </c>
      <c r="D446" s="2" t="s">
        <v>51</v>
      </c>
      <c r="E446" s="2" t="s">
        <v>47</v>
      </c>
      <c r="F446" s="11">
        <v>8.8000000000000007</v>
      </c>
      <c r="G446" s="2">
        <v>0.40708382206558913</v>
      </c>
    </row>
    <row r="447" spans="1:7" x14ac:dyDescent="0.25">
      <c r="A447" s="2" t="s">
        <v>1465</v>
      </c>
      <c r="B447" s="2" t="s">
        <v>1466</v>
      </c>
      <c r="C447" s="2" t="s">
        <v>1467</v>
      </c>
      <c r="D447" s="2" t="s">
        <v>1242</v>
      </c>
      <c r="E447" s="2" t="s">
        <v>73</v>
      </c>
      <c r="F447" s="11">
        <v>8.695652173913043</v>
      </c>
      <c r="G447" s="2">
        <v>6.0083898031486227E-2</v>
      </c>
    </row>
    <row r="448" spans="1:7" x14ac:dyDescent="0.25">
      <c r="A448" s="2" t="s">
        <v>1468</v>
      </c>
      <c r="B448" s="2" t="s">
        <v>1469</v>
      </c>
      <c r="C448" s="2" t="s">
        <v>1470</v>
      </c>
      <c r="D448" s="2" t="s">
        <v>151</v>
      </c>
      <c r="E448" s="2" t="s">
        <v>55</v>
      </c>
      <c r="F448" s="11">
        <v>8.6769230769230745</v>
      </c>
      <c r="G448" s="2">
        <v>5.7802224506348213E-2</v>
      </c>
    </row>
    <row r="449" spans="1:7" x14ac:dyDescent="0.25">
      <c r="A449" s="2" t="s">
        <v>1478</v>
      </c>
      <c r="B449" s="2" t="s">
        <v>1479</v>
      </c>
      <c r="C449" s="2" t="s">
        <v>1480</v>
      </c>
      <c r="D449" s="2" t="s">
        <v>54</v>
      </c>
      <c r="E449" s="2" t="s">
        <v>141</v>
      </c>
      <c r="F449" s="11">
        <v>8.6</v>
      </c>
      <c r="G449" s="2">
        <v>0.19300608787031281</v>
      </c>
    </row>
    <row r="450" spans="1:7" x14ac:dyDescent="0.25">
      <c r="A450" s="2" t="s">
        <v>520</v>
      </c>
      <c r="B450" s="2" t="s">
        <v>521</v>
      </c>
      <c r="C450" s="2" t="s">
        <v>522</v>
      </c>
      <c r="D450" s="2" t="s">
        <v>13</v>
      </c>
      <c r="E450" s="2" t="s">
        <v>9</v>
      </c>
      <c r="F450" s="11">
        <v>8.6</v>
      </c>
      <c r="G450" s="2">
        <v>0.19300608787031281</v>
      </c>
    </row>
    <row r="451" spans="1:7" x14ac:dyDescent="0.25">
      <c r="A451" s="2" t="s">
        <v>1481</v>
      </c>
      <c r="B451" s="2" t="s">
        <v>1482</v>
      </c>
      <c r="C451" s="2" t="s">
        <v>1483</v>
      </c>
      <c r="D451" s="2" t="s">
        <v>170</v>
      </c>
      <c r="E451" s="2" t="s">
        <v>55</v>
      </c>
      <c r="F451" s="11">
        <v>8.6</v>
      </c>
      <c r="G451" s="2">
        <v>0.19300608787031312</v>
      </c>
    </row>
    <row r="452" spans="1:7" x14ac:dyDescent="0.25">
      <c r="A452" s="2" t="s">
        <v>1484</v>
      </c>
      <c r="B452" s="2" t="s">
        <v>1485</v>
      </c>
      <c r="C452" s="2" t="s">
        <v>1486</v>
      </c>
      <c r="D452" s="2" t="s">
        <v>170</v>
      </c>
      <c r="E452" s="2" t="s">
        <v>9</v>
      </c>
      <c r="F452" s="11">
        <v>8.6</v>
      </c>
      <c r="G452" s="2">
        <v>0.27239294840259226</v>
      </c>
    </row>
    <row r="453" spans="1:7" x14ac:dyDescent="0.25">
      <c r="A453" s="2" t="s">
        <v>1487</v>
      </c>
      <c r="B453" s="2" t="s">
        <v>1488</v>
      </c>
      <c r="C453" s="2" t="s">
        <v>1489</v>
      </c>
      <c r="D453" s="2" t="s">
        <v>150</v>
      </c>
      <c r="E453" s="2" t="s">
        <v>33</v>
      </c>
      <c r="F453" s="11">
        <v>8.6</v>
      </c>
      <c r="G453" s="2">
        <v>0.27239294840259226</v>
      </c>
    </row>
    <row r="454" spans="1:7" x14ac:dyDescent="0.25">
      <c r="A454" s="2" t="s">
        <v>1490</v>
      </c>
      <c r="B454" s="2" t="s">
        <v>1491</v>
      </c>
      <c r="C454" s="2" t="s">
        <v>1492</v>
      </c>
      <c r="D454" s="2" t="s">
        <v>1493</v>
      </c>
      <c r="E454" s="2" t="s">
        <v>33</v>
      </c>
      <c r="F454" s="11">
        <v>8.4</v>
      </c>
      <c r="G454" s="2">
        <v>0.10694822248769227</v>
      </c>
    </row>
    <row r="455" spans="1:7" x14ac:dyDescent="0.25">
      <c r="A455" s="2" t="s">
        <v>1494</v>
      </c>
      <c r="B455" s="2" t="s">
        <v>1495</v>
      </c>
      <c r="C455" s="2" t="s">
        <v>1496</v>
      </c>
      <c r="D455" s="2" t="s">
        <v>151</v>
      </c>
      <c r="E455" s="2" t="s">
        <v>55</v>
      </c>
      <c r="F455" s="11">
        <v>8.4</v>
      </c>
      <c r="G455" s="2">
        <v>0.10694822248769227</v>
      </c>
    </row>
    <row r="456" spans="1:7" x14ac:dyDescent="0.25">
      <c r="A456" s="2" t="s">
        <v>1497</v>
      </c>
      <c r="B456" s="2" t="s">
        <v>1498</v>
      </c>
      <c r="C456" s="2" t="s">
        <v>1499</v>
      </c>
      <c r="D456" s="2" t="s">
        <v>60</v>
      </c>
      <c r="E456" s="2" t="s">
        <v>86</v>
      </c>
      <c r="F456" s="11">
        <v>8.4</v>
      </c>
      <c r="G456" s="2">
        <v>0.10694822248769227</v>
      </c>
    </row>
    <row r="457" spans="1:7" x14ac:dyDescent="0.25">
      <c r="A457" s="2" t="s">
        <v>1500</v>
      </c>
      <c r="B457" s="2" t="s">
        <v>1501</v>
      </c>
      <c r="C457" s="2" t="s">
        <v>1502</v>
      </c>
      <c r="D457" s="2" t="s">
        <v>206</v>
      </c>
      <c r="E457" s="2" t="s">
        <v>28</v>
      </c>
      <c r="F457" s="11">
        <v>8.4</v>
      </c>
      <c r="G457" s="2">
        <v>0.10694822248769227</v>
      </c>
    </row>
    <row r="458" spans="1:7" x14ac:dyDescent="0.25">
      <c r="A458" s="2" t="s">
        <v>1503</v>
      </c>
      <c r="B458" s="2" t="s">
        <v>1504</v>
      </c>
      <c r="C458" s="2" t="s">
        <v>1505</v>
      </c>
      <c r="D458" s="2" t="s">
        <v>612</v>
      </c>
      <c r="E458" s="2" t="s">
        <v>406</v>
      </c>
      <c r="F458" s="11">
        <v>8.4</v>
      </c>
      <c r="G458" s="2">
        <v>0.10694822248769227</v>
      </c>
    </row>
    <row r="459" spans="1:7" x14ac:dyDescent="0.25">
      <c r="A459" s="2" t="s">
        <v>1506</v>
      </c>
      <c r="B459" s="2" t="s">
        <v>1507</v>
      </c>
      <c r="C459" s="2" t="s">
        <v>1508</v>
      </c>
      <c r="D459" s="2" t="s">
        <v>150</v>
      </c>
      <c r="E459" s="2" t="s">
        <v>148</v>
      </c>
      <c r="F459" s="11">
        <v>8.4</v>
      </c>
      <c r="G459" s="2">
        <v>0.10694822248769227</v>
      </c>
    </row>
    <row r="460" spans="1:7" x14ac:dyDescent="0.25">
      <c r="A460" s="2" t="s">
        <v>1509</v>
      </c>
      <c r="B460" s="2" t="s">
        <v>1510</v>
      </c>
      <c r="C460" s="2" t="s">
        <v>1511</v>
      </c>
      <c r="D460" s="2" t="s">
        <v>147</v>
      </c>
      <c r="E460" s="2" t="s">
        <v>172</v>
      </c>
      <c r="F460" s="11">
        <v>8.4</v>
      </c>
      <c r="G460" s="2">
        <v>0.10694822248769227</v>
      </c>
    </row>
    <row r="461" spans="1:7" x14ac:dyDescent="0.25">
      <c r="A461" s="2" t="s">
        <v>1512</v>
      </c>
      <c r="B461" s="2" t="s">
        <v>1513</v>
      </c>
      <c r="C461" s="2" t="s">
        <v>1514</v>
      </c>
      <c r="D461" s="2" t="s">
        <v>1159</v>
      </c>
      <c r="E461" s="2" t="s">
        <v>21</v>
      </c>
      <c r="F461" s="11">
        <v>8.4</v>
      </c>
      <c r="G461" s="2">
        <v>0.10694822248769227</v>
      </c>
    </row>
    <row r="462" spans="1:7" x14ac:dyDescent="0.25">
      <c r="A462" s="2" t="s">
        <v>1515</v>
      </c>
      <c r="B462" s="2" t="s">
        <v>1516</v>
      </c>
      <c r="C462" s="2" t="s">
        <v>1517</v>
      </c>
      <c r="D462" s="2" t="s">
        <v>334</v>
      </c>
      <c r="E462" s="2" t="s">
        <v>33</v>
      </c>
      <c r="F462" s="11">
        <v>8.4</v>
      </c>
      <c r="G462" s="2">
        <v>0.10694822248769227</v>
      </c>
    </row>
    <row r="463" spans="1:7" x14ac:dyDescent="0.25">
      <c r="A463" s="2" t="s">
        <v>1518</v>
      </c>
      <c r="B463" s="2" t="s">
        <v>1519</v>
      </c>
      <c r="C463" s="2" t="s">
        <v>1520</v>
      </c>
      <c r="D463" s="2" t="s">
        <v>60</v>
      </c>
      <c r="E463" s="2" t="s">
        <v>186</v>
      </c>
      <c r="F463" s="11">
        <v>8.4</v>
      </c>
      <c r="G463" s="2">
        <v>0.10694822248769227</v>
      </c>
    </row>
    <row r="464" spans="1:7" x14ac:dyDescent="0.25">
      <c r="A464" s="2" t="s">
        <v>1521</v>
      </c>
      <c r="B464" s="2" t="s">
        <v>1522</v>
      </c>
      <c r="C464" s="2" t="s">
        <v>1523</v>
      </c>
      <c r="D464" s="2" t="s">
        <v>326</v>
      </c>
      <c r="E464" s="2" t="s">
        <v>33</v>
      </c>
      <c r="F464" s="11">
        <v>8.4</v>
      </c>
      <c r="G464" s="2">
        <v>0.10694822248769227</v>
      </c>
    </row>
    <row r="465" spans="1:7" x14ac:dyDescent="0.25">
      <c r="A465" s="2" t="s">
        <v>1524</v>
      </c>
      <c r="B465" s="2" t="s">
        <v>1525</v>
      </c>
      <c r="C465" s="2" t="s">
        <v>138</v>
      </c>
      <c r="D465" s="2" t="s">
        <v>42</v>
      </c>
      <c r="E465" s="2" t="s">
        <v>139</v>
      </c>
      <c r="F465" s="11">
        <v>8.4</v>
      </c>
      <c r="G465" s="2">
        <v>0.10694822248769227</v>
      </c>
    </row>
    <row r="466" spans="1:7" x14ac:dyDescent="0.25">
      <c r="A466" s="2" t="s">
        <v>1526</v>
      </c>
      <c r="B466" s="2" t="s">
        <v>1527</v>
      </c>
      <c r="C466" s="2" t="s">
        <v>1528</v>
      </c>
      <c r="D466" s="2" t="s">
        <v>1025</v>
      </c>
      <c r="E466" s="2" t="s">
        <v>14</v>
      </c>
      <c r="F466" s="11">
        <v>8.4</v>
      </c>
      <c r="G466" s="2">
        <v>0.10694822248769227</v>
      </c>
    </row>
    <row r="467" spans="1:7" x14ac:dyDescent="0.25">
      <c r="A467" s="2" t="s">
        <v>1529</v>
      </c>
      <c r="B467" s="2" t="s">
        <v>1530</v>
      </c>
      <c r="C467" s="2" t="s">
        <v>1531</v>
      </c>
      <c r="D467" s="2" t="s">
        <v>59</v>
      </c>
      <c r="E467" s="2" t="s">
        <v>148</v>
      </c>
      <c r="F467" s="11">
        <v>8.4</v>
      </c>
      <c r="G467" s="2">
        <v>0.10694822248769227</v>
      </c>
    </row>
    <row r="468" spans="1:7" x14ac:dyDescent="0.25">
      <c r="A468" s="2" t="s">
        <v>330</v>
      </c>
      <c r="B468" s="2" t="s">
        <v>1532</v>
      </c>
      <c r="C468" s="2" t="s">
        <v>332</v>
      </c>
      <c r="D468" s="2" t="s">
        <v>333</v>
      </c>
      <c r="E468" s="2" t="s">
        <v>213</v>
      </c>
      <c r="F468" s="11">
        <v>8.3999999999999986</v>
      </c>
      <c r="G468" s="2">
        <v>0.10694822248769235</v>
      </c>
    </row>
    <row r="469" spans="1:7" x14ac:dyDescent="0.25">
      <c r="A469" s="2" t="s">
        <v>1533</v>
      </c>
      <c r="B469" s="2" t="s">
        <v>331</v>
      </c>
      <c r="C469" s="2" t="s">
        <v>1534</v>
      </c>
      <c r="D469" s="2" t="s">
        <v>970</v>
      </c>
      <c r="E469" s="2" t="s">
        <v>21</v>
      </c>
      <c r="F469" s="11">
        <v>8.3999999999999986</v>
      </c>
      <c r="G469" s="2">
        <v>0.10694822248769235</v>
      </c>
    </row>
    <row r="470" spans="1:7" x14ac:dyDescent="0.25">
      <c r="A470" s="2" t="s">
        <v>1535</v>
      </c>
      <c r="B470" s="2" t="s">
        <v>1536</v>
      </c>
      <c r="C470" s="2" t="s">
        <v>1537</v>
      </c>
      <c r="D470" s="2" t="s">
        <v>42</v>
      </c>
      <c r="E470" s="2" t="s">
        <v>9</v>
      </c>
      <c r="F470" s="11">
        <v>8.3999999999999986</v>
      </c>
      <c r="G470" s="2">
        <v>0.10694822248769235</v>
      </c>
    </row>
    <row r="471" spans="1:7" x14ac:dyDescent="0.25">
      <c r="A471" s="2" t="s">
        <v>134</v>
      </c>
      <c r="B471" s="2" t="s">
        <v>135</v>
      </c>
      <c r="C471" s="2" t="s">
        <v>136</v>
      </c>
      <c r="D471" s="2" t="s">
        <v>32</v>
      </c>
      <c r="E471" s="2" t="s">
        <v>137</v>
      </c>
      <c r="F471" s="11">
        <v>8.3999999999999986</v>
      </c>
      <c r="G471" s="2">
        <v>0.10694822248769235</v>
      </c>
    </row>
    <row r="472" spans="1:7" x14ac:dyDescent="0.25">
      <c r="A472" s="2" t="s">
        <v>1545</v>
      </c>
      <c r="B472" s="2" t="s">
        <v>1546</v>
      </c>
      <c r="C472" s="2" t="s">
        <v>1547</v>
      </c>
      <c r="D472" s="2" t="s">
        <v>412</v>
      </c>
      <c r="E472" s="2" t="s">
        <v>33</v>
      </c>
      <c r="F472" s="11">
        <v>8.1846153846153822</v>
      </c>
      <c r="G472" s="2">
        <v>0.25138698337358872</v>
      </c>
    </row>
    <row r="473" spans="1:7" x14ac:dyDescent="0.25">
      <c r="A473" s="2" t="s">
        <v>1570</v>
      </c>
      <c r="B473" s="2" t="s">
        <v>1571</v>
      </c>
      <c r="C473" s="2" t="s">
        <v>1572</v>
      </c>
      <c r="D473" s="2" t="s">
        <v>150</v>
      </c>
      <c r="E473" s="2" t="s">
        <v>267</v>
      </c>
      <c r="F473" s="11">
        <v>7.4461538461538446</v>
      </c>
      <c r="G473" s="2">
        <v>0.11677296624577613</v>
      </c>
    </row>
    <row r="474" spans="1:7" x14ac:dyDescent="0.25">
      <c r="A474" s="2" t="s">
        <v>1594</v>
      </c>
      <c r="B474" s="2" t="s">
        <v>1595</v>
      </c>
      <c r="C474" s="2" t="s">
        <v>1596</v>
      </c>
      <c r="D474" s="2" t="s">
        <v>1597</v>
      </c>
      <c r="E474" s="2" t="s">
        <v>23</v>
      </c>
      <c r="F474" s="11">
        <v>6.9565217391304337</v>
      </c>
      <c r="G474" s="2">
        <v>9.4149262839465606E-2</v>
      </c>
    </row>
    <row r="475" spans="1:7" x14ac:dyDescent="0.25">
      <c r="A475" s="2" t="s">
        <v>1598</v>
      </c>
      <c r="B475" s="2" t="s">
        <v>1599</v>
      </c>
      <c r="C475" s="2" t="s">
        <v>1600</v>
      </c>
      <c r="D475" s="2" t="s">
        <v>15</v>
      </c>
      <c r="E475" s="2" t="s">
        <v>9</v>
      </c>
      <c r="F475" s="11">
        <v>6.89230769230769</v>
      </c>
      <c r="G475" s="2">
        <v>0.12284988531413996</v>
      </c>
    </row>
    <row r="476" spans="1:7" x14ac:dyDescent="0.25">
      <c r="A476" s="2" t="s">
        <v>200</v>
      </c>
      <c r="B476" s="2" t="s">
        <v>1603</v>
      </c>
      <c r="C476" s="2" t="s">
        <v>202</v>
      </c>
      <c r="D476" s="2" t="s">
        <v>147</v>
      </c>
      <c r="E476" s="2" t="s">
        <v>186</v>
      </c>
      <c r="F476" s="11">
        <v>6.8307692307692287</v>
      </c>
      <c r="G476" s="2">
        <v>7.6664102316223615E-2</v>
      </c>
    </row>
    <row r="477" spans="1:7" x14ac:dyDescent="0.25">
      <c r="A477" s="2" t="s">
        <v>1604</v>
      </c>
      <c r="B477" s="2" t="s">
        <v>1605</v>
      </c>
      <c r="C477" s="2" t="s">
        <v>1606</v>
      </c>
      <c r="D477" s="2" t="s">
        <v>190</v>
      </c>
      <c r="E477" s="2" t="s">
        <v>172</v>
      </c>
      <c r="F477" s="11">
        <v>6.8307692307692287</v>
      </c>
      <c r="G477" s="2">
        <v>9.4733665223983715E-2</v>
      </c>
    </row>
    <row r="478" spans="1:7" x14ac:dyDescent="0.25">
      <c r="A478" s="2" t="s">
        <v>65</v>
      </c>
      <c r="B478" s="2" t="s">
        <v>1607</v>
      </c>
      <c r="C478" s="2" t="s">
        <v>67</v>
      </c>
      <c r="D478" s="2" t="s">
        <v>68</v>
      </c>
      <c r="E478" s="2" t="s">
        <v>9</v>
      </c>
      <c r="F478" s="11">
        <v>6.8</v>
      </c>
      <c r="G478" s="2">
        <v>0.40708382206558913</v>
      </c>
    </row>
    <row r="479" spans="1:7" x14ac:dyDescent="0.25">
      <c r="A479" s="2" t="s">
        <v>1608</v>
      </c>
      <c r="B479" s="2" t="s">
        <v>66</v>
      </c>
      <c r="C479" s="2" t="s">
        <v>1609</v>
      </c>
      <c r="D479" s="2" t="s">
        <v>612</v>
      </c>
      <c r="E479" s="2" t="s">
        <v>139</v>
      </c>
      <c r="F479" s="11">
        <v>6.8</v>
      </c>
      <c r="G479" s="2">
        <v>0.40708382206558913</v>
      </c>
    </row>
    <row r="480" spans="1:7" x14ac:dyDescent="0.25">
      <c r="A480" s="2" t="s">
        <v>1610</v>
      </c>
      <c r="B480" s="2" t="s">
        <v>1611</v>
      </c>
      <c r="C480" s="2" t="s">
        <v>1612</v>
      </c>
      <c r="D480" s="2" t="s">
        <v>46</v>
      </c>
      <c r="E480" s="2" t="s">
        <v>47</v>
      </c>
      <c r="F480" s="11">
        <v>6.8</v>
      </c>
      <c r="G480" s="2">
        <v>0.40708382206558913</v>
      </c>
    </row>
    <row r="481" spans="1:7" x14ac:dyDescent="0.25">
      <c r="A481" s="2" t="s">
        <v>1613</v>
      </c>
      <c r="B481" s="2" t="s">
        <v>1614</v>
      </c>
      <c r="C481" s="2" t="s">
        <v>1615</v>
      </c>
      <c r="D481" s="2" t="s">
        <v>963</v>
      </c>
      <c r="E481" s="2" t="s">
        <v>148</v>
      </c>
      <c r="F481" s="11">
        <v>6.7999999999999989</v>
      </c>
      <c r="G481" s="2">
        <v>0.40708382206558913</v>
      </c>
    </row>
    <row r="482" spans="1:7" x14ac:dyDescent="0.25">
      <c r="A482" s="2" t="s">
        <v>1616</v>
      </c>
      <c r="B482" s="2" t="s">
        <v>1617</v>
      </c>
      <c r="C482" s="2" t="s">
        <v>1618</v>
      </c>
      <c r="D482" s="2" t="s">
        <v>1172</v>
      </c>
      <c r="E482" s="2" t="s">
        <v>207</v>
      </c>
      <c r="F482" s="11">
        <v>6.7999999999999989</v>
      </c>
      <c r="G482" s="2">
        <v>0.40708382206558913</v>
      </c>
    </row>
    <row r="483" spans="1:7" x14ac:dyDescent="0.25">
      <c r="A483" s="2" t="s">
        <v>587</v>
      </c>
      <c r="B483" s="2" t="s">
        <v>885</v>
      </c>
      <c r="C483" s="2" t="s">
        <v>589</v>
      </c>
      <c r="D483" s="2" t="s">
        <v>277</v>
      </c>
      <c r="E483" s="2" t="s">
        <v>14</v>
      </c>
      <c r="F483" s="11">
        <v>6.6</v>
      </c>
      <c r="G483" s="2">
        <v>0.23223675179884551</v>
      </c>
    </row>
    <row r="484" spans="1:7" x14ac:dyDescent="0.25">
      <c r="A484" s="2" t="s">
        <v>1640</v>
      </c>
      <c r="B484" s="2" t="s">
        <v>588</v>
      </c>
      <c r="C484" s="2" t="s">
        <v>1641</v>
      </c>
      <c r="D484" s="2" t="s">
        <v>318</v>
      </c>
      <c r="E484" s="2" t="s">
        <v>47</v>
      </c>
      <c r="F484" s="11">
        <v>6.6</v>
      </c>
      <c r="G484" s="2">
        <v>0.23223675179884551</v>
      </c>
    </row>
    <row r="485" spans="1:7" x14ac:dyDescent="0.25">
      <c r="A485" s="2" t="s">
        <v>884</v>
      </c>
      <c r="B485" s="2" t="s">
        <v>1642</v>
      </c>
      <c r="C485" s="2" t="s">
        <v>886</v>
      </c>
      <c r="D485" s="2" t="s">
        <v>173</v>
      </c>
      <c r="E485" s="2" t="s">
        <v>33</v>
      </c>
      <c r="F485" s="11">
        <v>6.6</v>
      </c>
      <c r="G485" s="2">
        <v>0.23223675179884551</v>
      </c>
    </row>
    <row r="486" spans="1:7" x14ac:dyDescent="0.25">
      <c r="A486" s="2" t="s">
        <v>1643</v>
      </c>
      <c r="B486" s="2" t="s">
        <v>1644</v>
      </c>
      <c r="C486" s="2" t="s">
        <v>1645</v>
      </c>
      <c r="D486" s="2" t="s">
        <v>72</v>
      </c>
      <c r="E486" s="2" t="s">
        <v>148</v>
      </c>
      <c r="F486" s="11">
        <v>6.6</v>
      </c>
      <c r="G486" s="2">
        <v>0.23223675179884551</v>
      </c>
    </row>
    <row r="487" spans="1:7" x14ac:dyDescent="0.25">
      <c r="A487" s="2" t="s">
        <v>1646</v>
      </c>
      <c r="B487" s="2" t="s">
        <v>1647</v>
      </c>
      <c r="C487" s="2" t="s">
        <v>1648</v>
      </c>
      <c r="D487" s="2" t="s">
        <v>208</v>
      </c>
      <c r="E487" s="2" t="s">
        <v>207</v>
      </c>
      <c r="F487" s="11">
        <v>6.6</v>
      </c>
      <c r="G487" s="2">
        <v>0.23223675179884551</v>
      </c>
    </row>
    <row r="488" spans="1:7" x14ac:dyDescent="0.25">
      <c r="A488" s="2" t="s">
        <v>1649</v>
      </c>
      <c r="B488" s="2" t="s">
        <v>1650</v>
      </c>
      <c r="C488" s="2" t="s">
        <v>1651</v>
      </c>
      <c r="D488" s="2" t="s">
        <v>212</v>
      </c>
      <c r="E488" s="2" t="s">
        <v>137</v>
      </c>
      <c r="F488" s="11">
        <v>6.6</v>
      </c>
      <c r="G488" s="2">
        <v>0.23223675179884551</v>
      </c>
    </row>
    <row r="489" spans="1:7" x14ac:dyDescent="0.25">
      <c r="A489" s="2" t="s">
        <v>1652</v>
      </c>
      <c r="B489" s="2" t="s">
        <v>1653</v>
      </c>
      <c r="C489" s="2" t="s">
        <v>1654</v>
      </c>
      <c r="D489" s="2" t="s">
        <v>319</v>
      </c>
      <c r="E489" s="2" t="s">
        <v>61</v>
      </c>
      <c r="F489" s="11">
        <v>6.6</v>
      </c>
      <c r="G489" s="2">
        <v>0.23223675179884551</v>
      </c>
    </row>
    <row r="490" spans="1:7" x14ac:dyDescent="0.25">
      <c r="A490" s="2" t="s">
        <v>1655</v>
      </c>
      <c r="B490" s="2" t="s">
        <v>1656</v>
      </c>
      <c r="C490" s="2" t="s">
        <v>1657</v>
      </c>
      <c r="D490" s="2" t="s">
        <v>389</v>
      </c>
      <c r="E490" s="2" t="s">
        <v>55</v>
      </c>
      <c r="F490" s="11">
        <v>6.6</v>
      </c>
      <c r="G490" s="2">
        <v>0.23223675179884551</v>
      </c>
    </row>
    <row r="491" spans="1:7" x14ac:dyDescent="0.25">
      <c r="A491" s="2" t="s">
        <v>1658</v>
      </c>
      <c r="B491" s="2" t="s">
        <v>1659</v>
      </c>
      <c r="C491" s="2" t="s">
        <v>1660</v>
      </c>
      <c r="D491" s="2" t="s">
        <v>155</v>
      </c>
      <c r="E491" s="2" t="s">
        <v>172</v>
      </c>
      <c r="F491" s="11">
        <v>6.6</v>
      </c>
      <c r="G491" s="2">
        <v>0.23223675179884551</v>
      </c>
    </row>
    <row r="492" spans="1:7" x14ac:dyDescent="0.25">
      <c r="A492" s="2" t="s">
        <v>1661</v>
      </c>
      <c r="B492" s="2" t="s">
        <v>1662</v>
      </c>
      <c r="C492" s="2" t="s">
        <v>1663</v>
      </c>
      <c r="D492" s="2" t="s">
        <v>147</v>
      </c>
      <c r="E492" s="2" t="s">
        <v>47</v>
      </c>
      <c r="F492" s="11">
        <v>6.6</v>
      </c>
      <c r="G492" s="2">
        <v>0.23223675179884551</v>
      </c>
    </row>
    <row r="493" spans="1:7" x14ac:dyDescent="0.25">
      <c r="A493" s="2" t="s">
        <v>1664</v>
      </c>
      <c r="B493" s="2" t="s">
        <v>1665</v>
      </c>
      <c r="C493" s="2" t="s">
        <v>1666</v>
      </c>
      <c r="D493" s="2" t="s">
        <v>142</v>
      </c>
      <c r="E493" s="2" t="s">
        <v>55</v>
      </c>
      <c r="F493" s="11">
        <v>6.6</v>
      </c>
      <c r="G493" s="2">
        <v>0.23223675179884551</v>
      </c>
    </row>
    <row r="494" spans="1:7" x14ac:dyDescent="0.25">
      <c r="A494" s="2" t="s">
        <v>1667</v>
      </c>
      <c r="B494" s="2" t="s">
        <v>1668</v>
      </c>
      <c r="C494" s="2" t="s">
        <v>1669</v>
      </c>
      <c r="D494" s="2" t="s">
        <v>130</v>
      </c>
      <c r="E494" s="2" t="s">
        <v>23</v>
      </c>
      <c r="F494" s="11">
        <v>6.6</v>
      </c>
      <c r="G494" s="2">
        <v>0.23223675179884551</v>
      </c>
    </row>
    <row r="495" spans="1:7" x14ac:dyDescent="0.25">
      <c r="A495" s="2" t="s">
        <v>1670</v>
      </c>
      <c r="B495" s="2" t="s">
        <v>1671</v>
      </c>
      <c r="C495" s="2" t="s">
        <v>1672</v>
      </c>
      <c r="D495" s="2" t="s">
        <v>46</v>
      </c>
      <c r="E495" s="2" t="s">
        <v>148</v>
      </c>
      <c r="F495" s="11">
        <v>6.6</v>
      </c>
      <c r="G495" s="2">
        <v>0.23223675179884551</v>
      </c>
    </row>
    <row r="496" spans="1:7" x14ac:dyDescent="0.25">
      <c r="A496" s="2" t="s">
        <v>1673</v>
      </c>
      <c r="B496" s="2" t="s">
        <v>1674</v>
      </c>
      <c r="C496" s="2" t="s">
        <v>1675</v>
      </c>
      <c r="D496" s="2" t="s">
        <v>1159</v>
      </c>
      <c r="E496" s="2" t="s">
        <v>267</v>
      </c>
      <c r="F496" s="11">
        <v>6.6</v>
      </c>
      <c r="G496" s="2">
        <v>0.23223675179884551</v>
      </c>
    </row>
    <row r="497" spans="1:7" x14ac:dyDescent="0.25">
      <c r="A497" s="2" t="s">
        <v>1676</v>
      </c>
      <c r="B497" s="2" t="s">
        <v>1677</v>
      </c>
      <c r="C497" s="2" t="s">
        <v>1678</v>
      </c>
      <c r="D497" s="2" t="s">
        <v>177</v>
      </c>
      <c r="E497" s="2" t="s">
        <v>86</v>
      </c>
      <c r="F497" s="11">
        <v>6.6</v>
      </c>
      <c r="G497" s="2">
        <v>0.23223675179884551</v>
      </c>
    </row>
    <row r="498" spans="1:7" x14ac:dyDescent="0.25">
      <c r="A498" s="2" t="s">
        <v>1679</v>
      </c>
      <c r="B498" s="2" t="s">
        <v>1680</v>
      </c>
      <c r="C498" s="2" t="s">
        <v>1681</v>
      </c>
      <c r="D498" s="2" t="s">
        <v>231</v>
      </c>
      <c r="E498" s="2" t="s">
        <v>23</v>
      </c>
      <c r="F498" s="11">
        <v>6.6</v>
      </c>
      <c r="G498" s="2">
        <v>0.23223675179884551</v>
      </c>
    </row>
    <row r="499" spans="1:7" x14ac:dyDescent="0.25">
      <c r="A499" s="2" t="s">
        <v>1682</v>
      </c>
      <c r="B499" s="2" t="s">
        <v>1683</v>
      </c>
      <c r="C499" s="2" t="s">
        <v>1684</v>
      </c>
      <c r="D499" s="2" t="s">
        <v>54</v>
      </c>
      <c r="E499" s="2" t="s">
        <v>61</v>
      </c>
      <c r="F499" s="11">
        <v>6.6</v>
      </c>
      <c r="G499" s="2">
        <v>0.23223675179884551</v>
      </c>
    </row>
    <row r="500" spans="1:7" x14ac:dyDescent="0.25">
      <c r="A500" s="2" t="s">
        <v>1685</v>
      </c>
      <c r="B500" s="2" t="s">
        <v>1686</v>
      </c>
      <c r="C500" s="2" t="s">
        <v>1687</v>
      </c>
      <c r="D500" s="2" t="s">
        <v>130</v>
      </c>
      <c r="E500" s="2" t="s">
        <v>9</v>
      </c>
      <c r="F500" s="11">
        <v>6.6</v>
      </c>
      <c r="G500" s="2">
        <v>0.23223675179884551</v>
      </c>
    </row>
    <row r="501" spans="1:7" x14ac:dyDescent="0.25">
      <c r="A501" s="2" t="s">
        <v>1688</v>
      </c>
      <c r="B501" s="2" t="s">
        <v>1689</v>
      </c>
      <c r="C501" s="2" t="s">
        <v>1690</v>
      </c>
      <c r="D501" s="2" t="s">
        <v>118</v>
      </c>
      <c r="E501" s="2" t="s">
        <v>14</v>
      </c>
      <c r="F501" s="11">
        <v>6.6</v>
      </c>
      <c r="G501" s="2">
        <v>0.23223675179884551</v>
      </c>
    </row>
    <row r="502" spans="1:7" x14ac:dyDescent="0.25">
      <c r="A502" s="2" t="s">
        <v>1691</v>
      </c>
      <c r="B502" s="2" t="s">
        <v>1692</v>
      </c>
      <c r="C502" s="2" t="s">
        <v>1693</v>
      </c>
      <c r="D502" s="2" t="s">
        <v>326</v>
      </c>
      <c r="E502" s="2" t="s">
        <v>172</v>
      </c>
      <c r="F502" s="11">
        <v>6.6</v>
      </c>
      <c r="G502" s="2">
        <v>0.23223675179884551</v>
      </c>
    </row>
    <row r="503" spans="1:7" x14ac:dyDescent="0.25">
      <c r="A503" s="2" t="s">
        <v>1694</v>
      </c>
      <c r="B503" s="2" t="s">
        <v>1695</v>
      </c>
      <c r="C503" s="2" t="s">
        <v>1696</v>
      </c>
      <c r="D503" s="2" t="s">
        <v>122</v>
      </c>
      <c r="E503" s="2" t="s">
        <v>172</v>
      </c>
      <c r="F503" s="11">
        <v>6.6</v>
      </c>
      <c r="G503" s="2">
        <v>0.23223675179884551</v>
      </c>
    </row>
    <row r="504" spans="1:7" x14ac:dyDescent="0.25">
      <c r="A504" s="2" t="s">
        <v>1697</v>
      </c>
      <c r="B504" s="2" t="s">
        <v>1698</v>
      </c>
      <c r="C504" s="2" t="s">
        <v>1699</v>
      </c>
      <c r="D504" s="2" t="s">
        <v>102</v>
      </c>
      <c r="E504" s="2" t="s">
        <v>21</v>
      </c>
      <c r="F504" s="11">
        <v>6.6</v>
      </c>
      <c r="G504" s="2">
        <v>0.23223675179884551</v>
      </c>
    </row>
    <row r="505" spans="1:7" x14ac:dyDescent="0.25">
      <c r="A505" s="2" t="s">
        <v>1700</v>
      </c>
      <c r="B505" s="2" t="s">
        <v>1701</v>
      </c>
      <c r="C505" s="2" t="s">
        <v>1702</v>
      </c>
      <c r="D505" s="2" t="s">
        <v>1242</v>
      </c>
      <c r="E505" s="2" t="s">
        <v>660</v>
      </c>
      <c r="F505" s="11">
        <v>6.5999999999999988</v>
      </c>
      <c r="G505" s="2">
        <v>0.23223675179884551</v>
      </c>
    </row>
    <row r="506" spans="1:7" x14ac:dyDescent="0.25">
      <c r="A506" s="2" t="s">
        <v>1703</v>
      </c>
      <c r="B506" s="2" t="s">
        <v>1704</v>
      </c>
      <c r="C506" s="2" t="s">
        <v>1705</v>
      </c>
      <c r="D506" s="2" t="s">
        <v>208</v>
      </c>
      <c r="E506" s="2" t="s">
        <v>23</v>
      </c>
      <c r="F506" s="11">
        <v>6.5999999999999988</v>
      </c>
      <c r="G506" s="2">
        <v>0.23223675179884551</v>
      </c>
    </row>
    <row r="507" spans="1:7" x14ac:dyDescent="0.25">
      <c r="A507" s="2" t="s">
        <v>1706</v>
      </c>
      <c r="B507" s="2" t="s">
        <v>1707</v>
      </c>
      <c r="C507" s="2" t="s">
        <v>1708</v>
      </c>
      <c r="D507" s="2" t="s">
        <v>122</v>
      </c>
      <c r="E507" s="2" t="s">
        <v>61</v>
      </c>
      <c r="F507" s="11">
        <v>6.5999999999999988</v>
      </c>
      <c r="G507" s="2">
        <v>0.23223675179884551</v>
      </c>
    </row>
    <row r="508" spans="1:7" x14ac:dyDescent="0.25">
      <c r="A508" s="2" t="s">
        <v>1709</v>
      </c>
      <c r="B508" s="2" t="s">
        <v>1710</v>
      </c>
      <c r="C508" s="2"/>
      <c r="D508" s="2" t="s">
        <v>150</v>
      </c>
      <c r="E508" s="2" t="s">
        <v>23</v>
      </c>
      <c r="F508" s="11">
        <v>6.5999999999999988</v>
      </c>
      <c r="G508" s="2">
        <v>0.23223675179884551</v>
      </c>
    </row>
    <row r="509" spans="1:7" x14ac:dyDescent="0.25">
      <c r="A509" s="2" t="s">
        <v>1711</v>
      </c>
      <c r="B509" s="2" t="s">
        <v>1712</v>
      </c>
      <c r="C509" s="2" t="s">
        <v>1713</v>
      </c>
      <c r="D509" s="2" t="s">
        <v>177</v>
      </c>
      <c r="E509" s="2" t="s">
        <v>55</v>
      </c>
      <c r="F509" s="11">
        <v>6.5999999999999988</v>
      </c>
      <c r="G509" s="2">
        <v>0.23223675179884551</v>
      </c>
    </row>
    <row r="510" spans="1:7" x14ac:dyDescent="0.25">
      <c r="A510" s="2" t="s">
        <v>1720</v>
      </c>
      <c r="B510" s="2" t="s">
        <v>1721</v>
      </c>
      <c r="C510" s="2" t="s">
        <v>1722</v>
      </c>
      <c r="D510" s="2" t="s">
        <v>130</v>
      </c>
      <c r="E510" s="2" t="s">
        <v>61</v>
      </c>
      <c r="F510" s="11">
        <v>6.2769230769230759</v>
      </c>
      <c r="G510" s="2">
        <v>0.15311097715746264</v>
      </c>
    </row>
    <row r="511" spans="1:7" x14ac:dyDescent="0.25">
      <c r="A511" s="2" t="s">
        <v>1734</v>
      </c>
      <c r="B511" s="2" t="s">
        <v>1735</v>
      </c>
      <c r="C511" s="2" t="s">
        <v>1736</v>
      </c>
      <c r="D511" s="2" t="s">
        <v>1242</v>
      </c>
      <c r="E511" s="2" t="s">
        <v>267</v>
      </c>
      <c r="F511" s="11">
        <v>6.2181818181818187</v>
      </c>
      <c r="G511" s="2">
        <v>0.10638216198797008</v>
      </c>
    </row>
    <row r="512" spans="1:7" x14ac:dyDescent="0.25">
      <c r="A512" s="2" t="s">
        <v>1737</v>
      </c>
      <c r="B512" s="2" t="s">
        <v>1738</v>
      </c>
      <c r="C512" s="2" t="s">
        <v>1739</v>
      </c>
      <c r="D512" s="2" t="s">
        <v>142</v>
      </c>
      <c r="E512" s="2" t="s">
        <v>55</v>
      </c>
      <c r="F512" s="11">
        <v>6.2153846153846137</v>
      </c>
      <c r="G512" s="2">
        <v>7.4790988261274227E-2</v>
      </c>
    </row>
    <row r="513" spans="1:7" x14ac:dyDescent="0.25">
      <c r="A513" s="2" t="s">
        <v>1740</v>
      </c>
      <c r="B513" s="2" t="s">
        <v>1741</v>
      </c>
      <c r="C513" s="2" t="s">
        <v>1742</v>
      </c>
      <c r="D513" s="2" t="s">
        <v>15</v>
      </c>
      <c r="E513" s="2" t="s">
        <v>55</v>
      </c>
      <c r="F513" s="11">
        <v>6.2153846153846137</v>
      </c>
      <c r="G513" s="2">
        <v>7.4790988261274227E-2</v>
      </c>
    </row>
    <row r="514" spans="1:7" x14ac:dyDescent="0.25">
      <c r="A514" s="2" t="s">
        <v>1769</v>
      </c>
      <c r="B514" s="2" t="s">
        <v>1770</v>
      </c>
      <c r="C514" s="2" t="s">
        <v>1771</v>
      </c>
      <c r="D514" s="2" t="s">
        <v>544</v>
      </c>
      <c r="E514" s="2" t="s">
        <v>148</v>
      </c>
      <c r="F514" s="11">
        <v>5.5999999999999988</v>
      </c>
      <c r="G514" s="2">
        <v>9.0897217845531869E-2</v>
      </c>
    </row>
    <row r="515" spans="1:7" x14ac:dyDescent="0.25">
      <c r="A515" s="2" t="s">
        <v>1772</v>
      </c>
      <c r="B515" s="2" t="s">
        <v>1773</v>
      </c>
      <c r="C515" s="2" t="s">
        <v>1774</v>
      </c>
      <c r="D515" s="2" t="s">
        <v>15</v>
      </c>
      <c r="E515" s="2" t="s">
        <v>61</v>
      </c>
      <c r="F515" s="11">
        <v>5.5652173913043477</v>
      </c>
      <c r="G515" s="2">
        <v>0.16049770589357187</v>
      </c>
    </row>
    <row r="516" spans="1:7" x14ac:dyDescent="0.25">
      <c r="A516" s="2" t="s">
        <v>1802</v>
      </c>
      <c r="B516" s="2" t="s">
        <v>1803</v>
      </c>
      <c r="C516" s="2" t="s">
        <v>1804</v>
      </c>
      <c r="D516" s="2" t="s">
        <v>389</v>
      </c>
      <c r="E516" s="2" t="s">
        <v>148</v>
      </c>
      <c r="F516" s="11">
        <v>5.2173913043478253</v>
      </c>
      <c r="G516" s="2">
        <v>5.1851992577493462E-2</v>
      </c>
    </row>
    <row r="517" spans="1:7" x14ac:dyDescent="0.25">
      <c r="A517" s="2" t="s">
        <v>1811</v>
      </c>
      <c r="B517" s="2" t="s">
        <v>1812</v>
      </c>
      <c r="C517" s="2" t="s">
        <v>1813</v>
      </c>
      <c r="D517" s="2" t="s">
        <v>42</v>
      </c>
      <c r="E517" s="2" t="s">
        <v>86</v>
      </c>
      <c r="F517" s="11">
        <v>4.9846153846153838</v>
      </c>
      <c r="G517" s="2">
        <v>6.5761218998691501E-2</v>
      </c>
    </row>
    <row r="518" spans="1:7" x14ac:dyDescent="0.25">
      <c r="A518" s="2" t="s">
        <v>1814</v>
      </c>
      <c r="B518" s="2" t="s">
        <v>1815</v>
      </c>
      <c r="C518" s="2" t="s">
        <v>1816</v>
      </c>
      <c r="D518" s="2" t="s">
        <v>360</v>
      </c>
      <c r="E518" s="2" t="s">
        <v>21</v>
      </c>
      <c r="F518" s="11">
        <v>4.9846153846153829</v>
      </c>
      <c r="G518" s="2">
        <v>6.5761218998691501E-2</v>
      </c>
    </row>
    <row r="519" spans="1:7" x14ac:dyDescent="0.25">
      <c r="A519" s="2" t="s">
        <v>1817</v>
      </c>
      <c r="B519" s="2" t="s">
        <v>1818</v>
      </c>
      <c r="C519" s="2" t="s">
        <v>1819</v>
      </c>
      <c r="D519" s="2" t="s">
        <v>15</v>
      </c>
      <c r="E519" s="2" t="s">
        <v>47</v>
      </c>
      <c r="F519" s="11">
        <v>4.9846153846153829</v>
      </c>
      <c r="G519" s="2">
        <v>6.5761218998691501E-2</v>
      </c>
    </row>
    <row r="520" spans="1:7" x14ac:dyDescent="0.25">
      <c r="A520" s="2" t="s">
        <v>1820</v>
      </c>
      <c r="B520" s="2" t="s">
        <v>1821</v>
      </c>
      <c r="C520" s="2" t="s">
        <v>1822</v>
      </c>
      <c r="D520" s="2" t="s">
        <v>178</v>
      </c>
      <c r="E520" s="2" t="s">
        <v>28</v>
      </c>
      <c r="F520" s="11">
        <v>4.9846153846153829</v>
      </c>
      <c r="G520" s="2">
        <v>6.5761218998691501E-2</v>
      </c>
    </row>
    <row r="521" spans="1:7" x14ac:dyDescent="0.25">
      <c r="A521" s="2" t="s">
        <v>1823</v>
      </c>
      <c r="B521" s="2" t="s">
        <v>1824</v>
      </c>
      <c r="C521" s="2" t="s">
        <v>1825</v>
      </c>
      <c r="D521" s="2" t="s">
        <v>405</v>
      </c>
      <c r="E521" s="2" t="s">
        <v>207</v>
      </c>
      <c r="F521" s="11">
        <v>4.9846153846153829</v>
      </c>
      <c r="G521" s="2">
        <v>0.14138521226943174</v>
      </c>
    </row>
    <row r="522" spans="1:7" x14ac:dyDescent="0.25">
      <c r="A522" s="2" t="s">
        <v>1826</v>
      </c>
      <c r="B522" s="2" t="s">
        <v>1827</v>
      </c>
      <c r="C522" s="2" t="s">
        <v>1828</v>
      </c>
      <c r="D522" s="2" t="s">
        <v>102</v>
      </c>
      <c r="E522" s="2" t="s">
        <v>14</v>
      </c>
      <c r="F522" s="11">
        <v>4.9846153846153829</v>
      </c>
      <c r="G522" s="2">
        <v>0.14138521226943174</v>
      </c>
    </row>
    <row r="523" spans="1:7" x14ac:dyDescent="0.25">
      <c r="A523" s="2" t="s">
        <v>1837</v>
      </c>
      <c r="B523" s="2" t="s">
        <v>719</v>
      </c>
      <c r="C523" s="2" t="s">
        <v>1838</v>
      </c>
      <c r="D523" s="2" t="s">
        <v>51</v>
      </c>
      <c r="E523" s="2" t="s">
        <v>9</v>
      </c>
      <c r="F523" s="11">
        <v>4.9230769230769225</v>
      </c>
      <c r="G523" s="2">
        <v>0.11493711248261995</v>
      </c>
    </row>
    <row r="524" spans="1:7" x14ac:dyDescent="0.25">
      <c r="A524" s="2" t="s">
        <v>1846</v>
      </c>
      <c r="B524" s="2" t="s">
        <v>1847</v>
      </c>
      <c r="C524" s="2" t="s">
        <v>1848</v>
      </c>
      <c r="D524" s="2" t="s">
        <v>20</v>
      </c>
      <c r="E524" s="2" t="s">
        <v>148</v>
      </c>
      <c r="F524" s="11">
        <v>4.8000000000000007</v>
      </c>
      <c r="G524" s="2">
        <v>0.40708382206558863</v>
      </c>
    </row>
    <row r="525" spans="1:7" x14ac:dyDescent="0.25">
      <c r="A525" s="2" t="s">
        <v>1849</v>
      </c>
      <c r="B525" s="2" t="s">
        <v>1850</v>
      </c>
      <c r="C525" s="2" t="s">
        <v>1851</v>
      </c>
      <c r="D525" s="2" t="s">
        <v>194</v>
      </c>
      <c r="E525" s="2" t="s">
        <v>28</v>
      </c>
      <c r="F525" s="11">
        <v>4.8000000000000007</v>
      </c>
      <c r="G525" s="2">
        <v>0.40708382206558863</v>
      </c>
    </row>
    <row r="526" spans="1:7" x14ac:dyDescent="0.25">
      <c r="A526" s="2" t="s">
        <v>1852</v>
      </c>
      <c r="B526" s="2" t="s">
        <v>1853</v>
      </c>
      <c r="C526" s="2" t="s">
        <v>1854</v>
      </c>
      <c r="D526" s="2" t="s">
        <v>46</v>
      </c>
      <c r="E526" s="2" t="s">
        <v>47</v>
      </c>
      <c r="F526" s="11">
        <v>4.8000000000000007</v>
      </c>
      <c r="G526" s="2">
        <v>0.40708382206558863</v>
      </c>
    </row>
    <row r="527" spans="1:7" x14ac:dyDescent="0.25">
      <c r="A527" s="2" t="s">
        <v>1855</v>
      </c>
      <c r="B527" s="2" t="s">
        <v>1856</v>
      </c>
      <c r="C527" s="2" t="s">
        <v>1857</v>
      </c>
      <c r="D527" s="2" t="s">
        <v>155</v>
      </c>
      <c r="E527" s="2" t="s">
        <v>55</v>
      </c>
      <c r="F527" s="11">
        <v>4.8000000000000007</v>
      </c>
      <c r="G527" s="2">
        <v>0.40708382206558863</v>
      </c>
    </row>
    <row r="528" spans="1:7" x14ac:dyDescent="0.25">
      <c r="A528" s="2" t="s">
        <v>1858</v>
      </c>
      <c r="B528" s="2" t="s">
        <v>1859</v>
      </c>
      <c r="C528" s="2" t="s">
        <v>1860</v>
      </c>
      <c r="D528" s="2" t="s">
        <v>769</v>
      </c>
      <c r="E528" s="2" t="s">
        <v>186</v>
      </c>
      <c r="F528" s="11">
        <v>4.8000000000000007</v>
      </c>
      <c r="G528" s="2">
        <v>0.40708382206558863</v>
      </c>
    </row>
    <row r="529" spans="1:7" x14ac:dyDescent="0.25">
      <c r="A529" s="2" t="s">
        <v>196</v>
      </c>
      <c r="B529" s="2" t="s">
        <v>197</v>
      </c>
      <c r="C529" s="2" t="s">
        <v>198</v>
      </c>
      <c r="D529" s="2" t="s">
        <v>190</v>
      </c>
      <c r="E529" s="2" t="s">
        <v>199</v>
      </c>
      <c r="F529" s="11">
        <v>4.8000000000000007</v>
      </c>
      <c r="G529" s="2">
        <v>0.40708382206558863</v>
      </c>
    </row>
    <row r="530" spans="1:7" x14ac:dyDescent="0.25">
      <c r="A530" s="2" t="s">
        <v>1864</v>
      </c>
      <c r="B530" s="2" t="s">
        <v>1865</v>
      </c>
      <c r="C530" s="2">
        <v>43352</v>
      </c>
      <c r="D530" s="2" t="s">
        <v>1081</v>
      </c>
      <c r="E530" s="2" t="s">
        <v>14</v>
      </c>
      <c r="F530" s="11">
        <v>4.8</v>
      </c>
      <c r="G530" s="2">
        <v>0.40708382206558913</v>
      </c>
    </row>
    <row r="531" spans="1:7" x14ac:dyDescent="0.25">
      <c r="A531" s="2" t="s">
        <v>1866</v>
      </c>
      <c r="B531" s="2" t="s">
        <v>1867</v>
      </c>
      <c r="C531" s="2" t="s">
        <v>1868</v>
      </c>
      <c r="D531" s="2" t="s">
        <v>1869</v>
      </c>
      <c r="E531" s="2" t="s">
        <v>248</v>
      </c>
      <c r="F531" s="11">
        <v>4.8</v>
      </c>
      <c r="G531" s="2">
        <v>0.40708382206558913</v>
      </c>
    </row>
    <row r="532" spans="1:7" x14ac:dyDescent="0.25">
      <c r="A532" s="2" t="s">
        <v>1870</v>
      </c>
      <c r="B532" s="2" t="s">
        <v>1871</v>
      </c>
      <c r="C532" s="2" t="s">
        <v>1872</v>
      </c>
      <c r="D532" s="2" t="s">
        <v>1873</v>
      </c>
      <c r="E532" s="2" t="s">
        <v>1874</v>
      </c>
      <c r="F532" s="11">
        <v>4.8</v>
      </c>
      <c r="G532" s="2">
        <v>0.40708382206558913</v>
      </c>
    </row>
    <row r="533" spans="1:7" x14ac:dyDescent="0.25">
      <c r="A533" s="2" t="s">
        <v>1875</v>
      </c>
      <c r="B533" s="2" t="s">
        <v>1876</v>
      </c>
      <c r="C533" s="2" t="s">
        <v>1877</v>
      </c>
      <c r="D533" s="2" t="s">
        <v>1878</v>
      </c>
      <c r="E533" s="2" t="s">
        <v>141</v>
      </c>
      <c r="F533" s="11">
        <v>4.8</v>
      </c>
      <c r="G533" s="2">
        <v>0.40708382206558913</v>
      </c>
    </row>
    <row r="534" spans="1:7" x14ac:dyDescent="0.25">
      <c r="A534" s="2" t="s">
        <v>1879</v>
      </c>
      <c r="B534" s="2" t="s">
        <v>1880</v>
      </c>
      <c r="C534" s="2" t="s">
        <v>1881</v>
      </c>
      <c r="D534" s="2" t="s">
        <v>13</v>
      </c>
      <c r="E534" s="2" t="s">
        <v>23</v>
      </c>
      <c r="F534" s="11">
        <v>4.8</v>
      </c>
      <c r="G534" s="2">
        <v>0.40708382206558913</v>
      </c>
    </row>
    <row r="535" spans="1:7" x14ac:dyDescent="0.25">
      <c r="A535" s="2" t="s">
        <v>1882</v>
      </c>
      <c r="B535" s="2" t="s">
        <v>1883</v>
      </c>
      <c r="C535" s="2" t="s">
        <v>1884</v>
      </c>
      <c r="D535" s="2" t="s">
        <v>142</v>
      </c>
      <c r="E535" s="2" t="s">
        <v>148</v>
      </c>
      <c r="F535" s="11">
        <v>4.8</v>
      </c>
      <c r="G535" s="2">
        <v>0.40708382206558913</v>
      </c>
    </row>
    <row r="536" spans="1:7" x14ac:dyDescent="0.25">
      <c r="A536" s="2" t="s">
        <v>1885</v>
      </c>
      <c r="B536" s="2" t="s">
        <v>1886</v>
      </c>
      <c r="C536" s="2" t="s">
        <v>1887</v>
      </c>
      <c r="D536" s="2" t="s">
        <v>1209</v>
      </c>
      <c r="E536" s="2" t="s">
        <v>61</v>
      </c>
      <c r="F536" s="11">
        <v>4.8</v>
      </c>
      <c r="G536" s="2">
        <v>0.40708382206558913</v>
      </c>
    </row>
    <row r="537" spans="1:7" x14ac:dyDescent="0.25">
      <c r="A537" s="2" t="s">
        <v>1888</v>
      </c>
      <c r="B537" s="2" t="s">
        <v>1889</v>
      </c>
      <c r="C537" s="2" t="s">
        <v>1890</v>
      </c>
      <c r="D537" s="2" t="s">
        <v>42</v>
      </c>
      <c r="E537" s="2" t="s">
        <v>47</v>
      </c>
      <c r="F537" s="11">
        <v>4.8</v>
      </c>
      <c r="G537" s="2">
        <v>0.40708382206558913</v>
      </c>
    </row>
    <row r="538" spans="1:7" x14ac:dyDescent="0.25">
      <c r="A538" s="2" t="s">
        <v>1895</v>
      </c>
      <c r="B538" s="2" t="s">
        <v>1896</v>
      </c>
      <c r="C538" s="2" t="s">
        <v>1897</v>
      </c>
      <c r="D538" s="2" t="s">
        <v>544</v>
      </c>
      <c r="E538" s="2" t="s">
        <v>28</v>
      </c>
      <c r="F538" s="11">
        <v>4.4615384615384617</v>
      </c>
      <c r="G538" s="2">
        <v>9.5709717358740176E-2</v>
      </c>
    </row>
    <row r="539" spans="1:7" x14ac:dyDescent="0.25">
      <c r="A539" s="2" t="s">
        <v>1898</v>
      </c>
      <c r="B539" s="2" t="s">
        <v>1899</v>
      </c>
      <c r="C539" s="2" t="s">
        <v>1900</v>
      </c>
      <c r="D539" s="2" t="s">
        <v>170</v>
      </c>
      <c r="E539" s="2" t="s">
        <v>47</v>
      </c>
      <c r="F539" s="11">
        <v>4.4307692307692301</v>
      </c>
      <c r="G539" s="2">
        <v>0.14666401003591717</v>
      </c>
    </row>
    <row r="540" spans="1:7" x14ac:dyDescent="0.25">
      <c r="A540" s="2" t="s">
        <v>1901</v>
      </c>
      <c r="B540" s="2" t="s">
        <v>1902</v>
      </c>
      <c r="C540" s="2" t="s">
        <v>1903</v>
      </c>
      <c r="D540" s="2" t="s">
        <v>361</v>
      </c>
      <c r="E540" s="2" t="s">
        <v>21</v>
      </c>
      <c r="F540" s="11">
        <v>4.4307692307692301</v>
      </c>
      <c r="G540" s="2">
        <v>0.14666401003591717</v>
      </c>
    </row>
    <row r="541" spans="1:7" x14ac:dyDescent="0.25">
      <c r="A541" s="2" t="s">
        <v>1904</v>
      </c>
      <c r="B541" s="2" t="s">
        <v>1905</v>
      </c>
      <c r="C541" s="2" t="s">
        <v>1906</v>
      </c>
      <c r="D541" s="2" t="s">
        <v>85</v>
      </c>
      <c r="E541" s="2" t="s">
        <v>47</v>
      </c>
      <c r="F541" s="11">
        <v>4.4307692307692301</v>
      </c>
      <c r="G541" s="2">
        <v>0.32496772397190443</v>
      </c>
    </row>
    <row r="542" spans="1:7" x14ac:dyDescent="0.25">
      <c r="A542" s="2" t="s">
        <v>1910</v>
      </c>
      <c r="B542" s="2" t="s">
        <v>1911</v>
      </c>
      <c r="C542" s="2" t="s">
        <v>1912</v>
      </c>
      <c r="D542" s="2" t="s">
        <v>59</v>
      </c>
      <c r="E542" s="2" t="s">
        <v>86</v>
      </c>
      <c r="F542" s="11">
        <v>4.3692307692307688</v>
      </c>
      <c r="G542" s="2">
        <v>0.10904606963777026</v>
      </c>
    </row>
    <row r="543" spans="1:7" x14ac:dyDescent="0.25">
      <c r="A543" s="2" t="s">
        <v>1913</v>
      </c>
      <c r="B543" s="2" t="s">
        <v>1914</v>
      </c>
      <c r="C543" s="2" t="s">
        <v>1915</v>
      </c>
      <c r="D543" s="2" t="s">
        <v>150</v>
      </c>
      <c r="E543" s="2" t="s">
        <v>55</v>
      </c>
      <c r="F543" s="11">
        <v>4.3692307692307679</v>
      </c>
      <c r="G543" s="2">
        <v>0.10904606963777035</v>
      </c>
    </row>
    <row r="544" spans="1:7" x14ac:dyDescent="0.25">
      <c r="A544" s="2" t="s">
        <v>1916</v>
      </c>
      <c r="B544" s="2" t="s">
        <v>1917</v>
      </c>
      <c r="C544" s="2" t="s">
        <v>1918</v>
      </c>
      <c r="D544" s="2" t="s">
        <v>653</v>
      </c>
      <c r="E544" s="2" t="s">
        <v>14</v>
      </c>
      <c r="F544" s="11">
        <v>4.3692307692307679</v>
      </c>
      <c r="G544" s="2">
        <v>0.10904606963777035</v>
      </c>
    </row>
    <row r="545" spans="1:7" x14ac:dyDescent="0.25">
      <c r="A545" s="2" t="s">
        <v>1919</v>
      </c>
      <c r="B545" s="2" t="s">
        <v>792</v>
      </c>
      <c r="C545" s="2" t="s">
        <v>1920</v>
      </c>
      <c r="D545" s="2" t="s">
        <v>85</v>
      </c>
      <c r="E545" s="2" t="s">
        <v>86</v>
      </c>
      <c r="F545" s="11">
        <v>4.3692307692307679</v>
      </c>
      <c r="G545" s="2">
        <v>0.10904606963777035</v>
      </c>
    </row>
    <row r="546" spans="1:7" x14ac:dyDescent="0.25">
      <c r="A546" s="2" t="s">
        <v>791</v>
      </c>
      <c r="B546" s="2" t="s">
        <v>1921</v>
      </c>
      <c r="C546" s="2" t="s">
        <v>793</v>
      </c>
      <c r="D546" s="2" t="s">
        <v>15</v>
      </c>
      <c r="E546" s="2" t="s">
        <v>148</v>
      </c>
      <c r="F546" s="11">
        <v>4.3692307692307679</v>
      </c>
      <c r="G546" s="2">
        <v>0.10904606963777035</v>
      </c>
    </row>
    <row r="547" spans="1:7" x14ac:dyDescent="0.25">
      <c r="A547" s="2" t="s">
        <v>1922</v>
      </c>
      <c r="B547" s="2" t="s">
        <v>1923</v>
      </c>
      <c r="C547" s="2" t="s">
        <v>1924</v>
      </c>
      <c r="D547" s="2" t="s">
        <v>27</v>
      </c>
      <c r="E547" s="2" t="s">
        <v>137</v>
      </c>
      <c r="F547" s="11">
        <v>4.3692307692307679</v>
      </c>
      <c r="G547" s="2">
        <v>0.20465071450030436</v>
      </c>
    </row>
    <row r="548" spans="1:7" x14ac:dyDescent="0.25">
      <c r="A548" s="2" t="s">
        <v>1925</v>
      </c>
      <c r="B548" s="2" t="s">
        <v>1926</v>
      </c>
      <c r="C548" s="2" t="s">
        <v>1927</v>
      </c>
      <c r="D548" s="2" t="s">
        <v>60</v>
      </c>
      <c r="E548" s="2" t="s">
        <v>172</v>
      </c>
      <c r="F548" s="11">
        <v>4.3692307692307679</v>
      </c>
      <c r="G548" s="2">
        <v>0.20465071450030436</v>
      </c>
    </row>
    <row r="549" spans="1:7" x14ac:dyDescent="0.25">
      <c r="A549" s="2" t="s">
        <v>721</v>
      </c>
      <c r="B549" s="2" t="s">
        <v>1933</v>
      </c>
      <c r="C549" s="2" t="s">
        <v>723</v>
      </c>
      <c r="D549" s="2" t="s">
        <v>51</v>
      </c>
      <c r="E549" s="2" t="s">
        <v>23</v>
      </c>
      <c r="F549" s="11">
        <v>4.3636363636363633</v>
      </c>
      <c r="G549" s="2">
        <v>0.1109889002537762</v>
      </c>
    </row>
    <row r="550" spans="1:7" x14ac:dyDescent="0.25">
      <c r="A550" s="2" t="s">
        <v>709</v>
      </c>
      <c r="B550" s="2" t="s">
        <v>1945</v>
      </c>
      <c r="C550" s="2" t="s">
        <v>711</v>
      </c>
      <c r="D550" s="2" t="s">
        <v>149</v>
      </c>
      <c r="E550" s="2" t="s">
        <v>86</v>
      </c>
      <c r="F550" s="11">
        <v>4.3076923076923066</v>
      </c>
      <c r="G550" s="2">
        <v>6.6336557322433903E-2</v>
      </c>
    </row>
    <row r="551" spans="1:7" x14ac:dyDescent="0.25">
      <c r="A551" s="2" t="s">
        <v>1946</v>
      </c>
      <c r="B551" s="2" t="s">
        <v>1947</v>
      </c>
      <c r="C551" s="2" t="s">
        <v>1948</v>
      </c>
      <c r="D551" s="2" t="s">
        <v>680</v>
      </c>
      <c r="E551" s="2" t="s">
        <v>23</v>
      </c>
      <c r="F551" s="11">
        <v>4.2926829268292694</v>
      </c>
      <c r="G551" s="2">
        <v>0.10462597198029513</v>
      </c>
    </row>
    <row r="552" spans="1:7" x14ac:dyDescent="0.25">
      <c r="A552" s="2" t="s">
        <v>1949</v>
      </c>
      <c r="B552" s="2" t="s">
        <v>1950</v>
      </c>
      <c r="C552" s="2" t="s">
        <v>1951</v>
      </c>
      <c r="D552" s="2" t="s">
        <v>1081</v>
      </c>
      <c r="E552" s="2" t="s">
        <v>137</v>
      </c>
      <c r="F552" s="11">
        <v>4.2750000000000004</v>
      </c>
      <c r="G552" s="2">
        <v>0.14191335871925159</v>
      </c>
    </row>
    <row r="553" spans="1:7" x14ac:dyDescent="0.25">
      <c r="A553" s="2" t="s">
        <v>1955</v>
      </c>
      <c r="B553" s="2" t="s">
        <v>1956</v>
      </c>
      <c r="C553" s="2" t="s">
        <v>1957</v>
      </c>
      <c r="D553" s="2" t="s">
        <v>102</v>
      </c>
      <c r="E553" s="2" t="s">
        <v>61</v>
      </c>
      <c r="F553" s="11">
        <v>4.2580645161290329</v>
      </c>
      <c r="G553" s="2">
        <v>8.3624371294336197E-2</v>
      </c>
    </row>
    <row r="554" spans="1:7" x14ac:dyDescent="0.25">
      <c r="A554" s="2" t="s">
        <v>637</v>
      </c>
      <c r="B554" s="2" t="s">
        <v>638</v>
      </c>
      <c r="C554" s="2" t="s">
        <v>639</v>
      </c>
      <c r="D554" s="2" t="s">
        <v>122</v>
      </c>
      <c r="E554" s="2" t="s">
        <v>55</v>
      </c>
      <c r="F554" s="11">
        <v>4.25</v>
      </c>
      <c r="G554" s="2">
        <v>0.10172930904802281</v>
      </c>
    </row>
    <row r="555" spans="1:7" x14ac:dyDescent="0.25">
      <c r="A555" s="2" t="s">
        <v>1961</v>
      </c>
      <c r="B555" s="2" t="s">
        <v>1962</v>
      </c>
      <c r="C555" s="2" t="s">
        <v>1963</v>
      </c>
      <c r="D555" s="2" t="s">
        <v>102</v>
      </c>
      <c r="E555" s="2" t="s">
        <v>21</v>
      </c>
      <c r="F555" s="11">
        <v>4.2434782608695647</v>
      </c>
      <c r="G555" s="2">
        <v>0.21394375767651272</v>
      </c>
    </row>
    <row r="556" spans="1:7" x14ac:dyDescent="0.25">
      <c r="A556" s="2" t="s">
        <v>424</v>
      </c>
      <c r="B556" s="2" t="s">
        <v>1994</v>
      </c>
      <c r="C556" s="2" t="s">
        <v>426</v>
      </c>
      <c r="D556" s="2" t="s">
        <v>160</v>
      </c>
      <c r="E556" s="2" t="s">
        <v>9</v>
      </c>
      <c r="F556" s="11">
        <v>4.0975609756097562</v>
      </c>
      <c r="G556" s="2">
        <v>5.1750171779391063E-2</v>
      </c>
    </row>
    <row r="557" spans="1:7" x14ac:dyDescent="0.25">
      <c r="A557" s="2" t="s">
        <v>244</v>
      </c>
      <c r="B557" s="2" t="s">
        <v>245</v>
      </c>
      <c r="C557" s="2" t="s">
        <v>246</v>
      </c>
      <c r="D557" s="2" t="s">
        <v>15</v>
      </c>
      <c r="E557" s="2" t="s">
        <v>148</v>
      </c>
      <c r="F557" s="11">
        <v>4.0784313725490202</v>
      </c>
      <c r="G557" s="2">
        <v>0.11762744906699865</v>
      </c>
    </row>
    <row r="558" spans="1:7" x14ac:dyDescent="0.25">
      <c r="A558" s="2" t="s">
        <v>872</v>
      </c>
      <c r="B558" s="2" t="s">
        <v>873</v>
      </c>
      <c r="C558" s="2" t="s">
        <v>874</v>
      </c>
      <c r="D558" s="2" t="s">
        <v>46</v>
      </c>
      <c r="E558" s="2" t="s">
        <v>33</v>
      </c>
      <c r="F558" s="11">
        <v>3.8260869565217388</v>
      </c>
      <c r="G558" s="2">
        <v>7.6246854653258644E-2</v>
      </c>
    </row>
    <row r="559" spans="1:7" x14ac:dyDescent="0.25">
      <c r="A559" s="2" t="s">
        <v>2042</v>
      </c>
      <c r="B559" s="2" t="s">
        <v>2043</v>
      </c>
      <c r="C559" s="2" t="s">
        <v>2044</v>
      </c>
      <c r="D559" s="2" t="s">
        <v>769</v>
      </c>
      <c r="E559" s="2" t="s">
        <v>186</v>
      </c>
      <c r="F559" s="11">
        <v>3.8153846153846147</v>
      </c>
      <c r="G559" s="2">
        <v>0.21302851072228998</v>
      </c>
    </row>
    <row r="560" spans="1:7" x14ac:dyDescent="0.25">
      <c r="A560" s="2" t="s">
        <v>2045</v>
      </c>
      <c r="B560" s="2" t="s">
        <v>2046</v>
      </c>
      <c r="C560" s="2" t="s">
        <v>2047</v>
      </c>
      <c r="D560" s="2" t="s">
        <v>170</v>
      </c>
      <c r="E560" s="2" t="s">
        <v>207</v>
      </c>
      <c r="F560" s="11">
        <v>3.7538461538461529</v>
      </c>
      <c r="G560" s="2">
        <v>8.8066547731843914E-2</v>
      </c>
    </row>
    <row r="561" spans="1:7" x14ac:dyDescent="0.25">
      <c r="A561" s="2" t="s">
        <v>2048</v>
      </c>
      <c r="B561" s="2" t="s">
        <v>2049</v>
      </c>
      <c r="C561" s="2" t="s">
        <v>2050</v>
      </c>
      <c r="D561" s="2" t="s">
        <v>612</v>
      </c>
      <c r="E561" s="2" t="s">
        <v>33</v>
      </c>
      <c r="F561" s="11">
        <v>3.7538461538461529</v>
      </c>
      <c r="G561" s="2">
        <v>8.8066547731843914E-2</v>
      </c>
    </row>
    <row r="562" spans="1:7" x14ac:dyDescent="0.25">
      <c r="A562" s="2" t="s">
        <v>2051</v>
      </c>
      <c r="B562" s="2" t="s">
        <v>2052</v>
      </c>
      <c r="C562" s="2" t="s">
        <v>2053</v>
      </c>
      <c r="D562" s="2" t="s">
        <v>177</v>
      </c>
      <c r="E562" s="2" t="s">
        <v>137</v>
      </c>
      <c r="F562" s="11">
        <v>3.7538461538461529</v>
      </c>
      <c r="G562" s="2">
        <v>8.8066547731843914E-2</v>
      </c>
    </row>
    <row r="563" spans="1:7" x14ac:dyDescent="0.25">
      <c r="A563" s="2" t="s">
        <v>2054</v>
      </c>
      <c r="B563" s="2" t="s">
        <v>2055</v>
      </c>
      <c r="C563" s="2" t="s">
        <v>2056</v>
      </c>
      <c r="D563" s="2" t="s">
        <v>461</v>
      </c>
      <c r="E563" s="2" t="s">
        <v>148</v>
      </c>
      <c r="F563" s="11">
        <v>3.7538461538461529</v>
      </c>
      <c r="G563" s="2">
        <v>0.16468877546085925</v>
      </c>
    </row>
    <row r="564" spans="1:7" x14ac:dyDescent="0.25">
      <c r="A564" s="2" t="s">
        <v>2082</v>
      </c>
      <c r="B564" s="2" t="s">
        <v>2083</v>
      </c>
      <c r="C564" s="2" t="s">
        <v>2084</v>
      </c>
      <c r="D564" s="2" t="s">
        <v>59</v>
      </c>
      <c r="E564" s="2" t="s">
        <v>172</v>
      </c>
      <c r="F564" s="11">
        <v>3.6727272727272724</v>
      </c>
      <c r="G564" s="2">
        <v>0.11551584955690099</v>
      </c>
    </row>
    <row r="565" spans="1:7" x14ac:dyDescent="0.25">
      <c r="A565" s="2" t="s">
        <v>2091</v>
      </c>
      <c r="B565" s="2" t="s">
        <v>2092</v>
      </c>
      <c r="C565" s="2" t="s">
        <v>975</v>
      </c>
      <c r="D565" s="2" t="s">
        <v>220</v>
      </c>
      <c r="E565" s="2" t="s">
        <v>172</v>
      </c>
      <c r="F565" s="11">
        <v>3.5492957746478875</v>
      </c>
      <c r="G565" s="2">
        <v>6.9876081183990205E-2</v>
      </c>
    </row>
    <row r="566" spans="1:7" x14ac:dyDescent="0.25">
      <c r="A566" s="2" t="s">
        <v>843</v>
      </c>
      <c r="B566" s="2" t="s">
        <v>844</v>
      </c>
      <c r="C566" s="2" t="s">
        <v>845</v>
      </c>
      <c r="D566" s="2" t="s">
        <v>13</v>
      </c>
      <c r="E566" s="2" t="s">
        <v>47</v>
      </c>
      <c r="F566" s="11">
        <v>3.5130434782608693</v>
      </c>
      <c r="G566" s="2">
        <v>8.8656003831090652E-2</v>
      </c>
    </row>
    <row r="567" spans="1:7" x14ac:dyDescent="0.25">
      <c r="A567" s="2" t="s">
        <v>2109</v>
      </c>
      <c r="B567" s="2" t="s">
        <v>2110</v>
      </c>
      <c r="C567" s="2" t="s">
        <v>2111</v>
      </c>
      <c r="D567" s="2" t="s">
        <v>206</v>
      </c>
      <c r="E567" s="2" t="s">
        <v>172</v>
      </c>
      <c r="F567" s="11">
        <v>3.4418604651162785</v>
      </c>
      <c r="G567" s="2">
        <v>5.4894353059198459E-2</v>
      </c>
    </row>
    <row r="568" spans="1:7" x14ac:dyDescent="0.25">
      <c r="A568" s="2" t="s">
        <v>2115</v>
      </c>
      <c r="B568" s="2" t="s">
        <v>2116</v>
      </c>
      <c r="C568" s="2" t="s">
        <v>2117</v>
      </c>
      <c r="D568" s="2" t="s">
        <v>488</v>
      </c>
      <c r="E568" s="2" t="s">
        <v>14</v>
      </c>
      <c r="F568" s="11">
        <v>3.3333333333333335</v>
      </c>
      <c r="G568" s="2">
        <v>8.8305247148168106E-2</v>
      </c>
    </row>
    <row r="569" spans="1:7" x14ac:dyDescent="0.25">
      <c r="A569" s="2" t="s">
        <v>2118</v>
      </c>
      <c r="B569" s="2" t="s">
        <v>2119</v>
      </c>
      <c r="C569" s="2" t="s">
        <v>2120</v>
      </c>
      <c r="D569" s="2" t="s">
        <v>151</v>
      </c>
      <c r="E569" s="2" t="s">
        <v>23</v>
      </c>
      <c r="F569" s="11">
        <v>3.3170731707317076</v>
      </c>
      <c r="G569" s="2">
        <v>0.10320009572595991</v>
      </c>
    </row>
    <row r="570" spans="1:7" x14ac:dyDescent="0.25">
      <c r="A570" s="2" t="s">
        <v>2121</v>
      </c>
      <c r="B570" s="2" t="s">
        <v>2122</v>
      </c>
      <c r="C570" s="2" t="s">
        <v>2123</v>
      </c>
      <c r="D570" s="2" t="s">
        <v>544</v>
      </c>
      <c r="E570" s="2" t="s">
        <v>61</v>
      </c>
      <c r="F570" s="11">
        <v>3.3090909090909086</v>
      </c>
      <c r="G570" s="2">
        <v>0.17911271380293139</v>
      </c>
    </row>
    <row r="571" spans="1:7" x14ac:dyDescent="0.25">
      <c r="A571" s="2" t="s">
        <v>2133</v>
      </c>
      <c r="B571" s="2" t="s">
        <v>2134</v>
      </c>
      <c r="C571" s="2" t="s">
        <v>2135</v>
      </c>
      <c r="D571" s="2" t="s">
        <v>118</v>
      </c>
      <c r="E571" s="2" t="s">
        <v>47</v>
      </c>
      <c r="F571" s="11">
        <v>3.2380952380952377</v>
      </c>
      <c r="G571" s="2">
        <v>8.169909171224421E-2</v>
      </c>
    </row>
    <row r="572" spans="1:7" x14ac:dyDescent="0.25">
      <c r="A572" s="2" t="s">
        <v>2143</v>
      </c>
      <c r="B572" s="2" t="s">
        <v>2144</v>
      </c>
      <c r="C572" s="2" t="s">
        <v>2145</v>
      </c>
      <c r="D572" s="2" t="s">
        <v>680</v>
      </c>
      <c r="E572" s="2" t="s">
        <v>14</v>
      </c>
      <c r="F572" s="11">
        <v>3.1999999999999993</v>
      </c>
      <c r="G572" s="2">
        <v>0.24938675615615025</v>
      </c>
    </row>
    <row r="573" spans="1:7" x14ac:dyDescent="0.25">
      <c r="A573" s="2" t="s">
        <v>2146</v>
      </c>
      <c r="B573" s="2" t="s">
        <v>2147</v>
      </c>
      <c r="C573" s="2" t="s">
        <v>2148</v>
      </c>
      <c r="D573" s="2" t="s">
        <v>1544</v>
      </c>
      <c r="E573" s="2" t="s">
        <v>137</v>
      </c>
      <c r="F573" s="11">
        <v>3.1999999999999988</v>
      </c>
      <c r="G573" s="2">
        <v>0.21216640739407019</v>
      </c>
    </row>
    <row r="574" spans="1:7" x14ac:dyDescent="0.25">
      <c r="A574" s="2" t="s">
        <v>2149</v>
      </c>
      <c r="B574" s="2" t="s">
        <v>2150</v>
      </c>
      <c r="C574" s="2" t="s">
        <v>2151</v>
      </c>
      <c r="D574" s="2" t="s">
        <v>653</v>
      </c>
      <c r="E574" s="2" t="s">
        <v>21</v>
      </c>
      <c r="F574" s="11">
        <v>3.1999999999999988</v>
      </c>
      <c r="G574" s="2">
        <v>0.29540439576022209</v>
      </c>
    </row>
    <row r="575" spans="1:7" x14ac:dyDescent="0.25">
      <c r="A575" s="2" t="s">
        <v>2152</v>
      </c>
      <c r="B575" s="2" t="s">
        <v>2153</v>
      </c>
      <c r="C575" s="2" t="s">
        <v>2154</v>
      </c>
      <c r="D575" s="2" t="s">
        <v>177</v>
      </c>
      <c r="E575" s="2" t="s">
        <v>172</v>
      </c>
      <c r="F575" s="11">
        <v>3.1999999999999988</v>
      </c>
      <c r="G575" s="2">
        <v>0.29540439576022209</v>
      </c>
    </row>
    <row r="576" spans="1:7" x14ac:dyDescent="0.25">
      <c r="A576" s="2" t="s">
        <v>2155</v>
      </c>
      <c r="B576" s="2" t="s">
        <v>2156</v>
      </c>
      <c r="C576" s="2" t="s">
        <v>2157</v>
      </c>
      <c r="D576" s="2" t="s">
        <v>27</v>
      </c>
      <c r="E576" s="2" t="s">
        <v>61</v>
      </c>
      <c r="F576" s="11">
        <v>3.1549295774647885</v>
      </c>
      <c r="G576" s="2">
        <v>5.6249871336460595E-2</v>
      </c>
    </row>
    <row r="577" spans="1:7" x14ac:dyDescent="0.25">
      <c r="A577" s="2" t="s">
        <v>2158</v>
      </c>
      <c r="B577" s="2" t="s">
        <v>2159</v>
      </c>
      <c r="C577" s="2" t="s">
        <v>2160</v>
      </c>
      <c r="D577" s="2" t="s">
        <v>396</v>
      </c>
      <c r="E577" s="2" t="s">
        <v>47</v>
      </c>
      <c r="F577" s="11">
        <v>3.1384615384615384</v>
      </c>
      <c r="G577" s="2">
        <v>0.12114651055102658</v>
      </c>
    </row>
    <row r="578" spans="1:7" x14ac:dyDescent="0.25">
      <c r="A578" s="2" t="s">
        <v>2161</v>
      </c>
      <c r="B578" s="2" t="s">
        <v>2162</v>
      </c>
      <c r="C578" s="2" t="s">
        <v>2163</v>
      </c>
      <c r="D578" s="2" t="s">
        <v>20</v>
      </c>
      <c r="E578" s="2" t="s">
        <v>23</v>
      </c>
      <c r="F578" s="11">
        <v>3.1384615384615384</v>
      </c>
      <c r="G578" s="2">
        <v>0.12114651055102658</v>
      </c>
    </row>
    <row r="579" spans="1:7" x14ac:dyDescent="0.25">
      <c r="A579" s="2" t="s">
        <v>2164</v>
      </c>
      <c r="B579" s="2" t="s">
        <v>2165</v>
      </c>
      <c r="C579" s="2" t="s">
        <v>2166</v>
      </c>
      <c r="D579" s="2" t="s">
        <v>177</v>
      </c>
      <c r="E579" s="2" t="s">
        <v>86</v>
      </c>
      <c r="F579" s="11">
        <v>3.138461538461538</v>
      </c>
      <c r="G579" s="2">
        <v>0.12114651055102668</v>
      </c>
    </row>
    <row r="580" spans="1:7" x14ac:dyDescent="0.25">
      <c r="A580" s="2" t="s">
        <v>2167</v>
      </c>
      <c r="B580" s="2" t="s">
        <v>2168</v>
      </c>
      <c r="C580" s="2" t="s">
        <v>2169</v>
      </c>
      <c r="D580" s="2" t="s">
        <v>147</v>
      </c>
      <c r="E580" s="2" t="s">
        <v>14</v>
      </c>
      <c r="F580" s="11">
        <v>3.138461538461538</v>
      </c>
      <c r="G580" s="2">
        <v>0.12114651055102668</v>
      </c>
    </row>
    <row r="581" spans="1:7" x14ac:dyDescent="0.25">
      <c r="A581" s="2" t="s">
        <v>2170</v>
      </c>
      <c r="B581" s="2" t="s">
        <v>2171</v>
      </c>
      <c r="C581" s="2" t="s">
        <v>2172</v>
      </c>
      <c r="D581" s="2" t="s">
        <v>46</v>
      </c>
      <c r="E581" s="2" t="s">
        <v>86</v>
      </c>
      <c r="F581" s="11">
        <v>3.138461538461538</v>
      </c>
      <c r="G581" s="2">
        <v>0.12114651055102668</v>
      </c>
    </row>
    <row r="582" spans="1:7" x14ac:dyDescent="0.25">
      <c r="A582" s="2" t="s">
        <v>2173</v>
      </c>
      <c r="B582" s="2" t="s">
        <v>2174</v>
      </c>
      <c r="C582" s="2" t="s">
        <v>2175</v>
      </c>
      <c r="D582" s="2" t="s">
        <v>2139</v>
      </c>
      <c r="E582" s="2" t="s">
        <v>2176</v>
      </c>
      <c r="F582" s="11">
        <v>3.138461538461538</v>
      </c>
      <c r="G582" s="2">
        <v>0.12114651055102668</v>
      </c>
    </row>
    <row r="583" spans="1:7" x14ac:dyDescent="0.25">
      <c r="A583" s="2" t="s">
        <v>2199</v>
      </c>
      <c r="B583" s="2" t="s">
        <v>2200</v>
      </c>
      <c r="C583" s="2" t="s">
        <v>2201</v>
      </c>
      <c r="D583" s="2" t="s">
        <v>15</v>
      </c>
      <c r="E583" s="2" t="s">
        <v>148</v>
      </c>
      <c r="F583" s="11">
        <v>3.0163934426229506</v>
      </c>
      <c r="G583" s="2">
        <v>7.5775314839339192E-2</v>
      </c>
    </row>
    <row r="584" spans="1:7" x14ac:dyDescent="0.25">
      <c r="A584" s="2" t="s">
        <v>2208</v>
      </c>
      <c r="B584" s="2" t="s">
        <v>2209</v>
      </c>
      <c r="C584" s="2" t="s">
        <v>2210</v>
      </c>
      <c r="D584" s="2" t="s">
        <v>15</v>
      </c>
      <c r="E584" s="2" t="s">
        <v>33</v>
      </c>
      <c r="F584" s="11">
        <v>2.8852459016393448</v>
      </c>
      <c r="G584" s="2">
        <v>5.5362948465906545E-2</v>
      </c>
    </row>
    <row r="585" spans="1:7" x14ac:dyDescent="0.25">
      <c r="A585" s="2" t="s">
        <v>2211</v>
      </c>
      <c r="B585" s="2" t="s">
        <v>2212</v>
      </c>
      <c r="C585" s="2" t="s">
        <v>2213</v>
      </c>
      <c r="D585" s="2" t="s">
        <v>160</v>
      </c>
      <c r="E585" s="2" t="s">
        <v>148</v>
      </c>
      <c r="F585" s="11">
        <v>2.8645161290322578</v>
      </c>
      <c r="G585" s="2">
        <v>6.7822065739139237E-2</v>
      </c>
    </row>
    <row r="586" spans="1:7" x14ac:dyDescent="0.25">
      <c r="A586" s="2" t="s">
        <v>2221</v>
      </c>
      <c r="B586" s="2" t="s">
        <v>2222</v>
      </c>
      <c r="C586" s="2" t="s">
        <v>2223</v>
      </c>
      <c r="D586" s="2" t="s">
        <v>150</v>
      </c>
      <c r="E586" s="2" t="s">
        <v>172</v>
      </c>
      <c r="F586" s="11">
        <v>2.8387096774193554</v>
      </c>
      <c r="G586" s="2">
        <v>9.3687893776637998E-2</v>
      </c>
    </row>
    <row r="587" spans="1:7" x14ac:dyDescent="0.25">
      <c r="A587" s="2" t="s">
        <v>2230</v>
      </c>
      <c r="B587" s="2" t="s">
        <v>2231</v>
      </c>
      <c r="C587" s="2" t="s">
        <v>2232</v>
      </c>
      <c r="D587" s="2" t="s">
        <v>326</v>
      </c>
      <c r="E587" s="2" t="s">
        <v>14</v>
      </c>
      <c r="F587" s="11">
        <v>2.7692307692307696</v>
      </c>
      <c r="G587" s="2">
        <v>5.4419043950873137E-2</v>
      </c>
    </row>
    <row r="588" spans="1:7" x14ac:dyDescent="0.25">
      <c r="A588" s="2" t="s">
        <v>2233</v>
      </c>
      <c r="B588" s="2" t="s">
        <v>2234</v>
      </c>
      <c r="C588" s="2" t="s">
        <v>2235</v>
      </c>
      <c r="D588" s="2" t="s">
        <v>126</v>
      </c>
      <c r="E588" s="2" t="s">
        <v>55</v>
      </c>
      <c r="F588" s="11">
        <v>2.7540983606557381</v>
      </c>
      <c r="G588" s="2">
        <v>6.8263221982949762E-2</v>
      </c>
    </row>
    <row r="589" spans="1:7" x14ac:dyDescent="0.25">
      <c r="A589" s="2" t="s">
        <v>953</v>
      </c>
      <c r="B589" s="2" t="s">
        <v>2241</v>
      </c>
      <c r="C589" s="2" t="s">
        <v>955</v>
      </c>
      <c r="D589" s="2" t="s">
        <v>85</v>
      </c>
      <c r="E589" s="2" t="s">
        <v>86</v>
      </c>
      <c r="F589" s="11">
        <v>2.75</v>
      </c>
      <c r="G589" s="2">
        <v>0.11246538693489072</v>
      </c>
    </row>
    <row r="590" spans="1:7" x14ac:dyDescent="0.25">
      <c r="A590" s="2" t="s">
        <v>2245</v>
      </c>
      <c r="B590" s="2" t="s">
        <v>2246</v>
      </c>
      <c r="C590" s="2" t="s">
        <v>2247</v>
      </c>
      <c r="D590" s="2" t="s">
        <v>544</v>
      </c>
      <c r="E590" s="2" t="s">
        <v>23</v>
      </c>
      <c r="F590" s="11">
        <v>2.709677419354839</v>
      </c>
      <c r="G590" s="2">
        <v>7.590296605458885E-2</v>
      </c>
    </row>
    <row r="591" spans="1:7" x14ac:dyDescent="0.25">
      <c r="A591" s="2" t="s">
        <v>2248</v>
      </c>
      <c r="B591" s="2" t="s">
        <v>2249</v>
      </c>
      <c r="C591" s="2" t="s">
        <v>2250</v>
      </c>
      <c r="D591" s="2" t="s">
        <v>220</v>
      </c>
      <c r="E591" s="2" t="s">
        <v>186</v>
      </c>
      <c r="F591" s="11">
        <v>2.666666666666667</v>
      </c>
      <c r="G591" s="2">
        <v>0.12617867487509127</v>
      </c>
    </row>
    <row r="592" spans="1:7" x14ac:dyDescent="0.25">
      <c r="A592" s="2" t="s">
        <v>157</v>
      </c>
      <c r="B592" s="2" t="s">
        <v>158</v>
      </c>
      <c r="C592" s="2" t="s">
        <v>159</v>
      </c>
      <c r="D592" s="2" t="s">
        <v>160</v>
      </c>
      <c r="E592" s="2" t="s">
        <v>148</v>
      </c>
      <c r="F592" s="11">
        <v>2.6666666666666665</v>
      </c>
      <c r="G592" s="2">
        <v>0.14772300138074862</v>
      </c>
    </row>
    <row r="593" spans="1:7" x14ac:dyDescent="0.25">
      <c r="A593" s="2" t="s">
        <v>2254</v>
      </c>
      <c r="B593" s="2" t="s">
        <v>2255</v>
      </c>
      <c r="C593" s="2" t="s">
        <v>2256</v>
      </c>
      <c r="D593" s="2" t="s">
        <v>160</v>
      </c>
      <c r="E593" s="2" t="s">
        <v>55</v>
      </c>
      <c r="F593" s="11">
        <v>2.6461538461538465</v>
      </c>
      <c r="G593" s="2">
        <v>0.44946036274364376</v>
      </c>
    </row>
    <row r="594" spans="1:7" x14ac:dyDescent="0.25">
      <c r="A594" s="2" t="s">
        <v>2257</v>
      </c>
      <c r="B594" s="2" t="s">
        <v>2258</v>
      </c>
      <c r="C594" s="2" t="s">
        <v>2259</v>
      </c>
      <c r="D594" s="2" t="s">
        <v>85</v>
      </c>
      <c r="E594" s="2" t="s">
        <v>86</v>
      </c>
      <c r="F594" s="11">
        <v>2.6461538461538461</v>
      </c>
      <c r="G594" s="2">
        <v>0.11546847573848346</v>
      </c>
    </row>
    <row r="595" spans="1:7" x14ac:dyDescent="0.25">
      <c r="A595" s="2" t="s">
        <v>2260</v>
      </c>
      <c r="B595" s="2" t="s">
        <v>2261</v>
      </c>
      <c r="C595" s="2" t="s">
        <v>2262</v>
      </c>
      <c r="D595" s="2" t="s">
        <v>182</v>
      </c>
      <c r="E595" s="2" t="s">
        <v>148</v>
      </c>
      <c r="F595" s="11">
        <v>2.6461538461538461</v>
      </c>
      <c r="G595" s="2">
        <v>0.37402893616597671</v>
      </c>
    </row>
    <row r="596" spans="1:7" x14ac:dyDescent="0.25">
      <c r="A596" s="2" t="s">
        <v>2277</v>
      </c>
      <c r="B596" s="2" t="s">
        <v>2278</v>
      </c>
      <c r="C596" s="2" t="s">
        <v>2279</v>
      </c>
      <c r="D596" s="2" t="s">
        <v>105</v>
      </c>
      <c r="E596" s="2" t="s">
        <v>9</v>
      </c>
      <c r="F596" s="11">
        <v>2.5846153846153843</v>
      </c>
      <c r="G596" s="2">
        <v>0.28647737435410248</v>
      </c>
    </row>
    <row r="597" spans="1:7" x14ac:dyDescent="0.25">
      <c r="A597" s="2" t="s">
        <v>2280</v>
      </c>
      <c r="B597" s="2" t="s">
        <v>2281</v>
      </c>
      <c r="C597" s="2" t="s">
        <v>2282</v>
      </c>
      <c r="D597" s="2" t="s">
        <v>2283</v>
      </c>
      <c r="E597" s="2" t="s">
        <v>137</v>
      </c>
      <c r="F597" s="11">
        <v>2.5846153846153843</v>
      </c>
      <c r="G597" s="2">
        <v>0.28647737435410248</v>
      </c>
    </row>
    <row r="598" spans="1:7" x14ac:dyDescent="0.25">
      <c r="A598" s="2" t="s">
        <v>62</v>
      </c>
      <c r="B598" s="2" t="s">
        <v>2284</v>
      </c>
      <c r="C598" s="2" t="s">
        <v>64</v>
      </c>
      <c r="D598" s="2" t="s">
        <v>19</v>
      </c>
      <c r="E598" s="2" t="s">
        <v>14</v>
      </c>
      <c r="F598" s="11">
        <v>2.5846153846153843</v>
      </c>
      <c r="G598" s="2">
        <v>0.28647737435410248</v>
      </c>
    </row>
    <row r="599" spans="1:7" x14ac:dyDescent="0.25">
      <c r="A599" s="2" t="s">
        <v>2285</v>
      </c>
      <c r="B599" s="2" t="s">
        <v>832</v>
      </c>
      <c r="C599" s="2" t="s">
        <v>2286</v>
      </c>
      <c r="D599" s="2" t="s">
        <v>118</v>
      </c>
      <c r="E599" s="2" t="s">
        <v>47</v>
      </c>
      <c r="F599" s="11">
        <v>2.5846153846153843</v>
      </c>
      <c r="G599" s="2">
        <v>0.28647737435410248</v>
      </c>
    </row>
    <row r="600" spans="1:7" x14ac:dyDescent="0.25">
      <c r="A600" s="2" t="s">
        <v>831</v>
      </c>
      <c r="B600" s="2" t="s">
        <v>63</v>
      </c>
      <c r="C600" s="2" t="s">
        <v>833</v>
      </c>
      <c r="D600" s="2" t="s">
        <v>140</v>
      </c>
      <c r="E600" s="2" t="s">
        <v>55</v>
      </c>
      <c r="F600" s="11">
        <v>2.5846153846153843</v>
      </c>
      <c r="G600" s="2">
        <v>0.28647737435410248</v>
      </c>
    </row>
    <row r="601" spans="1:7" x14ac:dyDescent="0.25">
      <c r="A601" s="2" t="s">
        <v>2287</v>
      </c>
      <c r="B601" s="2" t="s">
        <v>2288</v>
      </c>
      <c r="C601" s="2" t="s">
        <v>2289</v>
      </c>
      <c r="D601" s="2" t="s">
        <v>389</v>
      </c>
      <c r="E601" s="2" t="s">
        <v>47</v>
      </c>
      <c r="F601" s="11">
        <v>2.5846153846153834</v>
      </c>
      <c r="G601" s="2">
        <v>0.28647737435410248</v>
      </c>
    </row>
    <row r="602" spans="1:7" x14ac:dyDescent="0.25">
      <c r="A602" s="2" t="s">
        <v>2290</v>
      </c>
      <c r="B602" s="2" t="s">
        <v>2291</v>
      </c>
      <c r="C602" s="2" t="s">
        <v>2292</v>
      </c>
      <c r="D602" s="2" t="s">
        <v>51</v>
      </c>
      <c r="E602" s="2" t="s">
        <v>55</v>
      </c>
      <c r="F602" s="11">
        <v>2.5846153846153834</v>
      </c>
      <c r="G602" s="2">
        <v>0.28647737435410248</v>
      </c>
    </row>
    <row r="603" spans="1:7" x14ac:dyDescent="0.25">
      <c r="A603" s="2" t="s">
        <v>2293</v>
      </c>
      <c r="B603" s="2" t="s">
        <v>2294</v>
      </c>
      <c r="C603" s="2" t="s">
        <v>2295</v>
      </c>
      <c r="D603" s="2" t="s">
        <v>2296</v>
      </c>
      <c r="E603" s="2" t="s">
        <v>139</v>
      </c>
      <c r="F603" s="11">
        <v>2.5818181818181816</v>
      </c>
      <c r="G603" s="2">
        <v>0.1192024632327241</v>
      </c>
    </row>
    <row r="604" spans="1:7" x14ac:dyDescent="0.25">
      <c r="A604" s="2" t="s">
        <v>2297</v>
      </c>
      <c r="B604" s="2" t="s">
        <v>2298</v>
      </c>
      <c r="C604" s="2" t="s">
        <v>2299</v>
      </c>
      <c r="D604" s="2" t="s">
        <v>208</v>
      </c>
      <c r="E604" s="2" t="s">
        <v>28</v>
      </c>
      <c r="F604" s="11">
        <v>2.5818181818181816</v>
      </c>
      <c r="G604" s="2">
        <v>0.19511801960092298</v>
      </c>
    </row>
    <row r="605" spans="1:7" x14ac:dyDescent="0.25">
      <c r="A605" s="2" t="s">
        <v>2300</v>
      </c>
      <c r="B605" s="2" t="s">
        <v>2301</v>
      </c>
      <c r="C605" s="2" t="s">
        <v>2302</v>
      </c>
      <c r="D605" s="2" t="s">
        <v>206</v>
      </c>
      <c r="E605" s="2" t="s">
        <v>23</v>
      </c>
      <c r="F605" s="11">
        <v>2.5818181818181816</v>
      </c>
      <c r="G605" s="2">
        <v>0.19511801960092298</v>
      </c>
    </row>
    <row r="606" spans="1:7" x14ac:dyDescent="0.25">
      <c r="A606" s="2" t="s">
        <v>2303</v>
      </c>
      <c r="B606" s="2" t="s">
        <v>2304</v>
      </c>
      <c r="C606" s="2" t="s">
        <v>2305</v>
      </c>
      <c r="D606" s="2" t="s">
        <v>334</v>
      </c>
      <c r="E606" s="2" t="s">
        <v>37</v>
      </c>
      <c r="F606" s="11">
        <v>2.5818181818181816</v>
      </c>
      <c r="G606" s="2">
        <v>0.19511801960092298</v>
      </c>
    </row>
    <row r="607" spans="1:7" x14ac:dyDescent="0.25">
      <c r="A607" s="2" t="s">
        <v>2306</v>
      </c>
      <c r="B607" s="2" t="s">
        <v>2307</v>
      </c>
      <c r="C607" s="2" t="s">
        <v>2308</v>
      </c>
      <c r="D607" s="2" t="s">
        <v>60</v>
      </c>
      <c r="E607" s="2" t="s">
        <v>47</v>
      </c>
      <c r="F607" s="11">
        <v>2.5818181818181816</v>
      </c>
      <c r="G607" s="2">
        <v>0.19511801960092298</v>
      </c>
    </row>
    <row r="608" spans="1:7" x14ac:dyDescent="0.25">
      <c r="A608" s="2" t="s">
        <v>2316</v>
      </c>
      <c r="B608" s="2" t="s">
        <v>2317</v>
      </c>
      <c r="C608" s="2" t="s">
        <v>2318</v>
      </c>
      <c r="D608" s="2" t="s">
        <v>334</v>
      </c>
      <c r="E608" s="2" t="s">
        <v>148</v>
      </c>
      <c r="F608" s="11">
        <v>2.536585365853659</v>
      </c>
      <c r="G608" s="2">
        <v>5.1342650060919648E-2</v>
      </c>
    </row>
    <row r="609" spans="1:7" x14ac:dyDescent="0.25">
      <c r="A609" s="2" t="s">
        <v>2327</v>
      </c>
      <c r="B609" s="2" t="s">
        <v>2328</v>
      </c>
      <c r="C609" s="2" t="s">
        <v>2329</v>
      </c>
      <c r="D609" s="2" t="s">
        <v>412</v>
      </c>
      <c r="E609" s="2" t="s">
        <v>23</v>
      </c>
      <c r="F609" s="11">
        <v>2.5043478260869563</v>
      </c>
      <c r="G609" s="2">
        <v>0.34513031360022522</v>
      </c>
    </row>
    <row r="610" spans="1:7" x14ac:dyDescent="0.25">
      <c r="A610" s="2" t="s">
        <v>2330</v>
      </c>
      <c r="B610" s="2" t="s">
        <v>2331</v>
      </c>
      <c r="C610" s="2" t="s">
        <v>2332</v>
      </c>
      <c r="D610" s="2" t="s">
        <v>20</v>
      </c>
      <c r="E610" s="2" t="s">
        <v>73</v>
      </c>
      <c r="F610" s="11">
        <v>2.5043478260869563</v>
      </c>
      <c r="G610" s="2">
        <v>0.3816865674808092</v>
      </c>
    </row>
    <row r="611" spans="1:7" x14ac:dyDescent="0.25">
      <c r="A611" s="2" t="s">
        <v>29</v>
      </c>
      <c r="B611" s="2" t="s">
        <v>30</v>
      </c>
      <c r="C611" s="2" t="s">
        <v>31</v>
      </c>
      <c r="D611" s="2" t="s">
        <v>32</v>
      </c>
      <c r="E611" s="2" t="s">
        <v>33</v>
      </c>
      <c r="F611" s="11">
        <v>2.4761904761904767</v>
      </c>
      <c r="G611" s="2">
        <v>5.1645791454044909E-2</v>
      </c>
    </row>
    <row r="612" spans="1:7" x14ac:dyDescent="0.25">
      <c r="A612" s="2" t="s">
        <v>2339</v>
      </c>
      <c r="B612" s="2" t="s">
        <v>2340</v>
      </c>
      <c r="C612" s="2" t="s">
        <v>2341</v>
      </c>
      <c r="D612" s="2" t="s">
        <v>173</v>
      </c>
      <c r="E612" s="2" t="s">
        <v>61</v>
      </c>
      <c r="F612" s="11">
        <v>2.4695652173913039</v>
      </c>
      <c r="G612" s="2">
        <v>0.26695977968398055</v>
      </c>
    </row>
    <row r="613" spans="1:7" x14ac:dyDescent="0.25">
      <c r="A613" s="2" t="s">
        <v>654</v>
      </c>
      <c r="B613" s="2" t="s">
        <v>655</v>
      </c>
      <c r="C613" s="2" t="s">
        <v>656</v>
      </c>
      <c r="D613" s="2" t="s">
        <v>13</v>
      </c>
      <c r="E613" s="2" t="s">
        <v>86</v>
      </c>
      <c r="F613" s="11">
        <v>2.4615384615384621</v>
      </c>
      <c r="G613" s="2">
        <v>0.14650242465808067</v>
      </c>
    </row>
    <row r="614" spans="1:7" x14ac:dyDescent="0.25">
      <c r="A614" s="2" t="s">
        <v>2345</v>
      </c>
      <c r="B614" s="2" t="s">
        <v>2346</v>
      </c>
      <c r="C614" s="2" t="s">
        <v>2347</v>
      </c>
      <c r="D614" s="2" t="s">
        <v>190</v>
      </c>
      <c r="E614" s="2" t="s">
        <v>61</v>
      </c>
      <c r="F614" s="11">
        <v>2.4347826086956519</v>
      </c>
      <c r="G614" s="2">
        <v>0.14374528951433829</v>
      </c>
    </row>
    <row r="615" spans="1:7" x14ac:dyDescent="0.25">
      <c r="A615" s="2" t="s">
        <v>2348</v>
      </c>
      <c r="B615" s="2" t="s">
        <v>2349</v>
      </c>
      <c r="C615" s="2" t="s">
        <v>2350</v>
      </c>
      <c r="D615" s="2" t="s">
        <v>170</v>
      </c>
      <c r="E615" s="2" t="s">
        <v>47</v>
      </c>
      <c r="F615" s="11">
        <v>2.4347826086956519</v>
      </c>
      <c r="G615" s="2">
        <v>0.22249857964037037</v>
      </c>
    </row>
    <row r="616" spans="1:7" x14ac:dyDescent="0.25">
      <c r="A616" s="2" t="s">
        <v>2351</v>
      </c>
      <c r="B616" s="2" t="s">
        <v>2352</v>
      </c>
      <c r="C616" s="2" t="s">
        <v>2353</v>
      </c>
      <c r="D616" s="2" t="s">
        <v>173</v>
      </c>
      <c r="E616" s="2" t="s">
        <v>172</v>
      </c>
      <c r="F616" s="11">
        <v>2.4242424242424239</v>
      </c>
      <c r="G616" s="2">
        <v>0.15190342847368007</v>
      </c>
    </row>
    <row r="617" spans="1:7" x14ac:dyDescent="0.25">
      <c r="A617" s="2" t="s">
        <v>293</v>
      </c>
      <c r="B617" s="2" t="s">
        <v>294</v>
      </c>
      <c r="C617" s="2" t="s">
        <v>295</v>
      </c>
      <c r="D617" s="2" t="s">
        <v>190</v>
      </c>
      <c r="E617" s="2" t="s">
        <v>14</v>
      </c>
      <c r="F617" s="11">
        <v>2.3801652892561984</v>
      </c>
      <c r="G617" s="2">
        <v>0.13360485056549393</v>
      </c>
    </row>
    <row r="618" spans="1:7" x14ac:dyDescent="0.25">
      <c r="A618" s="2" t="s">
        <v>2355</v>
      </c>
      <c r="B618" s="2" t="s">
        <v>919</v>
      </c>
      <c r="C618" s="2" t="s">
        <v>2356</v>
      </c>
      <c r="D618" s="2" t="s">
        <v>2013</v>
      </c>
      <c r="E618" s="2" t="s">
        <v>61</v>
      </c>
      <c r="F618" s="11">
        <v>2.3606557377049184</v>
      </c>
      <c r="G618" s="2">
        <v>9.4373094395158313E-2</v>
      </c>
    </row>
    <row r="619" spans="1:7" x14ac:dyDescent="0.25">
      <c r="A619" s="2" t="s">
        <v>2357</v>
      </c>
      <c r="B619" s="2" t="s">
        <v>2358</v>
      </c>
      <c r="C619" s="2" t="s">
        <v>2359</v>
      </c>
      <c r="D619" s="2" t="s">
        <v>178</v>
      </c>
      <c r="E619" s="2" t="s">
        <v>86</v>
      </c>
      <c r="F619" s="11">
        <v>2.3483870967741933</v>
      </c>
      <c r="G619" s="2">
        <v>0.25507818143985694</v>
      </c>
    </row>
    <row r="620" spans="1:7" x14ac:dyDescent="0.25">
      <c r="A620" s="2" t="s">
        <v>2360</v>
      </c>
      <c r="B620" s="2" t="s">
        <v>2361</v>
      </c>
      <c r="C620" s="2" t="s">
        <v>2362</v>
      </c>
      <c r="D620" s="2" t="s">
        <v>190</v>
      </c>
      <c r="E620" s="2" t="s">
        <v>14</v>
      </c>
      <c r="F620" s="11">
        <v>2.3140495867768598</v>
      </c>
      <c r="G620" s="2">
        <v>7.7311748354743623E-2</v>
      </c>
    </row>
    <row r="621" spans="1:7" x14ac:dyDescent="0.25">
      <c r="A621" s="2" t="s">
        <v>2363</v>
      </c>
      <c r="B621" s="2" t="s">
        <v>2364</v>
      </c>
      <c r="C621" s="2" t="s">
        <v>2365</v>
      </c>
      <c r="D621" s="2" t="s">
        <v>147</v>
      </c>
      <c r="E621" s="2" t="s">
        <v>47</v>
      </c>
      <c r="F621" s="11">
        <v>2.304761904761905</v>
      </c>
      <c r="G621" s="2">
        <v>0.22310057451433848</v>
      </c>
    </row>
    <row r="622" spans="1:7" x14ac:dyDescent="0.25">
      <c r="A622" s="2" t="s">
        <v>2369</v>
      </c>
      <c r="B622" s="2" t="s">
        <v>2370</v>
      </c>
      <c r="C622" s="2" t="s">
        <v>2371</v>
      </c>
      <c r="D622" s="2" t="s">
        <v>190</v>
      </c>
      <c r="E622" s="2" t="s">
        <v>14</v>
      </c>
      <c r="F622" s="11">
        <v>2.2999999999999998</v>
      </c>
      <c r="G622" s="2">
        <v>0.28493312106869212</v>
      </c>
    </row>
    <row r="623" spans="1:7" x14ac:dyDescent="0.25">
      <c r="A623" s="2" t="s">
        <v>350</v>
      </c>
      <c r="B623" s="2" t="s">
        <v>351</v>
      </c>
      <c r="C623" s="2" t="s">
        <v>352</v>
      </c>
      <c r="D623" s="2" t="s">
        <v>114</v>
      </c>
      <c r="E623" s="2" t="s">
        <v>23</v>
      </c>
      <c r="F623" s="11">
        <v>2.2857142857142856</v>
      </c>
      <c r="G623" s="2">
        <v>0.15356424921807718</v>
      </c>
    </row>
    <row r="624" spans="1:7" x14ac:dyDescent="0.25">
      <c r="A624" s="2" t="s">
        <v>2372</v>
      </c>
      <c r="B624" s="2" t="s">
        <v>2373</v>
      </c>
      <c r="C624" s="2" t="s">
        <v>2374</v>
      </c>
      <c r="D624" s="2" t="s">
        <v>334</v>
      </c>
      <c r="E624" s="2" t="s">
        <v>406</v>
      </c>
      <c r="F624" s="11">
        <v>2.2716049382716048</v>
      </c>
      <c r="G624" s="2">
        <v>5.1705866746013587E-2</v>
      </c>
    </row>
    <row r="625" spans="1:7" x14ac:dyDescent="0.25">
      <c r="A625" s="2" t="s">
        <v>2375</v>
      </c>
      <c r="B625" s="2" t="s">
        <v>2376</v>
      </c>
      <c r="C625" s="2"/>
      <c r="D625" s="2" t="s">
        <v>277</v>
      </c>
      <c r="E625" s="2" t="s">
        <v>23</v>
      </c>
      <c r="F625" s="11">
        <v>2.2545454545454544</v>
      </c>
      <c r="G625" s="2">
        <v>0.34242598956537362</v>
      </c>
    </row>
    <row r="626" spans="1:7" x14ac:dyDescent="0.25">
      <c r="A626" s="2" t="s">
        <v>377</v>
      </c>
      <c r="B626" s="2" t="s">
        <v>2377</v>
      </c>
      <c r="C626" s="2" t="s">
        <v>379</v>
      </c>
      <c r="D626" s="2" t="s">
        <v>59</v>
      </c>
      <c r="E626" s="2" t="s">
        <v>14</v>
      </c>
      <c r="F626" s="11">
        <v>2.25</v>
      </c>
      <c r="G626" s="2">
        <v>0.12917541294781834</v>
      </c>
    </row>
    <row r="627" spans="1:7" x14ac:dyDescent="0.25">
      <c r="A627" s="2" t="s">
        <v>2378</v>
      </c>
      <c r="B627" s="2" t="s">
        <v>378</v>
      </c>
      <c r="C627" s="2" t="s">
        <v>2379</v>
      </c>
      <c r="D627" s="2" t="s">
        <v>51</v>
      </c>
      <c r="E627" s="2" t="s">
        <v>47</v>
      </c>
      <c r="F627" s="11">
        <v>2.25</v>
      </c>
      <c r="G627" s="2">
        <v>0.12917541294781834</v>
      </c>
    </row>
    <row r="628" spans="1:7" x14ac:dyDescent="0.25">
      <c r="A628" s="2" t="s">
        <v>2380</v>
      </c>
      <c r="B628" s="2" t="s">
        <v>2381</v>
      </c>
      <c r="C628" s="2" t="s">
        <v>2382</v>
      </c>
      <c r="D628" s="2" t="s">
        <v>118</v>
      </c>
      <c r="E628" s="2" t="s">
        <v>9</v>
      </c>
      <c r="F628" s="11">
        <v>2.2295081967213117</v>
      </c>
      <c r="G628" s="2">
        <v>0.20428215284570991</v>
      </c>
    </row>
    <row r="629" spans="1:7" x14ac:dyDescent="0.25">
      <c r="A629" s="2" t="s">
        <v>419</v>
      </c>
      <c r="B629" s="2" t="s">
        <v>420</v>
      </c>
      <c r="C629" s="2"/>
      <c r="D629" s="2" t="s">
        <v>68</v>
      </c>
      <c r="E629" s="2" t="s">
        <v>23</v>
      </c>
      <c r="F629" s="11">
        <v>2.2181818181818178</v>
      </c>
      <c r="G629" s="2">
        <v>0.19366157282910929</v>
      </c>
    </row>
    <row r="630" spans="1:7" x14ac:dyDescent="0.25">
      <c r="A630" s="2" t="s">
        <v>2383</v>
      </c>
      <c r="B630" s="2" t="s">
        <v>2384</v>
      </c>
      <c r="C630" s="2" t="s">
        <v>2385</v>
      </c>
      <c r="D630" s="2" t="s">
        <v>653</v>
      </c>
      <c r="E630" s="2" t="s">
        <v>172</v>
      </c>
      <c r="F630" s="11">
        <v>2.1999999999999997</v>
      </c>
      <c r="G630" s="2">
        <v>6.2606719435620212E-2</v>
      </c>
    </row>
    <row r="631" spans="1:7" x14ac:dyDescent="0.25">
      <c r="A631" s="2" t="s">
        <v>2387</v>
      </c>
      <c r="B631" s="2" t="s">
        <v>414</v>
      </c>
      <c r="C631" s="2" t="s">
        <v>2388</v>
      </c>
      <c r="D631" s="2" t="s">
        <v>1967</v>
      </c>
      <c r="E631" s="2" t="s">
        <v>47</v>
      </c>
      <c r="F631" s="11">
        <v>2.1960784313725492</v>
      </c>
      <c r="G631" s="2">
        <v>8.9293991091778116E-2</v>
      </c>
    </row>
    <row r="632" spans="1:7" x14ac:dyDescent="0.25">
      <c r="A632" s="2" t="s">
        <v>689</v>
      </c>
      <c r="B632" s="2" t="s">
        <v>690</v>
      </c>
      <c r="C632" s="2" t="s">
        <v>691</v>
      </c>
      <c r="D632" s="2" t="s">
        <v>170</v>
      </c>
      <c r="E632" s="2" t="s">
        <v>86</v>
      </c>
      <c r="F632" s="11">
        <v>2.1818181818181817</v>
      </c>
      <c r="G632" s="2">
        <v>8.3077963401512869E-2</v>
      </c>
    </row>
    <row r="633" spans="1:7" x14ac:dyDescent="0.25">
      <c r="A633" s="2" t="s">
        <v>2392</v>
      </c>
      <c r="B633" s="2" t="s">
        <v>2393</v>
      </c>
      <c r="C633" s="2" t="s">
        <v>2394</v>
      </c>
      <c r="D633" s="2" t="s">
        <v>258</v>
      </c>
      <c r="E633" s="2" t="s">
        <v>186</v>
      </c>
      <c r="F633" s="11">
        <v>2.1818181818181817</v>
      </c>
      <c r="G633" s="2">
        <v>8.3077963401512869E-2</v>
      </c>
    </row>
    <row r="634" spans="1:7" x14ac:dyDescent="0.25">
      <c r="A634" s="2" t="s">
        <v>2395</v>
      </c>
      <c r="B634" s="2" t="s">
        <v>2396</v>
      </c>
      <c r="C634" s="2" t="s">
        <v>2397</v>
      </c>
      <c r="D634" s="2" t="s">
        <v>151</v>
      </c>
      <c r="E634" s="2" t="s">
        <v>86</v>
      </c>
      <c r="F634" s="11">
        <v>2.1658536585365855</v>
      </c>
      <c r="G634" s="2">
        <v>0.18305915523403873</v>
      </c>
    </row>
    <row r="635" spans="1:7" x14ac:dyDescent="0.25">
      <c r="A635" s="2" t="s">
        <v>2401</v>
      </c>
      <c r="B635" s="2" t="s">
        <v>2402</v>
      </c>
      <c r="C635" s="2" t="s">
        <v>2403</v>
      </c>
      <c r="D635" s="2" t="s">
        <v>15</v>
      </c>
      <c r="E635" s="2" t="s">
        <v>61</v>
      </c>
      <c r="F635" s="11">
        <v>2.1142857142857143</v>
      </c>
      <c r="G635" s="2">
        <v>0.33622435269016232</v>
      </c>
    </row>
    <row r="636" spans="1:7" x14ac:dyDescent="0.25">
      <c r="A636" s="2" t="s">
        <v>727</v>
      </c>
      <c r="B636" s="2" t="s">
        <v>728</v>
      </c>
      <c r="C636" s="2" t="s">
        <v>729</v>
      </c>
      <c r="D636" s="2" t="s">
        <v>277</v>
      </c>
      <c r="E636" s="2" t="s">
        <v>23</v>
      </c>
      <c r="F636" s="11">
        <v>2.1</v>
      </c>
      <c r="G636" s="2">
        <v>8.5470244694027406E-2</v>
      </c>
    </row>
    <row r="637" spans="1:7" x14ac:dyDescent="0.25">
      <c r="A637" s="2" t="s">
        <v>2404</v>
      </c>
      <c r="B637" s="2" t="s">
        <v>2405</v>
      </c>
      <c r="C637" s="2" t="s">
        <v>2406</v>
      </c>
      <c r="D637" s="2" t="s">
        <v>1991</v>
      </c>
      <c r="E637" s="2" t="s">
        <v>1256</v>
      </c>
      <c r="F637" s="11">
        <v>2.098360655737705</v>
      </c>
      <c r="G637" s="2">
        <v>0.17837664882273757</v>
      </c>
    </row>
    <row r="638" spans="1:7" x14ac:dyDescent="0.25">
      <c r="A638" s="2" t="s">
        <v>2410</v>
      </c>
      <c r="B638" s="2" t="s">
        <v>2411</v>
      </c>
      <c r="C638" s="2" t="s">
        <v>2412</v>
      </c>
      <c r="D638" s="2" t="s">
        <v>85</v>
      </c>
      <c r="E638" s="2" t="s">
        <v>86</v>
      </c>
      <c r="F638" s="11">
        <v>2.064516129032258</v>
      </c>
      <c r="G638" s="2">
        <v>0.13934266260095463</v>
      </c>
    </row>
    <row r="639" spans="1:7" x14ac:dyDescent="0.25">
      <c r="A639" s="2" t="s">
        <v>2413</v>
      </c>
      <c r="B639" s="2" t="s">
        <v>2414</v>
      </c>
      <c r="C639" s="2" t="s">
        <v>2415</v>
      </c>
      <c r="D639" s="2" t="s">
        <v>544</v>
      </c>
      <c r="E639" s="2" t="s">
        <v>14</v>
      </c>
      <c r="F639" s="11">
        <v>2.0499999999999998</v>
      </c>
      <c r="G639" s="2">
        <v>0.42110513639152802</v>
      </c>
    </row>
    <row r="640" spans="1:7" x14ac:dyDescent="0.25">
      <c r="A640" s="2" t="s">
        <v>400</v>
      </c>
      <c r="B640" s="2" t="s">
        <v>401</v>
      </c>
      <c r="C640" s="2"/>
      <c r="D640" s="2" t="s">
        <v>277</v>
      </c>
      <c r="E640" s="2" t="s">
        <v>86</v>
      </c>
      <c r="F640" s="11">
        <v>2.0444444444444443</v>
      </c>
      <c r="G640" s="2">
        <v>0.13417002322919927</v>
      </c>
    </row>
    <row r="641" spans="1:7" x14ac:dyDescent="0.25">
      <c r="A641" s="2" t="s">
        <v>2416</v>
      </c>
      <c r="B641" s="2" t="s">
        <v>2417</v>
      </c>
      <c r="C641" s="2" t="s">
        <v>2418</v>
      </c>
      <c r="D641" s="2" t="s">
        <v>899</v>
      </c>
      <c r="E641" s="2" t="s">
        <v>73</v>
      </c>
      <c r="F641" s="11">
        <v>2.0307692307692307</v>
      </c>
      <c r="G641" s="2">
        <v>0.50045323627686578</v>
      </c>
    </row>
    <row r="642" spans="1:7" x14ac:dyDescent="0.25">
      <c r="A642" s="2" t="s">
        <v>2419</v>
      </c>
      <c r="B642" s="2" t="s">
        <v>2420</v>
      </c>
      <c r="C642" s="2" t="s">
        <v>2421</v>
      </c>
      <c r="D642" s="2" t="s">
        <v>46</v>
      </c>
      <c r="E642" s="2" t="s">
        <v>61</v>
      </c>
      <c r="F642" s="11">
        <v>2.0307692307692307</v>
      </c>
      <c r="G642" s="2">
        <v>0.500453236276866</v>
      </c>
    </row>
    <row r="643" spans="1:7" x14ac:dyDescent="0.25">
      <c r="A643" s="2" t="s">
        <v>2422</v>
      </c>
      <c r="B643" s="2" t="s">
        <v>2423</v>
      </c>
      <c r="C643" s="2" t="s">
        <v>2424</v>
      </c>
      <c r="D643" s="2" t="s">
        <v>160</v>
      </c>
      <c r="E643" s="2" t="s">
        <v>86</v>
      </c>
      <c r="F643" s="11">
        <v>2.0307692307692307</v>
      </c>
      <c r="G643" s="2">
        <v>0.500453236276866</v>
      </c>
    </row>
    <row r="644" spans="1:7" x14ac:dyDescent="0.25">
      <c r="A644" s="2" t="s">
        <v>2425</v>
      </c>
      <c r="B644" s="2" t="s">
        <v>2426</v>
      </c>
      <c r="C644" s="2" t="s">
        <v>2427</v>
      </c>
      <c r="D644" s="2" t="s">
        <v>2428</v>
      </c>
      <c r="E644" s="2" t="s">
        <v>28</v>
      </c>
      <c r="F644" s="11">
        <v>2.0307692307692307</v>
      </c>
      <c r="G644" s="2">
        <v>0.500453236276866</v>
      </c>
    </row>
    <row r="645" spans="1:7" x14ac:dyDescent="0.25">
      <c r="A645" s="2" t="s">
        <v>2429</v>
      </c>
      <c r="B645" s="2" t="s">
        <v>316</v>
      </c>
      <c r="C645" s="2" t="s">
        <v>2430</v>
      </c>
      <c r="D645" s="2" t="s">
        <v>51</v>
      </c>
      <c r="E645" s="2" t="s">
        <v>86</v>
      </c>
      <c r="F645" s="11">
        <v>2.0307692307692307</v>
      </c>
      <c r="G645" s="2">
        <v>0.500453236276866</v>
      </c>
    </row>
    <row r="646" spans="1:7" x14ac:dyDescent="0.25">
      <c r="A646" s="2" t="s">
        <v>315</v>
      </c>
      <c r="B646" s="2" t="s">
        <v>2431</v>
      </c>
      <c r="C646" s="2" t="s">
        <v>317</v>
      </c>
      <c r="D646" s="2" t="s">
        <v>318</v>
      </c>
      <c r="E646" s="2" t="s">
        <v>86</v>
      </c>
      <c r="F646" s="11">
        <v>2.0307692307692307</v>
      </c>
      <c r="G646" s="2">
        <v>0.500453236276866</v>
      </c>
    </row>
    <row r="647" spans="1:7" x14ac:dyDescent="0.25">
      <c r="A647" s="2" t="s">
        <v>2432</v>
      </c>
      <c r="B647" s="2" t="s">
        <v>2433</v>
      </c>
      <c r="C647" s="2" t="s">
        <v>2434</v>
      </c>
      <c r="D647" s="2" t="s">
        <v>85</v>
      </c>
      <c r="E647" s="2" t="s">
        <v>47</v>
      </c>
      <c r="F647" s="11">
        <v>2.0249999999999999</v>
      </c>
      <c r="G647" s="2">
        <v>0.27170058775990136</v>
      </c>
    </row>
    <row r="648" spans="1:7" x14ac:dyDescent="0.25">
      <c r="A648" s="2" t="s">
        <v>2435</v>
      </c>
      <c r="B648" s="2" t="s">
        <v>2436</v>
      </c>
      <c r="C648" s="2" t="s">
        <v>2437</v>
      </c>
      <c r="D648" s="2" t="s">
        <v>208</v>
      </c>
      <c r="E648" s="2" t="s">
        <v>47</v>
      </c>
      <c r="F648" s="11">
        <v>2.0249999999999999</v>
      </c>
      <c r="G648" s="2">
        <v>0.27170058775990136</v>
      </c>
    </row>
    <row r="649" spans="1:7" x14ac:dyDescent="0.25">
      <c r="A649" s="2" t="s">
        <v>692</v>
      </c>
      <c r="B649" s="2" t="s">
        <v>693</v>
      </c>
      <c r="C649" s="2" t="s">
        <v>694</v>
      </c>
      <c r="D649" s="2" t="s">
        <v>412</v>
      </c>
      <c r="E649" s="2" t="s">
        <v>172</v>
      </c>
      <c r="F649" s="11">
        <v>1.9878787878787878</v>
      </c>
      <c r="G649" s="2">
        <v>1.9790148799863549E-3</v>
      </c>
    </row>
    <row r="650" spans="1:7" x14ac:dyDescent="0.25">
      <c r="A650" s="2" t="s">
        <v>749</v>
      </c>
      <c r="B650" s="2" t="s">
        <v>750</v>
      </c>
      <c r="C650" s="2" t="s">
        <v>751</v>
      </c>
      <c r="D650" s="2" t="s">
        <v>142</v>
      </c>
      <c r="E650" s="2" t="s">
        <v>33</v>
      </c>
      <c r="F650" s="11">
        <v>1.9789473684210526</v>
      </c>
      <c r="G650" s="2">
        <v>1.973065505043641E-3</v>
      </c>
    </row>
    <row r="651" spans="1:7" x14ac:dyDescent="0.25">
      <c r="A651" s="2" t="s">
        <v>2442</v>
      </c>
      <c r="B651" s="2" t="s">
        <v>2443</v>
      </c>
      <c r="C651" s="2" t="s">
        <v>2444</v>
      </c>
      <c r="D651" s="2" t="s">
        <v>970</v>
      </c>
      <c r="E651" s="2" t="s">
        <v>172</v>
      </c>
      <c r="F651" s="11">
        <v>1.9636363636363638</v>
      </c>
      <c r="G651" s="2">
        <v>7.5862167064762011E-3</v>
      </c>
    </row>
    <row r="652" spans="1:7" x14ac:dyDescent="0.25">
      <c r="A652" s="2" t="s">
        <v>2445</v>
      </c>
      <c r="B652" s="2" t="s">
        <v>2446</v>
      </c>
      <c r="C652" s="2" t="s">
        <v>2447</v>
      </c>
      <c r="D652" s="2" t="s">
        <v>2448</v>
      </c>
      <c r="E652" s="2" t="s">
        <v>21</v>
      </c>
      <c r="F652" s="11">
        <v>1.9555555555555557</v>
      </c>
      <c r="G652" s="2">
        <v>4.391376496909144E-2</v>
      </c>
    </row>
    <row r="653" spans="1:7" x14ac:dyDescent="0.25">
      <c r="A653" s="2" t="s">
        <v>2449</v>
      </c>
      <c r="B653" s="2" t="s">
        <v>2450</v>
      </c>
      <c r="C653" s="2" t="s">
        <v>2451</v>
      </c>
      <c r="D653" s="2" t="s">
        <v>206</v>
      </c>
      <c r="E653" s="2" t="s">
        <v>55</v>
      </c>
      <c r="F653" s="11">
        <v>1.9512195121951221</v>
      </c>
      <c r="G653" s="2">
        <v>8.939479018884941E-2</v>
      </c>
    </row>
    <row r="654" spans="1:7" x14ac:dyDescent="0.25">
      <c r="A654" s="2" t="s">
        <v>296</v>
      </c>
      <c r="B654" s="2" t="s">
        <v>297</v>
      </c>
      <c r="C654" s="2" t="s">
        <v>298</v>
      </c>
      <c r="D654" s="2" t="s">
        <v>41</v>
      </c>
      <c r="E654" s="2" t="s">
        <v>172</v>
      </c>
      <c r="F654" s="11">
        <v>1.9272727272727268</v>
      </c>
      <c r="G654" s="2">
        <v>0.58305949237057142</v>
      </c>
    </row>
    <row r="655" spans="1:7" x14ac:dyDescent="0.25">
      <c r="A655" s="2" t="s">
        <v>2452</v>
      </c>
      <c r="B655" s="2" t="s">
        <v>2453</v>
      </c>
      <c r="C655" s="2" t="s">
        <v>2454</v>
      </c>
      <c r="D655" s="2" t="s">
        <v>15</v>
      </c>
      <c r="E655" s="2" t="s">
        <v>137</v>
      </c>
      <c r="F655" s="11">
        <v>1.9238095238095241</v>
      </c>
      <c r="G655" s="2">
        <v>0.35941239266574765</v>
      </c>
    </row>
    <row r="656" spans="1:7" x14ac:dyDescent="0.25">
      <c r="A656" s="2" t="s">
        <v>2455</v>
      </c>
      <c r="B656" s="2" t="s">
        <v>2456</v>
      </c>
      <c r="C656" s="2" t="s">
        <v>2457</v>
      </c>
      <c r="D656" s="2" t="s">
        <v>118</v>
      </c>
      <c r="E656" s="2" t="s">
        <v>137</v>
      </c>
      <c r="F656" s="11">
        <v>1.9200000000000002</v>
      </c>
      <c r="G656" s="2">
        <v>6.724375973784788E-2</v>
      </c>
    </row>
    <row r="657" spans="1:7" x14ac:dyDescent="0.25">
      <c r="A657" s="2" t="s">
        <v>2458</v>
      </c>
      <c r="B657" s="2" t="s">
        <v>2459</v>
      </c>
      <c r="C657" s="2" t="s">
        <v>2460</v>
      </c>
      <c r="D657" s="2" t="s">
        <v>19</v>
      </c>
      <c r="E657" s="2" t="s">
        <v>9</v>
      </c>
      <c r="F657" s="11">
        <v>1.92</v>
      </c>
      <c r="G657" s="2">
        <v>5.6457972361459864E-2</v>
      </c>
    </row>
    <row r="658" spans="1:7" x14ac:dyDescent="0.25">
      <c r="A658" s="2" t="s">
        <v>284</v>
      </c>
      <c r="B658" s="2" t="s">
        <v>285</v>
      </c>
      <c r="C658" s="2" t="s">
        <v>286</v>
      </c>
      <c r="D658" s="2" t="s">
        <v>54</v>
      </c>
      <c r="E658" s="2" t="s">
        <v>28</v>
      </c>
      <c r="F658" s="11">
        <v>1.92</v>
      </c>
      <c r="G658" s="2">
        <v>5.6457972361459864E-2</v>
      </c>
    </row>
    <row r="659" spans="1:7" x14ac:dyDescent="0.25">
      <c r="A659" s="2" t="s">
        <v>2461</v>
      </c>
      <c r="B659" s="2" t="s">
        <v>2462</v>
      </c>
      <c r="C659" s="2" t="s">
        <v>2463</v>
      </c>
      <c r="D659" s="2" t="s">
        <v>758</v>
      </c>
      <c r="E659" s="2" t="s">
        <v>172</v>
      </c>
      <c r="F659" s="11">
        <v>1.92</v>
      </c>
      <c r="G659" s="2">
        <v>0.2395252309224768</v>
      </c>
    </row>
    <row r="660" spans="1:7" x14ac:dyDescent="0.25">
      <c r="A660" s="2" t="s">
        <v>935</v>
      </c>
      <c r="B660" s="2" t="s">
        <v>936</v>
      </c>
      <c r="C660" s="2" t="s">
        <v>937</v>
      </c>
      <c r="D660" s="2" t="s">
        <v>389</v>
      </c>
      <c r="E660" s="2" t="s">
        <v>14</v>
      </c>
      <c r="F660" s="11">
        <v>1.9153846153846152</v>
      </c>
      <c r="G660" s="2">
        <v>1.1532208604121847E-2</v>
      </c>
    </row>
    <row r="661" spans="1:7" x14ac:dyDescent="0.25">
      <c r="A661" s="2" t="s">
        <v>619</v>
      </c>
      <c r="B661" s="2" t="s">
        <v>620</v>
      </c>
      <c r="C661" s="2" t="s">
        <v>621</v>
      </c>
      <c r="D661" s="2" t="s">
        <v>147</v>
      </c>
      <c r="E661" s="2" t="s">
        <v>86</v>
      </c>
      <c r="F661" s="11">
        <v>1.9047619047619047</v>
      </c>
      <c r="G661" s="2">
        <v>0.21653816201104545</v>
      </c>
    </row>
    <row r="662" spans="1:7" x14ac:dyDescent="0.25">
      <c r="A662" s="2" t="s">
        <v>686</v>
      </c>
      <c r="B662" s="2" t="s">
        <v>687</v>
      </c>
      <c r="C662" s="2" t="s">
        <v>688</v>
      </c>
      <c r="D662" s="2" t="s">
        <v>105</v>
      </c>
      <c r="E662" s="2" t="s">
        <v>86</v>
      </c>
      <c r="F662" s="11">
        <v>1.897674418604651</v>
      </c>
      <c r="G662" s="2">
        <v>1.1473944545978376E-3</v>
      </c>
    </row>
    <row r="663" spans="1:7" x14ac:dyDescent="0.25">
      <c r="A663" s="2" t="s">
        <v>2464</v>
      </c>
      <c r="B663" s="2" t="s">
        <v>2465</v>
      </c>
      <c r="C663" s="2" t="s">
        <v>2466</v>
      </c>
      <c r="D663" s="2" t="s">
        <v>360</v>
      </c>
      <c r="E663" s="2" t="s">
        <v>86</v>
      </c>
      <c r="F663" s="11">
        <v>1.8823529411764706</v>
      </c>
      <c r="G663" s="2">
        <v>5.3637574150144265E-2</v>
      </c>
    </row>
    <row r="664" spans="1:7" x14ac:dyDescent="0.25">
      <c r="A664" s="2" t="s">
        <v>788</v>
      </c>
      <c r="B664" s="2" t="s">
        <v>789</v>
      </c>
      <c r="C664" s="2" t="s">
        <v>790</v>
      </c>
      <c r="D664" s="2" t="s">
        <v>177</v>
      </c>
      <c r="E664" s="2" t="s">
        <v>9</v>
      </c>
      <c r="F664" s="11">
        <v>1.8823529411764706</v>
      </c>
      <c r="G664" s="2">
        <v>0.19743057644528492</v>
      </c>
    </row>
    <row r="665" spans="1:7" x14ac:dyDescent="0.25">
      <c r="A665" s="2" t="s">
        <v>2467</v>
      </c>
      <c r="B665" s="2" t="s">
        <v>2468</v>
      </c>
      <c r="C665" s="2" t="s">
        <v>2469</v>
      </c>
      <c r="D665" s="2" t="s">
        <v>160</v>
      </c>
      <c r="E665" s="2" t="s">
        <v>86</v>
      </c>
      <c r="F665" s="11">
        <v>1.8666666666666667</v>
      </c>
      <c r="G665" s="2">
        <v>4.5513907701093172E-4</v>
      </c>
    </row>
    <row r="666" spans="1:7" x14ac:dyDescent="0.25">
      <c r="A666" s="2" t="s">
        <v>408</v>
      </c>
      <c r="B666" s="2" t="s">
        <v>409</v>
      </c>
      <c r="C666" s="2" t="s">
        <v>410</v>
      </c>
      <c r="D666" s="2" t="s">
        <v>60</v>
      </c>
      <c r="E666" s="2" t="s">
        <v>47</v>
      </c>
      <c r="F666" s="11">
        <v>1.8434782608695652</v>
      </c>
      <c r="G666" s="2">
        <v>2.5703067479488417E-2</v>
      </c>
    </row>
    <row r="667" spans="1:7" x14ac:dyDescent="0.25">
      <c r="A667" s="2" t="s">
        <v>606</v>
      </c>
      <c r="B667" s="2" t="s">
        <v>607</v>
      </c>
      <c r="C667" s="2" t="s">
        <v>608</v>
      </c>
      <c r="D667" s="2" t="s">
        <v>208</v>
      </c>
      <c r="E667" s="2" t="s">
        <v>61</v>
      </c>
      <c r="F667" s="11">
        <v>1.8285714285714287</v>
      </c>
      <c r="G667" s="2">
        <v>0.10667545223543683</v>
      </c>
    </row>
    <row r="668" spans="1:7" x14ac:dyDescent="0.25">
      <c r="A668" s="2" t="s">
        <v>2470</v>
      </c>
      <c r="B668" s="2" t="s">
        <v>2471</v>
      </c>
      <c r="C668" s="2" t="s">
        <v>2472</v>
      </c>
      <c r="D668" s="2" t="s">
        <v>130</v>
      </c>
      <c r="E668" s="2" t="s">
        <v>86</v>
      </c>
      <c r="F668" s="11">
        <v>1.8285714285714287</v>
      </c>
      <c r="G668" s="2">
        <v>1.3587476054621973E-2</v>
      </c>
    </row>
    <row r="669" spans="1:7" x14ac:dyDescent="0.25">
      <c r="A669" s="2" t="s">
        <v>866</v>
      </c>
      <c r="B669" s="2" t="s">
        <v>867</v>
      </c>
      <c r="C669" s="2" t="s">
        <v>868</v>
      </c>
      <c r="D669" s="2" t="s">
        <v>171</v>
      </c>
      <c r="E669" s="2" t="s">
        <v>47</v>
      </c>
      <c r="F669" s="11">
        <v>1.822222222222222</v>
      </c>
      <c r="G669" s="2">
        <v>2.0189936164502282E-2</v>
      </c>
    </row>
    <row r="670" spans="1:7" x14ac:dyDescent="0.25">
      <c r="A670" s="2" t="s">
        <v>397</v>
      </c>
      <c r="B670" s="2" t="s">
        <v>398</v>
      </c>
      <c r="C670" s="2" t="s">
        <v>399</v>
      </c>
      <c r="D670" s="2" t="s">
        <v>41</v>
      </c>
      <c r="E670" s="2" t="s">
        <v>9</v>
      </c>
      <c r="F670" s="11">
        <v>1.8133333333333332</v>
      </c>
      <c r="G670" s="2">
        <v>9.0408687514557357E-2</v>
      </c>
    </row>
    <row r="671" spans="1:7" x14ac:dyDescent="0.25">
      <c r="A671" s="2" t="s">
        <v>915</v>
      </c>
      <c r="B671" s="2" t="s">
        <v>916</v>
      </c>
      <c r="C671" s="2" t="s">
        <v>917</v>
      </c>
      <c r="D671" s="2" t="s">
        <v>130</v>
      </c>
      <c r="E671" s="2" t="s">
        <v>61</v>
      </c>
      <c r="F671" s="11">
        <v>1.8074074074074074</v>
      </c>
      <c r="G671" s="2">
        <v>9.5500599292414089E-4</v>
      </c>
    </row>
    <row r="672" spans="1:7" x14ac:dyDescent="0.25">
      <c r="A672" s="2" t="s">
        <v>2473</v>
      </c>
      <c r="B672" s="2" t="s">
        <v>2474</v>
      </c>
      <c r="C672" s="2" t="s">
        <v>2475</v>
      </c>
      <c r="D672" s="2" t="s">
        <v>22</v>
      </c>
      <c r="E672" s="2" t="s">
        <v>23</v>
      </c>
      <c r="F672" s="11">
        <v>1.8064516129032255</v>
      </c>
      <c r="G672" s="2">
        <v>0.2469326565591638</v>
      </c>
    </row>
    <row r="673" spans="1:7" x14ac:dyDescent="0.25">
      <c r="A673" s="2" t="s">
        <v>893</v>
      </c>
      <c r="B673" s="2" t="s">
        <v>2476</v>
      </c>
      <c r="C673" s="2" t="s">
        <v>894</v>
      </c>
      <c r="D673" s="2" t="s">
        <v>178</v>
      </c>
      <c r="E673" s="2" t="s">
        <v>23</v>
      </c>
      <c r="F673" s="11">
        <v>1.8018018018018018</v>
      </c>
      <c r="G673" s="2">
        <v>0.2188059787657827</v>
      </c>
    </row>
    <row r="674" spans="1:7" x14ac:dyDescent="0.25">
      <c r="A674" s="2" t="s">
        <v>896</v>
      </c>
      <c r="B674" s="2" t="s">
        <v>897</v>
      </c>
      <c r="C674" s="2" t="s">
        <v>898</v>
      </c>
      <c r="D674" s="2" t="s">
        <v>899</v>
      </c>
      <c r="E674" s="2" t="s">
        <v>172</v>
      </c>
      <c r="F674" s="11">
        <v>1.8</v>
      </c>
      <c r="G674" s="2">
        <v>0.14956474607117534</v>
      </c>
    </row>
    <row r="675" spans="1:7" x14ac:dyDescent="0.25">
      <c r="A675" s="2" t="s">
        <v>594</v>
      </c>
      <c r="B675" s="2" t="s">
        <v>595</v>
      </c>
      <c r="C675" s="2" t="s">
        <v>596</v>
      </c>
      <c r="D675" s="2" t="s">
        <v>46</v>
      </c>
      <c r="E675" s="2" t="s">
        <v>186</v>
      </c>
      <c r="F675" s="11">
        <v>1.8</v>
      </c>
      <c r="G675" s="2">
        <v>0.21919154673983862</v>
      </c>
    </row>
    <row r="676" spans="1:7" x14ac:dyDescent="0.25">
      <c r="A676" s="2" t="s">
        <v>667</v>
      </c>
      <c r="B676" s="2" t="s">
        <v>668</v>
      </c>
      <c r="C676" s="2" t="s">
        <v>669</v>
      </c>
      <c r="D676" s="2" t="s">
        <v>118</v>
      </c>
      <c r="E676" s="2" t="s">
        <v>55</v>
      </c>
      <c r="F676" s="11">
        <v>1.7777777777777777</v>
      </c>
      <c r="G676" s="2">
        <v>9.4507828220830717E-2</v>
      </c>
    </row>
    <row r="677" spans="1:7" x14ac:dyDescent="0.25">
      <c r="A677" s="2" t="s">
        <v>2477</v>
      </c>
      <c r="B677" s="2" t="s">
        <v>2478</v>
      </c>
      <c r="C677" s="2" t="s">
        <v>2479</v>
      </c>
      <c r="D677" s="2" t="s">
        <v>334</v>
      </c>
      <c r="E677" s="2" t="s">
        <v>172</v>
      </c>
      <c r="F677" s="11">
        <v>1.7777777777777777</v>
      </c>
      <c r="G677" s="2">
        <v>9.4507828220830717E-2</v>
      </c>
    </row>
    <row r="678" spans="1:7" x14ac:dyDescent="0.25">
      <c r="A678" s="2" t="s">
        <v>2480</v>
      </c>
      <c r="B678" s="2" t="s">
        <v>2481</v>
      </c>
      <c r="C678" s="2" t="s">
        <v>2482</v>
      </c>
      <c r="D678" s="2" t="s">
        <v>51</v>
      </c>
      <c r="E678" s="2" t="s">
        <v>9</v>
      </c>
      <c r="F678" s="11">
        <v>1.7739130434782606</v>
      </c>
      <c r="G678" s="2">
        <v>0.43607881977090468</v>
      </c>
    </row>
    <row r="679" spans="1:7" x14ac:dyDescent="0.25">
      <c r="A679" s="2" t="s">
        <v>2483</v>
      </c>
      <c r="B679" s="2" t="s">
        <v>2484</v>
      </c>
      <c r="C679" s="2" t="s">
        <v>2485</v>
      </c>
      <c r="D679" s="2" t="s">
        <v>60</v>
      </c>
      <c r="E679" s="2" t="s">
        <v>28</v>
      </c>
      <c r="F679" s="11">
        <v>1.7739130434782606</v>
      </c>
      <c r="G679" s="2">
        <v>0.43607881977090468</v>
      </c>
    </row>
    <row r="680" spans="1:7" x14ac:dyDescent="0.25">
      <c r="A680" s="2" t="s">
        <v>2486</v>
      </c>
      <c r="B680" s="2" t="s">
        <v>2487</v>
      </c>
      <c r="C680" s="2" t="s">
        <v>2488</v>
      </c>
      <c r="D680" s="2" t="s">
        <v>931</v>
      </c>
      <c r="E680" s="2" t="s">
        <v>172</v>
      </c>
      <c r="F680" s="11">
        <v>1.7483443708609272</v>
      </c>
      <c r="G680" s="2">
        <v>6.1950406904460159E-2</v>
      </c>
    </row>
    <row r="681" spans="1:7" x14ac:dyDescent="0.25">
      <c r="A681" s="2" t="s">
        <v>2489</v>
      </c>
      <c r="B681" s="2" t="s">
        <v>2490</v>
      </c>
      <c r="C681" s="2" t="s">
        <v>939</v>
      </c>
      <c r="D681" s="2" t="s">
        <v>276</v>
      </c>
      <c r="E681" s="2" t="s">
        <v>61</v>
      </c>
      <c r="F681" s="11">
        <v>1.7411764705882353</v>
      </c>
      <c r="G681" s="2">
        <v>7.0438185364573122E-2</v>
      </c>
    </row>
    <row r="682" spans="1:7" x14ac:dyDescent="0.25">
      <c r="A682" s="2" t="s">
        <v>458</v>
      </c>
      <c r="B682" s="2" t="s">
        <v>2491</v>
      </c>
      <c r="C682" s="2" t="s">
        <v>460</v>
      </c>
      <c r="D682" s="2" t="s">
        <v>461</v>
      </c>
      <c r="E682" s="2" t="s">
        <v>186</v>
      </c>
      <c r="F682" s="11">
        <v>1.7254901960784317</v>
      </c>
      <c r="G682" s="2">
        <v>0.15730656075409435</v>
      </c>
    </row>
    <row r="683" spans="1:7" x14ac:dyDescent="0.25">
      <c r="A683" s="2" t="s">
        <v>2492</v>
      </c>
      <c r="B683" s="2" t="s">
        <v>459</v>
      </c>
      <c r="C683" s="2" t="s">
        <v>2493</v>
      </c>
      <c r="D683" s="2" t="s">
        <v>19</v>
      </c>
      <c r="E683" s="2" t="s">
        <v>55</v>
      </c>
      <c r="F683" s="11">
        <v>1.7254901960784317</v>
      </c>
      <c r="G683" s="2">
        <v>0.21916438360382051</v>
      </c>
    </row>
    <row r="684" spans="1:7" x14ac:dyDescent="0.25">
      <c r="A684" s="2" t="s">
        <v>846</v>
      </c>
      <c r="B684" s="2" t="s">
        <v>847</v>
      </c>
      <c r="C684" s="2" t="s">
        <v>848</v>
      </c>
      <c r="D684" s="2" t="s">
        <v>32</v>
      </c>
      <c r="E684" s="2" t="s">
        <v>86</v>
      </c>
      <c r="F684" s="11">
        <v>1.7142857142857142</v>
      </c>
      <c r="G684" s="2">
        <v>5.815360864049391E-2</v>
      </c>
    </row>
    <row r="685" spans="1:7" x14ac:dyDescent="0.25">
      <c r="A685" s="2" t="s">
        <v>2497</v>
      </c>
      <c r="B685" s="2" t="s">
        <v>2498</v>
      </c>
      <c r="C685" s="2" t="s">
        <v>2499</v>
      </c>
      <c r="D685" s="2" t="s">
        <v>147</v>
      </c>
      <c r="E685" s="2" t="s">
        <v>14</v>
      </c>
      <c r="F685" s="11">
        <v>1.7142857142857142</v>
      </c>
      <c r="G685" s="2">
        <v>0.13951958313684423</v>
      </c>
    </row>
    <row r="686" spans="1:7" x14ac:dyDescent="0.25">
      <c r="A686" s="2" t="s">
        <v>2494</v>
      </c>
      <c r="B686" s="2" t="s">
        <v>2495</v>
      </c>
      <c r="C686" s="2" t="s">
        <v>2496</v>
      </c>
      <c r="D686" s="2" t="s">
        <v>461</v>
      </c>
      <c r="E686" s="2" t="s">
        <v>148</v>
      </c>
      <c r="F686" s="11">
        <v>1.7142857142857142</v>
      </c>
      <c r="G686" s="2">
        <v>2.0721124018227975E-2</v>
      </c>
    </row>
    <row r="687" spans="1:7" x14ac:dyDescent="0.25">
      <c r="A687" s="2" t="s">
        <v>2500</v>
      </c>
      <c r="B687" s="2" t="s">
        <v>2501</v>
      </c>
      <c r="C687" s="2" t="s">
        <v>2502</v>
      </c>
      <c r="D687" s="2" t="s">
        <v>13</v>
      </c>
      <c r="E687" s="2" t="s">
        <v>23</v>
      </c>
      <c r="F687" s="11">
        <v>1.7076923076923078</v>
      </c>
      <c r="G687" s="2">
        <v>0.48842444837960008</v>
      </c>
    </row>
    <row r="688" spans="1:7" x14ac:dyDescent="0.25">
      <c r="A688" s="2" t="s">
        <v>2503</v>
      </c>
      <c r="B688" s="2" t="s">
        <v>2504</v>
      </c>
      <c r="C688" s="2" t="s">
        <v>2505</v>
      </c>
      <c r="D688" s="2" t="s">
        <v>2506</v>
      </c>
      <c r="E688" s="2" t="s">
        <v>23</v>
      </c>
      <c r="F688" s="11">
        <v>1.7049180327868854</v>
      </c>
      <c r="G688" s="2">
        <v>0.12460437906713455</v>
      </c>
    </row>
    <row r="689" spans="1:7" x14ac:dyDescent="0.25">
      <c r="A689" s="2" t="s">
        <v>2507</v>
      </c>
      <c r="B689" s="2" t="s">
        <v>2508</v>
      </c>
      <c r="C689" s="2" t="s">
        <v>2509</v>
      </c>
      <c r="D689" s="2" t="s">
        <v>314</v>
      </c>
      <c r="E689" s="2" t="s">
        <v>21</v>
      </c>
      <c r="F689" s="11">
        <v>1.6800000000000002</v>
      </c>
      <c r="G689" s="2">
        <v>0.10305927762656196</v>
      </c>
    </row>
    <row r="690" spans="1:7" x14ac:dyDescent="0.25">
      <c r="A690" s="2" t="s">
        <v>2510</v>
      </c>
      <c r="B690" s="2" t="s">
        <v>2511</v>
      </c>
      <c r="C690" s="2" t="s">
        <v>2512</v>
      </c>
      <c r="D690" s="2" t="s">
        <v>151</v>
      </c>
      <c r="E690" s="2" t="s">
        <v>86</v>
      </c>
      <c r="F690" s="11">
        <v>1.6800000000000002</v>
      </c>
      <c r="G690" s="2">
        <v>0.11406409219643454</v>
      </c>
    </row>
    <row r="691" spans="1:7" x14ac:dyDescent="0.25">
      <c r="A691" s="2" t="s">
        <v>2513</v>
      </c>
      <c r="B691" s="2" t="s">
        <v>2514</v>
      </c>
      <c r="C691" s="2" t="s">
        <v>2515</v>
      </c>
      <c r="D691" s="2" t="s">
        <v>680</v>
      </c>
      <c r="E691" s="2" t="s">
        <v>172</v>
      </c>
      <c r="F691" s="11">
        <v>1.6712871287128717</v>
      </c>
      <c r="G691" s="2">
        <v>0.53773102099420766</v>
      </c>
    </row>
    <row r="692" spans="1:7" x14ac:dyDescent="0.25">
      <c r="A692" s="2" t="s">
        <v>715</v>
      </c>
      <c r="B692" s="2" t="s">
        <v>716</v>
      </c>
      <c r="C692" s="2" t="s">
        <v>717</v>
      </c>
      <c r="D692" s="2" t="s">
        <v>105</v>
      </c>
      <c r="E692" s="2" t="s">
        <v>47</v>
      </c>
      <c r="F692" s="11">
        <v>1.6375</v>
      </c>
      <c r="G692" s="2">
        <v>6.2623886051719355E-2</v>
      </c>
    </row>
    <row r="693" spans="1:7" x14ac:dyDescent="0.25">
      <c r="A693" s="2" t="s">
        <v>730</v>
      </c>
      <c r="B693" s="2" t="s">
        <v>731</v>
      </c>
      <c r="C693" s="2" t="s">
        <v>732</v>
      </c>
      <c r="D693" s="2" t="s">
        <v>361</v>
      </c>
      <c r="E693" s="2" t="s">
        <v>9</v>
      </c>
      <c r="F693" s="11">
        <v>1.6170212765957446</v>
      </c>
      <c r="G693" s="2">
        <v>0.1005862484422609</v>
      </c>
    </row>
    <row r="694" spans="1:7" x14ac:dyDescent="0.25">
      <c r="A694" s="2" t="s">
        <v>670</v>
      </c>
      <c r="B694" s="2" t="s">
        <v>671</v>
      </c>
      <c r="C694" s="2" t="s">
        <v>672</v>
      </c>
      <c r="D694" s="2" t="s">
        <v>160</v>
      </c>
      <c r="E694" s="2" t="s">
        <v>23</v>
      </c>
      <c r="F694" s="11">
        <v>1.6</v>
      </c>
      <c r="G694" s="2">
        <v>0.14723645680908479</v>
      </c>
    </row>
    <row r="695" spans="1:7" x14ac:dyDescent="0.25">
      <c r="A695" s="2" t="s">
        <v>2516</v>
      </c>
      <c r="B695" s="2" t="s">
        <v>2517</v>
      </c>
      <c r="C695" s="2" t="s">
        <v>2518</v>
      </c>
      <c r="D695" s="2" t="s">
        <v>2519</v>
      </c>
      <c r="E695" s="2" t="s">
        <v>660</v>
      </c>
      <c r="F695" s="11">
        <v>1.6</v>
      </c>
      <c r="G695" s="2">
        <v>0.22745281805976317</v>
      </c>
    </row>
    <row r="696" spans="1:7" x14ac:dyDescent="0.25">
      <c r="A696" s="2" t="s">
        <v>2520</v>
      </c>
      <c r="B696" s="2" t="s">
        <v>2521</v>
      </c>
      <c r="C696" s="2" t="s">
        <v>2522</v>
      </c>
      <c r="D696" s="2" t="s">
        <v>151</v>
      </c>
      <c r="E696" s="2" t="s">
        <v>55</v>
      </c>
      <c r="F696" s="11">
        <v>1.5999999999999999</v>
      </c>
      <c r="G696" s="2">
        <v>6.3924122938864972E-2</v>
      </c>
    </row>
    <row r="697" spans="1:7" x14ac:dyDescent="0.25">
      <c r="A697" s="2" t="s">
        <v>634</v>
      </c>
      <c r="B697" s="2" t="s">
        <v>635</v>
      </c>
      <c r="C697" s="2" t="s">
        <v>636</v>
      </c>
      <c r="D697" s="2" t="s">
        <v>173</v>
      </c>
      <c r="E697" s="2" t="s">
        <v>86</v>
      </c>
      <c r="F697" s="11">
        <v>1.5999999999999999</v>
      </c>
      <c r="G697" s="2">
        <v>0.12218249162428862</v>
      </c>
    </row>
    <row r="698" spans="1:7" x14ac:dyDescent="0.25">
      <c r="A698" s="2" t="s">
        <v>571</v>
      </c>
      <c r="B698" s="2" t="s">
        <v>2523</v>
      </c>
      <c r="C698" s="2" t="s">
        <v>573</v>
      </c>
      <c r="D698" s="2" t="s">
        <v>102</v>
      </c>
      <c r="E698" s="2" t="s">
        <v>55</v>
      </c>
      <c r="F698" s="11">
        <v>1.5999999999999999</v>
      </c>
      <c r="G698" s="2">
        <v>0.34333675113205642</v>
      </c>
    </row>
    <row r="699" spans="1:7" x14ac:dyDescent="0.25">
      <c r="A699" s="2" t="s">
        <v>2524</v>
      </c>
      <c r="B699" s="2" t="s">
        <v>2525</v>
      </c>
      <c r="C699" s="2" t="s">
        <v>2526</v>
      </c>
      <c r="D699" s="2" t="s">
        <v>105</v>
      </c>
      <c r="E699" s="2" t="s">
        <v>23</v>
      </c>
      <c r="F699" s="11">
        <v>1.5999999999999999</v>
      </c>
      <c r="G699" s="2">
        <v>0.50875516275539279</v>
      </c>
    </row>
    <row r="700" spans="1:7" x14ac:dyDescent="0.25">
      <c r="A700" s="2" t="s">
        <v>2527</v>
      </c>
      <c r="B700" s="2" t="s">
        <v>572</v>
      </c>
      <c r="C700" s="2" t="s">
        <v>2528</v>
      </c>
      <c r="D700" s="2" t="s">
        <v>160</v>
      </c>
      <c r="E700" s="2" t="s">
        <v>148</v>
      </c>
      <c r="F700" s="11">
        <v>1.5999999999999999</v>
      </c>
      <c r="G700" s="2">
        <v>0.59650328451528911</v>
      </c>
    </row>
    <row r="701" spans="1:7" x14ac:dyDescent="0.25">
      <c r="A701" s="2" t="s">
        <v>535</v>
      </c>
      <c r="B701" s="2" t="s">
        <v>536</v>
      </c>
      <c r="C701" s="2" t="s">
        <v>537</v>
      </c>
      <c r="D701" s="2" t="s">
        <v>32</v>
      </c>
      <c r="E701" s="2" t="s">
        <v>9</v>
      </c>
      <c r="F701" s="11">
        <v>1.5999999999999999</v>
      </c>
      <c r="G701" s="2">
        <v>1.7722123590598434E-2</v>
      </c>
    </row>
    <row r="702" spans="1:7" x14ac:dyDescent="0.25">
      <c r="A702" s="2" t="s">
        <v>559</v>
      </c>
      <c r="B702" s="2" t="s">
        <v>560</v>
      </c>
      <c r="C702" s="2" t="s">
        <v>561</v>
      </c>
      <c r="D702" s="2" t="s">
        <v>142</v>
      </c>
      <c r="E702" s="2" t="s">
        <v>137</v>
      </c>
      <c r="F702" s="11">
        <v>1.5999999999999999</v>
      </c>
      <c r="G702" s="2">
        <v>2.9660167417565397E-2</v>
      </c>
    </row>
    <row r="703" spans="1:7" x14ac:dyDescent="0.25">
      <c r="A703" s="2" t="s">
        <v>2529</v>
      </c>
      <c r="B703" s="2" t="s">
        <v>2530</v>
      </c>
      <c r="C703" s="2" t="s">
        <v>2531</v>
      </c>
      <c r="D703" s="2" t="s">
        <v>481</v>
      </c>
      <c r="E703" s="2" t="s">
        <v>86</v>
      </c>
      <c r="F703" s="11">
        <v>1.5999999999999996</v>
      </c>
      <c r="G703" s="2">
        <v>0.43647814991854017</v>
      </c>
    </row>
    <row r="704" spans="1:7" x14ac:dyDescent="0.25">
      <c r="A704" s="2" t="s">
        <v>2532</v>
      </c>
      <c r="B704" s="2" t="s">
        <v>2533</v>
      </c>
      <c r="C704" s="2" t="s">
        <v>2534</v>
      </c>
      <c r="D704" s="2" t="s">
        <v>396</v>
      </c>
      <c r="E704" s="2" t="s">
        <v>148</v>
      </c>
      <c r="F704" s="11">
        <v>1.5804878048780489</v>
      </c>
      <c r="G704" s="2">
        <v>0.39459671831650217</v>
      </c>
    </row>
    <row r="705" spans="1:7" x14ac:dyDescent="0.25">
      <c r="A705" s="2" t="s">
        <v>2535</v>
      </c>
      <c r="B705" s="2" t="s">
        <v>2536</v>
      </c>
      <c r="C705" s="2" t="s">
        <v>2537</v>
      </c>
      <c r="D705" s="2" t="s">
        <v>653</v>
      </c>
      <c r="E705" s="2" t="s">
        <v>148</v>
      </c>
      <c r="F705" s="11">
        <v>1.5741935483870968</v>
      </c>
      <c r="G705" s="2">
        <v>0.35747880750729527</v>
      </c>
    </row>
    <row r="706" spans="1:7" x14ac:dyDescent="0.25">
      <c r="A706" s="2" t="s">
        <v>900</v>
      </c>
      <c r="B706" s="2" t="s">
        <v>2538</v>
      </c>
      <c r="C706" s="2" t="s">
        <v>902</v>
      </c>
      <c r="D706" s="2" t="s">
        <v>149</v>
      </c>
      <c r="E706" s="2" t="s">
        <v>148</v>
      </c>
      <c r="F706" s="11">
        <v>1.5741935483870968</v>
      </c>
      <c r="G706" s="2">
        <v>0.35747880750729527</v>
      </c>
    </row>
    <row r="707" spans="1:7" x14ac:dyDescent="0.25">
      <c r="A707" s="2" t="s">
        <v>2539</v>
      </c>
      <c r="B707" s="2" t="s">
        <v>901</v>
      </c>
      <c r="C707" s="2" t="s">
        <v>2540</v>
      </c>
      <c r="D707" s="2" t="s">
        <v>758</v>
      </c>
      <c r="E707" s="2" t="s">
        <v>47</v>
      </c>
      <c r="F707" s="11">
        <v>1.5741935483870968</v>
      </c>
      <c r="G707" s="2">
        <v>0.35747880750729527</v>
      </c>
    </row>
    <row r="708" spans="1:7" x14ac:dyDescent="0.25">
      <c r="A708" s="2" t="s">
        <v>2541</v>
      </c>
      <c r="B708" s="2" t="s">
        <v>2542</v>
      </c>
      <c r="C708" s="2" t="s">
        <v>2543</v>
      </c>
      <c r="D708" s="2" t="s">
        <v>412</v>
      </c>
      <c r="E708" s="2" t="s">
        <v>55</v>
      </c>
      <c r="F708" s="11">
        <v>1.5609756097560978</v>
      </c>
      <c r="G708" s="2">
        <v>0.23228340698595409</v>
      </c>
    </row>
    <row r="709" spans="1:7" x14ac:dyDescent="0.25">
      <c r="A709" s="2" t="s">
        <v>2544</v>
      </c>
      <c r="B709" s="2" t="s">
        <v>2545</v>
      </c>
      <c r="C709" s="2" t="s">
        <v>2546</v>
      </c>
      <c r="D709" s="2" t="s">
        <v>149</v>
      </c>
      <c r="E709" s="2" t="s">
        <v>14</v>
      </c>
      <c r="F709" s="11">
        <v>1.5609756097560978</v>
      </c>
      <c r="G709" s="2">
        <v>0.34458906987816085</v>
      </c>
    </row>
    <row r="710" spans="1:7" x14ac:dyDescent="0.25">
      <c r="A710" s="2" t="s">
        <v>2547</v>
      </c>
      <c r="B710" s="2" t="s">
        <v>2548</v>
      </c>
      <c r="C710" s="2" t="s">
        <v>2549</v>
      </c>
      <c r="D710" s="2" t="s">
        <v>405</v>
      </c>
      <c r="E710" s="2" t="s">
        <v>55</v>
      </c>
      <c r="F710" s="11">
        <v>1.5428571428571427</v>
      </c>
      <c r="G710" s="2">
        <v>0.46582607387941322</v>
      </c>
    </row>
    <row r="711" spans="1:7" x14ac:dyDescent="0.25">
      <c r="A711" s="2" t="s">
        <v>2550</v>
      </c>
      <c r="B711" s="2" t="s">
        <v>2551</v>
      </c>
      <c r="C711" s="2" t="s">
        <v>2552</v>
      </c>
      <c r="D711" s="2" t="s">
        <v>680</v>
      </c>
      <c r="E711" s="2" t="s">
        <v>207</v>
      </c>
      <c r="F711" s="11">
        <v>1.5333333333333334</v>
      </c>
      <c r="G711" s="2">
        <v>6.1986861350398721E-2</v>
      </c>
    </row>
    <row r="712" spans="1:7" x14ac:dyDescent="0.25">
      <c r="A712" s="2" t="s">
        <v>773</v>
      </c>
      <c r="B712" s="2" t="s">
        <v>2553</v>
      </c>
      <c r="C712" s="2" t="s">
        <v>775</v>
      </c>
      <c r="D712" s="2" t="s">
        <v>140</v>
      </c>
      <c r="E712" s="2" t="s">
        <v>55</v>
      </c>
      <c r="F712" s="11">
        <v>1.5272727272727273</v>
      </c>
      <c r="G712" s="2">
        <v>0.54904677976567307</v>
      </c>
    </row>
    <row r="713" spans="1:7" x14ac:dyDescent="0.25">
      <c r="A713" s="2" t="s">
        <v>2554</v>
      </c>
      <c r="B713" s="2" t="s">
        <v>774</v>
      </c>
      <c r="C713" s="2" t="s">
        <v>2555</v>
      </c>
      <c r="D713" s="2" t="s">
        <v>2556</v>
      </c>
      <c r="E713" s="2" t="s">
        <v>186</v>
      </c>
      <c r="F713" s="11">
        <v>1.5272727272727273</v>
      </c>
      <c r="G713" s="2">
        <v>0.54904677976567307</v>
      </c>
    </row>
    <row r="714" spans="1:7" x14ac:dyDescent="0.25">
      <c r="A714" s="2" t="s">
        <v>2557</v>
      </c>
      <c r="B714" s="2" t="s">
        <v>2558</v>
      </c>
      <c r="C714" s="2" t="s">
        <v>2559</v>
      </c>
      <c r="D714" s="2" t="s">
        <v>360</v>
      </c>
      <c r="E714" s="2" t="s">
        <v>2560</v>
      </c>
      <c r="F714" s="11">
        <v>1.5272727272727269</v>
      </c>
      <c r="G714" s="2">
        <v>0.54904677976567351</v>
      </c>
    </row>
    <row r="715" spans="1:7" x14ac:dyDescent="0.25">
      <c r="A715" s="2" t="s">
        <v>2561</v>
      </c>
      <c r="B715" s="2" t="s">
        <v>2562</v>
      </c>
      <c r="C715" s="2" t="s">
        <v>2563</v>
      </c>
      <c r="D715" s="2" t="s">
        <v>318</v>
      </c>
      <c r="E715" s="2" t="s">
        <v>47</v>
      </c>
      <c r="F715" s="11">
        <v>1.5249999999999999</v>
      </c>
      <c r="G715" s="2">
        <v>0.48408987242050738</v>
      </c>
    </row>
    <row r="716" spans="1:7" x14ac:dyDescent="0.25">
      <c r="A716" s="2" t="s">
        <v>881</v>
      </c>
      <c r="B716" s="2" t="s">
        <v>882</v>
      </c>
      <c r="C716" s="2" t="s">
        <v>883</v>
      </c>
      <c r="D716" s="2" t="s">
        <v>488</v>
      </c>
      <c r="E716" s="2" t="s">
        <v>148</v>
      </c>
      <c r="F716" s="11">
        <v>1.5</v>
      </c>
      <c r="G716" s="2">
        <v>6.0427420184428822E-2</v>
      </c>
    </row>
    <row r="717" spans="1:7" x14ac:dyDescent="0.25">
      <c r="A717" s="2" t="s">
        <v>889</v>
      </c>
      <c r="B717" s="2" t="s">
        <v>890</v>
      </c>
      <c r="C717" s="2" t="s">
        <v>891</v>
      </c>
      <c r="D717" s="2" t="s">
        <v>892</v>
      </c>
      <c r="E717" s="2" t="s">
        <v>195</v>
      </c>
      <c r="F717" s="11">
        <v>1.4857142857142858</v>
      </c>
      <c r="G717" s="2">
        <v>0.13550322232892653</v>
      </c>
    </row>
    <row r="718" spans="1:7" x14ac:dyDescent="0.25">
      <c r="A718" s="2" t="s">
        <v>462</v>
      </c>
      <c r="B718" s="2" t="s">
        <v>463</v>
      </c>
      <c r="C718" s="2" t="s">
        <v>464</v>
      </c>
      <c r="D718" s="2" t="s">
        <v>140</v>
      </c>
      <c r="E718" s="2" t="s">
        <v>148</v>
      </c>
      <c r="F718" s="11">
        <v>1.4857142857142858</v>
      </c>
      <c r="G718" s="2">
        <v>1.4106752095638098E-2</v>
      </c>
    </row>
    <row r="719" spans="1:7" x14ac:dyDescent="0.25">
      <c r="A719" s="2" t="s">
        <v>2564</v>
      </c>
      <c r="B719" s="2" t="s">
        <v>2565</v>
      </c>
      <c r="C719" s="2" t="s">
        <v>2566</v>
      </c>
      <c r="D719" s="2" t="s">
        <v>2506</v>
      </c>
      <c r="E719" s="2" t="s">
        <v>9</v>
      </c>
      <c r="F719" s="11">
        <v>1.4769230769230772</v>
      </c>
      <c r="G719" s="2">
        <v>0.75324404710929982</v>
      </c>
    </row>
    <row r="720" spans="1:7" x14ac:dyDescent="0.25">
      <c r="A720" s="2" t="s">
        <v>785</v>
      </c>
      <c r="B720" s="2" t="s">
        <v>786</v>
      </c>
      <c r="C720" s="2" t="s">
        <v>787</v>
      </c>
      <c r="D720" s="2" t="s">
        <v>59</v>
      </c>
      <c r="E720" s="2" t="s">
        <v>148</v>
      </c>
      <c r="F720" s="11">
        <v>1.4769230769230768</v>
      </c>
      <c r="G720" s="2">
        <v>0.26575636360461319</v>
      </c>
    </row>
    <row r="721" spans="1:7" x14ac:dyDescent="0.25">
      <c r="A721" s="2" t="s">
        <v>2567</v>
      </c>
      <c r="B721" s="2" t="s">
        <v>2568</v>
      </c>
      <c r="C721" s="2" t="s">
        <v>2569</v>
      </c>
      <c r="D721" s="2" t="s">
        <v>126</v>
      </c>
      <c r="E721" s="2" t="s">
        <v>406</v>
      </c>
      <c r="F721" s="11">
        <v>1.4769230769230768</v>
      </c>
      <c r="G721" s="2">
        <v>0.75324404710930071</v>
      </c>
    </row>
    <row r="722" spans="1:7" x14ac:dyDescent="0.25">
      <c r="A722" s="2" t="s">
        <v>733</v>
      </c>
      <c r="B722" s="2" t="s">
        <v>734</v>
      </c>
      <c r="C722" s="2" t="s">
        <v>735</v>
      </c>
      <c r="D722" s="2" t="s">
        <v>190</v>
      </c>
      <c r="E722" s="2" t="s">
        <v>73</v>
      </c>
      <c r="F722" s="11">
        <v>1.4745098039215687</v>
      </c>
      <c r="G722" s="2">
        <v>0.12835237872487062</v>
      </c>
    </row>
    <row r="723" spans="1:7" x14ac:dyDescent="0.25">
      <c r="A723" s="2" t="s">
        <v>960</v>
      </c>
      <c r="B723" s="2" t="s">
        <v>961</v>
      </c>
      <c r="C723" s="2" t="s">
        <v>962</v>
      </c>
      <c r="D723" s="2" t="s">
        <v>963</v>
      </c>
      <c r="E723" s="2" t="s">
        <v>23</v>
      </c>
      <c r="F723" s="11">
        <v>1.4628571428571429</v>
      </c>
      <c r="G723" s="2">
        <v>2.2534771230962581E-2</v>
      </c>
    </row>
    <row r="724" spans="1:7" x14ac:dyDescent="0.25">
      <c r="A724" s="2" t="s">
        <v>2570</v>
      </c>
      <c r="B724" s="2" t="s">
        <v>2571</v>
      </c>
      <c r="C724" s="2" t="s">
        <v>2572</v>
      </c>
      <c r="D724" s="2" t="s">
        <v>105</v>
      </c>
      <c r="E724" s="2" t="s">
        <v>86</v>
      </c>
      <c r="F724" s="11">
        <v>1.4608695652173913</v>
      </c>
      <c r="G724" s="2">
        <v>4.302624802439655E-2</v>
      </c>
    </row>
    <row r="725" spans="1:7" x14ac:dyDescent="0.25">
      <c r="A725" s="2" t="s">
        <v>2573</v>
      </c>
      <c r="B725" s="2" t="s">
        <v>2574</v>
      </c>
      <c r="C725" s="2" t="s">
        <v>930</v>
      </c>
      <c r="D725" s="2" t="s">
        <v>976</v>
      </c>
      <c r="E725" s="2" t="s">
        <v>55</v>
      </c>
      <c r="F725" s="11">
        <v>1.458563535911602</v>
      </c>
      <c r="G725" s="2">
        <v>0.26345327638471205</v>
      </c>
    </row>
    <row r="726" spans="1:7" x14ac:dyDescent="0.25">
      <c r="A726" s="2" t="s">
        <v>2575</v>
      </c>
      <c r="B726" s="2" t="s">
        <v>2576</v>
      </c>
      <c r="C726" s="2" t="s">
        <v>2577</v>
      </c>
      <c r="D726" s="2" t="s">
        <v>85</v>
      </c>
      <c r="E726" s="2" t="s">
        <v>23</v>
      </c>
      <c r="F726" s="11">
        <v>1.447058823529412</v>
      </c>
      <c r="G726" s="2">
        <v>1.1264539332773263E-2</v>
      </c>
    </row>
    <row r="727" spans="1:7" x14ac:dyDescent="0.25">
      <c r="A727" s="2" t="s">
        <v>2578</v>
      </c>
      <c r="B727" s="2" t="s">
        <v>2579</v>
      </c>
      <c r="C727" s="2" t="s">
        <v>2580</v>
      </c>
      <c r="D727" s="2" t="s">
        <v>102</v>
      </c>
      <c r="E727" s="2" t="s">
        <v>148</v>
      </c>
      <c r="F727" s="11">
        <v>1.4426229508196724</v>
      </c>
      <c r="G727" s="2">
        <v>0.36360562916579725</v>
      </c>
    </row>
    <row r="728" spans="1:7" x14ac:dyDescent="0.25">
      <c r="A728" s="2" t="s">
        <v>2581</v>
      </c>
      <c r="B728" s="2" t="s">
        <v>2582</v>
      </c>
      <c r="C728" s="2" t="s">
        <v>2583</v>
      </c>
      <c r="D728" s="2" t="s">
        <v>140</v>
      </c>
      <c r="E728" s="2" t="s">
        <v>9</v>
      </c>
      <c r="F728" s="11">
        <v>1.44</v>
      </c>
      <c r="G728" s="2">
        <v>0.45574535963576968</v>
      </c>
    </row>
    <row r="729" spans="1:7" x14ac:dyDescent="0.25">
      <c r="A729" s="2" t="s">
        <v>706</v>
      </c>
      <c r="B729" s="2" t="s">
        <v>707</v>
      </c>
      <c r="C729" s="2" t="s">
        <v>708</v>
      </c>
      <c r="D729" s="2" t="s">
        <v>147</v>
      </c>
      <c r="E729" s="2" t="s">
        <v>55</v>
      </c>
      <c r="F729" s="11">
        <v>1.4035087719298245</v>
      </c>
      <c r="G729" s="2">
        <v>2.9123156457303782E-2</v>
      </c>
    </row>
    <row r="730" spans="1:7" x14ac:dyDescent="0.25">
      <c r="A730" s="2" t="s">
        <v>2584</v>
      </c>
      <c r="B730" s="2" t="s">
        <v>2585</v>
      </c>
      <c r="C730" s="2" t="s">
        <v>2586</v>
      </c>
      <c r="D730" s="2" t="s">
        <v>318</v>
      </c>
      <c r="E730" s="2" t="s">
        <v>86</v>
      </c>
      <c r="F730" s="11">
        <v>1.4</v>
      </c>
      <c r="G730" s="2">
        <v>0.19300608787031312</v>
      </c>
    </row>
    <row r="731" spans="1:7" x14ac:dyDescent="0.25">
      <c r="A731" s="2" t="s">
        <v>947</v>
      </c>
      <c r="B731" s="2" t="s">
        <v>948</v>
      </c>
      <c r="C731" s="2" t="s">
        <v>949</v>
      </c>
      <c r="D731" s="2" t="s">
        <v>361</v>
      </c>
      <c r="E731" s="2" t="s">
        <v>14</v>
      </c>
      <c r="F731" s="11">
        <v>1.3818181818181818</v>
      </c>
      <c r="G731" s="2">
        <v>6.3924122938864972E-2</v>
      </c>
    </row>
    <row r="732" spans="1:7" x14ac:dyDescent="0.25">
      <c r="A732" s="2" t="s">
        <v>631</v>
      </c>
      <c r="B732" s="2" t="s">
        <v>632</v>
      </c>
      <c r="C732" s="2" t="s">
        <v>633</v>
      </c>
      <c r="D732" s="2" t="s">
        <v>150</v>
      </c>
      <c r="E732" s="2" t="s">
        <v>148</v>
      </c>
      <c r="F732" s="11">
        <v>1.3714285714285714</v>
      </c>
      <c r="G732" s="2">
        <v>0.23806045994723948</v>
      </c>
    </row>
    <row r="733" spans="1:7" x14ac:dyDescent="0.25">
      <c r="A733" s="2" t="s">
        <v>2587</v>
      </c>
      <c r="B733" s="2" t="s">
        <v>2588</v>
      </c>
      <c r="C733" s="2" t="s">
        <v>2589</v>
      </c>
      <c r="D733" s="2" t="s">
        <v>60</v>
      </c>
      <c r="E733" s="2" t="s">
        <v>172</v>
      </c>
      <c r="F733" s="11">
        <v>1.3658536585365855</v>
      </c>
      <c r="G733" s="2">
        <v>0.4219631366862634</v>
      </c>
    </row>
    <row r="734" spans="1:7" x14ac:dyDescent="0.25">
      <c r="A734" s="2" t="s">
        <v>2590</v>
      </c>
      <c r="B734" s="2" t="s">
        <v>2591</v>
      </c>
      <c r="C734" s="2" t="s">
        <v>2592</v>
      </c>
      <c r="D734" s="2" t="s">
        <v>2506</v>
      </c>
      <c r="E734" s="2" t="s">
        <v>86</v>
      </c>
      <c r="F734" s="11">
        <v>1.3333333333333333</v>
      </c>
      <c r="G734" s="2">
        <v>0.61317382550558208</v>
      </c>
    </row>
    <row r="735" spans="1:7" x14ac:dyDescent="0.25">
      <c r="A735" s="2" t="s">
        <v>2593</v>
      </c>
      <c r="B735" s="2" t="s">
        <v>2594</v>
      </c>
      <c r="C735" s="2" t="s">
        <v>2595</v>
      </c>
      <c r="D735" s="2" t="s">
        <v>976</v>
      </c>
      <c r="E735" s="2" t="s">
        <v>55</v>
      </c>
      <c r="F735" s="11">
        <v>1.3208053691275168</v>
      </c>
      <c r="G735" s="2">
        <v>0.1223308201107533</v>
      </c>
    </row>
    <row r="736" spans="1:7" x14ac:dyDescent="0.25">
      <c r="A736" s="2" t="s">
        <v>2596</v>
      </c>
      <c r="B736" s="2" t="s">
        <v>2597</v>
      </c>
      <c r="C736" s="2" t="s">
        <v>768</v>
      </c>
      <c r="D736" s="2" t="s">
        <v>20</v>
      </c>
      <c r="E736" s="2" t="s">
        <v>33</v>
      </c>
      <c r="F736" s="11">
        <v>1.3142857142857143</v>
      </c>
      <c r="G736" s="2">
        <v>0.24522077344758028</v>
      </c>
    </row>
    <row r="737" spans="1:7" x14ac:dyDescent="0.25">
      <c r="A737" s="2" t="s">
        <v>2598</v>
      </c>
      <c r="B737" s="2" t="s">
        <v>2599</v>
      </c>
      <c r="C737" s="2" t="s">
        <v>2600</v>
      </c>
      <c r="D737" s="2" t="s">
        <v>15</v>
      </c>
      <c r="E737" s="2" t="s">
        <v>21</v>
      </c>
      <c r="F737" s="11">
        <v>1.3114754098360657</v>
      </c>
      <c r="G737" s="2">
        <v>0.64012480952965922</v>
      </c>
    </row>
    <row r="738" spans="1:7" x14ac:dyDescent="0.25">
      <c r="A738" s="2" t="s">
        <v>646</v>
      </c>
      <c r="B738" s="2" t="s">
        <v>647</v>
      </c>
      <c r="C738" s="2" t="s">
        <v>648</v>
      </c>
      <c r="D738" s="2" t="s">
        <v>13</v>
      </c>
      <c r="E738" s="2" t="s">
        <v>172</v>
      </c>
      <c r="F738" s="11">
        <v>1.3090909090909091</v>
      </c>
      <c r="G738" s="2">
        <v>0.49743221308023022</v>
      </c>
    </row>
    <row r="739" spans="1:7" x14ac:dyDescent="0.25">
      <c r="A739" s="2" t="s">
        <v>643</v>
      </c>
      <c r="B739" s="2" t="s">
        <v>644</v>
      </c>
      <c r="C739" s="2" t="s">
        <v>645</v>
      </c>
      <c r="D739" s="2" t="s">
        <v>32</v>
      </c>
      <c r="E739" s="2" t="s">
        <v>86</v>
      </c>
      <c r="F739" s="11">
        <v>1.3</v>
      </c>
      <c r="G739" s="2">
        <v>8.7622829041402478E-2</v>
      </c>
    </row>
    <row r="740" spans="1:7" x14ac:dyDescent="0.25">
      <c r="A740" s="2" t="s">
        <v>2601</v>
      </c>
      <c r="B740" s="2" t="s">
        <v>2602</v>
      </c>
      <c r="C740" s="2" t="s">
        <v>895</v>
      </c>
      <c r="D740" s="2" t="s">
        <v>177</v>
      </c>
      <c r="E740" s="2" t="s">
        <v>172</v>
      </c>
      <c r="F740" s="11">
        <v>1.3</v>
      </c>
      <c r="G740" s="2">
        <v>0.71227808721850905</v>
      </c>
    </row>
    <row r="741" spans="1:7" x14ac:dyDescent="0.25">
      <c r="A741" s="2" t="s">
        <v>2603</v>
      </c>
      <c r="B741" s="2" t="s">
        <v>2604</v>
      </c>
      <c r="C741" s="2" t="s">
        <v>2605</v>
      </c>
      <c r="D741" s="2" t="s">
        <v>27</v>
      </c>
      <c r="E741" s="2" t="s">
        <v>186</v>
      </c>
      <c r="F741" s="11">
        <v>1.3</v>
      </c>
      <c r="G741" s="2">
        <v>0.71227808721850905</v>
      </c>
    </row>
    <row r="742" spans="1:7" x14ac:dyDescent="0.25">
      <c r="A742" s="2" t="s">
        <v>921</v>
      </c>
      <c r="B742" s="2" t="s">
        <v>922</v>
      </c>
      <c r="C742" s="2" t="s">
        <v>923</v>
      </c>
      <c r="D742" s="2" t="s">
        <v>319</v>
      </c>
      <c r="E742" s="2" t="s">
        <v>14</v>
      </c>
      <c r="F742" s="11">
        <v>1.2923076923076924</v>
      </c>
      <c r="G742" s="2">
        <v>0.34261841849227409</v>
      </c>
    </row>
    <row r="743" spans="1:7" x14ac:dyDescent="0.25">
      <c r="A743" s="2" t="s">
        <v>2606</v>
      </c>
      <c r="B743" s="2" t="s">
        <v>2607</v>
      </c>
      <c r="C743" s="2" t="s">
        <v>2608</v>
      </c>
      <c r="D743" s="2" t="s">
        <v>122</v>
      </c>
      <c r="E743" s="2" t="s">
        <v>55</v>
      </c>
      <c r="F743" s="11">
        <v>1.28</v>
      </c>
      <c r="G743" s="2">
        <v>0.28931136406887964</v>
      </c>
    </row>
    <row r="744" spans="1:7" x14ac:dyDescent="0.25">
      <c r="A744" s="2" t="s">
        <v>2609</v>
      </c>
      <c r="B744" s="2" t="s">
        <v>2610</v>
      </c>
      <c r="C744" s="2" t="s">
        <v>2611</v>
      </c>
      <c r="D744" s="2" t="s">
        <v>389</v>
      </c>
      <c r="E744" s="2" t="s">
        <v>55</v>
      </c>
      <c r="F744" s="11">
        <v>1.28</v>
      </c>
      <c r="G744" s="2">
        <v>0.50971723961413717</v>
      </c>
    </row>
    <row r="745" spans="1:7" x14ac:dyDescent="0.25">
      <c r="A745" s="2" t="s">
        <v>2612</v>
      </c>
      <c r="B745" s="2" t="s">
        <v>2613</v>
      </c>
      <c r="C745" s="2" t="s">
        <v>2614</v>
      </c>
      <c r="D745" s="2" t="s">
        <v>54</v>
      </c>
      <c r="E745" s="2" t="s">
        <v>186</v>
      </c>
      <c r="F745" s="11">
        <v>1.2749999999999999</v>
      </c>
      <c r="G745" s="2">
        <v>0.68707407935419385</v>
      </c>
    </row>
    <row r="746" spans="1:7" x14ac:dyDescent="0.25">
      <c r="A746" s="2" t="s">
        <v>2615</v>
      </c>
      <c r="B746" s="2" t="s">
        <v>2616</v>
      </c>
      <c r="C746" s="2" t="s">
        <v>2617</v>
      </c>
      <c r="D746" s="2" t="s">
        <v>1159</v>
      </c>
      <c r="E746" s="2" t="s">
        <v>21</v>
      </c>
      <c r="F746" s="11">
        <v>1.2749999999999999</v>
      </c>
      <c r="G746" s="2">
        <v>0.68707407935419385</v>
      </c>
    </row>
    <row r="747" spans="1:7" x14ac:dyDescent="0.25">
      <c r="A747" s="2" t="s">
        <v>2618</v>
      </c>
      <c r="B747" s="2" t="s">
        <v>2619</v>
      </c>
      <c r="C747" s="2" t="s">
        <v>2620</v>
      </c>
      <c r="D747" s="2" t="s">
        <v>19</v>
      </c>
      <c r="E747" s="2" t="s">
        <v>55</v>
      </c>
      <c r="F747" s="11">
        <v>1.2749999999999999</v>
      </c>
      <c r="G747" s="2">
        <v>0.68707407935419385</v>
      </c>
    </row>
    <row r="748" spans="1:7" x14ac:dyDescent="0.25">
      <c r="A748" s="2" t="s">
        <v>609</v>
      </c>
      <c r="B748" s="2" t="s">
        <v>610</v>
      </c>
      <c r="C748" s="2" t="s">
        <v>611</v>
      </c>
      <c r="D748" s="2" t="s">
        <v>151</v>
      </c>
      <c r="E748" s="2" t="s">
        <v>9</v>
      </c>
      <c r="F748" s="11">
        <v>1.2666666666666666</v>
      </c>
      <c r="G748" s="2">
        <v>0.36898133273564021</v>
      </c>
    </row>
    <row r="749" spans="1:7" x14ac:dyDescent="0.25">
      <c r="A749" s="2" t="s">
        <v>2621</v>
      </c>
      <c r="B749" s="2" t="s">
        <v>2622</v>
      </c>
      <c r="C749" s="2" t="s">
        <v>2623</v>
      </c>
      <c r="D749" s="2" t="s">
        <v>363</v>
      </c>
      <c r="E749" s="2" t="s">
        <v>148</v>
      </c>
      <c r="F749" s="11">
        <v>1.2210526315789474</v>
      </c>
      <c r="G749" s="2">
        <v>0.43962118888512447</v>
      </c>
    </row>
    <row r="750" spans="1:7" x14ac:dyDescent="0.25">
      <c r="A750" s="2" t="s">
        <v>2624</v>
      </c>
      <c r="B750" s="2" t="s">
        <v>2625</v>
      </c>
      <c r="C750" s="2" t="s">
        <v>2626</v>
      </c>
      <c r="D750" s="2" t="s">
        <v>122</v>
      </c>
      <c r="E750" s="2" t="s">
        <v>61</v>
      </c>
      <c r="F750" s="11">
        <v>1.22</v>
      </c>
      <c r="G750" s="2">
        <v>0.60498593887570096</v>
      </c>
    </row>
    <row r="751" spans="1:7" x14ac:dyDescent="0.25">
      <c r="A751" s="2" t="s">
        <v>745</v>
      </c>
      <c r="B751" s="2" t="s">
        <v>746</v>
      </c>
      <c r="C751" s="2" t="s">
        <v>747</v>
      </c>
      <c r="D751" s="2" t="s">
        <v>326</v>
      </c>
      <c r="E751" s="2" t="s">
        <v>172</v>
      </c>
      <c r="F751" s="11">
        <v>1.2070175438596491</v>
      </c>
      <c r="G751" s="2">
        <v>0.27728214130504752</v>
      </c>
    </row>
    <row r="752" spans="1:7" x14ac:dyDescent="0.25">
      <c r="A752" s="2" t="s">
        <v>2627</v>
      </c>
      <c r="B752" s="2" t="s">
        <v>2628</v>
      </c>
      <c r="C752" s="2" t="s">
        <v>2629</v>
      </c>
      <c r="D752" s="2" t="s">
        <v>170</v>
      </c>
      <c r="E752" s="2" t="s">
        <v>86</v>
      </c>
      <c r="F752" s="11">
        <v>1.2</v>
      </c>
      <c r="G752" s="2">
        <v>7.8619235058693698E-2</v>
      </c>
    </row>
    <row r="753" spans="1:7" x14ac:dyDescent="0.25">
      <c r="A753" s="2" t="s">
        <v>628</v>
      </c>
      <c r="B753" s="2" t="s">
        <v>629</v>
      </c>
      <c r="C753" s="2" t="s">
        <v>630</v>
      </c>
      <c r="D753" s="2" t="s">
        <v>106</v>
      </c>
      <c r="E753" s="2" t="s">
        <v>23</v>
      </c>
      <c r="F753" s="11">
        <v>1.2</v>
      </c>
      <c r="G753" s="2">
        <v>0.38889623126278577</v>
      </c>
    </row>
    <row r="754" spans="1:7" x14ac:dyDescent="0.25">
      <c r="A754" s="2" t="s">
        <v>582</v>
      </c>
      <c r="B754" s="2" t="s">
        <v>583</v>
      </c>
      <c r="C754" s="2" t="s">
        <v>584</v>
      </c>
      <c r="D754" s="2" t="s">
        <v>102</v>
      </c>
      <c r="E754" s="2" t="s">
        <v>585</v>
      </c>
      <c r="F754" s="11">
        <v>1.2</v>
      </c>
      <c r="G754" s="2">
        <v>0.82712533071947925</v>
      </c>
    </row>
    <row r="755" spans="1:7" x14ac:dyDescent="0.25">
      <c r="A755" s="2" t="s">
        <v>849</v>
      </c>
      <c r="B755" s="2" t="s">
        <v>850</v>
      </c>
      <c r="C755" s="2" t="s">
        <v>851</v>
      </c>
      <c r="D755" s="2" t="s">
        <v>173</v>
      </c>
      <c r="E755" s="2" t="s">
        <v>47</v>
      </c>
      <c r="F755" s="11">
        <v>1.1586206896551725</v>
      </c>
      <c r="G755" s="2">
        <v>0.19362415897086063</v>
      </c>
    </row>
    <row r="756" spans="1:7" x14ac:dyDescent="0.25">
      <c r="A756" s="2" t="s">
        <v>804</v>
      </c>
      <c r="B756" s="2" t="s">
        <v>805</v>
      </c>
      <c r="C756" s="2" t="s">
        <v>806</v>
      </c>
      <c r="D756" s="2" t="s">
        <v>41</v>
      </c>
      <c r="E756" s="2" t="s">
        <v>33</v>
      </c>
      <c r="F756" s="11">
        <v>1.1555555555555557</v>
      </c>
      <c r="G756" s="2">
        <v>0.58912346622669565</v>
      </c>
    </row>
    <row r="757" spans="1:7" x14ac:dyDescent="0.25">
      <c r="A757" s="2" t="s">
        <v>438</v>
      </c>
      <c r="B757" s="2" t="s">
        <v>439</v>
      </c>
      <c r="C757" s="2" t="s">
        <v>440</v>
      </c>
      <c r="D757" s="2" t="s">
        <v>72</v>
      </c>
      <c r="E757" s="2" t="s">
        <v>55</v>
      </c>
      <c r="F757" s="11">
        <v>1.1520000000000001</v>
      </c>
      <c r="G757" s="2">
        <v>0.21491645249889904</v>
      </c>
    </row>
    <row r="758" spans="1:7" x14ac:dyDescent="0.25">
      <c r="A758" s="2" t="s">
        <v>203</v>
      </c>
      <c r="B758" s="2" t="s">
        <v>204</v>
      </c>
      <c r="C758" s="2" t="s">
        <v>205</v>
      </c>
      <c r="D758" s="2" t="s">
        <v>206</v>
      </c>
      <c r="E758" s="2" t="s">
        <v>207</v>
      </c>
      <c r="F758" s="11">
        <v>1.1478260869565216</v>
      </c>
      <c r="G758" s="2">
        <v>0.89094222747145324</v>
      </c>
    </row>
    <row r="759" spans="1:7" x14ac:dyDescent="0.25">
      <c r="A759" s="2" t="s">
        <v>2630</v>
      </c>
      <c r="B759" s="2" t="s">
        <v>2631</v>
      </c>
      <c r="C759" s="2" t="s">
        <v>2632</v>
      </c>
      <c r="D759" s="2" t="s">
        <v>276</v>
      </c>
      <c r="E759" s="2" t="s">
        <v>21</v>
      </c>
      <c r="F759" s="11">
        <v>1.1368421052631579</v>
      </c>
      <c r="G759" s="2">
        <v>0.56420854139321874</v>
      </c>
    </row>
    <row r="760" spans="1:7" x14ac:dyDescent="0.25">
      <c r="A760" s="2" t="s">
        <v>657</v>
      </c>
      <c r="B760" s="2" t="s">
        <v>658</v>
      </c>
      <c r="C760" s="2" t="s">
        <v>659</v>
      </c>
      <c r="D760" s="2" t="s">
        <v>140</v>
      </c>
      <c r="E760" s="2" t="s">
        <v>660</v>
      </c>
      <c r="F760" s="11">
        <v>1.1272727272727272</v>
      </c>
      <c r="G760" s="2">
        <v>0.50971723961413717</v>
      </c>
    </row>
    <row r="761" spans="1:7" x14ac:dyDescent="0.25">
      <c r="A761" s="2" t="s">
        <v>840</v>
      </c>
      <c r="B761" s="2" t="s">
        <v>841</v>
      </c>
      <c r="C761" s="2" t="s">
        <v>842</v>
      </c>
      <c r="D761" s="2" t="s">
        <v>208</v>
      </c>
      <c r="E761" s="2" t="s">
        <v>172</v>
      </c>
      <c r="F761" s="11">
        <v>1.1199999999999999</v>
      </c>
      <c r="G761" s="2">
        <v>0.57332369210333722</v>
      </c>
    </row>
    <row r="762" spans="1:7" x14ac:dyDescent="0.25">
      <c r="A762" s="2" t="s">
        <v>683</v>
      </c>
      <c r="B762" s="2" t="s">
        <v>684</v>
      </c>
      <c r="C762" s="2" t="s">
        <v>685</v>
      </c>
      <c r="D762" s="2" t="s">
        <v>51</v>
      </c>
      <c r="E762" s="2" t="s">
        <v>47</v>
      </c>
      <c r="F762" s="11">
        <v>1.1199999999999999</v>
      </c>
      <c r="G762" s="2">
        <v>0.68452833556052894</v>
      </c>
    </row>
    <row r="763" spans="1:7" x14ac:dyDescent="0.25">
      <c r="A763" s="2" t="s">
        <v>698</v>
      </c>
      <c r="B763" s="2" t="s">
        <v>699</v>
      </c>
      <c r="C763" s="2" t="s">
        <v>700</v>
      </c>
      <c r="D763" s="2" t="s">
        <v>72</v>
      </c>
      <c r="E763" s="2" t="s">
        <v>73</v>
      </c>
      <c r="F763" s="11">
        <v>1.1105882352941177</v>
      </c>
      <c r="G763" s="2">
        <v>0.3454202215723704</v>
      </c>
    </row>
    <row r="764" spans="1:7" x14ac:dyDescent="0.25">
      <c r="A764" s="2" t="s">
        <v>834</v>
      </c>
      <c r="B764" s="2" t="s">
        <v>835</v>
      </c>
      <c r="C764" s="2" t="s">
        <v>836</v>
      </c>
      <c r="D764" s="2" t="s">
        <v>13</v>
      </c>
      <c r="E764" s="2" t="s">
        <v>86</v>
      </c>
      <c r="F764" s="11">
        <v>1.0909090909090908</v>
      </c>
      <c r="G764" s="2">
        <v>0.79041623377160297</v>
      </c>
    </row>
    <row r="765" spans="1:7" x14ac:dyDescent="0.25">
      <c r="A765" s="2" t="s">
        <v>2633</v>
      </c>
      <c r="B765" s="2" t="s">
        <v>2634</v>
      </c>
      <c r="C765" s="2" t="s">
        <v>2635</v>
      </c>
      <c r="D765" s="2" t="s">
        <v>147</v>
      </c>
      <c r="E765" s="2" t="s">
        <v>47</v>
      </c>
      <c r="F765" s="11">
        <v>1.075</v>
      </c>
      <c r="G765" s="2">
        <v>0.93862312709819595</v>
      </c>
    </row>
    <row r="766" spans="1:7" x14ac:dyDescent="0.25">
      <c r="A766" s="2" t="s">
        <v>857</v>
      </c>
      <c r="B766" s="2" t="s">
        <v>858</v>
      </c>
      <c r="C766" s="2" t="s">
        <v>859</v>
      </c>
      <c r="D766" s="2" t="s">
        <v>13</v>
      </c>
      <c r="E766" s="2" t="s">
        <v>47</v>
      </c>
      <c r="F766" s="11">
        <v>1.0666666666666667</v>
      </c>
      <c r="G766" s="2">
        <v>0.85285387172403526</v>
      </c>
    </row>
    <row r="767" spans="1:7" x14ac:dyDescent="0.25">
      <c r="A767" s="2" t="s">
        <v>347</v>
      </c>
      <c r="B767" s="2" t="s">
        <v>348</v>
      </c>
      <c r="C767" s="2" t="s">
        <v>349</v>
      </c>
      <c r="D767" s="2" t="s">
        <v>326</v>
      </c>
      <c r="E767" s="2" t="s">
        <v>172</v>
      </c>
      <c r="F767" s="11">
        <v>1.042424242424242</v>
      </c>
      <c r="G767" s="2">
        <v>0.97011162871374745</v>
      </c>
    </row>
    <row r="768" spans="1:7" x14ac:dyDescent="0.25">
      <c r="A768" s="2" t="s">
        <v>825</v>
      </c>
      <c r="B768" s="2" t="s">
        <v>2636</v>
      </c>
      <c r="C768" s="2" t="s">
        <v>827</v>
      </c>
      <c r="D768" s="2" t="s">
        <v>51</v>
      </c>
      <c r="E768" s="2" t="s">
        <v>23</v>
      </c>
      <c r="F768" s="11">
        <v>1.0285714285714287</v>
      </c>
      <c r="G768" s="2">
        <v>0.93252984402056005</v>
      </c>
    </row>
    <row r="769" spans="1:7" x14ac:dyDescent="0.25">
      <c r="A769" s="2" t="s">
        <v>2637</v>
      </c>
      <c r="B769" s="2" t="s">
        <v>826</v>
      </c>
      <c r="C769" s="2" t="s">
        <v>2638</v>
      </c>
      <c r="D769" s="2" t="s">
        <v>1041</v>
      </c>
      <c r="E769" s="2" t="s">
        <v>14</v>
      </c>
      <c r="F769" s="11">
        <v>1.0285714285714287</v>
      </c>
      <c r="G769" s="2">
        <v>0.9356322688440224</v>
      </c>
    </row>
    <row r="770" spans="1:7" x14ac:dyDescent="0.25">
      <c r="A770" s="2" t="s">
        <v>327</v>
      </c>
      <c r="B770" s="2" t="s">
        <v>328</v>
      </c>
      <c r="C770" s="2" t="s">
        <v>329</v>
      </c>
      <c r="D770" s="2" t="s">
        <v>102</v>
      </c>
      <c r="E770" s="2" t="s">
        <v>33</v>
      </c>
      <c r="F770" s="11">
        <v>1.0260869565217392</v>
      </c>
      <c r="G770" s="2">
        <v>0.84885854314710096</v>
      </c>
    </row>
    <row r="771" spans="1:7" x14ac:dyDescent="0.25">
      <c r="A771" s="2" t="s">
        <v>2639</v>
      </c>
      <c r="B771" s="2" t="s">
        <v>2640</v>
      </c>
      <c r="C771" s="2" t="s">
        <v>2641</v>
      </c>
      <c r="D771" s="2" t="s">
        <v>178</v>
      </c>
      <c r="E771" s="2" t="s">
        <v>148</v>
      </c>
      <c r="F771" s="11">
        <v>1.0146341463414634</v>
      </c>
      <c r="G771" s="2">
        <v>0.98327797904734249</v>
      </c>
    </row>
    <row r="772" spans="1:7" x14ac:dyDescent="0.25">
      <c r="A772" s="2" t="s">
        <v>2642</v>
      </c>
      <c r="B772" s="2" t="s">
        <v>2643</v>
      </c>
      <c r="C772" s="2" t="s">
        <v>2644</v>
      </c>
      <c r="D772" s="2" t="s">
        <v>224</v>
      </c>
      <c r="E772" s="2" t="s">
        <v>23</v>
      </c>
      <c r="F772" s="11">
        <v>1</v>
      </c>
      <c r="G772" s="2">
        <v>1</v>
      </c>
    </row>
    <row r="773" spans="1:7" x14ac:dyDescent="0.25">
      <c r="A773" s="2" t="s">
        <v>2645</v>
      </c>
      <c r="B773" s="2" t="s">
        <v>2646</v>
      </c>
      <c r="C773" s="2" t="s">
        <v>2647</v>
      </c>
      <c r="D773" s="2" t="s">
        <v>457</v>
      </c>
      <c r="E773" s="2" t="s">
        <v>148</v>
      </c>
      <c r="F773" s="11">
        <v>1</v>
      </c>
      <c r="G773" s="2">
        <v>1</v>
      </c>
    </row>
    <row r="774" spans="1:7" x14ac:dyDescent="0.25">
      <c r="A774" s="2" t="s">
        <v>903</v>
      </c>
      <c r="B774" s="2" t="s">
        <v>904</v>
      </c>
      <c r="C774" s="2" t="s">
        <v>905</v>
      </c>
      <c r="D774" s="2" t="s">
        <v>680</v>
      </c>
      <c r="E774" s="2" t="s">
        <v>9</v>
      </c>
      <c r="F774" s="11">
        <v>0.99199999999999999</v>
      </c>
      <c r="G774" s="2">
        <v>0.96730201705361707</v>
      </c>
    </row>
    <row r="775" spans="1:7" x14ac:dyDescent="0.25">
      <c r="A775" s="2" t="s">
        <v>2648</v>
      </c>
      <c r="B775" s="2" t="s">
        <v>2649</v>
      </c>
      <c r="C775" s="2" t="s">
        <v>2650</v>
      </c>
      <c r="D775" s="2" t="s">
        <v>1242</v>
      </c>
      <c r="E775" s="2" t="s">
        <v>9</v>
      </c>
      <c r="F775" s="11">
        <v>0.96799999999999997</v>
      </c>
      <c r="G775" s="2">
        <v>0.95213799738929961</v>
      </c>
    </row>
    <row r="776" spans="1:7" x14ac:dyDescent="0.25">
      <c r="A776" s="2" t="s">
        <v>906</v>
      </c>
      <c r="B776" s="2" t="s">
        <v>907</v>
      </c>
      <c r="C776" s="2" t="s">
        <v>908</v>
      </c>
      <c r="D776" s="2" t="s">
        <v>13</v>
      </c>
      <c r="E776" s="2" t="s">
        <v>23</v>
      </c>
      <c r="F776" s="11">
        <v>0.96703296703296715</v>
      </c>
      <c r="G776" s="2">
        <v>0.93176206060030453</v>
      </c>
    </row>
    <row r="777" spans="1:7" x14ac:dyDescent="0.25">
      <c r="A777" s="2" t="s">
        <v>927</v>
      </c>
      <c r="B777" s="2" t="s">
        <v>928</v>
      </c>
      <c r="C777" s="2" t="s">
        <v>929</v>
      </c>
      <c r="D777" s="2" t="s">
        <v>118</v>
      </c>
      <c r="E777" s="2" t="s">
        <v>14</v>
      </c>
      <c r="F777" s="11">
        <v>0.92549019607843142</v>
      </c>
      <c r="G777" s="2">
        <v>0.42478969907555952</v>
      </c>
    </row>
    <row r="778" spans="1:7" x14ac:dyDescent="0.25">
      <c r="A778" s="2" t="s">
        <v>822</v>
      </c>
      <c r="B778" s="2" t="s">
        <v>823</v>
      </c>
      <c r="C778" s="2" t="s">
        <v>824</v>
      </c>
      <c r="D778" s="2" t="s">
        <v>231</v>
      </c>
      <c r="E778" s="2" t="s">
        <v>86</v>
      </c>
      <c r="F778" s="11">
        <v>0.92307692307692313</v>
      </c>
      <c r="G778" s="2">
        <v>0.7723551261956727</v>
      </c>
    </row>
    <row r="779" spans="1:7" x14ac:dyDescent="0.25">
      <c r="A779" s="2" t="s">
        <v>2651</v>
      </c>
      <c r="B779" s="2" t="s">
        <v>2652</v>
      </c>
      <c r="C779" s="2" t="s">
        <v>2653</v>
      </c>
      <c r="D779" s="2" t="s">
        <v>2654</v>
      </c>
      <c r="E779" s="2" t="s">
        <v>55</v>
      </c>
      <c r="F779" s="11">
        <v>0.91428571428571437</v>
      </c>
      <c r="G779" s="2">
        <v>0.68452833556052894</v>
      </c>
    </row>
    <row r="780" spans="1:7" x14ac:dyDescent="0.25">
      <c r="A780" s="2" t="s">
        <v>2655</v>
      </c>
      <c r="B780" s="2" t="s">
        <v>2656</v>
      </c>
      <c r="C780" s="2" t="s">
        <v>2657</v>
      </c>
      <c r="D780" s="2" t="s">
        <v>122</v>
      </c>
      <c r="E780" s="2" t="s">
        <v>33</v>
      </c>
      <c r="F780" s="11">
        <v>0.91428571428571437</v>
      </c>
      <c r="G780" s="2">
        <v>0.77459520225386025</v>
      </c>
    </row>
    <row r="781" spans="1:7" x14ac:dyDescent="0.25">
      <c r="A781" s="2" t="s">
        <v>819</v>
      </c>
      <c r="B781" s="2" t="s">
        <v>820</v>
      </c>
      <c r="C781" s="2" t="s">
        <v>821</v>
      </c>
      <c r="D781" s="2" t="s">
        <v>150</v>
      </c>
      <c r="E781" s="2" t="s">
        <v>14</v>
      </c>
      <c r="F781" s="11">
        <v>0.9</v>
      </c>
      <c r="G781" s="2">
        <v>0.72943431090180455</v>
      </c>
    </row>
    <row r="782" spans="1:7" x14ac:dyDescent="0.25">
      <c r="A782" s="2" t="s">
        <v>801</v>
      </c>
      <c r="B782" s="2" t="s">
        <v>2658</v>
      </c>
      <c r="C782" s="2" t="s">
        <v>802</v>
      </c>
      <c r="D782" s="2" t="s">
        <v>803</v>
      </c>
      <c r="E782" s="2" t="s">
        <v>21</v>
      </c>
      <c r="F782" s="11">
        <v>0.88000000000000012</v>
      </c>
      <c r="G782" s="2">
        <v>0.58611413338129703</v>
      </c>
    </row>
    <row r="783" spans="1:7" x14ac:dyDescent="0.25">
      <c r="A783" s="2" t="s">
        <v>2659</v>
      </c>
      <c r="B783" s="2" t="s">
        <v>2660</v>
      </c>
      <c r="C783" s="2" t="s">
        <v>2661</v>
      </c>
      <c r="D783" s="2" t="s">
        <v>160</v>
      </c>
      <c r="E783" s="2" t="s">
        <v>86</v>
      </c>
      <c r="F783" s="11">
        <v>0.87619047619047608</v>
      </c>
      <c r="G783" s="2">
        <v>0.72216532781511966</v>
      </c>
    </row>
    <row r="784" spans="1:7" x14ac:dyDescent="0.25">
      <c r="A784" s="2" t="s">
        <v>2662</v>
      </c>
      <c r="B784" s="2" t="s">
        <v>2663</v>
      </c>
      <c r="C784" s="2" t="s">
        <v>2664</v>
      </c>
      <c r="D784" s="2" t="s">
        <v>212</v>
      </c>
      <c r="E784" s="2" t="s">
        <v>21</v>
      </c>
      <c r="F784" s="11">
        <v>0.8727272727272728</v>
      </c>
      <c r="G784" s="2">
        <v>0.88988726652573513</v>
      </c>
    </row>
    <row r="785" spans="1:7" x14ac:dyDescent="0.25">
      <c r="A785" s="2" t="s">
        <v>2665</v>
      </c>
      <c r="B785" s="2" t="s">
        <v>2666</v>
      </c>
      <c r="C785" s="2" t="s">
        <v>2667</v>
      </c>
      <c r="D785" s="2" t="s">
        <v>412</v>
      </c>
      <c r="E785" s="2" t="s">
        <v>186</v>
      </c>
      <c r="F785" s="11">
        <v>0.87272727272727257</v>
      </c>
      <c r="G785" s="2">
        <v>0.88988726652573513</v>
      </c>
    </row>
    <row r="786" spans="1:7" x14ac:dyDescent="0.25">
      <c r="A786" s="2" t="s">
        <v>2668</v>
      </c>
      <c r="B786" s="2" t="s">
        <v>2669</v>
      </c>
      <c r="C786" s="2" t="s">
        <v>2670</v>
      </c>
      <c r="D786" s="2" t="s">
        <v>140</v>
      </c>
      <c r="E786" s="2" t="s">
        <v>14</v>
      </c>
      <c r="F786" s="11">
        <v>0.84444444444444444</v>
      </c>
      <c r="G786" s="2">
        <v>0.68218868189430004</v>
      </c>
    </row>
    <row r="787" spans="1:7" x14ac:dyDescent="0.25">
      <c r="A787" s="2" t="s">
        <v>268</v>
      </c>
      <c r="B787" s="2" t="s">
        <v>269</v>
      </c>
      <c r="C787" s="2" t="s">
        <v>270</v>
      </c>
      <c r="D787" s="2" t="s">
        <v>206</v>
      </c>
      <c r="E787" s="2" t="s">
        <v>61</v>
      </c>
      <c r="F787" s="11">
        <v>0.83478260869565213</v>
      </c>
      <c r="G787" s="2">
        <v>0.58793092524546897</v>
      </c>
    </row>
    <row r="788" spans="1:7" x14ac:dyDescent="0.25">
      <c r="A788" s="2" t="s">
        <v>2671</v>
      </c>
      <c r="B788" s="2" t="s">
        <v>2672</v>
      </c>
      <c r="C788" s="2" t="s">
        <v>2673</v>
      </c>
      <c r="D788" s="2" t="s">
        <v>46</v>
      </c>
      <c r="E788" s="2" t="s">
        <v>23</v>
      </c>
      <c r="F788" s="11">
        <v>0.82499999999999996</v>
      </c>
      <c r="G788" s="2">
        <v>0.81752344219983319</v>
      </c>
    </row>
    <row r="789" spans="1:7" x14ac:dyDescent="0.25">
      <c r="A789" s="2" t="s">
        <v>739</v>
      </c>
      <c r="B789" s="2" t="s">
        <v>740</v>
      </c>
      <c r="C789" s="2" t="s">
        <v>741</v>
      </c>
      <c r="D789" s="2" t="s">
        <v>32</v>
      </c>
      <c r="E789" s="2" t="s">
        <v>55</v>
      </c>
      <c r="F789" s="11">
        <v>0.81355932203389836</v>
      </c>
      <c r="G789" s="2">
        <v>0.41502579991664035</v>
      </c>
    </row>
    <row r="790" spans="1:7" x14ac:dyDescent="0.25">
      <c r="A790" s="2" t="s">
        <v>2674</v>
      </c>
      <c r="B790" s="2" t="s">
        <v>2675</v>
      </c>
      <c r="C790" s="2" t="s">
        <v>2676</v>
      </c>
      <c r="D790" s="2" t="s">
        <v>1051</v>
      </c>
      <c r="E790" s="2" t="s">
        <v>55</v>
      </c>
      <c r="F790" s="11">
        <v>0.80999999999999994</v>
      </c>
      <c r="G790" s="2">
        <v>0.63058983719753481</v>
      </c>
    </row>
    <row r="791" spans="1:7" x14ac:dyDescent="0.25">
      <c r="A791" s="2" t="s">
        <v>217</v>
      </c>
      <c r="B791" s="2" t="s">
        <v>218</v>
      </c>
      <c r="C791" s="2" t="s">
        <v>219</v>
      </c>
      <c r="D791" s="2" t="s">
        <v>220</v>
      </c>
      <c r="E791" s="2" t="s">
        <v>148</v>
      </c>
      <c r="F791" s="11">
        <v>0.80800000000000005</v>
      </c>
      <c r="G791" s="2">
        <v>0.7499492590882133</v>
      </c>
    </row>
    <row r="792" spans="1:7" x14ac:dyDescent="0.25">
      <c r="A792" s="2" t="s">
        <v>302</v>
      </c>
      <c r="B792" s="2" t="s">
        <v>876</v>
      </c>
      <c r="C792" s="2" t="s">
        <v>304</v>
      </c>
      <c r="D792" s="2" t="s">
        <v>182</v>
      </c>
      <c r="E792" s="2" t="s">
        <v>148</v>
      </c>
      <c r="F792" s="11">
        <v>0.8</v>
      </c>
      <c r="G792" s="2">
        <v>0.29235199244023846</v>
      </c>
    </row>
    <row r="793" spans="1:7" x14ac:dyDescent="0.25">
      <c r="A793" s="2" t="s">
        <v>875</v>
      </c>
      <c r="B793" s="2" t="s">
        <v>303</v>
      </c>
      <c r="C793" s="2" t="s">
        <v>877</v>
      </c>
      <c r="D793" s="2" t="s">
        <v>19</v>
      </c>
      <c r="E793" s="2" t="s">
        <v>9</v>
      </c>
      <c r="F793" s="11">
        <v>0.8</v>
      </c>
      <c r="G793" s="2">
        <v>0.30309053373487282</v>
      </c>
    </row>
    <row r="794" spans="1:7" x14ac:dyDescent="0.25">
      <c r="A794" s="2" t="s">
        <v>2677</v>
      </c>
      <c r="B794" s="2" t="s">
        <v>2678</v>
      </c>
      <c r="C794" s="2" t="s">
        <v>2679</v>
      </c>
      <c r="D794" s="2" t="s">
        <v>208</v>
      </c>
      <c r="E794" s="2" t="s">
        <v>55</v>
      </c>
      <c r="F794" s="11">
        <v>0.8</v>
      </c>
      <c r="G794" s="2">
        <v>0.40708382206558913</v>
      </c>
    </row>
    <row r="795" spans="1:7" x14ac:dyDescent="0.25">
      <c r="A795" s="2" t="s">
        <v>2680</v>
      </c>
      <c r="B795" s="2" t="s">
        <v>2681</v>
      </c>
      <c r="C795" s="2" t="s">
        <v>2682</v>
      </c>
      <c r="D795" s="2" t="s">
        <v>2683</v>
      </c>
      <c r="E795" s="2" t="s">
        <v>161</v>
      </c>
      <c r="F795" s="11">
        <v>0.8</v>
      </c>
      <c r="G795" s="2">
        <v>0.81985061261244785</v>
      </c>
    </row>
    <row r="796" spans="1:7" x14ac:dyDescent="0.25">
      <c r="A796" s="2" t="s">
        <v>782</v>
      </c>
      <c r="B796" s="2" t="s">
        <v>783</v>
      </c>
      <c r="C796" s="2" t="s">
        <v>784</v>
      </c>
      <c r="D796" s="2" t="s">
        <v>68</v>
      </c>
      <c r="E796" s="2" t="s">
        <v>86</v>
      </c>
      <c r="F796" s="11">
        <v>0.79999999999999993</v>
      </c>
      <c r="G796" s="2">
        <v>0.74337298889010373</v>
      </c>
    </row>
    <row r="797" spans="1:7" x14ac:dyDescent="0.25">
      <c r="A797" s="2" t="s">
        <v>574</v>
      </c>
      <c r="B797" s="2" t="s">
        <v>575</v>
      </c>
      <c r="C797" s="2" t="s">
        <v>576</v>
      </c>
      <c r="D797" s="2" t="s">
        <v>173</v>
      </c>
      <c r="E797" s="2" t="s">
        <v>47</v>
      </c>
      <c r="F797" s="11">
        <v>0.78873239436619713</v>
      </c>
      <c r="G797" s="2">
        <v>0.64778218574842394</v>
      </c>
    </row>
    <row r="798" spans="1:7" x14ac:dyDescent="0.25">
      <c r="A798" s="2" t="s">
        <v>552</v>
      </c>
      <c r="B798" s="2" t="s">
        <v>553</v>
      </c>
      <c r="C798" s="2" t="s">
        <v>554</v>
      </c>
      <c r="D798" s="2" t="s">
        <v>177</v>
      </c>
      <c r="E798" s="2" t="s">
        <v>55</v>
      </c>
      <c r="F798" s="11">
        <v>0.74046511627906975</v>
      </c>
      <c r="G798" s="2">
        <v>2.8682865619793114E-2</v>
      </c>
    </row>
    <row r="799" spans="1:7" x14ac:dyDescent="0.25">
      <c r="A799" s="2" t="s">
        <v>2684</v>
      </c>
      <c r="B799" s="2" t="s">
        <v>2685</v>
      </c>
      <c r="C799" s="2" t="s">
        <v>2686</v>
      </c>
      <c r="D799" s="2" t="s">
        <v>326</v>
      </c>
      <c r="E799" s="2" t="s">
        <v>14</v>
      </c>
      <c r="F799" s="11">
        <v>0.73962264150943391</v>
      </c>
      <c r="G799" s="2">
        <v>5.9522500616398357E-3</v>
      </c>
    </row>
    <row r="800" spans="1:7" x14ac:dyDescent="0.25">
      <c r="A800" s="2" t="s">
        <v>436</v>
      </c>
      <c r="B800" s="2" t="s">
        <v>2687</v>
      </c>
      <c r="C800" s="2" t="s">
        <v>437</v>
      </c>
      <c r="D800" s="2" t="s">
        <v>105</v>
      </c>
      <c r="E800" s="2" t="s">
        <v>23</v>
      </c>
      <c r="F800" s="11">
        <v>0.70588235294117652</v>
      </c>
      <c r="G800" s="2">
        <v>9.9559165906654923E-2</v>
      </c>
    </row>
    <row r="801" spans="1:7" x14ac:dyDescent="0.25">
      <c r="A801" s="2" t="s">
        <v>152</v>
      </c>
      <c r="B801" s="2" t="s">
        <v>153</v>
      </c>
      <c r="C801" s="2" t="s">
        <v>154</v>
      </c>
      <c r="D801" s="2" t="s">
        <v>155</v>
      </c>
      <c r="E801" s="2" t="s">
        <v>156</v>
      </c>
      <c r="F801" s="11">
        <v>0.6947368421052631</v>
      </c>
      <c r="G801" s="2">
        <v>0.29515411735187042</v>
      </c>
    </row>
    <row r="802" spans="1:7" x14ac:dyDescent="0.25">
      <c r="A802" s="2" t="s">
        <v>2688</v>
      </c>
      <c r="B802" s="2" t="s">
        <v>2689</v>
      </c>
      <c r="C802" s="2" t="s">
        <v>2690</v>
      </c>
      <c r="D802" s="2" t="s">
        <v>758</v>
      </c>
      <c r="E802" s="2" t="s">
        <v>55</v>
      </c>
      <c r="F802" s="11">
        <v>0.68571428571428572</v>
      </c>
      <c r="G802" s="2">
        <v>0.35898480405101113</v>
      </c>
    </row>
    <row r="803" spans="1:7" x14ac:dyDescent="0.25">
      <c r="A803" s="2" t="s">
        <v>2691</v>
      </c>
      <c r="B803" s="2" t="s">
        <v>2692</v>
      </c>
      <c r="C803" s="2" t="s">
        <v>2693</v>
      </c>
      <c r="D803" s="2" t="s">
        <v>122</v>
      </c>
      <c r="E803" s="2" t="s">
        <v>21</v>
      </c>
      <c r="F803" s="11">
        <v>0.67450980392156878</v>
      </c>
      <c r="G803" s="2">
        <v>0.59907980000266503</v>
      </c>
    </row>
    <row r="804" spans="1:7" x14ac:dyDescent="0.25">
      <c r="A804" s="2" t="s">
        <v>695</v>
      </c>
      <c r="B804" s="2" t="s">
        <v>696</v>
      </c>
      <c r="C804" s="2" t="s">
        <v>697</v>
      </c>
      <c r="D804" s="2" t="s">
        <v>208</v>
      </c>
      <c r="E804" s="2" t="s">
        <v>21</v>
      </c>
      <c r="F804" s="11">
        <v>0.65599999999999992</v>
      </c>
      <c r="G804" s="2">
        <v>0.20567991802729776</v>
      </c>
    </row>
    <row r="805" spans="1:7" x14ac:dyDescent="0.25">
      <c r="A805" s="2" t="s">
        <v>74</v>
      </c>
      <c r="B805" s="2" t="s">
        <v>75</v>
      </c>
      <c r="C805" s="2" t="s">
        <v>76</v>
      </c>
      <c r="D805" s="2" t="s">
        <v>46</v>
      </c>
      <c r="E805" s="2" t="s">
        <v>14</v>
      </c>
      <c r="F805" s="11">
        <v>0.62857142857142867</v>
      </c>
      <c r="G805" s="2">
        <v>0.56420854139321919</v>
      </c>
    </row>
    <row r="806" spans="1:7" x14ac:dyDescent="0.25">
      <c r="A806" s="2" t="s">
        <v>701</v>
      </c>
      <c r="B806" s="2" t="s">
        <v>702</v>
      </c>
      <c r="C806" s="2" t="s">
        <v>703</v>
      </c>
      <c r="D806" s="2" t="s">
        <v>326</v>
      </c>
      <c r="E806" s="2" t="s">
        <v>148</v>
      </c>
      <c r="F806" s="11">
        <v>0.6</v>
      </c>
      <c r="G806" s="2">
        <v>0.15139976319464346</v>
      </c>
    </row>
    <row r="807" spans="1:7" x14ac:dyDescent="0.25">
      <c r="A807" s="2" t="s">
        <v>556</v>
      </c>
      <c r="B807" s="2" t="s">
        <v>557</v>
      </c>
      <c r="C807" s="2" t="s">
        <v>558</v>
      </c>
      <c r="D807" s="2" t="s">
        <v>326</v>
      </c>
      <c r="E807" s="2" t="s">
        <v>14</v>
      </c>
      <c r="F807" s="11">
        <v>0.59330143540669855</v>
      </c>
      <c r="G807" s="2">
        <v>1.8241220033675817E-3</v>
      </c>
    </row>
    <row r="808" spans="1:7" x14ac:dyDescent="0.25">
      <c r="A808" s="2" t="s">
        <v>131</v>
      </c>
      <c r="B808" s="2" t="s">
        <v>132</v>
      </c>
      <c r="C808" s="2" t="s">
        <v>133</v>
      </c>
      <c r="D808" s="2" t="s">
        <v>130</v>
      </c>
      <c r="E808" s="2" t="s">
        <v>86</v>
      </c>
      <c r="F808" s="11">
        <v>0.57731958762886593</v>
      </c>
      <c r="G808" s="2">
        <v>6.7750017974687132E-2</v>
      </c>
    </row>
    <row r="809" spans="1:7" x14ac:dyDescent="0.25">
      <c r="A809" s="2" t="s">
        <v>2694</v>
      </c>
      <c r="B809" s="2" t="s">
        <v>2695</v>
      </c>
      <c r="C809" s="2" t="s">
        <v>2696</v>
      </c>
      <c r="D809" s="2" t="s">
        <v>142</v>
      </c>
      <c r="E809" s="2" t="s">
        <v>86</v>
      </c>
      <c r="F809" s="11">
        <v>0.57500000000000007</v>
      </c>
      <c r="G809" s="2">
        <v>0.49263357522534301</v>
      </c>
    </row>
    <row r="810" spans="1:7" x14ac:dyDescent="0.25">
      <c r="A810" s="2" t="s">
        <v>2697</v>
      </c>
      <c r="B810" s="2" t="s">
        <v>2698</v>
      </c>
      <c r="C810" s="2" t="s">
        <v>2699</v>
      </c>
      <c r="D810" s="2" t="s">
        <v>488</v>
      </c>
      <c r="E810" s="2" t="s">
        <v>21</v>
      </c>
      <c r="F810" s="11">
        <v>0.55999999999999994</v>
      </c>
      <c r="G810" s="2">
        <v>0.20625914763418232</v>
      </c>
    </row>
    <row r="811" spans="1:7" x14ac:dyDescent="0.25">
      <c r="A811" s="2" t="s">
        <v>2700</v>
      </c>
      <c r="B811" s="2" t="s">
        <v>2701</v>
      </c>
      <c r="C811" s="2" t="s">
        <v>2702</v>
      </c>
      <c r="D811" s="2" t="s">
        <v>122</v>
      </c>
      <c r="E811" s="2" t="s">
        <v>14</v>
      </c>
      <c r="F811" s="11">
        <v>0.5419354838709679</v>
      </c>
      <c r="G811" s="2">
        <v>0.46116593888838853</v>
      </c>
    </row>
    <row r="812" spans="1:7" x14ac:dyDescent="0.25">
      <c r="A812" s="2" t="s">
        <v>681</v>
      </c>
      <c r="B812" s="2" t="s">
        <v>2703</v>
      </c>
      <c r="C812" s="2" t="s">
        <v>682</v>
      </c>
      <c r="D812" s="2" t="s">
        <v>102</v>
      </c>
      <c r="E812" s="2" t="s">
        <v>47</v>
      </c>
      <c r="F812" s="11">
        <v>0.53333333333333333</v>
      </c>
      <c r="G812" s="2">
        <v>0.10039868083003269</v>
      </c>
    </row>
    <row r="813" spans="1:7" x14ac:dyDescent="0.25">
      <c r="A813" s="2" t="s">
        <v>402</v>
      </c>
      <c r="B813" s="2" t="s">
        <v>403</v>
      </c>
      <c r="C813" s="2" t="s">
        <v>404</v>
      </c>
      <c r="D813" s="2" t="s">
        <v>405</v>
      </c>
      <c r="E813" s="2" t="s">
        <v>406</v>
      </c>
      <c r="F813" s="11">
        <v>0.53333333333333333</v>
      </c>
      <c r="G813" s="2">
        <v>1.2291799522102056E-3</v>
      </c>
    </row>
    <row r="814" spans="1:7" x14ac:dyDescent="0.25">
      <c r="A814" s="2" t="s">
        <v>228</v>
      </c>
      <c r="B814" s="2" t="s">
        <v>229</v>
      </c>
      <c r="C814" s="2" t="s">
        <v>230</v>
      </c>
      <c r="D814" s="2" t="s">
        <v>231</v>
      </c>
      <c r="E814" s="2" t="s">
        <v>55</v>
      </c>
      <c r="F814" s="11">
        <v>0.52244897959183678</v>
      </c>
      <c r="G814" s="2">
        <v>9.2120273448869833E-2</v>
      </c>
    </row>
    <row r="815" spans="1:7" x14ac:dyDescent="0.25">
      <c r="A815" s="2" t="s">
        <v>2704</v>
      </c>
      <c r="B815" s="2" t="s">
        <v>2705</v>
      </c>
      <c r="C815" s="2" t="s">
        <v>2706</v>
      </c>
      <c r="D815" s="2" t="s">
        <v>151</v>
      </c>
      <c r="E815" s="2" t="s">
        <v>47</v>
      </c>
      <c r="F815" s="11">
        <v>0.51851851851851849</v>
      </c>
      <c r="G815" s="2">
        <v>0.122413092044015</v>
      </c>
    </row>
    <row r="816" spans="1:7" x14ac:dyDescent="0.25">
      <c r="A816" s="2" t="s">
        <v>238</v>
      </c>
      <c r="B816" s="2" t="s">
        <v>239</v>
      </c>
      <c r="C816" s="2" t="s">
        <v>240</v>
      </c>
      <c r="D816" s="2" t="s">
        <v>54</v>
      </c>
      <c r="E816" s="2" t="s">
        <v>148</v>
      </c>
      <c r="F816" s="11">
        <v>0.49230769230769234</v>
      </c>
      <c r="G816" s="2">
        <v>8.9938561403179892E-2</v>
      </c>
    </row>
    <row r="817" spans="1:7" x14ac:dyDescent="0.25">
      <c r="A817" s="2" t="s">
        <v>2707</v>
      </c>
      <c r="B817" s="2" t="s">
        <v>2708</v>
      </c>
      <c r="C817" s="2" t="s">
        <v>2709</v>
      </c>
      <c r="D817" s="2" t="s">
        <v>2063</v>
      </c>
      <c r="E817" s="2" t="s">
        <v>95</v>
      </c>
      <c r="F817" s="11">
        <v>0.48695652173913051</v>
      </c>
      <c r="G817" s="2">
        <v>0.5455153128194884</v>
      </c>
    </row>
    <row r="818" spans="1:7" x14ac:dyDescent="0.25">
      <c r="A818" s="2" t="s">
        <v>2710</v>
      </c>
      <c r="B818" s="2" t="s">
        <v>2711</v>
      </c>
      <c r="C818" s="2" t="s">
        <v>2712</v>
      </c>
      <c r="D818" s="2" t="s">
        <v>461</v>
      </c>
      <c r="E818" s="2" t="s">
        <v>47</v>
      </c>
      <c r="F818" s="11">
        <v>0.48000000000000004</v>
      </c>
      <c r="G818" s="2">
        <v>8.6466560248006336E-2</v>
      </c>
    </row>
    <row r="819" spans="1:7" x14ac:dyDescent="0.25">
      <c r="A819" s="2" t="s">
        <v>2713</v>
      </c>
      <c r="B819" s="2" t="s">
        <v>2714</v>
      </c>
      <c r="C819" s="2" t="s">
        <v>2715</v>
      </c>
      <c r="D819" s="2" t="s">
        <v>177</v>
      </c>
      <c r="E819" s="2" t="s">
        <v>55</v>
      </c>
      <c r="F819" s="11">
        <v>0.465934065934066</v>
      </c>
      <c r="G819" s="2">
        <v>0.48228882144059804</v>
      </c>
    </row>
    <row r="820" spans="1:7" x14ac:dyDescent="0.25">
      <c r="A820" s="2" t="s">
        <v>2716</v>
      </c>
      <c r="B820" s="2" t="s">
        <v>2717</v>
      </c>
      <c r="C820" s="2" t="s">
        <v>2718</v>
      </c>
      <c r="D820" s="2" t="s">
        <v>356</v>
      </c>
      <c r="E820" s="2" t="s">
        <v>55</v>
      </c>
      <c r="F820" s="11">
        <v>0.44444444444444442</v>
      </c>
      <c r="G820" s="2">
        <v>0.29235199244023846</v>
      </c>
    </row>
    <row r="821" spans="1:7" x14ac:dyDescent="0.25">
      <c r="A821" s="2" t="s">
        <v>810</v>
      </c>
      <c r="B821" s="2" t="s">
        <v>811</v>
      </c>
      <c r="C821" s="2" t="s">
        <v>812</v>
      </c>
      <c r="D821" s="2" t="s">
        <v>151</v>
      </c>
      <c r="E821" s="2" t="s">
        <v>47</v>
      </c>
      <c r="F821" s="11">
        <v>0.44102564102564101</v>
      </c>
      <c r="G821" s="2">
        <v>0.10735684509721545</v>
      </c>
    </row>
    <row r="822" spans="1:7" x14ac:dyDescent="0.25">
      <c r="A822" s="2" t="s">
        <v>852</v>
      </c>
      <c r="B822" s="2" t="s">
        <v>853</v>
      </c>
      <c r="C822" s="2" t="s">
        <v>854</v>
      </c>
      <c r="D822" s="2" t="s">
        <v>855</v>
      </c>
      <c r="E822" s="2" t="s">
        <v>856</v>
      </c>
      <c r="F822" s="11">
        <v>0.43809523809523804</v>
      </c>
      <c r="G822" s="2">
        <v>0.39454762592260345</v>
      </c>
    </row>
    <row r="823" spans="1:7" x14ac:dyDescent="0.25">
      <c r="A823" s="2" t="s">
        <v>308</v>
      </c>
      <c r="B823" s="2" t="s">
        <v>309</v>
      </c>
      <c r="C823" s="2" t="s">
        <v>310</v>
      </c>
      <c r="D823" s="2" t="s">
        <v>150</v>
      </c>
      <c r="E823" s="2" t="s">
        <v>14</v>
      </c>
      <c r="F823" s="11">
        <v>0.39999999999999997</v>
      </c>
      <c r="G823" s="2">
        <v>6.3924122938864916E-2</v>
      </c>
    </row>
    <row r="824" spans="1:7" x14ac:dyDescent="0.25">
      <c r="A824" s="2" t="s">
        <v>2722</v>
      </c>
      <c r="B824" s="2" t="s">
        <v>2723</v>
      </c>
      <c r="C824" s="2" t="s">
        <v>2724</v>
      </c>
      <c r="D824" s="2" t="s">
        <v>59</v>
      </c>
      <c r="E824" s="2" t="s">
        <v>23</v>
      </c>
      <c r="F824" s="11">
        <v>0.38309859154929576</v>
      </c>
      <c r="G824" s="2">
        <v>0.30363236700735707</v>
      </c>
    </row>
    <row r="825" spans="1:7" x14ac:dyDescent="0.25">
      <c r="A825" s="2" t="s">
        <v>2725</v>
      </c>
      <c r="B825" s="2" t="s">
        <v>2726</v>
      </c>
      <c r="C825" s="2" t="s">
        <v>2727</v>
      </c>
      <c r="D825" s="2" t="s">
        <v>2728</v>
      </c>
      <c r="E825" s="2" t="s">
        <v>267</v>
      </c>
      <c r="F825" s="11">
        <v>0.35000000000000009</v>
      </c>
      <c r="G825" s="2">
        <v>0.28281005605773885</v>
      </c>
    </row>
    <row r="826" spans="1:7" x14ac:dyDescent="0.25">
      <c r="A826" s="2" t="s">
        <v>2738</v>
      </c>
      <c r="B826" s="2" t="s">
        <v>2739</v>
      </c>
      <c r="C826" s="2" t="s">
        <v>2740</v>
      </c>
      <c r="D826" s="2" t="s">
        <v>190</v>
      </c>
      <c r="E826" s="2" t="s">
        <v>14</v>
      </c>
      <c r="F826" s="11">
        <v>0.2945454545454545</v>
      </c>
      <c r="G826" s="2">
        <v>5.8413578245104195E-2</v>
      </c>
    </row>
    <row r="827" spans="1:7" x14ac:dyDescent="0.25">
      <c r="A827" s="2" t="s">
        <v>590</v>
      </c>
      <c r="B827" s="2" t="s">
        <v>591</v>
      </c>
      <c r="C827" s="2" t="s">
        <v>592</v>
      </c>
      <c r="D827" s="2" t="s">
        <v>593</v>
      </c>
      <c r="E827" s="2" t="s">
        <v>61</v>
      </c>
      <c r="F827" s="11">
        <v>0.21028571428571427</v>
      </c>
      <c r="G827" s="2">
        <v>5.0003616819931165E-2</v>
      </c>
    </row>
    <row r="828" spans="1:7" x14ac:dyDescent="0.25">
      <c r="A828" s="2" t="s">
        <v>704</v>
      </c>
      <c r="B828" s="2" t="s">
        <v>705</v>
      </c>
      <c r="C828" s="2"/>
      <c r="D828" s="2" t="s">
        <v>68</v>
      </c>
      <c r="E828" s="2" t="s">
        <v>23</v>
      </c>
      <c r="F828" s="11">
        <v>0.17391304347826089</v>
      </c>
      <c r="G828" s="2">
        <v>0.29235199244023846</v>
      </c>
    </row>
    <row r="829" spans="1:7" x14ac:dyDescent="0.25">
      <c r="A829" s="2" t="s">
        <v>2758</v>
      </c>
      <c r="B829" s="2" t="s">
        <v>2759</v>
      </c>
      <c r="C829" s="2" t="s">
        <v>2760</v>
      </c>
      <c r="D829" s="2" t="s">
        <v>1242</v>
      </c>
      <c r="E829" s="2" t="s">
        <v>1256</v>
      </c>
      <c r="F829" s="11">
        <v>0.17391304347826086</v>
      </c>
      <c r="G829" s="2">
        <v>0.29235199244023813</v>
      </c>
    </row>
    <row r="830" spans="1:7" x14ac:dyDescent="0.25">
      <c r="A830" s="2" t="s">
        <v>2761</v>
      </c>
      <c r="B830" s="2" t="s">
        <v>2762</v>
      </c>
      <c r="C830" s="2" t="s">
        <v>2763</v>
      </c>
      <c r="D830" s="2" t="s">
        <v>41</v>
      </c>
      <c r="E830" s="2" t="s">
        <v>148</v>
      </c>
      <c r="F830" s="11">
        <v>0.17391304347826086</v>
      </c>
      <c r="G830" s="2">
        <v>0.29235199244023813</v>
      </c>
    </row>
    <row r="831" spans="1:7" x14ac:dyDescent="0.25">
      <c r="A831" s="2" t="s">
        <v>2764</v>
      </c>
      <c r="B831" s="2" t="s">
        <v>2765</v>
      </c>
      <c r="C831" s="2" t="s">
        <v>2766</v>
      </c>
      <c r="D831" s="2" t="s">
        <v>110</v>
      </c>
      <c r="E831" s="2" t="s">
        <v>172</v>
      </c>
      <c r="F831" s="11">
        <v>0.15111111111111111</v>
      </c>
      <c r="G831" s="2">
        <v>6.5561447194265071E-2</v>
      </c>
    </row>
    <row r="832" spans="1:7" x14ac:dyDescent="0.25">
      <c r="A832" s="2" t="s">
        <v>338</v>
      </c>
      <c r="B832" s="2" t="s">
        <v>339</v>
      </c>
      <c r="C832" s="2" t="s">
        <v>340</v>
      </c>
      <c r="D832" s="2" t="s">
        <v>54</v>
      </c>
      <c r="E832" s="2" t="s">
        <v>186</v>
      </c>
      <c r="F832" s="11">
        <v>0.13827160493827159</v>
      </c>
      <c r="G832" s="2">
        <v>0.11110630735516568</v>
      </c>
    </row>
    <row r="833" spans="1:7" x14ac:dyDescent="0.25">
      <c r="A833" s="2" t="s">
        <v>249</v>
      </c>
      <c r="B833" s="2" t="s">
        <v>250</v>
      </c>
      <c r="C833" s="2" t="s">
        <v>251</v>
      </c>
      <c r="D833" s="2" t="s">
        <v>208</v>
      </c>
      <c r="E833" s="2" t="s">
        <v>9</v>
      </c>
      <c r="F833" s="11">
        <v>0.13142857142857145</v>
      </c>
      <c r="G833" s="2">
        <v>6.4671854568607912E-2</v>
      </c>
    </row>
    <row r="834" spans="1:7" x14ac:dyDescent="0.25">
      <c r="A834" s="2" t="s">
        <v>2787</v>
      </c>
      <c r="B834" s="2" t="s">
        <v>2788</v>
      </c>
      <c r="C834" s="2" t="s">
        <v>748</v>
      </c>
      <c r="D834" s="2" t="s">
        <v>126</v>
      </c>
      <c r="E834" s="2" t="s">
        <v>139</v>
      </c>
      <c r="F834" s="11">
        <v>7.6923076923076941E-2</v>
      </c>
      <c r="G834" s="2">
        <v>0.18304364258101727</v>
      </c>
    </row>
    <row r="835" spans="1:7" x14ac:dyDescent="0.25">
      <c r="A835" s="2" t="s">
        <v>924</v>
      </c>
      <c r="B835" s="2" t="s">
        <v>925</v>
      </c>
      <c r="C835" s="2" t="s">
        <v>926</v>
      </c>
      <c r="D835" s="2" t="s">
        <v>212</v>
      </c>
      <c r="E835" s="2" t="s">
        <v>28</v>
      </c>
      <c r="F835" s="11">
        <v>7.6923076923076927E-2</v>
      </c>
      <c r="G835" s="2">
        <v>0.10043400891463698</v>
      </c>
    </row>
    <row r="836" spans="1:7" x14ac:dyDescent="0.25">
      <c r="A836" s="2" t="s">
        <v>165</v>
      </c>
      <c r="B836" s="2" t="s">
        <v>166</v>
      </c>
      <c r="C836" s="2" t="s">
        <v>167</v>
      </c>
      <c r="D836" s="2" t="s">
        <v>168</v>
      </c>
      <c r="E836" s="2" t="s">
        <v>169</v>
      </c>
      <c r="F836" s="11">
        <v>6.5573770491803282E-2</v>
      </c>
      <c r="G836" s="2">
        <v>9.853263744001825E-2</v>
      </c>
    </row>
    <row r="837" spans="1:7" x14ac:dyDescent="0.25">
      <c r="A837" s="2" t="s">
        <v>2792</v>
      </c>
      <c r="B837" s="2" t="s">
        <v>2793</v>
      </c>
      <c r="C837" s="2" t="s">
        <v>2794</v>
      </c>
      <c r="D837" s="2" t="s">
        <v>612</v>
      </c>
      <c r="E837" s="2" t="s">
        <v>406</v>
      </c>
      <c r="F837" s="11">
        <v>6.5573770491803282E-2</v>
      </c>
      <c r="G837" s="2">
        <v>9.853263744001825E-2</v>
      </c>
    </row>
    <row r="838" spans="1:7" x14ac:dyDescent="0.25">
      <c r="A838" s="2" t="s">
        <v>2795</v>
      </c>
      <c r="B838" s="2" t="s">
        <v>2796</v>
      </c>
      <c r="C838" s="2" t="s">
        <v>2797</v>
      </c>
      <c r="D838" s="2" t="s">
        <v>361</v>
      </c>
      <c r="E838" s="2" t="s">
        <v>148</v>
      </c>
      <c r="F838" s="11">
        <v>5.5555555555555566E-2</v>
      </c>
      <c r="G838" s="2">
        <v>0.1382263692091453</v>
      </c>
    </row>
    <row r="839" spans="1:7" x14ac:dyDescent="0.25">
      <c r="A839" s="2" t="s">
        <v>2801</v>
      </c>
      <c r="B839" s="2" t="s">
        <v>2802</v>
      </c>
      <c r="C839" s="2" t="s">
        <v>2803</v>
      </c>
      <c r="D839" s="2" t="s">
        <v>676</v>
      </c>
      <c r="E839" s="2" t="s">
        <v>9</v>
      </c>
      <c r="F839" s="11">
        <v>4.8780487804878057E-2</v>
      </c>
      <c r="G839" s="2">
        <v>0.10615734828213937</v>
      </c>
    </row>
    <row r="840" spans="1:7" x14ac:dyDescent="0.25">
      <c r="A840" s="2" t="s">
        <v>2804</v>
      </c>
      <c r="B840" s="2" t="s">
        <v>2805</v>
      </c>
      <c r="C840" s="2" t="s">
        <v>2806</v>
      </c>
      <c r="D840" s="2" t="s">
        <v>993</v>
      </c>
      <c r="E840" s="2" t="s">
        <v>37</v>
      </c>
      <c r="F840" s="11">
        <v>4.8192771084337359E-2</v>
      </c>
      <c r="G840" s="2">
        <v>0.29235199244023846</v>
      </c>
    </row>
    <row r="841" spans="1:7" x14ac:dyDescent="0.25">
      <c r="A841" s="2" t="s">
        <v>2810</v>
      </c>
      <c r="B841" s="2" t="s">
        <v>2811</v>
      </c>
      <c r="C841" s="2" t="s">
        <v>2812</v>
      </c>
      <c r="D841" s="2" t="s">
        <v>85</v>
      </c>
      <c r="E841" s="2" t="s">
        <v>23</v>
      </c>
      <c r="F841" s="11">
        <v>3.6036036036036036E-2</v>
      </c>
      <c r="G841" s="2">
        <v>8.7343362450106155E-2</v>
      </c>
    </row>
    <row r="842" spans="1:7" x14ac:dyDescent="0.25">
      <c r="A842" s="2" t="s">
        <v>2816</v>
      </c>
      <c r="B842" s="2" t="s">
        <v>2817</v>
      </c>
      <c r="C842" s="2" t="s">
        <v>586</v>
      </c>
      <c r="D842" s="2" t="s">
        <v>963</v>
      </c>
      <c r="E842" s="2" t="s">
        <v>267</v>
      </c>
      <c r="F842" s="11">
        <v>3.3057851239669422E-2</v>
      </c>
      <c r="G842" s="2">
        <v>0.196780115231171</v>
      </c>
    </row>
    <row r="843" spans="1:7" x14ac:dyDescent="0.25">
      <c r="A843" s="2" t="s">
        <v>144</v>
      </c>
      <c r="B843" s="2" t="s">
        <v>145</v>
      </c>
      <c r="C843" s="2" t="s">
        <v>146</v>
      </c>
      <c r="D843" s="2" t="s">
        <v>147</v>
      </c>
      <c r="E843" s="2" t="s">
        <v>148</v>
      </c>
      <c r="F843" s="11">
        <v>3.053435114503817E-2</v>
      </c>
      <c r="G843" s="2">
        <v>8.2090741030130365E-2</v>
      </c>
    </row>
    <row r="844" spans="1:7" x14ac:dyDescent="0.25">
      <c r="A844" s="2" t="s">
        <v>2824</v>
      </c>
      <c r="B844" s="2" t="s">
        <v>2825</v>
      </c>
      <c r="C844" s="2" t="s">
        <v>2826</v>
      </c>
      <c r="D844" s="2" t="s">
        <v>208</v>
      </c>
      <c r="E844" s="2" t="s">
        <v>172</v>
      </c>
      <c r="F844" s="11">
        <v>2.6315789473684213E-2</v>
      </c>
      <c r="G844" s="2">
        <v>9.9839072282348881E-2</v>
      </c>
    </row>
    <row r="845" spans="1:7" x14ac:dyDescent="0.25">
      <c r="A845" s="3" t="s">
        <v>562</v>
      </c>
      <c r="B845" s="3" t="s">
        <v>563</v>
      </c>
      <c r="C845" s="3" t="s">
        <v>564</v>
      </c>
      <c r="D845" s="3" t="s">
        <v>224</v>
      </c>
      <c r="E845" s="3" t="s">
        <v>9</v>
      </c>
      <c r="F845" s="12">
        <v>0.40888888888888886</v>
      </c>
      <c r="G845" s="3">
        <v>3.0377445015905842E-2</v>
      </c>
    </row>
    <row r="846" spans="1:7" x14ac:dyDescent="0.25">
      <c r="A846" s="3" t="s">
        <v>2719</v>
      </c>
      <c r="B846" s="3" t="s">
        <v>2720</v>
      </c>
      <c r="C846" s="3" t="s">
        <v>2721</v>
      </c>
      <c r="D846" s="3" t="s">
        <v>389</v>
      </c>
      <c r="E846" s="3" t="s">
        <v>14</v>
      </c>
      <c r="F846" s="12">
        <v>0.38481012658227848</v>
      </c>
      <c r="G846" s="3">
        <v>2.7287892295718902E-2</v>
      </c>
    </row>
    <row r="847" spans="1:7" x14ac:dyDescent="0.25">
      <c r="A847" s="3" t="s">
        <v>828</v>
      </c>
      <c r="B847" s="3" t="s">
        <v>829</v>
      </c>
      <c r="C847" s="3" t="s">
        <v>830</v>
      </c>
      <c r="D847" s="3" t="s">
        <v>544</v>
      </c>
      <c r="E847" s="3" t="s">
        <v>23</v>
      </c>
      <c r="F847" s="12">
        <v>0.37480314960629924</v>
      </c>
      <c r="G847" s="3">
        <v>3.463309517730255E-2</v>
      </c>
    </row>
    <row r="848" spans="1:7" x14ac:dyDescent="0.25">
      <c r="A848" s="3" t="s">
        <v>2729</v>
      </c>
      <c r="B848" s="3" t="s">
        <v>2730</v>
      </c>
      <c r="C848" s="3" t="s">
        <v>2731</v>
      </c>
      <c r="D848" s="3" t="s">
        <v>147</v>
      </c>
      <c r="E848" s="3" t="s">
        <v>172</v>
      </c>
      <c r="F848" s="12">
        <v>0.32533333333333331</v>
      </c>
      <c r="G848" s="3">
        <v>2.9157721104594147E-2</v>
      </c>
    </row>
    <row r="849" spans="1:7" x14ac:dyDescent="0.25">
      <c r="A849" s="3" t="s">
        <v>99</v>
      </c>
      <c r="B849" s="3" t="s">
        <v>100</v>
      </c>
      <c r="C849" s="3" t="s">
        <v>101</v>
      </c>
      <c r="D849" s="3" t="s">
        <v>102</v>
      </c>
      <c r="E849" s="3" t="s">
        <v>9</v>
      </c>
      <c r="F849" s="12">
        <v>0.32</v>
      </c>
      <c r="G849" s="3">
        <v>7.6118465539416942E-4</v>
      </c>
    </row>
    <row r="850" spans="1:7" x14ac:dyDescent="0.25">
      <c r="A850" s="3" t="s">
        <v>2732</v>
      </c>
      <c r="B850" s="3" t="s">
        <v>2733</v>
      </c>
      <c r="C850" s="3" t="s">
        <v>2734</v>
      </c>
      <c r="D850" s="3" t="s">
        <v>106</v>
      </c>
      <c r="E850" s="3" t="s">
        <v>47</v>
      </c>
      <c r="F850" s="12">
        <v>0.3066666666666667</v>
      </c>
      <c r="G850" s="3">
        <v>2.2310135564248618E-2</v>
      </c>
    </row>
    <row r="851" spans="1:7" x14ac:dyDescent="0.25">
      <c r="A851" s="3" t="s">
        <v>2735</v>
      </c>
      <c r="B851" s="3" t="s">
        <v>2736</v>
      </c>
      <c r="C851" s="3" t="s">
        <v>2737</v>
      </c>
      <c r="D851" s="3" t="s">
        <v>32</v>
      </c>
      <c r="E851" s="3" t="s">
        <v>172</v>
      </c>
      <c r="F851" s="12">
        <v>0.29647058823529404</v>
      </c>
      <c r="G851" s="3">
        <v>4.989654895166025E-2</v>
      </c>
    </row>
    <row r="852" spans="1:7" x14ac:dyDescent="0.25">
      <c r="A852" s="3" t="s">
        <v>2741</v>
      </c>
      <c r="B852" s="3" t="s">
        <v>2742</v>
      </c>
      <c r="C852" s="3" t="s">
        <v>2743</v>
      </c>
      <c r="D852" s="3" t="s">
        <v>170</v>
      </c>
      <c r="E852" s="3" t="s">
        <v>47</v>
      </c>
      <c r="F852" s="12">
        <v>0.28444444444444444</v>
      </c>
      <c r="G852" s="3">
        <v>1.3276947103596521E-2</v>
      </c>
    </row>
    <row r="853" spans="1:7" x14ac:dyDescent="0.25">
      <c r="A853" s="3" t="s">
        <v>380</v>
      </c>
      <c r="B853" s="3" t="s">
        <v>381</v>
      </c>
      <c r="C853" s="3" t="s">
        <v>382</v>
      </c>
      <c r="D853" s="3" t="s">
        <v>142</v>
      </c>
      <c r="E853" s="3" t="s">
        <v>55</v>
      </c>
      <c r="F853" s="12">
        <v>0.26666666666666666</v>
      </c>
      <c r="G853" s="3">
        <v>4.3452520232257737E-4</v>
      </c>
    </row>
    <row r="854" spans="1:7" x14ac:dyDescent="0.25">
      <c r="A854" s="3" t="s">
        <v>964</v>
      </c>
      <c r="B854" s="3" t="s">
        <v>965</v>
      </c>
      <c r="C854" s="3" t="s">
        <v>966</v>
      </c>
      <c r="D854" s="3" t="s">
        <v>389</v>
      </c>
      <c r="E854" s="3" t="s">
        <v>148</v>
      </c>
      <c r="F854" s="12">
        <v>0.26352941176470585</v>
      </c>
      <c r="G854" s="3">
        <v>9.0254583197287193E-3</v>
      </c>
    </row>
    <row r="855" spans="1:7" x14ac:dyDescent="0.25">
      <c r="A855" s="3" t="s">
        <v>323</v>
      </c>
      <c r="B855" s="3" t="s">
        <v>324</v>
      </c>
      <c r="C855" s="3" t="s">
        <v>325</v>
      </c>
      <c r="D855" s="3" t="s">
        <v>326</v>
      </c>
      <c r="E855" s="3" t="s">
        <v>14</v>
      </c>
      <c r="F855" s="12">
        <v>0.25263157894736843</v>
      </c>
      <c r="G855" s="3">
        <v>1.4041697464032584E-4</v>
      </c>
    </row>
    <row r="856" spans="1:7" x14ac:dyDescent="0.25">
      <c r="A856" s="3" t="s">
        <v>932</v>
      </c>
      <c r="B856" s="3" t="s">
        <v>933</v>
      </c>
      <c r="C856" s="3" t="s">
        <v>934</v>
      </c>
      <c r="D856" s="3" t="s">
        <v>160</v>
      </c>
      <c r="E856" s="3" t="s">
        <v>55</v>
      </c>
      <c r="F856" s="12">
        <v>0.23783783783783785</v>
      </c>
      <c r="G856" s="3">
        <v>2.3050095603711187E-3</v>
      </c>
    </row>
    <row r="857" spans="1:7" x14ac:dyDescent="0.25">
      <c r="A857" s="3" t="s">
        <v>712</v>
      </c>
      <c r="B857" s="3" t="s">
        <v>713</v>
      </c>
      <c r="C857" s="3" t="s">
        <v>714</v>
      </c>
      <c r="D857" s="3" t="s">
        <v>46</v>
      </c>
      <c r="E857" s="3" t="s">
        <v>148</v>
      </c>
      <c r="F857" s="12">
        <v>0.23384615384615384</v>
      </c>
      <c r="G857" s="3">
        <v>1.3682436889588831E-2</v>
      </c>
    </row>
    <row r="858" spans="1:7" x14ac:dyDescent="0.25">
      <c r="A858" s="3" t="s">
        <v>2744</v>
      </c>
      <c r="B858" s="3" t="s">
        <v>2745</v>
      </c>
      <c r="C858" s="3" t="s">
        <v>407</v>
      </c>
      <c r="D858" s="3" t="s">
        <v>142</v>
      </c>
      <c r="E858" s="3" t="s">
        <v>23</v>
      </c>
      <c r="F858" s="12">
        <v>0.22222222222222221</v>
      </c>
      <c r="G858" s="3">
        <v>1.4647192423754743E-2</v>
      </c>
    </row>
    <row r="859" spans="1:7" x14ac:dyDescent="0.25">
      <c r="A859" s="3" t="s">
        <v>2746</v>
      </c>
      <c r="B859" s="3" t="s">
        <v>2747</v>
      </c>
      <c r="C859" s="3" t="s">
        <v>2748</v>
      </c>
      <c r="D859" s="3" t="s">
        <v>54</v>
      </c>
      <c r="E859" s="3" t="s">
        <v>55</v>
      </c>
      <c r="F859" s="12">
        <v>0.21538461538461537</v>
      </c>
      <c r="G859" s="3">
        <v>1.0844009406150726E-2</v>
      </c>
    </row>
    <row r="860" spans="1:7" x14ac:dyDescent="0.25">
      <c r="A860" s="3" t="s">
        <v>2749</v>
      </c>
      <c r="B860" s="3" t="s">
        <v>2750</v>
      </c>
      <c r="C860" s="3" t="s">
        <v>2751</v>
      </c>
      <c r="D860" s="3" t="s">
        <v>27</v>
      </c>
      <c r="E860" s="3" t="s">
        <v>186</v>
      </c>
      <c r="F860" s="12">
        <v>0.20645161290322581</v>
      </c>
      <c r="G860" s="3">
        <v>7.7522875058457117E-3</v>
      </c>
    </row>
    <row r="861" spans="1:7" x14ac:dyDescent="0.25">
      <c r="A861" s="3" t="s">
        <v>2752</v>
      </c>
      <c r="B861" s="3" t="s">
        <v>2753</v>
      </c>
      <c r="C861" s="3" t="s">
        <v>2754</v>
      </c>
      <c r="D861" s="3" t="s">
        <v>178</v>
      </c>
      <c r="E861" s="3" t="s">
        <v>55</v>
      </c>
      <c r="F861" s="12">
        <v>0.18370370370370367</v>
      </c>
      <c r="G861" s="3">
        <v>1.1758374793104545E-3</v>
      </c>
    </row>
    <row r="862" spans="1:7" x14ac:dyDescent="0.25">
      <c r="A862" s="3" t="s">
        <v>2755</v>
      </c>
      <c r="B862" s="3" t="s">
        <v>2756</v>
      </c>
      <c r="C862" s="3" t="s">
        <v>2757</v>
      </c>
      <c r="D862" s="3" t="s">
        <v>170</v>
      </c>
      <c r="E862" s="3" t="s">
        <v>23</v>
      </c>
      <c r="F862" s="12">
        <v>0.17600000000000002</v>
      </c>
      <c r="G862" s="3">
        <v>9.0007223655774998E-3</v>
      </c>
    </row>
    <row r="863" spans="1:7" x14ac:dyDescent="0.25">
      <c r="A863" s="3" t="s">
        <v>622</v>
      </c>
      <c r="B863" s="3" t="s">
        <v>623</v>
      </c>
      <c r="C863" s="3" t="s">
        <v>624</v>
      </c>
      <c r="D863" s="3" t="s">
        <v>105</v>
      </c>
      <c r="E863" s="3" t="s">
        <v>23</v>
      </c>
      <c r="F863" s="12">
        <v>0.17191489361702128</v>
      </c>
      <c r="G863" s="3">
        <v>8.873964193272672E-3</v>
      </c>
    </row>
    <row r="864" spans="1:7" x14ac:dyDescent="0.25">
      <c r="A864" s="3" t="s">
        <v>2767</v>
      </c>
      <c r="B864" s="3" t="s">
        <v>2768</v>
      </c>
      <c r="C864" s="3" t="s">
        <v>2769</v>
      </c>
      <c r="D864" s="3" t="s">
        <v>2139</v>
      </c>
      <c r="E864" s="3" t="s">
        <v>172</v>
      </c>
      <c r="F864" s="12">
        <v>0.14608695652173914</v>
      </c>
      <c r="G864" s="3">
        <v>8.9625643060427373E-3</v>
      </c>
    </row>
    <row r="865" spans="1:7" x14ac:dyDescent="0.25">
      <c r="A865" s="3" t="s">
        <v>940</v>
      </c>
      <c r="B865" s="3" t="s">
        <v>941</v>
      </c>
      <c r="C865" s="3" t="s">
        <v>942</v>
      </c>
      <c r="D865" s="3" t="s">
        <v>943</v>
      </c>
      <c r="E865" s="3" t="s">
        <v>137</v>
      </c>
      <c r="F865" s="12">
        <v>0.13634782608695653</v>
      </c>
      <c r="G865" s="3">
        <v>9.9060609960139861E-3</v>
      </c>
    </row>
    <row r="866" spans="1:7" x14ac:dyDescent="0.25">
      <c r="A866" s="3" t="s">
        <v>779</v>
      </c>
      <c r="B866" s="3" t="s">
        <v>780</v>
      </c>
      <c r="C866" s="3" t="s">
        <v>781</v>
      </c>
      <c r="D866" s="3" t="s">
        <v>173</v>
      </c>
      <c r="E866" s="3" t="s">
        <v>14</v>
      </c>
      <c r="F866" s="12">
        <v>0.12363636363636364</v>
      </c>
      <c r="G866" s="3">
        <v>3.6551794038131077E-3</v>
      </c>
    </row>
    <row r="867" spans="1:7" x14ac:dyDescent="0.25">
      <c r="A867" s="3" t="s">
        <v>2770</v>
      </c>
      <c r="B867" s="3" t="s">
        <v>2771</v>
      </c>
      <c r="C867" s="3" t="s">
        <v>2772</v>
      </c>
      <c r="D867" s="3" t="s">
        <v>60</v>
      </c>
      <c r="E867" s="3" t="s">
        <v>14</v>
      </c>
      <c r="F867" s="12">
        <v>0.12266666666666669</v>
      </c>
      <c r="G867" s="3">
        <v>1.7756614896378049E-2</v>
      </c>
    </row>
    <row r="868" spans="1:7" x14ac:dyDescent="0.25">
      <c r="A868" s="3" t="s">
        <v>2773</v>
      </c>
      <c r="B868" s="3" t="s">
        <v>2774</v>
      </c>
      <c r="C868" s="3" t="s">
        <v>2775</v>
      </c>
      <c r="D868" s="3" t="s">
        <v>412</v>
      </c>
      <c r="E868" s="3" t="s">
        <v>148</v>
      </c>
      <c r="F868" s="12">
        <v>0.11294117647058825</v>
      </c>
      <c r="G868" s="3">
        <v>9.464045607918822E-3</v>
      </c>
    </row>
    <row r="869" spans="1:7" x14ac:dyDescent="0.25">
      <c r="A869" s="3" t="s">
        <v>2776</v>
      </c>
      <c r="B869" s="3" t="s">
        <v>2777</v>
      </c>
      <c r="C869" s="3" t="s">
        <v>2778</v>
      </c>
      <c r="D869" s="3" t="s">
        <v>142</v>
      </c>
      <c r="E869" s="3" t="s">
        <v>21</v>
      </c>
      <c r="F869" s="12">
        <v>0.10823529411764708</v>
      </c>
      <c r="G869" s="3">
        <v>4.0932146013765859E-2</v>
      </c>
    </row>
    <row r="870" spans="1:7" x14ac:dyDescent="0.25">
      <c r="A870" s="3" t="s">
        <v>2779</v>
      </c>
      <c r="B870" s="3" t="s">
        <v>2780</v>
      </c>
      <c r="C870" s="3" t="s">
        <v>2781</v>
      </c>
      <c r="D870" s="3" t="s">
        <v>68</v>
      </c>
      <c r="E870" s="3" t="s">
        <v>9</v>
      </c>
      <c r="F870" s="12">
        <v>0.10105263157894739</v>
      </c>
      <c r="G870" s="3">
        <v>5.1242110685233771E-3</v>
      </c>
    </row>
    <row r="871" spans="1:7" x14ac:dyDescent="0.25">
      <c r="A871" s="3" t="s">
        <v>2782</v>
      </c>
      <c r="B871" s="3" t="s">
        <v>2783</v>
      </c>
      <c r="C871" s="3" t="s">
        <v>2784</v>
      </c>
      <c r="D871" s="3" t="s">
        <v>326</v>
      </c>
      <c r="E871" s="3" t="s">
        <v>186</v>
      </c>
      <c r="F871" s="12">
        <v>9.7560975609756115E-2</v>
      </c>
      <c r="G871" s="3">
        <v>3.004236181934725E-2</v>
      </c>
    </row>
    <row r="872" spans="1:7" x14ac:dyDescent="0.25">
      <c r="A872" s="3" t="s">
        <v>2785</v>
      </c>
      <c r="B872" s="3" t="s">
        <v>2786</v>
      </c>
      <c r="C872" s="3" t="s">
        <v>362</v>
      </c>
      <c r="D872" s="3" t="s">
        <v>1493</v>
      </c>
      <c r="E872" s="3" t="s">
        <v>364</v>
      </c>
      <c r="F872" s="12">
        <v>7.8527607361963195E-2</v>
      </c>
      <c r="G872" s="3">
        <v>3.400598557043049E-2</v>
      </c>
    </row>
    <row r="873" spans="1:7" x14ac:dyDescent="0.25">
      <c r="A873" s="3" t="s">
        <v>2789</v>
      </c>
      <c r="B873" s="3" t="s">
        <v>2790</v>
      </c>
      <c r="C873" s="3" t="s">
        <v>2791</v>
      </c>
      <c r="D873" s="3" t="s">
        <v>177</v>
      </c>
      <c r="E873" s="3" t="s">
        <v>14</v>
      </c>
      <c r="F873" s="12">
        <v>7.4172185430463597E-2</v>
      </c>
      <c r="G873" s="3">
        <v>2.7452444955964026E-2</v>
      </c>
    </row>
    <row r="874" spans="1:7" x14ac:dyDescent="0.25">
      <c r="A874" s="3" t="s">
        <v>600</v>
      </c>
      <c r="B874" s="3" t="s">
        <v>601</v>
      </c>
      <c r="C874" s="3" t="s">
        <v>602</v>
      </c>
      <c r="D874" s="3" t="s">
        <v>231</v>
      </c>
      <c r="E874" s="3" t="s">
        <v>86</v>
      </c>
      <c r="F874" s="12">
        <v>6.5882352941176475E-2</v>
      </c>
      <c r="G874" s="3">
        <v>3.6656115941885044E-3</v>
      </c>
    </row>
    <row r="875" spans="1:7" x14ac:dyDescent="0.25">
      <c r="A875" s="3" t="s">
        <v>96</v>
      </c>
      <c r="B875" s="3" t="s">
        <v>97</v>
      </c>
      <c r="C875" s="3" t="s">
        <v>77</v>
      </c>
      <c r="D875" s="3" t="s">
        <v>98</v>
      </c>
      <c r="E875" s="3" t="s">
        <v>78</v>
      </c>
      <c r="F875" s="12">
        <v>5.28E-2</v>
      </c>
      <c r="G875" s="3">
        <v>5.034806086742203E-3</v>
      </c>
    </row>
    <row r="876" spans="1:7" x14ac:dyDescent="0.25">
      <c r="A876" s="3" t="s">
        <v>2798</v>
      </c>
      <c r="B876" s="3" t="s">
        <v>2799</v>
      </c>
      <c r="C876" s="3" t="s">
        <v>2800</v>
      </c>
      <c r="D876" s="3" t="s">
        <v>51</v>
      </c>
      <c r="E876" s="3" t="s">
        <v>47</v>
      </c>
      <c r="F876" s="12">
        <v>0.05</v>
      </c>
      <c r="G876" s="3">
        <v>1.8341733752617842E-2</v>
      </c>
    </row>
    <row r="877" spans="1:7" x14ac:dyDescent="0.25">
      <c r="A877" s="3" t="s">
        <v>2807</v>
      </c>
      <c r="B877" s="3" t="s">
        <v>2808</v>
      </c>
      <c r="C877" s="3" t="s">
        <v>2809</v>
      </c>
      <c r="D877" s="3" t="s">
        <v>68</v>
      </c>
      <c r="E877" s="3" t="s">
        <v>9</v>
      </c>
      <c r="F877" s="12">
        <v>4.3956043956043959E-2</v>
      </c>
      <c r="G877" s="3">
        <v>2.0624692069264247E-2</v>
      </c>
    </row>
    <row r="878" spans="1:7" x14ac:dyDescent="0.25">
      <c r="A878" s="3" t="s">
        <v>2813</v>
      </c>
      <c r="B878" s="3" t="s">
        <v>2814</v>
      </c>
      <c r="C878" s="3" t="s">
        <v>2815</v>
      </c>
      <c r="D878" s="3" t="s">
        <v>118</v>
      </c>
      <c r="E878" s="3" t="s">
        <v>9</v>
      </c>
      <c r="F878" s="12">
        <v>3.3333333333333333E-2</v>
      </c>
      <c r="G878" s="3">
        <v>8.5449523937772189E-3</v>
      </c>
    </row>
    <row r="879" spans="1:7" x14ac:dyDescent="0.25">
      <c r="A879" s="3" t="s">
        <v>950</v>
      </c>
      <c r="B879" s="3" t="s">
        <v>951</v>
      </c>
      <c r="C879" s="3" t="s">
        <v>952</v>
      </c>
      <c r="D879" s="3" t="s">
        <v>177</v>
      </c>
      <c r="E879" s="3" t="s">
        <v>14</v>
      </c>
      <c r="F879" s="12">
        <v>3.3333333333333333E-2</v>
      </c>
      <c r="G879" s="3">
        <v>1.3088356994234041E-2</v>
      </c>
    </row>
    <row r="880" spans="1:7" x14ac:dyDescent="0.25">
      <c r="A880" s="3" t="s">
        <v>2818</v>
      </c>
      <c r="B880" s="3" t="s">
        <v>2819</v>
      </c>
      <c r="C880" s="3" t="s">
        <v>2820</v>
      </c>
      <c r="D880" s="3" t="s">
        <v>46</v>
      </c>
      <c r="E880" s="3" t="s">
        <v>137</v>
      </c>
      <c r="F880" s="12">
        <v>3.0769230769230771E-2</v>
      </c>
      <c r="G880" s="3">
        <v>2.9450285724777123E-2</v>
      </c>
    </row>
    <row r="881" spans="1:7" x14ac:dyDescent="0.25">
      <c r="A881" s="3" t="s">
        <v>2821</v>
      </c>
      <c r="B881" s="3" t="s">
        <v>2822</v>
      </c>
      <c r="C881" s="3" t="s">
        <v>2823</v>
      </c>
      <c r="D881" s="3" t="s">
        <v>102</v>
      </c>
      <c r="E881" s="3" t="s">
        <v>23</v>
      </c>
      <c r="F881" s="12">
        <v>2.6666666666666668E-2</v>
      </c>
      <c r="G881" s="3">
        <v>3.1319380830731498E-2</v>
      </c>
    </row>
    <row r="882" spans="1:7" x14ac:dyDescent="0.25">
      <c r="A882" s="3" t="s">
        <v>2827</v>
      </c>
      <c r="B882" s="3" t="s">
        <v>2828</v>
      </c>
      <c r="C882" s="3" t="s">
        <v>2829</v>
      </c>
      <c r="D882" s="3" t="s">
        <v>19</v>
      </c>
      <c r="E882" s="3" t="s">
        <v>23</v>
      </c>
      <c r="F882" s="12">
        <v>2.3391812865497075E-2</v>
      </c>
      <c r="G882" s="3">
        <v>4.8952830398282965E-2</v>
      </c>
    </row>
    <row r="883" spans="1:7" x14ac:dyDescent="0.25">
      <c r="A883" s="3" t="s">
        <v>2830</v>
      </c>
      <c r="B883" s="3" t="s">
        <v>2831</v>
      </c>
      <c r="C883" s="3" t="s">
        <v>2832</v>
      </c>
      <c r="D883" s="3" t="s">
        <v>118</v>
      </c>
      <c r="E883" s="3" t="s">
        <v>47</v>
      </c>
      <c r="F883" s="12">
        <v>2.2222222222222223E-2</v>
      </c>
      <c r="G883" s="3">
        <v>1.2092970066695269E-3</v>
      </c>
    </row>
    <row r="884" spans="1:7" x14ac:dyDescent="0.25">
      <c r="A884" s="3" t="s">
        <v>2833</v>
      </c>
      <c r="B884" s="3" t="s">
        <v>2834</v>
      </c>
      <c r="C884" s="3" t="s">
        <v>271</v>
      </c>
      <c r="D884" s="3" t="s">
        <v>2835</v>
      </c>
      <c r="E884" s="3" t="s">
        <v>267</v>
      </c>
      <c r="F884" s="12">
        <v>1.6666666666666666E-2</v>
      </c>
      <c r="G884" s="3">
        <v>5.2513683450182164E-3</v>
      </c>
    </row>
    <row r="885" spans="1:7" x14ac:dyDescent="0.25">
      <c r="A885" s="3" t="s">
        <v>2836</v>
      </c>
      <c r="B885" s="3" t="s">
        <v>2837</v>
      </c>
      <c r="C885" s="3" t="s">
        <v>2838</v>
      </c>
      <c r="D885" s="3" t="s">
        <v>177</v>
      </c>
      <c r="E885" s="3" t="s">
        <v>14</v>
      </c>
      <c r="F885" s="12">
        <v>1.0810810810810811E-2</v>
      </c>
      <c r="G885" s="3">
        <v>2.4190983423375861E-2</v>
      </c>
    </row>
    <row r="886" spans="1:7" x14ac:dyDescent="0.25">
      <c r="A886" s="3" t="s">
        <v>2839</v>
      </c>
      <c r="B886" s="3" t="s">
        <v>2840</v>
      </c>
      <c r="C886" s="3" t="s">
        <v>2841</v>
      </c>
      <c r="D886" s="3" t="s">
        <v>2283</v>
      </c>
      <c r="E886" s="3" t="s">
        <v>267</v>
      </c>
      <c r="F886" s="12">
        <v>4.9382716049382715E-3</v>
      </c>
      <c r="G886" s="3">
        <v>1.3366939120811494E-2</v>
      </c>
    </row>
  </sheetData>
  <mergeCells count="1">
    <mergeCell ref="A1:G1"/>
  </mergeCells>
  <pageMargins left="0.25" right="0.25" top="0.75" bottom="0.75" header="0.3" footer="0.3"/>
  <pageSetup scale="61" fitToHeight="0"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163"/>
  <sheetViews>
    <sheetView topLeftCell="I1" workbookViewId="0">
      <selection activeCell="X17" sqref="X17"/>
    </sheetView>
  </sheetViews>
  <sheetFormatPr defaultRowHeight="15" x14ac:dyDescent="0.25"/>
  <cols>
    <col min="1" max="1" width="56.28515625" customWidth="1"/>
    <col min="2" max="2" width="11.85546875" customWidth="1"/>
    <col min="3" max="3" width="11.5703125" customWidth="1"/>
    <col min="4" max="4" width="9.7109375" customWidth="1"/>
    <col min="5" max="5" width="10" bestFit="1" customWidth="1"/>
    <col min="6" max="6" width="10.140625" bestFit="1" customWidth="1"/>
    <col min="7" max="7" width="10" bestFit="1" customWidth="1"/>
    <col min="8" max="8" width="10.140625" bestFit="1" customWidth="1"/>
    <col min="9" max="9" width="11.140625" bestFit="1" customWidth="1"/>
    <col min="10" max="10" width="10.140625" bestFit="1" customWidth="1"/>
    <col min="11" max="13" width="11.140625" bestFit="1" customWidth="1"/>
    <col min="14" max="14" width="11.7109375" customWidth="1"/>
    <col min="15" max="15" width="9.42578125" bestFit="1" customWidth="1"/>
    <col min="18" max="18" width="12" customWidth="1"/>
  </cols>
  <sheetData>
    <row r="1" spans="1:18" x14ac:dyDescent="0.25">
      <c r="A1" s="27" t="s">
        <v>4065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</row>
    <row r="2" spans="1:18" ht="45" x14ac:dyDescent="0.25">
      <c r="A2" s="14" t="s">
        <v>2851</v>
      </c>
      <c r="B2" s="14" t="s">
        <v>2852</v>
      </c>
      <c r="C2" s="15" t="s">
        <v>2853</v>
      </c>
      <c r="D2" s="14" t="s">
        <v>2854</v>
      </c>
      <c r="E2" s="15" t="s">
        <v>2855</v>
      </c>
      <c r="F2" s="15" t="s">
        <v>2856</v>
      </c>
      <c r="G2" s="15" t="s">
        <v>2857</v>
      </c>
      <c r="H2" s="15" t="s">
        <v>2858</v>
      </c>
      <c r="I2" s="15" t="s">
        <v>2859</v>
      </c>
      <c r="J2" s="15" t="s">
        <v>2860</v>
      </c>
      <c r="K2" s="15" t="s">
        <v>2861</v>
      </c>
      <c r="L2" s="15" t="s">
        <v>2862</v>
      </c>
      <c r="M2" s="15" t="s">
        <v>2863</v>
      </c>
      <c r="N2" s="15" t="s">
        <v>2864</v>
      </c>
      <c r="O2" s="15" t="s">
        <v>4</v>
      </c>
    </row>
    <row r="3" spans="1:18" x14ac:dyDescent="0.25">
      <c r="A3" s="16" t="s">
        <v>290</v>
      </c>
      <c r="B3" s="16" t="s">
        <v>291</v>
      </c>
      <c r="C3" s="16" t="s">
        <v>292</v>
      </c>
      <c r="D3" s="16">
        <v>76.775000000000006</v>
      </c>
      <c r="E3" s="16">
        <v>10000</v>
      </c>
      <c r="F3" s="16">
        <v>10000</v>
      </c>
      <c r="G3" s="16">
        <v>10000</v>
      </c>
      <c r="H3" s="16">
        <v>10000</v>
      </c>
      <c r="I3" s="16">
        <v>17434000</v>
      </c>
      <c r="J3" s="16">
        <v>422190</v>
      </c>
      <c r="K3" s="16">
        <v>38086000</v>
      </c>
      <c r="L3" s="16">
        <v>10489000</v>
      </c>
      <c r="M3" s="16">
        <v>38828000</v>
      </c>
      <c r="N3" s="21">
        <f t="shared" ref="N3:N66" si="0">AVERAGE(I3:M3)/AVERAGE(E3:H3)</f>
        <v>2105.1837999999998</v>
      </c>
      <c r="O3" s="21">
        <f t="shared" ref="O3:O66" si="1">TTEST(E3:H3,I3:M3,2,2)</f>
        <v>4.4728455020127948E-2</v>
      </c>
      <c r="Q3" s="4" t="s">
        <v>2842</v>
      </c>
      <c r="R3" s="4" t="s">
        <v>2845</v>
      </c>
    </row>
    <row r="4" spans="1:18" x14ac:dyDescent="0.25">
      <c r="A4" s="16" t="s">
        <v>541</v>
      </c>
      <c r="B4" s="16" t="s">
        <v>542</v>
      </c>
      <c r="C4" s="16" t="s">
        <v>543</v>
      </c>
      <c r="D4" s="16">
        <v>59.795000000000002</v>
      </c>
      <c r="E4" s="16">
        <v>10000</v>
      </c>
      <c r="F4" s="16">
        <v>10000</v>
      </c>
      <c r="G4" s="16">
        <v>10000</v>
      </c>
      <c r="H4" s="16">
        <v>10000</v>
      </c>
      <c r="I4" s="16">
        <v>13266000</v>
      </c>
      <c r="J4" s="16">
        <v>3642900</v>
      </c>
      <c r="K4" s="16">
        <v>20501000</v>
      </c>
      <c r="L4" s="16">
        <v>7235300</v>
      </c>
      <c r="M4" s="16">
        <v>14857000</v>
      </c>
      <c r="N4" s="21">
        <f t="shared" si="0"/>
        <v>1190.0440000000001</v>
      </c>
      <c r="O4" s="21">
        <f t="shared" si="1"/>
        <v>9.345574987069373E-3</v>
      </c>
      <c r="Q4" s="5" t="s">
        <v>2843</v>
      </c>
      <c r="R4" s="5" t="s">
        <v>2846</v>
      </c>
    </row>
    <row r="5" spans="1:18" x14ac:dyDescent="0.25">
      <c r="A5" s="16" t="s">
        <v>287</v>
      </c>
      <c r="B5" s="16" t="s">
        <v>288</v>
      </c>
      <c r="C5" s="16" t="s">
        <v>289</v>
      </c>
      <c r="D5" s="16">
        <v>18.672000000000001</v>
      </c>
      <c r="E5" s="16">
        <v>10000</v>
      </c>
      <c r="F5" s="16">
        <v>10000</v>
      </c>
      <c r="G5" s="16">
        <v>10000</v>
      </c>
      <c r="H5" s="16">
        <v>10000</v>
      </c>
      <c r="I5" s="16">
        <v>16413000</v>
      </c>
      <c r="J5" s="16">
        <v>423240</v>
      </c>
      <c r="K5" s="16">
        <v>16620000</v>
      </c>
      <c r="L5" s="16">
        <v>6300000</v>
      </c>
      <c r="M5" s="16">
        <v>12988000</v>
      </c>
      <c r="N5" s="21">
        <f t="shared" si="0"/>
        <v>1054.8848</v>
      </c>
      <c r="O5" s="21">
        <f t="shared" si="1"/>
        <v>2.1236876812699149E-2</v>
      </c>
      <c r="Q5" s="6" t="s">
        <v>2844</v>
      </c>
      <c r="R5" s="6" t="s">
        <v>2847</v>
      </c>
    </row>
    <row r="6" spans="1:18" x14ac:dyDescent="0.25">
      <c r="A6" s="16" t="s">
        <v>1013</v>
      </c>
      <c r="B6" s="16" t="s">
        <v>1014</v>
      </c>
      <c r="C6" s="16" t="s">
        <v>1015</v>
      </c>
      <c r="D6" s="16">
        <v>34.731999999999999</v>
      </c>
      <c r="E6" s="16">
        <v>10000</v>
      </c>
      <c r="F6" s="16">
        <v>10000</v>
      </c>
      <c r="G6" s="16">
        <v>10000</v>
      </c>
      <c r="H6" s="16">
        <v>10000</v>
      </c>
      <c r="I6" s="16">
        <v>11566000</v>
      </c>
      <c r="J6" s="16">
        <v>2398200</v>
      </c>
      <c r="K6" s="16">
        <v>16558000</v>
      </c>
      <c r="L6" s="16">
        <v>2288000</v>
      </c>
      <c r="M6" s="16">
        <v>17199000</v>
      </c>
      <c r="N6" s="21">
        <f t="shared" si="0"/>
        <v>1000.184</v>
      </c>
      <c r="O6" s="21">
        <f t="shared" si="1"/>
        <v>3.1065086089819949E-2</v>
      </c>
    </row>
    <row r="7" spans="1:18" x14ac:dyDescent="0.25">
      <c r="A7" s="16" t="s">
        <v>1007</v>
      </c>
      <c r="B7" s="16" t="s">
        <v>1008</v>
      </c>
      <c r="C7" s="16" t="s">
        <v>1009</v>
      </c>
      <c r="D7" s="16">
        <v>35.344000000000001</v>
      </c>
      <c r="E7" s="16">
        <v>10000</v>
      </c>
      <c r="F7" s="16">
        <v>10000</v>
      </c>
      <c r="G7" s="16">
        <v>10000</v>
      </c>
      <c r="H7" s="16">
        <v>10000</v>
      </c>
      <c r="I7" s="16">
        <v>10741000</v>
      </c>
      <c r="J7" s="16">
        <v>1015300</v>
      </c>
      <c r="K7" s="16">
        <v>9215600</v>
      </c>
      <c r="L7" s="16">
        <v>6756000</v>
      </c>
      <c r="M7" s="16">
        <v>15303000</v>
      </c>
      <c r="N7" s="21">
        <f t="shared" si="0"/>
        <v>860.61800000000005</v>
      </c>
      <c r="O7" s="21">
        <f t="shared" si="1"/>
        <v>1.4641118154485823E-2</v>
      </c>
    </row>
    <row r="8" spans="1:18" x14ac:dyDescent="0.25">
      <c r="A8" s="16" t="s">
        <v>1016</v>
      </c>
      <c r="B8" s="16" t="s">
        <v>1023</v>
      </c>
      <c r="C8" s="16" t="s">
        <v>1018</v>
      </c>
      <c r="D8" s="16">
        <v>44.372999999999998</v>
      </c>
      <c r="E8" s="16">
        <v>10000</v>
      </c>
      <c r="F8" s="16">
        <v>10000</v>
      </c>
      <c r="G8" s="16">
        <v>10000</v>
      </c>
      <c r="H8" s="16">
        <v>10000</v>
      </c>
      <c r="I8" s="16">
        <v>8718900</v>
      </c>
      <c r="J8" s="16">
        <v>2067500</v>
      </c>
      <c r="K8" s="16">
        <v>7622400</v>
      </c>
      <c r="L8" s="16">
        <v>9845800</v>
      </c>
      <c r="M8" s="16">
        <v>2367200</v>
      </c>
      <c r="N8" s="21">
        <f t="shared" si="0"/>
        <v>612.43600000000004</v>
      </c>
      <c r="O8" s="21">
        <f t="shared" si="1"/>
        <v>1.3119030418806155E-2</v>
      </c>
    </row>
    <row r="9" spans="1:18" x14ac:dyDescent="0.25">
      <c r="A9" s="16" t="s">
        <v>1307</v>
      </c>
      <c r="B9" s="16" t="s">
        <v>1311</v>
      </c>
      <c r="C9" s="16" t="s">
        <v>1309</v>
      </c>
      <c r="D9" s="16">
        <v>60.930999999999997</v>
      </c>
      <c r="E9" s="16">
        <v>10000</v>
      </c>
      <c r="F9" s="16">
        <v>10000</v>
      </c>
      <c r="G9" s="16">
        <v>10000</v>
      </c>
      <c r="H9" s="16">
        <v>10000</v>
      </c>
      <c r="I9" s="16">
        <v>9574700</v>
      </c>
      <c r="J9" s="16">
        <v>672650</v>
      </c>
      <c r="K9" s="16">
        <v>4600900</v>
      </c>
      <c r="L9" s="16">
        <v>8408800</v>
      </c>
      <c r="M9" s="16">
        <v>4850800</v>
      </c>
      <c r="N9" s="21">
        <f t="shared" si="0"/>
        <v>562.15700000000004</v>
      </c>
      <c r="O9" s="21">
        <f t="shared" si="1"/>
        <v>1.6265103188773149E-2</v>
      </c>
    </row>
    <row r="10" spans="1:18" x14ac:dyDescent="0.25">
      <c r="A10" s="16" t="s">
        <v>994</v>
      </c>
      <c r="B10" s="16" t="s">
        <v>996</v>
      </c>
      <c r="C10" s="16" t="s">
        <v>995</v>
      </c>
      <c r="D10" s="16">
        <v>57.567999999999998</v>
      </c>
      <c r="E10" s="16">
        <v>10000</v>
      </c>
      <c r="F10" s="16">
        <v>10000</v>
      </c>
      <c r="G10" s="16">
        <v>10000</v>
      </c>
      <c r="H10" s="16">
        <v>10000</v>
      </c>
      <c r="I10" s="16">
        <v>4382400</v>
      </c>
      <c r="J10" s="16">
        <v>1103500</v>
      </c>
      <c r="K10" s="16">
        <v>6609900</v>
      </c>
      <c r="L10" s="16">
        <v>4363300</v>
      </c>
      <c r="M10" s="16">
        <v>8109500</v>
      </c>
      <c r="N10" s="21">
        <f t="shared" si="0"/>
        <v>491.37200000000001</v>
      </c>
      <c r="O10" s="21">
        <f t="shared" si="1"/>
        <v>8.2598736710099135E-3</v>
      </c>
    </row>
    <row r="11" spans="1:18" x14ac:dyDescent="0.25">
      <c r="A11" s="16" t="s">
        <v>183</v>
      </c>
      <c r="B11" s="16" t="s">
        <v>184</v>
      </c>
      <c r="C11" s="16" t="s">
        <v>185</v>
      </c>
      <c r="D11" s="16">
        <v>35.44</v>
      </c>
      <c r="E11" s="16">
        <v>10000</v>
      </c>
      <c r="F11" s="16">
        <v>10000</v>
      </c>
      <c r="G11" s="16">
        <v>10000</v>
      </c>
      <c r="H11" s="16">
        <v>10000</v>
      </c>
      <c r="I11" s="16">
        <v>8725500</v>
      </c>
      <c r="J11" s="16">
        <v>673960</v>
      </c>
      <c r="K11" s="16">
        <v>5462600</v>
      </c>
      <c r="L11" s="16">
        <v>1490200</v>
      </c>
      <c r="M11" s="16">
        <v>7645600</v>
      </c>
      <c r="N11" s="21">
        <f t="shared" si="0"/>
        <v>479.9572</v>
      </c>
      <c r="O11" s="21">
        <f t="shared" si="1"/>
        <v>3.4333831289470707E-2</v>
      </c>
    </row>
    <row r="12" spans="1:18" x14ac:dyDescent="0.25">
      <c r="A12" s="16" t="s">
        <v>1326</v>
      </c>
      <c r="B12" s="16" t="s">
        <v>1341</v>
      </c>
      <c r="C12" s="16" t="s">
        <v>1328</v>
      </c>
      <c r="D12" s="16">
        <v>18.721</v>
      </c>
      <c r="E12" s="16">
        <v>10000</v>
      </c>
      <c r="F12" s="16">
        <v>10000</v>
      </c>
      <c r="G12" s="16">
        <v>10000</v>
      </c>
      <c r="H12" s="16">
        <v>10000</v>
      </c>
      <c r="I12" s="16">
        <v>3622500</v>
      </c>
      <c r="J12" s="16">
        <v>512070</v>
      </c>
      <c r="K12" s="16">
        <v>8172400</v>
      </c>
      <c r="L12" s="16">
        <v>5358100</v>
      </c>
      <c r="M12" s="16">
        <v>6251100</v>
      </c>
      <c r="N12" s="21">
        <f t="shared" si="0"/>
        <v>478.32339999999999</v>
      </c>
      <c r="O12" s="21">
        <f t="shared" si="1"/>
        <v>1.4064528660808331E-2</v>
      </c>
    </row>
    <row r="13" spans="1:18" x14ac:dyDescent="0.25">
      <c r="A13" s="16" t="s">
        <v>2865</v>
      </c>
      <c r="B13" s="16" t="s">
        <v>2866</v>
      </c>
      <c r="C13" s="16" t="s">
        <v>2867</v>
      </c>
      <c r="D13" s="16">
        <v>69.259</v>
      </c>
      <c r="E13" s="16">
        <v>10000</v>
      </c>
      <c r="F13" s="16">
        <v>10000</v>
      </c>
      <c r="G13" s="16">
        <v>10000</v>
      </c>
      <c r="H13" s="16">
        <v>10000</v>
      </c>
      <c r="I13" s="16">
        <v>7791200</v>
      </c>
      <c r="J13" s="16">
        <v>1424600</v>
      </c>
      <c r="K13" s="16">
        <v>3224600</v>
      </c>
      <c r="L13" s="16">
        <v>3019500</v>
      </c>
      <c r="M13" s="16">
        <v>8123400</v>
      </c>
      <c r="N13" s="21">
        <f t="shared" si="0"/>
        <v>471.666</v>
      </c>
      <c r="O13" s="21">
        <f t="shared" si="1"/>
        <v>1.8539566358075684E-2</v>
      </c>
    </row>
    <row r="14" spans="1:18" x14ac:dyDescent="0.25">
      <c r="A14" s="16" t="s">
        <v>454</v>
      </c>
      <c r="B14" s="16" t="s">
        <v>455</v>
      </c>
      <c r="C14" s="16" t="s">
        <v>456</v>
      </c>
      <c r="D14" s="16">
        <v>67.082999999999998</v>
      </c>
      <c r="E14" s="16">
        <v>10000</v>
      </c>
      <c r="F14" s="16">
        <v>10000</v>
      </c>
      <c r="G14" s="16">
        <v>10000</v>
      </c>
      <c r="H14" s="16">
        <v>10000</v>
      </c>
      <c r="I14" s="16">
        <v>6104700</v>
      </c>
      <c r="J14" s="16">
        <v>818550</v>
      </c>
      <c r="K14" s="16">
        <v>3893100</v>
      </c>
      <c r="L14" s="16">
        <v>1958500</v>
      </c>
      <c r="M14" s="16">
        <v>10212000</v>
      </c>
      <c r="N14" s="21">
        <f t="shared" si="0"/>
        <v>459.73700000000002</v>
      </c>
      <c r="O14" s="21">
        <f t="shared" si="1"/>
        <v>4.556393778317934E-2</v>
      </c>
    </row>
    <row r="15" spans="1:18" x14ac:dyDescent="0.25">
      <c r="A15" s="16" t="s">
        <v>1042</v>
      </c>
      <c r="B15" s="16" t="s">
        <v>1046</v>
      </c>
      <c r="C15" s="16" t="s">
        <v>1044</v>
      </c>
      <c r="D15" s="16">
        <v>44.116</v>
      </c>
      <c r="E15" s="16">
        <v>10000</v>
      </c>
      <c r="F15" s="16">
        <v>10000</v>
      </c>
      <c r="G15" s="16">
        <v>10000</v>
      </c>
      <c r="H15" s="16">
        <v>10000</v>
      </c>
      <c r="I15" s="16">
        <v>5472200</v>
      </c>
      <c r="J15" s="16">
        <v>385380</v>
      </c>
      <c r="K15" s="16">
        <v>6962600</v>
      </c>
      <c r="L15" s="16">
        <v>3042600</v>
      </c>
      <c r="M15" s="16">
        <v>6137700</v>
      </c>
      <c r="N15" s="21">
        <f t="shared" si="0"/>
        <v>440.00959999999998</v>
      </c>
      <c r="O15" s="21">
        <f t="shared" si="1"/>
        <v>1.4406434880137202E-2</v>
      </c>
    </row>
    <row r="16" spans="1:18" x14ac:dyDescent="0.25">
      <c r="A16" s="16" t="s">
        <v>489</v>
      </c>
      <c r="B16" s="16" t="s">
        <v>490</v>
      </c>
      <c r="C16" s="16" t="s">
        <v>491</v>
      </c>
      <c r="D16" s="16">
        <v>41.655000000000001</v>
      </c>
      <c r="E16" s="16">
        <v>10000</v>
      </c>
      <c r="F16" s="16">
        <v>10000</v>
      </c>
      <c r="G16" s="16">
        <v>10000</v>
      </c>
      <c r="H16" s="16">
        <v>10000</v>
      </c>
      <c r="I16" s="16">
        <v>3934500</v>
      </c>
      <c r="J16" s="16">
        <v>572710</v>
      </c>
      <c r="K16" s="16">
        <v>7952400</v>
      </c>
      <c r="L16" s="16">
        <v>4203500</v>
      </c>
      <c r="M16" s="16">
        <v>4963500</v>
      </c>
      <c r="N16" s="21">
        <f t="shared" si="0"/>
        <v>432.53219999999999</v>
      </c>
      <c r="O16" s="21">
        <f t="shared" si="1"/>
        <v>1.4506575375443668E-2</v>
      </c>
    </row>
    <row r="17" spans="1:15" x14ac:dyDescent="0.25">
      <c r="A17" s="16" t="s">
        <v>255</v>
      </c>
      <c r="B17" s="16" t="s">
        <v>256</v>
      </c>
      <c r="C17" s="16" t="s">
        <v>257</v>
      </c>
      <c r="D17" s="16">
        <v>55.027999999999999</v>
      </c>
      <c r="E17" s="16">
        <v>10000</v>
      </c>
      <c r="F17" s="16">
        <v>10000</v>
      </c>
      <c r="G17" s="16">
        <v>10000</v>
      </c>
      <c r="H17" s="16">
        <v>10000</v>
      </c>
      <c r="I17" s="16">
        <v>3459700</v>
      </c>
      <c r="J17" s="16">
        <v>490220</v>
      </c>
      <c r="K17" s="16">
        <v>5410100</v>
      </c>
      <c r="L17" s="16">
        <v>2435600</v>
      </c>
      <c r="M17" s="16">
        <v>9756000</v>
      </c>
      <c r="N17" s="21">
        <f t="shared" si="0"/>
        <v>431.0324</v>
      </c>
      <c r="O17" s="21">
        <f t="shared" si="1"/>
        <v>4.7054756735076794E-2</v>
      </c>
    </row>
    <row r="18" spans="1:15" x14ac:dyDescent="0.25">
      <c r="A18" s="16" t="s">
        <v>2868</v>
      </c>
      <c r="B18" s="16" t="s">
        <v>1017</v>
      </c>
      <c r="C18" s="16" t="s">
        <v>1021</v>
      </c>
      <c r="D18" s="16">
        <v>33.950000000000003</v>
      </c>
      <c r="E18" s="16">
        <v>10000</v>
      </c>
      <c r="F18" s="16">
        <v>10000</v>
      </c>
      <c r="G18" s="16">
        <v>10000</v>
      </c>
      <c r="H18" s="16">
        <v>10000</v>
      </c>
      <c r="I18" s="16">
        <v>3254500</v>
      </c>
      <c r="J18" s="16">
        <v>933050</v>
      </c>
      <c r="K18" s="16">
        <v>6964600</v>
      </c>
      <c r="L18" s="16">
        <v>1279700</v>
      </c>
      <c r="M18" s="16">
        <v>8226100</v>
      </c>
      <c r="N18" s="21">
        <f t="shared" si="0"/>
        <v>413.15899999999999</v>
      </c>
      <c r="O18" s="21">
        <f t="shared" si="1"/>
        <v>4.3928876905642518E-2</v>
      </c>
    </row>
    <row r="19" spans="1:15" x14ac:dyDescent="0.25">
      <c r="A19" s="16" t="s">
        <v>514</v>
      </c>
      <c r="B19" s="16" t="s">
        <v>515</v>
      </c>
      <c r="C19" s="16" t="s">
        <v>516</v>
      </c>
      <c r="D19" s="16">
        <v>62.581000000000003</v>
      </c>
      <c r="E19" s="16">
        <v>10000</v>
      </c>
      <c r="F19" s="16">
        <v>1136000</v>
      </c>
      <c r="G19" s="16">
        <v>10000</v>
      </c>
      <c r="H19" s="16">
        <v>145790</v>
      </c>
      <c r="I19" s="16">
        <v>142590000</v>
      </c>
      <c r="J19" s="16">
        <v>16606000</v>
      </c>
      <c r="K19" s="16">
        <v>225730000</v>
      </c>
      <c r="L19" s="16">
        <v>116830000</v>
      </c>
      <c r="M19" s="16">
        <v>126410000</v>
      </c>
      <c r="N19" s="21">
        <f t="shared" si="0"/>
        <v>386.0321557240415</v>
      </c>
      <c r="O19" s="21">
        <f t="shared" si="1"/>
        <v>1.2913784965307745E-2</v>
      </c>
    </row>
    <row r="20" spans="1:15" x14ac:dyDescent="0.25">
      <c r="A20" s="16" t="s">
        <v>1130</v>
      </c>
      <c r="B20" s="16" t="s">
        <v>1131</v>
      </c>
      <c r="C20" s="16" t="s">
        <v>1132</v>
      </c>
      <c r="D20" s="16">
        <v>41.296999999999997</v>
      </c>
      <c r="E20" s="16">
        <v>10000</v>
      </c>
      <c r="F20" s="16">
        <v>10000</v>
      </c>
      <c r="G20" s="16">
        <v>10000</v>
      </c>
      <c r="H20" s="16">
        <v>10000</v>
      </c>
      <c r="I20" s="16">
        <v>6558900</v>
      </c>
      <c r="J20" s="16">
        <v>1084400</v>
      </c>
      <c r="K20" s="16">
        <v>6235500</v>
      </c>
      <c r="L20" s="16">
        <v>3280400</v>
      </c>
      <c r="M20" s="16">
        <v>1743200</v>
      </c>
      <c r="N20" s="21">
        <f t="shared" si="0"/>
        <v>378.048</v>
      </c>
      <c r="O20" s="21">
        <f t="shared" si="1"/>
        <v>2.1414667414714116E-2</v>
      </c>
    </row>
    <row r="21" spans="1:15" x14ac:dyDescent="0.25">
      <c r="A21" s="16" t="s">
        <v>1405</v>
      </c>
      <c r="B21" s="16" t="s">
        <v>1406</v>
      </c>
      <c r="C21" s="16" t="s">
        <v>1407</v>
      </c>
      <c r="D21" s="16">
        <v>60.247999999999998</v>
      </c>
      <c r="E21" s="16">
        <v>10000</v>
      </c>
      <c r="F21" s="16">
        <v>10000</v>
      </c>
      <c r="G21" s="16">
        <v>10000</v>
      </c>
      <c r="H21" s="16">
        <v>10000</v>
      </c>
      <c r="I21" s="16">
        <v>6536000</v>
      </c>
      <c r="J21" s="16">
        <v>10000</v>
      </c>
      <c r="K21" s="16">
        <v>2130200</v>
      </c>
      <c r="L21" s="16">
        <v>4088700</v>
      </c>
      <c r="M21" s="16">
        <v>2314900</v>
      </c>
      <c r="N21" s="21">
        <f t="shared" si="0"/>
        <v>301.596</v>
      </c>
      <c r="O21" s="21">
        <f t="shared" si="1"/>
        <v>4.5590328325126502E-2</v>
      </c>
    </row>
    <row r="22" spans="1:15" x14ac:dyDescent="0.25">
      <c r="A22" s="16" t="s">
        <v>1194</v>
      </c>
      <c r="B22" s="16" t="s">
        <v>1211</v>
      </c>
      <c r="C22" s="16" t="s">
        <v>1196</v>
      </c>
      <c r="D22" s="16">
        <v>37.548000000000002</v>
      </c>
      <c r="E22" s="16">
        <v>10000</v>
      </c>
      <c r="F22" s="16">
        <v>10000</v>
      </c>
      <c r="G22" s="16">
        <v>10000</v>
      </c>
      <c r="H22" s="16">
        <v>10000</v>
      </c>
      <c r="I22" s="16">
        <v>4310500</v>
      </c>
      <c r="J22" s="16">
        <v>504350</v>
      </c>
      <c r="K22" s="16">
        <v>3060700</v>
      </c>
      <c r="L22" s="16">
        <v>2047400</v>
      </c>
      <c r="M22" s="16">
        <v>4164800</v>
      </c>
      <c r="N22" s="21">
        <f t="shared" si="0"/>
        <v>281.755</v>
      </c>
      <c r="O22" s="21">
        <f t="shared" si="1"/>
        <v>1.0082222750438699E-2</v>
      </c>
    </row>
    <row r="23" spans="1:15" x14ac:dyDescent="0.25">
      <c r="A23" s="16" t="s">
        <v>1206</v>
      </c>
      <c r="B23" s="16" t="s">
        <v>1201</v>
      </c>
      <c r="C23" s="16" t="s">
        <v>1208</v>
      </c>
      <c r="D23" s="16">
        <v>91.259</v>
      </c>
      <c r="E23" s="16">
        <v>10000</v>
      </c>
      <c r="F23" s="16">
        <v>10000</v>
      </c>
      <c r="G23" s="16">
        <v>10000</v>
      </c>
      <c r="H23" s="16">
        <v>10000</v>
      </c>
      <c r="I23" s="16">
        <v>3890400</v>
      </c>
      <c r="J23" s="16">
        <v>403060</v>
      </c>
      <c r="K23" s="16">
        <v>2245900</v>
      </c>
      <c r="L23" s="16">
        <v>5033800</v>
      </c>
      <c r="M23" s="16">
        <v>2186600</v>
      </c>
      <c r="N23" s="21">
        <f t="shared" si="0"/>
        <v>275.1952</v>
      </c>
      <c r="O23" s="21">
        <f t="shared" si="1"/>
        <v>1.8659041668900939E-2</v>
      </c>
    </row>
    <row r="24" spans="1:15" x14ac:dyDescent="0.25">
      <c r="A24" s="16" t="s">
        <v>225</v>
      </c>
      <c r="B24" s="16" t="s">
        <v>226</v>
      </c>
      <c r="C24" s="16" t="s">
        <v>227</v>
      </c>
      <c r="D24" s="16">
        <v>20.472000000000001</v>
      </c>
      <c r="E24" s="16">
        <v>10000</v>
      </c>
      <c r="F24" s="16">
        <v>10000</v>
      </c>
      <c r="G24" s="16">
        <v>10000</v>
      </c>
      <c r="H24" s="16">
        <v>10000</v>
      </c>
      <c r="I24" s="16">
        <v>4427800</v>
      </c>
      <c r="J24" s="16">
        <v>1149200</v>
      </c>
      <c r="K24" s="16">
        <v>2168200</v>
      </c>
      <c r="L24" s="16">
        <v>1983400</v>
      </c>
      <c r="M24" s="16">
        <v>3998800</v>
      </c>
      <c r="N24" s="21">
        <f t="shared" si="0"/>
        <v>274.548</v>
      </c>
      <c r="O24" s="21">
        <f t="shared" si="1"/>
        <v>6.3128811139740925E-3</v>
      </c>
    </row>
    <row r="25" spans="1:15" x14ac:dyDescent="0.25">
      <c r="A25" s="16" t="s">
        <v>2869</v>
      </c>
      <c r="B25" s="16" t="s">
        <v>2870</v>
      </c>
      <c r="C25" s="16" t="s">
        <v>2871</v>
      </c>
      <c r="D25" s="16">
        <v>102.3</v>
      </c>
      <c r="E25" s="16">
        <v>10000</v>
      </c>
      <c r="F25" s="16">
        <v>10000</v>
      </c>
      <c r="G25" s="16">
        <v>10000</v>
      </c>
      <c r="H25" s="16">
        <v>10000</v>
      </c>
      <c r="I25" s="16">
        <v>3079700</v>
      </c>
      <c r="J25" s="16">
        <v>1000500</v>
      </c>
      <c r="K25" s="16">
        <v>2333300</v>
      </c>
      <c r="L25" s="16">
        <v>1662800</v>
      </c>
      <c r="M25" s="16">
        <v>5604300</v>
      </c>
      <c r="N25" s="21">
        <f t="shared" si="0"/>
        <v>273.61200000000002</v>
      </c>
      <c r="O25" s="21">
        <f t="shared" si="1"/>
        <v>1.9372499332656216E-2</v>
      </c>
    </row>
    <row r="26" spans="1:15" x14ac:dyDescent="0.25">
      <c r="A26" s="16" t="s">
        <v>1094</v>
      </c>
      <c r="B26" s="16" t="s">
        <v>1095</v>
      </c>
      <c r="C26" s="16" t="s">
        <v>1096</v>
      </c>
      <c r="D26" s="16">
        <v>42.280999999999999</v>
      </c>
      <c r="E26" s="16">
        <v>10000</v>
      </c>
      <c r="F26" s="16">
        <v>10000</v>
      </c>
      <c r="G26" s="16">
        <v>10000</v>
      </c>
      <c r="H26" s="16">
        <v>10000</v>
      </c>
      <c r="I26" s="16">
        <v>4250500</v>
      </c>
      <c r="J26" s="16">
        <v>409630</v>
      </c>
      <c r="K26" s="16">
        <v>2404100</v>
      </c>
      <c r="L26" s="16">
        <v>1218700</v>
      </c>
      <c r="M26" s="16">
        <v>5212700</v>
      </c>
      <c r="N26" s="21">
        <f t="shared" si="0"/>
        <v>269.9126</v>
      </c>
      <c r="O26" s="21">
        <f t="shared" si="1"/>
        <v>3.3842777840791219E-2</v>
      </c>
    </row>
    <row r="27" spans="1:15" x14ac:dyDescent="0.25">
      <c r="A27" s="16" t="s">
        <v>1875</v>
      </c>
      <c r="B27" s="16" t="s">
        <v>2872</v>
      </c>
      <c r="C27" s="16" t="s">
        <v>1877</v>
      </c>
      <c r="D27" s="16">
        <v>128.78</v>
      </c>
      <c r="E27" s="16">
        <v>10000</v>
      </c>
      <c r="F27" s="16">
        <v>10000</v>
      </c>
      <c r="G27" s="16">
        <v>10000</v>
      </c>
      <c r="H27" s="16">
        <v>10000</v>
      </c>
      <c r="I27" s="16">
        <v>1874800</v>
      </c>
      <c r="J27" s="16">
        <v>10000</v>
      </c>
      <c r="K27" s="16">
        <v>4940400</v>
      </c>
      <c r="L27" s="16">
        <v>4471900</v>
      </c>
      <c r="M27" s="16">
        <v>1857500</v>
      </c>
      <c r="N27" s="21">
        <f t="shared" si="0"/>
        <v>263.09199999999998</v>
      </c>
      <c r="O27" s="21">
        <f t="shared" si="1"/>
        <v>3.9530078859638239E-2</v>
      </c>
    </row>
    <row r="28" spans="1:15" x14ac:dyDescent="0.25">
      <c r="A28" s="16" t="s">
        <v>2873</v>
      </c>
      <c r="B28" s="16" t="s">
        <v>2874</v>
      </c>
      <c r="C28" s="16" t="s">
        <v>2875</v>
      </c>
      <c r="D28" s="16">
        <v>47.661000000000001</v>
      </c>
      <c r="E28" s="16">
        <v>10000</v>
      </c>
      <c r="F28" s="16">
        <v>10000</v>
      </c>
      <c r="G28" s="16">
        <v>10000</v>
      </c>
      <c r="H28" s="16">
        <v>10000</v>
      </c>
      <c r="I28" s="16">
        <v>3272200</v>
      </c>
      <c r="J28" s="16">
        <v>584110</v>
      </c>
      <c r="K28" s="16">
        <v>1755500</v>
      </c>
      <c r="L28" s="16">
        <v>1355400</v>
      </c>
      <c r="M28" s="16">
        <v>5454100</v>
      </c>
      <c r="N28" s="21">
        <f t="shared" si="0"/>
        <v>248.42619999999999</v>
      </c>
      <c r="O28" s="21">
        <f t="shared" si="1"/>
        <v>3.9131026151815906E-2</v>
      </c>
    </row>
    <row r="29" spans="1:15" x14ac:dyDescent="0.25">
      <c r="A29" s="16" t="s">
        <v>2876</v>
      </c>
      <c r="B29" s="16" t="s">
        <v>2877</v>
      </c>
      <c r="C29" s="16" t="s">
        <v>2878</v>
      </c>
      <c r="D29" s="16">
        <v>40.880000000000003</v>
      </c>
      <c r="E29" s="16">
        <v>10000</v>
      </c>
      <c r="F29" s="16">
        <v>10000</v>
      </c>
      <c r="G29" s="16">
        <v>10000</v>
      </c>
      <c r="H29" s="16">
        <v>10000</v>
      </c>
      <c r="I29" s="16">
        <v>3022000</v>
      </c>
      <c r="J29" s="16">
        <v>10000</v>
      </c>
      <c r="K29" s="16">
        <v>3006400</v>
      </c>
      <c r="L29" s="16">
        <v>2549100</v>
      </c>
      <c r="M29" s="16">
        <v>3617900</v>
      </c>
      <c r="N29" s="21">
        <f t="shared" si="0"/>
        <v>244.108</v>
      </c>
      <c r="O29" s="21">
        <f t="shared" si="1"/>
        <v>1.1478697992198248E-2</v>
      </c>
    </row>
    <row r="30" spans="1:15" x14ac:dyDescent="0.25">
      <c r="A30" s="16" t="s">
        <v>987</v>
      </c>
      <c r="B30" s="16" t="s">
        <v>988</v>
      </c>
      <c r="C30" s="16" t="s">
        <v>989</v>
      </c>
      <c r="D30" s="16">
        <v>33.189</v>
      </c>
      <c r="E30" s="16">
        <v>10000</v>
      </c>
      <c r="F30" s="16">
        <v>10000</v>
      </c>
      <c r="G30" s="16">
        <v>10000</v>
      </c>
      <c r="H30" s="16">
        <v>10000</v>
      </c>
      <c r="I30" s="16">
        <v>4493700</v>
      </c>
      <c r="J30" s="16">
        <v>500670</v>
      </c>
      <c r="K30" s="16">
        <v>3756200</v>
      </c>
      <c r="L30" s="16">
        <v>676870</v>
      </c>
      <c r="M30" s="16">
        <v>2621000</v>
      </c>
      <c r="N30" s="21">
        <f t="shared" si="0"/>
        <v>240.96879999999999</v>
      </c>
      <c r="O30" s="21">
        <f t="shared" si="1"/>
        <v>3.3400413856280363E-2</v>
      </c>
    </row>
    <row r="31" spans="1:15" x14ac:dyDescent="0.25">
      <c r="A31" s="16" t="s">
        <v>2879</v>
      </c>
      <c r="B31" s="16" t="s">
        <v>2880</v>
      </c>
      <c r="C31" s="16" t="s">
        <v>2881</v>
      </c>
      <c r="D31" s="16">
        <v>68.239999999999995</v>
      </c>
      <c r="E31" s="16">
        <v>10000</v>
      </c>
      <c r="F31" s="16">
        <v>10000</v>
      </c>
      <c r="G31" s="16">
        <v>10000</v>
      </c>
      <c r="H31" s="16">
        <v>10000</v>
      </c>
      <c r="I31" s="16">
        <v>2753200</v>
      </c>
      <c r="J31" s="16">
        <v>345680</v>
      </c>
      <c r="K31" s="16">
        <v>2813000</v>
      </c>
      <c r="L31" s="16">
        <v>1275500</v>
      </c>
      <c r="M31" s="16">
        <v>4415800</v>
      </c>
      <c r="N31" s="21">
        <f t="shared" si="0"/>
        <v>232.06360000000001</v>
      </c>
      <c r="O31" s="21">
        <f t="shared" si="1"/>
        <v>2.2681673585702691E-2</v>
      </c>
    </row>
    <row r="32" spans="1:15" x14ac:dyDescent="0.25">
      <c r="A32" s="16" t="s">
        <v>2882</v>
      </c>
      <c r="B32" s="16" t="s">
        <v>2883</v>
      </c>
      <c r="C32" s="16" t="s">
        <v>2884</v>
      </c>
      <c r="D32" s="16">
        <v>26.791</v>
      </c>
      <c r="E32" s="16">
        <v>10000</v>
      </c>
      <c r="F32" s="16">
        <v>10000</v>
      </c>
      <c r="G32" s="16">
        <v>10000</v>
      </c>
      <c r="H32" s="16">
        <v>10000</v>
      </c>
      <c r="I32" s="16">
        <v>1632800</v>
      </c>
      <c r="J32" s="16">
        <v>470220</v>
      </c>
      <c r="K32" s="16">
        <v>3334700</v>
      </c>
      <c r="L32" s="16">
        <v>1001300</v>
      </c>
      <c r="M32" s="16">
        <v>4865900</v>
      </c>
      <c r="N32" s="21">
        <f t="shared" si="0"/>
        <v>226.0984</v>
      </c>
      <c r="O32" s="21">
        <f t="shared" si="1"/>
        <v>4.408129990660567E-2</v>
      </c>
    </row>
    <row r="33" spans="1:15" x14ac:dyDescent="0.25">
      <c r="A33" s="16" t="s">
        <v>1156</v>
      </c>
      <c r="B33" s="16" t="s">
        <v>2885</v>
      </c>
      <c r="C33" s="16" t="s">
        <v>1158</v>
      </c>
      <c r="D33" s="16">
        <v>97.963999999999999</v>
      </c>
      <c r="E33" s="16">
        <v>10000</v>
      </c>
      <c r="F33" s="16">
        <v>10000</v>
      </c>
      <c r="G33" s="16">
        <v>10000</v>
      </c>
      <c r="H33" s="16">
        <v>10000</v>
      </c>
      <c r="I33" s="16">
        <v>1471200</v>
      </c>
      <c r="J33" s="16">
        <v>263040</v>
      </c>
      <c r="K33" s="16">
        <v>1895500</v>
      </c>
      <c r="L33" s="16">
        <v>2902900</v>
      </c>
      <c r="M33" s="16">
        <v>4265200</v>
      </c>
      <c r="N33" s="21">
        <f t="shared" si="0"/>
        <v>215.95679999999999</v>
      </c>
      <c r="O33" s="21">
        <f t="shared" si="1"/>
        <v>2.6284108046547197E-2</v>
      </c>
    </row>
    <row r="34" spans="1:15" x14ac:dyDescent="0.25">
      <c r="A34" s="16" t="s">
        <v>1197</v>
      </c>
      <c r="B34" s="16" t="s">
        <v>1198</v>
      </c>
      <c r="C34" s="16" t="s">
        <v>1199</v>
      </c>
      <c r="D34" s="16">
        <v>42.878999999999998</v>
      </c>
      <c r="E34" s="16">
        <v>10000</v>
      </c>
      <c r="F34" s="16">
        <v>10000</v>
      </c>
      <c r="G34" s="16">
        <v>10000</v>
      </c>
      <c r="H34" s="16">
        <v>10000</v>
      </c>
      <c r="I34" s="16">
        <v>2108700</v>
      </c>
      <c r="J34" s="16">
        <v>660750</v>
      </c>
      <c r="K34" s="16">
        <v>2429800</v>
      </c>
      <c r="L34" s="16">
        <v>1506900</v>
      </c>
      <c r="M34" s="16">
        <v>3548800</v>
      </c>
      <c r="N34" s="21">
        <f t="shared" si="0"/>
        <v>205.09899999999999</v>
      </c>
      <c r="O34" s="21">
        <f t="shared" si="1"/>
        <v>7.2108167321044284E-3</v>
      </c>
    </row>
    <row r="35" spans="1:15" x14ac:dyDescent="0.25">
      <c r="A35" s="16" t="s">
        <v>56</v>
      </c>
      <c r="B35" s="16" t="s">
        <v>57</v>
      </c>
      <c r="C35" s="16" t="s">
        <v>58</v>
      </c>
      <c r="D35" s="16">
        <v>26.949000000000002</v>
      </c>
      <c r="E35" s="16">
        <v>10000</v>
      </c>
      <c r="F35" s="16">
        <v>10000</v>
      </c>
      <c r="G35" s="16">
        <v>10000</v>
      </c>
      <c r="H35" s="16">
        <v>10000</v>
      </c>
      <c r="I35" s="16">
        <v>3115100</v>
      </c>
      <c r="J35" s="16">
        <v>528090</v>
      </c>
      <c r="K35" s="16">
        <v>4097400</v>
      </c>
      <c r="L35" s="16">
        <v>450580</v>
      </c>
      <c r="M35" s="16">
        <v>2018500</v>
      </c>
      <c r="N35" s="21">
        <f t="shared" si="0"/>
        <v>204.1934</v>
      </c>
      <c r="O35" s="21">
        <f t="shared" si="1"/>
        <v>4.0447906474509521E-2</v>
      </c>
    </row>
    <row r="36" spans="1:15" x14ac:dyDescent="0.25">
      <c r="A36" s="16" t="s">
        <v>2886</v>
      </c>
      <c r="B36" s="16" t="s">
        <v>2887</v>
      </c>
      <c r="C36" s="16" t="s">
        <v>2888</v>
      </c>
      <c r="D36" s="16">
        <v>23.553000000000001</v>
      </c>
      <c r="E36" s="16">
        <v>10000</v>
      </c>
      <c r="F36" s="16">
        <v>10000</v>
      </c>
      <c r="G36" s="16">
        <v>10000</v>
      </c>
      <c r="H36" s="16">
        <v>10000</v>
      </c>
      <c r="I36" s="16">
        <v>697660</v>
      </c>
      <c r="J36" s="16">
        <v>500780</v>
      </c>
      <c r="K36" s="16">
        <v>2447800</v>
      </c>
      <c r="L36" s="16">
        <v>2941800</v>
      </c>
      <c r="M36" s="16">
        <v>2926900</v>
      </c>
      <c r="N36" s="21">
        <f t="shared" si="0"/>
        <v>190.2988</v>
      </c>
      <c r="O36" s="21">
        <f t="shared" si="1"/>
        <v>1.7601889369160961E-2</v>
      </c>
    </row>
    <row r="37" spans="1:15" x14ac:dyDescent="0.25">
      <c r="A37" s="16" t="s">
        <v>123</v>
      </c>
      <c r="B37" s="16" t="s">
        <v>124</v>
      </c>
      <c r="C37" s="16" t="s">
        <v>125</v>
      </c>
      <c r="D37" s="16">
        <v>62.765999999999998</v>
      </c>
      <c r="E37" s="16">
        <v>10000</v>
      </c>
      <c r="F37" s="16">
        <v>610810</v>
      </c>
      <c r="G37" s="16">
        <v>84413</v>
      </c>
      <c r="H37" s="16">
        <v>10000</v>
      </c>
      <c r="I37" s="16">
        <v>54815000</v>
      </c>
      <c r="J37" s="16">
        <v>5969700</v>
      </c>
      <c r="K37" s="16">
        <v>40824000</v>
      </c>
      <c r="L37" s="16">
        <v>24447000</v>
      </c>
      <c r="M37" s="16">
        <v>42107000</v>
      </c>
      <c r="N37" s="21">
        <f t="shared" si="0"/>
        <v>188.09540520928437</v>
      </c>
      <c r="O37" s="21">
        <f t="shared" si="1"/>
        <v>1.0008692411158171E-2</v>
      </c>
    </row>
    <row r="38" spans="1:15" x14ac:dyDescent="0.25">
      <c r="A38" s="16" t="s">
        <v>1058</v>
      </c>
      <c r="B38" s="16" t="s">
        <v>1059</v>
      </c>
      <c r="C38" s="16" t="s">
        <v>1060</v>
      </c>
      <c r="D38" s="16">
        <v>35.923000000000002</v>
      </c>
      <c r="E38" s="16">
        <v>10000</v>
      </c>
      <c r="F38" s="16">
        <v>10000</v>
      </c>
      <c r="G38" s="16">
        <v>10000</v>
      </c>
      <c r="H38" s="16">
        <v>10000</v>
      </c>
      <c r="I38" s="16">
        <v>3733300</v>
      </c>
      <c r="J38" s="16">
        <v>637140</v>
      </c>
      <c r="K38" s="16">
        <v>1484300</v>
      </c>
      <c r="L38" s="16">
        <v>2293600</v>
      </c>
      <c r="M38" s="16">
        <v>925320</v>
      </c>
      <c r="N38" s="21">
        <f t="shared" si="0"/>
        <v>181.47319999999999</v>
      </c>
      <c r="O38" s="21">
        <f t="shared" si="1"/>
        <v>2.4362281515992505E-2</v>
      </c>
    </row>
    <row r="39" spans="1:15" x14ac:dyDescent="0.25">
      <c r="A39" s="16" t="s">
        <v>1928</v>
      </c>
      <c r="B39" s="16" t="s">
        <v>1933</v>
      </c>
      <c r="C39" s="16" t="s">
        <v>1930</v>
      </c>
      <c r="D39" s="16">
        <v>96.406000000000006</v>
      </c>
      <c r="E39" s="16">
        <v>10000</v>
      </c>
      <c r="F39" s="16">
        <v>10000</v>
      </c>
      <c r="G39" s="16">
        <v>10000</v>
      </c>
      <c r="H39" s="16">
        <v>10000</v>
      </c>
      <c r="I39" s="16">
        <v>2674900</v>
      </c>
      <c r="J39" s="16">
        <v>652170</v>
      </c>
      <c r="K39" s="16">
        <v>1619000</v>
      </c>
      <c r="L39" s="16">
        <v>1082400</v>
      </c>
      <c r="M39" s="16">
        <v>2782800</v>
      </c>
      <c r="N39" s="21">
        <f t="shared" si="0"/>
        <v>176.22540000000001</v>
      </c>
      <c r="O39" s="21">
        <f t="shared" si="1"/>
        <v>8.2022621350081055E-3</v>
      </c>
    </row>
    <row r="40" spans="1:15" x14ac:dyDescent="0.25">
      <c r="A40" s="16" t="s">
        <v>1462</v>
      </c>
      <c r="B40" s="16" t="s">
        <v>1463</v>
      </c>
      <c r="C40" s="16" t="s">
        <v>1464</v>
      </c>
      <c r="D40" s="16">
        <v>46.325000000000003</v>
      </c>
      <c r="E40" s="16">
        <v>10000</v>
      </c>
      <c r="F40" s="16">
        <v>144530</v>
      </c>
      <c r="G40" s="16">
        <v>140600</v>
      </c>
      <c r="H40" s="16">
        <v>10000</v>
      </c>
      <c r="I40" s="16">
        <v>16513000</v>
      </c>
      <c r="J40" s="16">
        <v>2775200</v>
      </c>
      <c r="K40" s="16">
        <v>25706000</v>
      </c>
      <c r="L40" s="16">
        <v>8413300</v>
      </c>
      <c r="M40" s="16">
        <v>9621600</v>
      </c>
      <c r="N40" s="21">
        <f t="shared" si="0"/>
        <v>165.25179431717629</v>
      </c>
      <c r="O40" s="21">
        <f t="shared" si="1"/>
        <v>2.6273706815414175E-2</v>
      </c>
    </row>
    <row r="41" spans="1:15" x14ac:dyDescent="0.25">
      <c r="A41" s="16" t="s">
        <v>2889</v>
      </c>
      <c r="B41" s="16" t="s">
        <v>2890</v>
      </c>
      <c r="C41" s="16" t="s">
        <v>2891</v>
      </c>
      <c r="D41" s="16">
        <v>14.484999999999999</v>
      </c>
      <c r="E41" s="16">
        <v>10000</v>
      </c>
      <c r="F41" s="16">
        <v>10000</v>
      </c>
      <c r="G41" s="16">
        <v>10000</v>
      </c>
      <c r="H41" s="16">
        <v>10000</v>
      </c>
      <c r="I41" s="16">
        <v>3506100</v>
      </c>
      <c r="J41" s="16">
        <v>359000</v>
      </c>
      <c r="K41" s="16">
        <v>717680</v>
      </c>
      <c r="L41" s="16">
        <v>2132400</v>
      </c>
      <c r="M41" s="16">
        <v>1186300</v>
      </c>
      <c r="N41" s="21">
        <f t="shared" si="0"/>
        <v>158.02959999999999</v>
      </c>
      <c r="O41" s="21">
        <f t="shared" si="1"/>
        <v>4.4283573489137799E-2</v>
      </c>
    </row>
    <row r="42" spans="1:15" x14ac:dyDescent="0.25">
      <c r="A42" s="16" t="s">
        <v>1181</v>
      </c>
      <c r="B42" s="16" t="s">
        <v>1185</v>
      </c>
      <c r="C42" s="16" t="s">
        <v>1183</v>
      </c>
      <c r="D42" s="16">
        <v>164.7</v>
      </c>
      <c r="E42" s="16">
        <v>10000</v>
      </c>
      <c r="F42" s="16">
        <v>10000</v>
      </c>
      <c r="G42" s="16">
        <v>10000</v>
      </c>
      <c r="H42" s="16">
        <v>10000</v>
      </c>
      <c r="I42" s="16">
        <v>2160800</v>
      </c>
      <c r="J42" s="16">
        <v>545400</v>
      </c>
      <c r="K42" s="16">
        <v>10000</v>
      </c>
      <c r="L42" s="16">
        <v>2250100</v>
      </c>
      <c r="M42" s="16">
        <v>2635900</v>
      </c>
      <c r="N42" s="21">
        <f t="shared" si="0"/>
        <v>152.04400000000001</v>
      </c>
      <c r="O42" s="21">
        <f t="shared" si="1"/>
        <v>3.7599165215630476E-2</v>
      </c>
    </row>
    <row r="43" spans="1:15" x14ac:dyDescent="0.25">
      <c r="A43" s="16" t="s">
        <v>1163</v>
      </c>
      <c r="B43" s="16" t="s">
        <v>1164</v>
      </c>
      <c r="C43" s="16" t="s">
        <v>1165</v>
      </c>
      <c r="D43" s="16">
        <v>23.315000000000001</v>
      </c>
      <c r="E43" s="16">
        <v>10000</v>
      </c>
      <c r="F43" s="16">
        <v>620440</v>
      </c>
      <c r="G43" s="16">
        <v>10000</v>
      </c>
      <c r="H43" s="16">
        <v>10000</v>
      </c>
      <c r="I43" s="16">
        <v>28001000</v>
      </c>
      <c r="J43" s="16">
        <v>4224200</v>
      </c>
      <c r="K43" s="16">
        <v>28871000</v>
      </c>
      <c r="L43" s="16">
        <v>24667000</v>
      </c>
      <c r="M43" s="16">
        <v>37596000</v>
      </c>
      <c r="N43" s="21">
        <f t="shared" si="0"/>
        <v>151.724002213886</v>
      </c>
      <c r="O43" s="21">
        <f t="shared" si="1"/>
        <v>5.8937184559112038E-3</v>
      </c>
    </row>
    <row r="44" spans="1:15" x14ac:dyDescent="0.25">
      <c r="A44" s="16" t="s">
        <v>341</v>
      </c>
      <c r="B44" s="16" t="s">
        <v>342</v>
      </c>
      <c r="C44" s="16" t="s">
        <v>343</v>
      </c>
      <c r="D44" s="16">
        <v>46.673999999999999</v>
      </c>
      <c r="E44" s="16">
        <v>90688</v>
      </c>
      <c r="F44" s="16">
        <v>848170</v>
      </c>
      <c r="G44" s="16">
        <v>10000</v>
      </c>
      <c r="H44" s="16">
        <v>10000</v>
      </c>
      <c r="I44" s="16">
        <v>46913000</v>
      </c>
      <c r="J44" s="16">
        <v>7754400</v>
      </c>
      <c r="K44" s="16">
        <v>48564000</v>
      </c>
      <c r="L44" s="16">
        <v>22299000</v>
      </c>
      <c r="M44" s="16">
        <v>55369000</v>
      </c>
      <c r="N44" s="21">
        <f t="shared" si="0"/>
        <v>150.92904267368056</v>
      </c>
      <c r="O44" s="21">
        <f t="shared" si="1"/>
        <v>9.9603873436284272E-3</v>
      </c>
    </row>
    <row r="45" spans="1:15" x14ac:dyDescent="0.25">
      <c r="A45" s="16" t="s">
        <v>48</v>
      </c>
      <c r="B45" s="16" t="s">
        <v>49</v>
      </c>
      <c r="C45" s="16" t="s">
        <v>50</v>
      </c>
      <c r="D45" s="16">
        <v>25.57</v>
      </c>
      <c r="E45" s="16">
        <v>99801</v>
      </c>
      <c r="F45" s="16">
        <v>10000</v>
      </c>
      <c r="G45" s="16">
        <v>10000</v>
      </c>
      <c r="H45" s="16">
        <v>101670</v>
      </c>
      <c r="I45" s="16">
        <v>13693000</v>
      </c>
      <c r="J45" s="16">
        <v>2195400</v>
      </c>
      <c r="K45" s="16">
        <v>9852400</v>
      </c>
      <c r="L45" s="16">
        <v>8770200</v>
      </c>
      <c r="M45" s="16">
        <v>5470100</v>
      </c>
      <c r="N45" s="21">
        <f t="shared" si="0"/>
        <v>144.42017239277376</v>
      </c>
      <c r="O45" s="21">
        <f t="shared" si="1"/>
        <v>8.9769777791186191E-3</v>
      </c>
    </row>
    <row r="46" spans="1:15" x14ac:dyDescent="0.25">
      <c r="A46" s="16" t="s">
        <v>1084</v>
      </c>
      <c r="B46" s="16" t="s">
        <v>1087</v>
      </c>
      <c r="C46" s="16" t="s">
        <v>1086</v>
      </c>
      <c r="D46" s="16">
        <v>31.512</v>
      </c>
      <c r="E46" s="16">
        <v>10000</v>
      </c>
      <c r="F46" s="16">
        <v>10000</v>
      </c>
      <c r="G46" s="16">
        <v>10000</v>
      </c>
      <c r="H46" s="16">
        <v>10000</v>
      </c>
      <c r="I46" s="16">
        <v>1990600</v>
      </c>
      <c r="J46" s="16">
        <v>10000</v>
      </c>
      <c r="K46" s="16">
        <v>2961600</v>
      </c>
      <c r="L46" s="16">
        <v>636110</v>
      </c>
      <c r="M46" s="16">
        <v>1550600</v>
      </c>
      <c r="N46" s="21">
        <f t="shared" si="0"/>
        <v>142.97819999999999</v>
      </c>
      <c r="O46" s="21">
        <f t="shared" si="1"/>
        <v>4.5588520530549154E-2</v>
      </c>
    </row>
    <row r="47" spans="1:15" x14ac:dyDescent="0.25">
      <c r="A47" s="16" t="s">
        <v>2892</v>
      </c>
      <c r="B47" s="16" t="s">
        <v>2893</v>
      </c>
      <c r="C47" s="16" t="s">
        <v>2894</v>
      </c>
      <c r="D47" s="16">
        <v>42.215000000000003</v>
      </c>
      <c r="E47" s="16">
        <v>10000</v>
      </c>
      <c r="F47" s="16">
        <v>10000</v>
      </c>
      <c r="G47" s="16">
        <v>10000</v>
      </c>
      <c r="H47" s="16">
        <v>10000</v>
      </c>
      <c r="I47" s="16">
        <v>1360100</v>
      </c>
      <c r="J47" s="16">
        <v>154700</v>
      </c>
      <c r="K47" s="16">
        <v>1418600</v>
      </c>
      <c r="L47" s="16">
        <v>1128500</v>
      </c>
      <c r="M47" s="16">
        <v>2667900</v>
      </c>
      <c r="N47" s="21">
        <f t="shared" si="0"/>
        <v>134.596</v>
      </c>
      <c r="O47" s="21">
        <f t="shared" si="1"/>
        <v>2.1817525176763979E-2</v>
      </c>
    </row>
    <row r="48" spans="1:15" x14ac:dyDescent="0.25">
      <c r="A48" s="16" t="s">
        <v>2895</v>
      </c>
      <c r="B48" s="16" t="s">
        <v>2896</v>
      </c>
      <c r="C48" s="16" t="s">
        <v>2897</v>
      </c>
      <c r="D48" s="16">
        <v>25.814</v>
      </c>
      <c r="E48" s="16">
        <v>10000</v>
      </c>
      <c r="F48" s="16">
        <v>10000</v>
      </c>
      <c r="G48" s="16">
        <v>10000</v>
      </c>
      <c r="H48" s="16">
        <v>10000</v>
      </c>
      <c r="I48" s="16">
        <v>730620</v>
      </c>
      <c r="J48" s="16">
        <v>10000</v>
      </c>
      <c r="K48" s="16">
        <v>1220900</v>
      </c>
      <c r="L48" s="16">
        <v>1898800</v>
      </c>
      <c r="M48" s="16">
        <v>2800900</v>
      </c>
      <c r="N48" s="21">
        <f t="shared" si="0"/>
        <v>133.2244</v>
      </c>
      <c r="O48" s="21">
        <f t="shared" si="1"/>
        <v>4.53310281799498E-2</v>
      </c>
    </row>
    <row r="49" spans="1:15" x14ac:dyDescent="0.25">
      <c r="A49" s="16" t="s">
        <v>1355</v>
      </c>
      <c r="B49" s="16" t="s">
        <v>1356</v>
      </c>
      <c r="C49" s="16" t="s">
        <v>1357</v>
      </c>
      <c r="D49" s="16">
        <v>59.771000000000001</v>
      </c>
      <c r="E49" s="16">
        <v>10000</v>
      </c>
      <c r="F49" s="16">
        <v>10000</v>
      </c>
      <c r="G49" s="16">
        <v>10000</v>
      </c>
      <c r="H49" s="16">
        <v>10000</v>
      </c>
      <c r="I49" s="16">
        <v>1016900</v>
      </c>
      <c r="J49" s="16">
        <v>685960</v>
      </c>
      <c r="K49" s="16">
        <v>2933300</v>
      </c>
      <c r="L49" s="16">
        <v>551480</v>
      </c>
      <c r="M49" s="16">
        <v>1437600</v>
      </c>
      <c r="N49" s="21">
        <f t="shared" si="0"/>
        <v>132.50479999999999</v>
      </c>
      <c r="O49" s="21">
        <f t="shared" si="1"/>
        <v>3.0814538090728656E-2</v>
      </c>
    </row>
    <row r="50" spans="1:15" x14ac:dyDescent="0.25">
      <c r="A50" s="16" t="s">
        <v>2898</v>
      </c>
      <c r="B50" s="16" t="s">
        <v>2899</v>
      </c>
      <c r="C50" s="16" t="s">
        <v>2900</v>
      </c>
      <c r="D50" s="16">
        <v>28.702000000000002</v>
      </c>
      <c r="E50" s="16">
        <v>10000</v>
      </c>
      <c r="F50" s="16">
        <v>10000</v>
      </c>
      <c r="G50" s="16">
        <v>10000</v>
      </c>
      <c r="H50" s="16">
        <v>10000</v>
      </c>
      <c r="I50" s="16">
        <v>1183500</v>
      </c>
      <c r="J50" s="16">
        <v>567750</v>
      </c>
      <c r="K50" s="16">
        <v>1472400</v>
      </c>
      <c r="L50" s="16">
        <v>672040</v>
      </c>
      <c r="M50" s="16">
        <v>2648100</v>
      </c>
      <c r="N50" s="21">
        <f t="shared" si="0"/>
        <v>130.8758</v>
      </c>
      <c r="O50" s="21">
        <f t="shared" si="1"/>
        <v>1.8163309075877487E-2</v>
      </c>
    </row>
    <row r="51" spans="1:15" x14ac:dyDescent="0.25">
      <c r="A51" s="16" t="s">
        <v>1280</v>
      </c>
      <c r="B51" s="16" t="s">
        <v>1281</v>
      </c>
      <c r="C51" s="16" t="s">
        <v>1282</v>
      </c>
      <c r="D51" s="16">
        <v>22.338000000000001</v>
      </c>
      <c r="E51" s="16">
        <v>10000</v>
      </c>
      <c r="F51" s="16">
        <v>10000</v>
      </c>
      <c r="G51" s="16">
        <v>10000</v>
      </c>
      <c r="H51" s="16">
        <v>10000</v>
      </c>
      <c r="I51" s="16">
        <v>1039800</v>
      </c>
      <c r="J51" s="16">
        <v>496490</v>
      </c>
      <c r="K51" s="16">
        <v>2432000</v>
      </c>
      <c r="L51" s="16">
        <v>2074900</v>
      </c>
      <c r="M51" s="16">
        <v>500390</v>
      </c>
      <c r="N51" s="21">
        <f t="shared" si="0"/>
        <v>130.8716</v>
      </c>
      <c r="O51" s="21">
        <f t="shared" si="1"/>
        <v>2.47518028070534E-2</v>
      </c>
    </row>
    <row r="52" spans="1:15" x14ac:dyDescent="0.25">
      <c r="A52" s="16" t="s">
        <v>2901</v>
      </c>
      <c r="B52" s="16" t="s">
        <v>2902</v>
      </c>
      <c r="C52" s="16" t="s">
        <v>2903</v>
      </c>
      <c r="D52" s="16">
        <v>26.738</v>
      </c>
      <c r="E52" s="16">
        <v>10000</v>
      </c>
      <c r="F52" s="16">
        <v>10000</v>
      </c>
      <c r="G52" s="16">
        <v>10000</v>
      </c>
      <c r="H52" s="16">
        <v>10000</v>
      </c>
      <c r="I52" s="16">
        <v>2100900</v>
      </c>
      <c r="J52" s="16">
        <v>10000</v>
      </c>
      <c r="K52" s="16">
        <v>949870</v>
      </c>
      <c r="L52" s="16">
        <v>868520</v>
      </c>
      <c r="M52" s="16">
        <v>2301200</v>
      </c>
      <c r="N52" s="21">
        <f t="shared" si="0"/>
        <v>124.60980000000001</v>
      </c>
      <c r="O52" s="21">
        <f t="shared" si="1"/>
        <v>3.7078263325075515E-2</v>
      </c>
    </row>
    <row r="53" spans="1:15" x14ac:dyDescent="0.25">
      <c r="A53" s="16" t="s">
        <v>2904</v>
      </c>
      <c r="B53" s="16" t="s">
        <v>2905</v>
      </c>
      <c r="C53" s="16" t="s">
        <v>2906</v>
      </c>
      <c r="D53" s="16">
        <v>504.74</v>
      </c>
      <c r="E53" s="16">
        <v>10000</v>
      </c>
      <c r="F53" s="16">
        <v>10000</v>
      </c>
      <c r="G53" s="16">
        <v>10000</v>
      </c>
      <c r="H53" s="16">
        <v>10000</v>
      </c>
      <c r="I53" s="16">
        <v>2198300</v>
      </c>
      <c r="J53" s="16">
        <v>334250</v>
      </c>
      <c r="K53" s="16">
        <v>1054800</v>
      </c>
      <c r="L53" s="16">
        <v>1300300</v>
      </c>
      <c r="M53" s="16">
        <v>1274100</v>
      </c>
      <c r="N53" s="21">
        <f t="shared" si="0"/>
        <v>123.235</v>
      </c>
      <c r="O53" s="21">
        <f t="shared" si="1"/>
        <v>8.5554238483677748E-3</v>
      </c>
    </row>
    <row r="54" spans="1:15" x14ac:dyDescent="0.25">
      <c r="A54" s="16" t="s">
        <v>2907</v>
      </c>
      <c r="B54" s="16" t="s">
        <v>2908</v>
      </c>
      <c r="C54" s="16" t="s">
        <v>2909</v>
      </c>
      <c r="D54" s="16">
        <v>24.489000000000001</v>
      </c>
      <c r="E54" s="16">
        <v>10000</v>
      </c>
      <c r="F54" s="16">
        <v>10000</v>
      </c>
      <c r="G54" s="16">
        <v>10000</v>
      </c>
      <c r="H54" s="16">
        <v>10000</v>
      </c>
      <c r="I54" s="16">
        <v>416810</v>
      </c>
      <c r="J54" s="16">
        <v>244360</v>
      </c>
      <c r="K54" s="16">
        <v>1348900</v>
      </c>
      <c r="L54" s="16">
        <v>1573700</v>
      </c>
      <c r="M54" s="16">
        <v>2443600</v>
      </c>
      <c r="N54" s="21">
        <f t="shared" si="0"/>
        <v>120.5474</v>
      </c>
      <c r="O54" s="21">
        <f t="shared" si="1"/>
        <v>3.4332398806653432E-2</v>
      </c>
    </row>
    <row r="55" spans="1:15" x14ac:dyDescent="0.25">
      <c r="A55" s="16" t="s">
        <v>2419</v>
      </c>
      <c r="B55" s="16" t="s">
        <v>2420</v>
      </c>
      <c r="C55" s="16" t="s">
        <v>2421</v>
      </c>
      <c r="D55" s="16">
        <v>42.790999999999997</v>
      </c>
      <c r="E55" s="16">
        <v>144610</v>
      </c>
      <c r="F55" s="16">
        <v>10000</v>
      </c>
      <c r="G55" s="16">
        <v>10000</v>
      </c>
      <c r="H55" s="16">
        <v>10000</v>
      </c>
      <c r="I55" s="16">
        <v>8857500</v>
      </c>
      <c r="J55" s="16">
        <v>510400</v>
      </c>
      <c r="K55" s="16">
        <v>1193500</v>
      </c>
      <c r="L55" s="16">
        <v>8457800</v>
      </c>
      <c r="M55" s="16">
        <v>7134800</v>
      </c>
      <c r="N55" s="21">
        <f t="shared" si="0"/>
        <v>119.8281885344482</v>
      </c>
      <c r="O55" s="21">
        <f t="shared" si="1"/>
        <v>3.9675660274635163E-2</v>
      </c>
    </row>
    <row r="56" spans="1:15" x14ac:dyDescent="0.25">
      <c r="A56" s="16" t="s">
        <v>2910</v>
      </c>
      <c r="B56" s="16" t="s">
        <v>2911</v>
      </c>
      <c r="C56" s="16" t="s">
        <v>2912</v>
      </c>
      <c r="D56" s="16">
        <v>23.489000000000001</v>
      </c>
      <c r="E56" s="16">
        <v>10000</v>
      </c>
      <c r="F56" s="16">
        <v>10000</v>
      </c>
      <c r="G56" s="16">
        <v>10000</v>
      </c>
      <c r="H56" s="16">
        <v>10000</v>
      </c>
      <c r="I56" s="16">
        <v>840650</v>
      </c>
      <c r="J56" s="16">
        <v>164410</v>
      </c>
      <c r="K56" s="16">
        <v>686560</v>
      </c>
      <c r="L56" s="16">
        <v>1754800</v>
      </c>
      <c r="M56" s="16">
        <v>2466700</v>
      </c>
      <c r="N56" s="21">
        <f t="shared" si="0"/>
        <v>118.2624</v>
      </c>
      <c r="O56" s="21">
        <f t="shared" si="1"/>
        <v>3.9980207547960937E-2</v>
      </c>
    </row>
    <row r="57" spans="1:15" x14ac:dyDescent="0.25">
      <c r="A57" s="16" t="s">
        <v>2913</v>
      </c>
      <c r="B57" s="16" t="s">
        <v>88</v>
      </c>
      <c r="C57" s="16" t="s">
        <v>2914</v>
      </c>
      <c r="D57" s="16">
        <v>165.85</v>
      </c>
      <c r="E57" s="16">
        <v>143000</v>
      </c>
      <c r="F57" s="16">
        <v>10000</v>
      </c>
      <c r="G57" s="16">
        <v>10000</v>
      </c>
      <c r="H57" s="16">
        <v>10000</v>
      </c>
      <c r="I57" s="16">
        <v>7093000</v>
      </c>
      <c r="J57" s="16">
        <v>852500</v>
      </c>
      <c r="K57" s="16">
        <v>6130800</v>
      </c>
      <c r="L57" s="16">
        <v>3082500</v>
      </c>
      <c r="M57" s="16">
        <v>8097400</v>
      </c>
      <c r="N57" s="21">
        <f t="shared" si="0"/>
        <v>116.79167630057803</v>
      </c>
      <c r="O57" s="21">
        <f t="shared" si="1"/>
        <v>1.3376996055813021E-2</v>
      </c>
    </row>
    <row r="58" spans="1:15" x14ac:dyDescent="0.25">
      <c r="A58" s="16" t="s">
        <v>2915</v>
      </c>
      <c r="B58" s="16" t="s">
        <v>2916</v>
      </c>
      <c r="C58" s="16" t="s">
        <v>2917</v>
      </c>
      <c r="D58" s="16">
        <v>45.78</v>
      </c>
      <c r="E58" s="16">
        <v>10000</v>
      </c>
      <c r="F58" s="16">
        <v>10000</v>
      </c>
      <c r="G58" s="16">
        <v>10000</v>
      </c>
      <c r="H58" s="16">
        <v>10000</v>
      </c>
      <c r="I58" s="16">
        <v>802380</v>
      </c>
      <c r="J58" s="16">
        <v>1057900</v>
      </c>
      <c r="K58" s="16">
        <v>1434400</v>
      </c>
      <c r="L58" s="16">
        <v>1553300</v>
      </c>
      <c r="M58" s="16">
        <v>839910</v>
      </c>
      <c r="N58" s="21">
        <f t="shared" si="0"/>
        <v>113.7578</v>
      </c>
      <c r="O58" s="21">
        <f t="shared" si="1"/>
        <v>3.3440876043402219E-4</v>
      </c>
    </row>
    <row r="59" spans="1:15" x14ac:dyDescent="0.25">
      <c r="A59" s="16" t="s">
        <v>1564</v>
      </c>
      <c r="B59" s="16" t="s">
        <v>1565</v>
      </c>
      <c r="C59" s="16" t="s">
        <v>1566</v>
      </c>
      <c r="D59" s="16">
        <v>32.148000000000003</v>
      </c>
      <c r="E59" s="16">
        <v>286400</v>
      </c>
      <c r="F59" s="16">
        <v>234770</v>
      </c>
      <c r="G59" s="16">
        <v>10000</v>
      </c>
      <c r="H59" s="16">
        <v>254350</v>
      </c>
      <c r="I59" s="16">
        <v>24323000</v>
      </c>
      <c r="J59" s="16">
        <v>5244900</v>
      </c>
      <c r="K59" s="16">
        <v>29039000</v>
      </c>
      <c r="L59" s="16">
        <v>23054000</v>
      </c>
      <c r="M59" s="16">
        <v>29153000</v>
      </c>
      <c r="N59" s="21">
        <f t="shared" si="0"/>
        <v>112.85660454221407</v>
      </c>
      <c r="O59" s="21">
        <f t="shared" si="1"/>
        <v>3.1604789009837928E-3</v>
      </c>
    </row>
    <row r="60" spans="1:15" x14ac:dyDescent="0.25">
      <c r="A60" s="16" t="s">
        <v>2918</v>
      </c>
      <c r="B60" s="16" t="s">
        <v>2919</v>
      </c>
      <c r="C60" s="16" t="s">
        <v>2920</v>
      </c>
      <c r="D60" s="16">
        <v>78.168000000000006</v>
      </c>
      <c r="E60" s="16">
        <v>10000</v>
      </c>
      <c r="F60" s="16">
        <v>10000</v>
      </c>
      <c r="G60" s="16">
        <v>10000</v>
      </c>
      <c r="H60" s="16">
        <v>10000</v>
      </c>
      <c r="I60" s="16">
        <v>756600</v>
      </c>
      <c r="J60" s="16">
        <v>10000</v>
      </c>
      <c r="K60" s="16">
        <v>1005000</v>
      </c>
      <c r="L60" s="16">
        <v>1579600</v>
      </c>
      <c r="M60" s="16">
        <v>2216700</v>
      </c>
      <c r="N60" s="21">
        <f t="shared" si="0"/>
        <v>111.358</v>
      </c>
      <c r="O60" s="21">
        <f t="shared" si="1"/>
        <v>3.5154050702337507E-2</v>
      </c>
    </row>
    <row r="61" spans="1:15" x14ac:dyDescent="0.25">
      <c r="A61" s="16" t="s">
        <v>709</v>
      </c>
      <c r="B61" s="16" t="s">
        <v>710</v>
      </c>
      <c r="C61" s="16" t="s">
        <v>711</v>
      </c>
      <c r="D61" s="16">
        <v>17.861000000000001</v>
      </c>
      <c r="E61" s="16">
        <v>217590</v>
      </c>
      <c r="F61" s="16">
        <v>10000</v>
      </c>
      <c r="G61" s="16">
        <v>10000</v>
      </c>
      <c r="H61" s="16">
        <v>10000</v>
      </c>
      <c r="I61" s="16">
        <v>6180600</v>
      </c>
      <c r="J61" s="16">
        <v>204040</v>
      </c>
      <c r="K61" s="16">
        <v>9012300</v>
      </c>
      <c r="L61" s="16">
        <v>4431300</v>
      </c>
      <c r="M61" s="16">
        <v>14510000</v>
      </c>
      <c r="N61" s="21">
        <f t="shared" si="0"/>
        <v>110.95194474736459</v>
      </c>
      <c r="O61" s="21">
        <f t="shared" si="1"/>
        <v>4.0063114725617896E-2</v>
      </c>
    </row>
    <row r="62" spans="1:15" x14ac:dyDescent="0.25">
      <c r="A62" s="16" t="s">
        <v>1230</v>
      </c>
      <c r="B62" s="16" t="s">
        <v>1231</v>
      </c>
      <c r="C62" s="16" t="s">
        <v>1232</v>
      </c>
      <c r="D62" s="16">
        <v>43.061999999999998</v>
      </c>
      <c r="E62" s="16">
        <v>10000</v>
      </c>
      <c r="F62" s="16">
        <v>10000</v>
      </c>
      <c r="G62" s="16">
        <v>10000</v>
      </c>
      <c r="H62" s="16">
        <v>10000</v>
      </c>
      <c r="I62" s="16">
        <v>1949000</v>
      </c>
      <c r="J62" s="16">
        <v>454230</v>
      </c>
      <c r="K62" s="16">
        <v>1138800</v>
      </c>
      <c r="L62" s="16">
        <v>10000</v>
      </c>
      <c r="M62" s="16">
        <v>1838500</v>
      </c>
      <c r="N62" s="21">
        <f t="shared" si="0"/>
        <v>107.81059999999999</v>
      </c>
      <c r="O62" s="21">
        <f t="shared" si="1"/>
        <v>4.1811443849842526E-2</v>
      </c>
    </row>
    <row r="63" spans="1:15" x14ac:dyDescent="0.25">
      <c r="A63" s="16" t="s">
        <v>2921</v>
      </c>
      <c r="B63" s="16" t="s">
        <v>2922</v>
      </c>
      <c r="C63" s="16" t="s">
        <v>2923</v>
      </c>
      <c r="D63" s="16">
        <v>35.704999999999998</v>
      </c>
      <c r="E63" s="16">
        <v>10000</v>
      </c>
      <c r="F63" s="16">
        <v>10000</v>
      </c>
      <c r="G63" s="16">
        <v>10000</v>
      </c>
      <c r="H63" s="16">
        <v>10000</v>
      </c>
      <c r="I63" s="16">
        <v>1330700</v>
      </c>
      <c r="J63" s="16">
        <v>430110</v>
      </c>
      <c r="K63" s="16">
        <v>764620</v>
      </c>
      <c r="L63" s="16">
        <v>889310</v>
      </c>
      <c r="M63" s="16">
        <v>1792700</v>
      </c>
      <c r="N63" s="21">
        <f t="shared" si="0"/>
        <v>104.14879999999999</v>
      </c>
      <c r="O63" s="21">
        <f t="shared" si="1"/>
        <v>6.3625286636284908E-3</v>
      </c>
    </row>
    <row r="64" spans="1:15" x14ac:dyDescent="0.25">
      <c r="A64" s="16" t="s">
        <v>1778</v>
      </c>
      <c r="B64" s="16" t="s">
        <v>1779</v>
      </c>
      <c r="C64" s="16"/>
      <c r="D64" s="16">
        <v>34.994999999999997</v>
      </c>
      <c r="E64" s="16">
        <v>10000</v>
      </c>
      <c r="F64" s="16">
        <v>96445</v>
      </c>
      <c r="G64" s="16">
        <v>10000</v>
      </c>
      <c r="H64" s="16">
        <v>10000</v>
      </c>
      <c r="I64" s="16">
        <v>3921700</v>
      </c>
      <c r="J64" s="16">
        <v>1225500</v>
      </c>
      <c r="K64" s="16">
        <v>4166300</v>
      </c>
      <c r="L64" s="16">
        <v>2744000</v>
      </c>
      <c r="M64" s="16">
        <v>4164100</v>
      </c>
      <c r="N64" s="21">
        <f t="shared" si="0"/>
        <v>102.63181620467397</v>
      </c>
      <c r="O64" s="21">
        <f t="shared" si="1"/>
        <v>1.6096835391778467E-3</v>
      </c>
    </row>
    <row r="65" spans="1:15" x14ac:dyDescent="0.25">
      <c r="A65" s="16" t="s">
        <v>1082</v>
      </c>
      <c r="B65" s="16" t="s">
        <v>1085</v>
      </c>
      <c r="C65" s="16" t="s">
        <v>1083</v>
      </c>
      <c r="D65" s="16">
        <v>58.387999999999998</v>
      </c>
      <c r="E65" s="16">
        <v>10000</v>
      </c>
      <c r="F65" s="16">
        <v>204790</v>
      </c>
      <c r="G65" s="16">
        <v>63077</v>
      </c>
      <c r="H65" s="16">
        <v>10000</v>
      </c>
      <c r="I65" s="16">
        <v>13134000</v>
      </c>
      <c r="J65" s="16">
        <v>1831700</v>
      </c>
      <c r="K65" s="16">
        <v>13611000</v>
      </c>
      <c r="L65" s="16">
        <v>2608500</v>
      </c>
      <c r="M65" s="16">
        <v>5408100</v>
      </c>
      <c r="N65" s="21">
        <f t="shared" si="0"/>
        <v>101.69501888024678</v>
      </c>
      <c r="O65" s="21">
        <f t="shared" si="1"/>
        <v>4.0234681576640591E-2</v>
      </c>
    </row>
    <row r="66" spans="1:15" x14ac:dyDescent="0.25">
      <c r="A66" s="16" t="s">
        <v>2924</v>
      </c>
      <c r="B66" s="16" t="s">
        <v>1192</v>
      </c>
      <c r="C66" s="16" t="s">
        <v>1193</v>
      </c>
      <c r="D66" s="16">
        <v>38.158000000000001</v>
      </c>
      <c r="E66" s="16">
        <v>10000</v>
      </c>
      <c r="F66" s="16">
        <v>10000</v>
      </c>
      <c r="G66" s="16">
        <v>10000</v>
      </c>
      <c r="H66" s="16">
        <v>10000</v>
      </c>
      <c r="I66" s="16">
        <v>1182700</v>
      </c>
      <c r="J66" s="16">
        <v>272400</v>
      </c>
      <c r="K66" s="16">
        <v>1140900</v>
      </c>
      <c r="L66" s="16">
        <v>686950</v>
      </c>
      <c r="M66" s="16">
        <v>1698000</v>
      </c>
      <c r="N66" s="21">
        <f t="shared" si="0"/>
        <v>99.619</v>
      </c>
      <c r="O66" s="21">
        <f t="shared" si="1"/>
        <v>8.7472531532213557E-3</v>
      </c>
    </row>
    <row r="67" spans="1:15" x14ac:dyDescent="0.25">
      <c r="A67" s="16" t="s">
        <v>1411</v>
      </c>
      <c r="B67" s="16" t="s">
        <v>1412</v>
      </c>
      <c r="C67" s="16" t="s">
        <v>1413</v>
      </c>
      <c r="D67" s="16">
        <v>35.866</v>
      </c>
      <c r="E67" s="16">
        <v>10000</v>
      </c>
      <c r="F67" s="16">
        <v>10000</v>
      </c>
      <c r="G67" s="16">
        <v>10000</v>
      </c>
      <c r="H67" s="16">
        <v>10000</v>
      </c>
      <c r="I67" s="16">
        <v>1369400</v>
      </c>
      <c r="J67" s="16">
        <v>430860</v>
      </c>
      <c r="K67" s="16">
        <v>601890</v>
      </c>
      <c r="L67" s="16">
        <v>1675200</v>
      </c>
      <c r="M67" s="16">
        <v>369560</v>
      </c>
      <c r="N67" s="21">
        <f t="shared" ref="N67:N130" si="2">AVERAGE(I67:M67)/AVERAGE(E67:H67)</f>
        <v>88.938199999999995</v>
      </c>
      <c r="O67" s="21">
        <f t="shared" ref="O67:O130" si="3">TTEST(E67:H67,I67:M67,2,2)</f>
        <v>2.2346778387418127E-2</v>
      </c>
    </row>
    <row r="68" spans="1:15" x14ac:dyDescent="0.25">
      <c r="A68" s="16" t="s">
        <v>759</v>
      </c>
      <c r="B68" s="16" t="s">
        <v>760</v>
      </c>
      <c r="C68" s="16" t="s">
        <v>761</v>
      </c>
      <c r="D68" s="16">
        <v>52.206000000000003</v>
      </c>
      <c r="E68" s="16">
        <v>10000</v>
      </c>
      <c r="F68" s="16">
        <v>309710</v>
      </c>
      <c r="G68" s="16">
        <v>10000</v>
      </c>
      <c r="H68" s="16">
        <v>10000</v>
      </c>
      <c r="I68" s="16">
        <v>5518500</v>
      </c>
      <c r="J68" s="16">
        <v>2122900</v>
      </c>
      <c r="K68" s="16">
        <v>10182000</v>
      </c>
      <c r="L68" s="16">
        <v>10717000</v>
      </c>
      <c r="M68" s="16">
        <v>7558900</v>
      </c>
      <c r="N68" s="21">
        <f t="shared" si="2"/>
        <v>85.012039680904294</v>
      </c>
      <c r="O68" s="21">
        <f t="shared" si="3"/>
        <v>5.3423997916682746E-3</v>
      </c>
    </row>
    <row r="69" spans="1:15" x14ac:dyDescent="0.25">
      <c r="A69" s="16" t="s">
        <v>816</v>
      </c>
      <c r="B69" s="16" t="s">
        <v>817</v>
      </c>
      <c r="C69" s="16" t="s">
        <v>818</v>
      </c>
      <c r="D69" s="16">
        <v>18.965</v>
      </c>
      <c r="E69" s="16">
        <v>10000</v>
      </c>
      <c r="F69" s="16">
        <v>501690</v>
      </c>
      <c r="G69" s="16">
        <v>10000</v>
      </c>
      <c r="H69" s="16">
        <v>274190</v>
      </c>
      <c r="I69" s="16">
        <v>28056000</v>
      </c>
      <c r="J69" s="16">
        <v>3269900</v>
      </c>
      <c r="K69" s="16">
        <v>19346000</v>
      </c>
      <c r="L69" s="16">
        <v>11543000</v>
      </c>
      <c r="M69" s="16">
        <v>21163000</v>
      </c>
      <c r="N69" s="21">
        <f t="shared" si="2"/>
        <v>83.809519022968288</v>
      </c>
      <c r="O69" s="21">
        <f t="shared" si="3"/>
        <v>1.1275881814280124E-2</v>
      </c>
    </row>
    <row r="70" spans="1:15" x14ac:dyDescent="0.25">
      <c r="A70" s="16" t="s">
        <v>311</v>
      </c>
      <c r="B70" s="16" t="s">
        <v>312</v>
      </c>
      <c r="C70" s="16" t="s">
        <v>313</v>
      </c>
      <c r="D70" s="16">
        <v>52.767000000000003</v>
      </c>
      <c r="E70" s="16">
        <v>10000</v>
      </c>
      <c r="F70" s="16">
        <v>416090</v>
      </c>
      <c r="G70" s="16">
        <v>10000</v>
      </c>
      <c r="H70" s="16">
        <v>352200</v>
      </c>
      <c r="I70" s="16">
        <v>18942000</v>
      </c>
      <c r="J70" s="16">
        <v>816970</v>
      </c>
      <c r="K70" s="16">
        <v>22226000</v>
      </c>
      <c r="L70" s="16">
        <v>8147000</v>
      </c>
      <c r="M70" s="16">
        <v>31092000</v>
      </c>
      <c r="N70" s="21">
        <f t="shared" si="2"/>
        <v>82.43054713366908</v>
      </c>
      <c r="O70" s="21">
        <f t="shared" si="3"/>
        <v>3.2583412156276276E-2</v>
      </c>
    </row>
    <row r="71" spans="1:15" x14ac:dyDescent="0.25">
      <c r="A71" s="16" t="s">
        <v>1752</v>
      </c>
      <c r="B71" s="16" t="s">
        <v>1753</v>
      </c>
      <c r="C71" s="16" t="s">
        <v>1754</v>
      </c>
      <c r="D71" s="16">
        <v>16.98</v>
      </c>
      <c r="E71" s="16">
        <v>10000</v>
      </c>
      <c r="F71" s="16">
        <v>319390</v>
      </c>
      <c r="G71" s="16">
        <v>10000</v>
      </c>
      <c r="H71" s="16">
        <v>10000</v>
      </c>
      <c r="I71" s="16">
        <v>7461400</v>
      </c>
      <c r="J71" s="16">
        <v>2691800</v>
      </c>
      <c r="K71" s="16">
        <v>7887400</v>
      </c>
      <c r="L71" s="16">
        <v>3279200</v>
      </c>
      <c r="M71" s="16">
        <v>12872000</v>
      </c>
      <c r="N71" s="21">
        <f t="shared" si="2"/>
        <v>78.289132488050598</v>
      </c>
      <c r="O71" s="21">
        <f t="shared" si="3"/>
        <v>1.439106523037699E-2</v>
      </c>
    </row>
    <row r="72" spans="1:15" x14ac:dyDescent="0.25">
      <c r="A72" s="16" t="s">
        <v>1127</v>
      </c>
      <c r="B72" s="16" t="s">
        <v>1128</v>
      </c>
      <c r="C72" s="16" t="s">
        <v>1129</v>
      </c>
      <c r="D72" s="16">
        <v>24.181000000000001</v>
      </c>
      <c r="E72" s="16">
        <v>10000</v>
      </c>
      <c r="F72" s="16">
        <v>10000</v>
      </c>
      <c r="G72" s="16">
        <v>10000</v>
      </c>
      <c r="H72" s="16">
        <v>10000</v>
      </c>
      <c r="I72" s="16">
        <v>1325900</v>
      </c>
      <c r="J72" s="16">
        <v>172610</v>
      </c>
      <c r="K72" s="16">
        <v>880500</v>
      </c>
      <c r="L72" s="16">
        <v>281790</v>
      </c>
      <c r="M72" s="16">
        <v>1190000</v>
      </c>
      <c r="N72" s="21">
        <f t="shared" si="2"/>
        <v>77.016000000000005</v>
      </c>
      <c r="O72" s="21">
        <f t="shared" si="3"/>
        <v>2.4063751663646049E-2</v>
      </c>
    </row>
    <row r="73" spans="1:15" x14ac:dyDescent="0.25">
      <c r="A73" s="16" t="s">
        <v>373</v>
      </c>
      <c r="B73" s="16" t="s">
        <v>374</v>
      </c>
      <c r="C73" s="16" t="s">
        <v>375</v>
      </c>
      <c r="D73" s="16">
        <v>116.72</v>
      </c>
      <c r="E73" s="16">
        <v>204110</v>
      </c>
      <c r="F73" s="16">
        <v>10000</v>
      </c>
      <c r="G73" s="16">
        <v>10000</v>
      </c>
      <c r="H73" s="16">
        <v>109880</v>
      </c>
      <c r="I73" s="16">
        <v>8172800</v>
      </c>
      <c r="J73" s="16">
        <v>2353700</v>
      </c>
      <c r="K73" s="16">
        <v>8238300</v>
      </c>
      <c r="L73" s="16">
        <v>5641000</v>
      </c>
      <c r="M73" s="16">
        <v>7059900</v>
      </c>
      <c r="N73" s="21">
        <f t="shared" si="2"/>
        <v>75.369202670738645</v>
      </c>
      <c r="O73" s="21">
        <f t="shared" si="3"/>
        <v>1.5437839954598653E-3</v>
      </c>
    </row>
    <row r="74" spans="1:15" x14ac:dyDescent="0.25">
      <c r="A74" s="16" t="s">
        <v>1553</v>
      </c>
      <c r="B74" s="16" t="s">
        <v>1557</v>
      </c>
      <c r="C74" s="16" t="s">
        <v>1555</v>
      </c>
      <c r="D74" s="16">
        <v>26.157</v>
      </c>
      <c r="E74" s="16">
        <v>10000</v>
      </c>
      <c r="F74" s="16">
        <v>234810</v>
      </c>
      <c r="G74" s="16">
        <v>10000</v>
      </c>
      <c r="H74" s="16">
        <v>10000</v>
      </c>
      <c r="I74" s="16">
        <v>5530000</v>
      </c>
      <c r="J74" s="16">
        <v>1356100</v>
      </c>
      <c r="K74" s="16">
        <v>4173100</v>
      </c>
      <c r="L74" s="16">
        <v>6521400</v>
      </c>
      <c r="M74" s="16">
        <v>7119600</v>
      </c>
      <c r="N74" s="21">
        <f t="shared" si="2"/>
        <v>74.620142743854089</v>
      </c>
      <c r="O74" s="21">
        <f t="shared" si="3"/>
        <v>4.0974570313047805E-3</v>
      </c>
    </row>
    <row r="75" spans="1:15" x14ac:dyDescent="0.25">
      <c r="A75" s="16" t="s">
        <v>1728</v>
      </c>
      <c r="B75" s="16" t="s">
        <v>1729</v>
      </c>
      <c r="C75" s="16" t="s">
        <v>1730</v>
      </c>
      <c r="D75" s="16">
        <v>41.625999999999998</v>
      </c>
      <c r="E75" s="16">
        <v>10000</v>
      </c>
      <c r="F75" s="16">
        <v>577010</v>
      </c>
      <c r="G75" s="16">
        <v>10000</v>
      </c>
      <c r="H75" s="16">
        <v>10000</v>
      </c>
      <c r="I75" s="16">
        <v>15771000</v>
      </c>
      <c r="J75" s="16">
        <v>1798700</v>
      </c>
      <c r="K75" s="16">
        <v>19416000</v>
      </c>
      <c r="L75" s="16">
        <v>7565600</v>
      </c>
      <c r="M75" s="16">
        <v>11175000</v>
      </c>
      <c r="N75" s="21">
        <f t="shared" si="2"/>
        <v>73.443666496433337</v>
      </c>
      <c r="O75" s="21">
        <f t="shared" si="3"/>
        <v>1.6292526637838714E-2</v>
      </c>
    </row>
    <row r="76" spans="1:15" x14ac:dyDescent="0.25">
      <c r="A76" s="16" t="s">
        <v>794</v>
      </c>
      <c r="B76" s="16" t="s">
        <v>795</v>
      </c>
      <c r="C76" s="16" t="s">
        <v>796</v>
      </c>
      <c r="D76" s="16">
        <v>17.803999999999998</v>
      </c>
      <c r="E76" s="16">
        <v>198480</v>
      </c>
      <c r="F76" s="16">
        <v>10000</v>
      </c>
      <c r="G76" s="16">
        <v>10000</v>
      </c>
      <c r="H76" s="16">
        <v>10000</v>
      </c>
      <c r="I76" s="16">
        <v>4436400</v>
      </c>
      <c r="J76" s="16">
        <v>410010</v>
      </c>
      <c r="K76" s="16">
        <v>3194300</v>
      </c>
      <c r="L76" s="16">
        <v>4725100</v>
      </c>
      <c r="M76" s="16">
        <v>7161200</v>
      </c>
      <c r="N76" s="21">
        <f t="shared" si="2"/>
        <v>69.772443977591038</v>
      </c>
      <c r="O76" s="21">
        <f t="shared" si="3"/>
        <v>1.6270045411754253E-2</v>
      </c>
    </row>
    <row r="77" spans="1:15" x14ac:dyDescent="0.25">
      <c r="A77" s="16" t="s">
        <v>956</v>
      </c>
      <c r="B77" s="16" t="s">
        <v>957</v>
      </c>
      <c r="C77" s="16" t="s">
        <v>958</v>
      </c>
      <c r="D77" s="16">
        <v>143.07</v>
      </c>
      <c r="E77" s="16">
        <v>10000</v>
      </c>
      <c r="F77" s="16">
        <v>331820</v>
      </c>
      <c r="G77" s="16">
        <v>10000</v>
      </c>
      <c r="H77" s="16">
        <v>10000</v>
      </c>
      <c r="I77" s="16">
        <v>10188000</v>
      </c>
      <c r="J77" s="16">
        <v>1203000</v>
      </c>
      <c r="K77" s="16">
        <v>10261000</v>
      </c>
      <c r="L77" s="16">
        <v>4467200</v>
      </c>
      <c r="M77" s="16">
        <v>4979100</v>
      </c>
      <c r="N77" s="21">
        <f t="shared" si="2"/>
        <v>68.759714775302641</v>
      </c>
      <c r="O77" s="21">
        <f t="shared" si="3"/>
        <v>1.8024253336617221E-2</v>
      </c>
    </row>
    <row r="78" spans="1:15" x14ac:dyDescent="0.25">
      <c r="A78" s="16" t="s">
        <v>1236</v>
      </c>
      <c r="B78" s="16" t="s">
        <v>1237</v>
      </c>
      <c r="C78" s="16" t="s">
        <v>1238</v>
      </c>
      <c r="D78" s="16">
        <v>28.73</v>
      </c>
      <c r="E78" s="16">
        <v>10000</v>
      </c>
      <c r="F78" s="16">
        <v>179040</v>
      </c>
      <c r="G78" s="16">
        <v>10000</v>
      </c>
      <c r="H78" s="16">
        <v>10000</v>
      </c>
      <c r="I78" s="16">
        <v>6060300</v>
      </c>
      <c r="J78" s="16">
        <v>1182400</v>
      </c>
      <c r="K78" s="16">
        <v>2997300</v>
      </c>
      <c r="L78" s="16">
        <v>3379300</v>
      </c>
      <c r="M78" s="16">
        <v>4247300</v>
      </c>
      <c r="N78" s="21">
        <f t="shared" si="2"/>
        <v>68.375813241484877</v>
      </c>
      <c r="O78" s="21">
        <f t="shared" si="3"/>
        <v>5.9776103314710749E-3</v>
      </c>
    </row>
    <row r="79" spans="1:15" x14ac:dyDescent="0.25">
      <c r="A79" s="16" t="s">
        <v>252</v>
      </c>
      <c r="B79" s="16" t="s">
        <v>253</v>
      </c>
      <c r="C79" s="16" t="s">
        <v>254</v>
      </c>
      <c r="D79" s="16">
        <v>35.015000000000001</v>
      </c>
      <c r="E79" s="16">
        <v>10000</v>
      </c>
      <c r="F79" s="16">
        <v>2212200</v>
      </c>
      <c r="G79" s="16">
        <v>1688400</v>
      </c>
      <c r="H79" s="16">
        <v>623320</v>
      </c>
      <c r="I79" s="16">
        <v>59513000</v>
      </c>
      <c r="J79" s="16">
        <v>8763000</v>
      </c>
      <c r="K79" s="16">
        <v>92284000</v>
      </c>
      <c r="L79" s="16">
        <v>60453000</v>
      </c>
      <c r="M79" s="16">
        <v>165850000</v>
      </c>
      <c r="N79" s="21">
        <f t="shared" si="2"/>
        <v>68.261107386102978</v>
      </c>
      <c r="O79" s="21">
        <f t="shared" si="3"/>
        <v>3.5380486581076648E-2</v>
      </c>
    </row>
    <row r="80" spans="1:15" x14ac:dyDescent="0.25">
      <c r="A80" s="16" t="s">
        <v>1985</v>
      </c>
      <c r="B80" s="16" t="s">
        <v>1986</v>
      </c>
      <c r="C80" s="16" t="s">
        <v>1987</v>
      </c>
      <c r="D80" s="16">
        <v>43.256</v>
      </c>
      <c r="E80" s="16">
        <v>10000</v>
      </c>
      <c r="F80" s="16">
        <v>907810</v>
      </c>
      <c r="G80" s="16">
        <v>10000</v>
      </c>
      <c r="H80" s="16">
        <v>10000</v>
      </c>
      <c r="I80" s="16">
        <v>22989000</v>
      </c>
      <c r="J80" s="16">
        <v>5058100</v>
      </c>
      <c r="K80" s="16">
        <v>11837000</v>
      </c>
      <c r="L80" s="16">
        <v>7648100</v>
      </c>
      <c r="M80" s="16">
        <v>28998000</v>
      </c>
      <c r="N80" s="21">
        <f t="shared" si="2"/>
        <v>65.284183363367845</v>
      </c>
      <c r="O80" s="21">
        <f t="shared" si="3"/>
        <v>2.3286136876237054E-2</v>
      </c>
    </row>
    <row r="81" spans="1:15" x14ac:dyDescent="0.25">
      <c r="A81" s="16" t="s">
        <v>1541</v>
      </c>
      <c r="B81" s="16" t="s">
        <v>1542</v>
      </c>
      <c r="C81" s="16" t="s">
        <v>1543</v>
      </c>
      <c r="D81" s="16">
        <v>284.58999999999997</v>
      </c>
      <c r="E81" s="16">
        <v>816830</v>
      </c>
      <c r="F81" s="16">
        <v>1882700</v>
      </c>
      <c r="G81" s="16">
        <v>239180</v>
      </c>
      <c r="H81" s="16">
        <v>959310</v>
      </c>
      <c r="I81" s="16">
        <v>126730000</v>
      </c>
      <c r="J81" s="16">
        <v>31610000</v>
      </c>
      <c r="K81" s="16">
        <v>47865000</v>
      </c>
      <c r="L81" s="16">
        <v>13973000</v>
      </c>
      <c r="M81" s="16">
        <v>93108000</v>
      </c>
      <c r="N81" s="21">
        <f t="shared" si="2"/>
        <v>64.296437678616329</v>
      </c>
      <c r="O81" s="21">
        <f t="shared" si="3"/>
        <v>3.4142038252870509E-2</v>
      </c>
    </row>
    <row r="82" spans="1:15" x14ac:dyDescent="0.25">
      <c r="A82" s="16" t="s">
        <v>2925</v>
      </c>
      <c r="B82" s="16" t="s">
        <v>2926</v>
      </c>
      <c r="C82" s="16" t="s">
        <v>2927</v>
      </c>
      <c r="D82" s="16">
        <v>26.151</v>
      </c>
      <c r="E82" s="16">
        <v>10000</v>
      </c>
      <c r="F82" s="16">
        <v>10000</v>
      </c>
      <c r="G82" s="16">
        <v>10000</v>
      </c>
      <c r="H82" s="16">
        <v>10000</v>
      </c>
      <c r="I82" s="16">
        <v>377840</v>
      </c>
      <c r="J82" s="16">
        <v>10000</v>
      </c>
      <c r="K82" s="16">
        <v>1159500</v>
      </c>
      <c r="L82" s="16">
        <v>912830</v>
      </c>
      <c r="M82" s="16">
        <v>680480</v>
      </c>
      <c r="N82" s="21">
        <f t="shared" si="2"/>
        <v>62.813000000000002</v>
      </c>
      <c r="O82" s="21">
        <f t="shared" si="3"/>
        <v>3.0314889151516065E-2</v>
      </c>
    </row>
    <row r="83" spans="1:15" x14ac:dyDescent="0.25">
      <c r="A83" s="16" t="s">
        <v>2928</v>
      </c>
      <c r="B83" s="16" t="s">
        <v>2929</v>
      </c>
      <c r="C83" s="16" t="s">
        <v>265</v>
      </c>
      <c r="D83" s="16">
        <v>116.45</v>
      </c>
      <c r="E83" s="16">
        <v>95714</v>
      </c>
      <c r="F83" s="16">
        <v>719760</v>
      </c>
      <c r="G83" s="16">
        <v>10000</v>
      </c>
      <c r="H83" s="16">
        <v>88878</v>
      </c>
      <c r="I83" s="16">
        <v>20296000</v>
      </c>
      <c r="J83" s="16">
        <v>4510300</v>
      </c>
      <c r="K83" s="16">
        <v>13622000</v>
      </c>
      <c r="L83" s="16">
        <v>9776800</v>
      </c>
      <c r="M83" s="16">
        <v>23233000</v>
      </c>
      <c r="N83" s="21">
        <f t="shared" si="2"/>
        <v>62.503805974066879</v>
      </c>
      <c r="O83" s="21">
        <f t="shared" si="3"/>
        <v>8.3542052764206745E-3</v>
      </c>
    </row>
    <row r="84" spans="1:15" x14ac:dyDescent="0.25">
      <c r="A84" s="16" t="s">
        <v>1061</v>
      </c>
      <c r="B84" s="16" t="s">
        <v>1062</v>
      </c>
      <c r="C84" s="16" t="s">
        <v>1063</v>
      </c>
      <c r="D84" s="16">
        <v>181.82</v>
      </c>
      <c r="E84" s="16">
        <v>10000</v>
      </c>
      <c r="F84" s="16">
        <v>10000</v>
      </c>
      <c r="G84" s="16">
        <v>10000</v>
      </c>
      <c r="H84" s="16">
        <v>10000</v>
      </c>
      <c r="I84" s="16">
        <v>700280</v>
      </c>
      <c r="J84" s="16">
        <v>468210</v>
      </c>
      <c r="K84" s="16">
        <v>872740</v>
      </c>
      <c r="L84" s="16">
        <v>10000</v>
      </c>
      <c r="M84" s="16">
        <v>1003400</v>
      </c>
      <c r="N84" s="21">
        <f t="shared" si="2"/>
        <v>61.092599999999997</v>
      </c>
      <c r="O84" s="21">
        <f t="shared" si="3"/>
        <v>1.912797185004738E-2</v>
      </c>
    </row>
    <row r="85" spans="1:15" x14ac:dyDescent="0.25">
      <c r="A85" s="16" t="s">
        <v>2930</v>
      </c>
      <c r="B85" s="16" t="s">
        <v>2931</v>
      </c>
      <c r="C85" s="16" t="s">
        <v>2932</v>
      </c>
      <c r="D85" s="16">
        <v>90.825000000000003</v>
      </c>
      <c r="E85" s="16">
        <v>10000</v>
      </c>
      <c r="F85" s="16">
        <v>10000</v>
      </c>
      <c r="G85" s="16">
        <v>10000</v>
      </c>
      <c r="H85" s="16">
        <v>10000</v>
      </c>
      <c r="I85" s="16">
        <v>563410</v>
      </c>
      <c r="J85" s="16">
        <v>231470</v>
      </c>
      <c r="K85" s="16">
        <v>792650</v>
      </c>
      <c r="L85" s="16">
        <v>401430</v>
      </c>
      <c r="M85" s="16">
        <v>1014100</v>
      </c>
      <c r="N85" s="21">
        <f t="shared" si="2"/>
        <v>60.061199999999999</v>
      </c>
      <c r="O85" s="21">
        <f t="shared" si="3"/>
        <v>7.1369732228944343E-3</v>
      </c>
    </row>
    <row r="86" spans="1:15" x14ac:dyDescent="0.25">
      <c r="A86" s="16" t="s">
        <v>736</v>
      </c>
      <c r="B86" s="16" t="s">
        <v>737</v>
      </c>
      <c r="C86" s="16" t="s">
        <v>738</v>
      </c>
      <c r="D86" s="16">
        <v>30.831</v>
      </c>
      <c r="E86" s="16">
        <v>163770</v>
      </c>
      <c r="F86" s="16">
        <v>660980</v>
      </c>
      <c r="G86" s="16">
        <v>251720</v>
      </c>
      <c r="H86" s="16">
        <v>495390</v>
      </c>
      <c r="I86" s="16">
        <v>25381000</v>
      </c>
      <c r="J86" s="16">
        <v>7865600</v>
      </c>
      <c r="K86" s="16">
        <v>27394000</v>
      </c>
      <c r="L86" s="16">
        <v>11750000</v>
      </c>
      <c r="M86" s="16">
        <v>45605000</v>
      </c>
      <c r="N86" s="21">
        <f t="shared" si="2"/>
        <v>60.053999720076852</v>
      </c>
      <c r="O86" s="21">
        <f t="shared" si="3"/>
        <v>1.8116329095570215E-2</v>
      </c>
    </row>
    <row r="87" spans="1:15" x14ac:dyDescent="0.25">
      <c r="A87" s="16" t="s">
        <v>1737</v>
      </c>
      <c r="B87" s="16" t="s">
        <v>1738</v>
      </c>
      <c r="C87" s="16" t="s">
        <v>1739</v>
      </c>
      <c r="D87" s="16">
        <v>31.966000000000001</v>
      </c>
      <c r="E87" s="16">
        <v>10000</v>
      </c>
      <c r="F87" s="16">
        <v>253060</v>
      </c>
      <c r="G87" s="16">
        <v>10000</v>
      </c>
      <c r="H87" s="16">
        <v>10000</v>
      </c>
      <c r="I87" s="16">
        <v>7251700</v>
      </c>
      <c r="J87" s="16">
        <v>620330</v>
      </c>
      <c r="K87" s="16">
        <v>2750700</v>
      </c>
      <c r="L87" s="16">
        <v>2498000</v>
      </c>
      <c r="M87" s="16">
        <v>8071600</v>
      </c>
      <c r="N87" s="21">
        <f t="shared" si="2"/>
        <v>59.894948067547517</v>
      </c>
      <c r="O87" s="21">
        <f t="shared" si="3"/>
        <v>3.9126848925994946E-2</v>
      </c>
    </row>
    <row r="88" spans="1:15" x14ac:dyDescent="0.25">
      <c r="A88" s="16" t="s">
        <v>2933</v>
      </c>
      <c r="B88" s="16" t="s">
        <v>2934</v>
      </c>
      <c r="C88" s="16" t="s">
        <v>2935</v>
      </c>
      <c r="D88" s="16">
        <v>54.274000000000001</v>
      </c>
      <c r="E88" s="16">
        <v>10000</v>
      </c>
      <c r="F88" s="16">
        <v>10000</v>
      </c>
      <c r="G88" s="16">
        <v>10000</v>
      </c>
      <c r="H88" s="16">
        <v>10000</v>
      </c>
      <c r="I88" s="16">
        <v>889890</v>
      </c>
      <c r="J88" s="16">
        <v>390930</v>
      </c>
      <c r="K88" s="16">
        <v>705890</v>
      </c>
      <c r="L88" s="16">
        <v>984320</v>
      </c>
      <c r="M88" s="16">
        <v>10000</v>
      </c>
      <c r="N88" s="21">
        <f t="shared" si="2"/>
        <v>59.620600000000003</v>
      </c>
      <c r="O88" s="21">
        <f t="shared" si="3"/>
        <v>2.291716108723563E-2</v>
      </c>
    </row>
    <row r="89" spans="1:15" x14ac:dyDescent="0.25">
      <c r="A89" s="16" t="s">
        <v>2936</v>
      </c>
      <c r="B89" s="16" t="s">
        <v>1421</v>
      </c>
      <c r="C89" s="16" t="s">
        <v>1422</v>
      </c>
      <c r="D89" s="16">
        <v>47.006</v>
      </c>
      <c r="E89" s="16">
        <v>10000</v>
      </c>
      <c r="F89" s="16">
        <v>10000</v>
      </c>
      <c r="G89" s="16">
        <v>10000</v>
      </c>
      <c r="H89" s="16">
        <v>10000</v>
      </c>
      <c r="I89" s="16">
        <v>1129200</v>
      </c>
      <c r="J89" s="16">
        <v>10000</v>
      </c>
      <c r="K89" s="16">
        <v>849040</v>
      </c>
      <c r="L89" s="16">
        <v>313200</v>
      </c>
      <c r="M89" s="16">
        <v>644540</v>
      </c>
      <c r="N89" s="21">
        <f t="shared" si="2"/>
        <v>58.919600000000003</v>
      </c>
      <c r="O89" s="21">
        <f t="shared" si="3"/>
        <v>3.558823392340061E-2</v>
      </c>
    </row>
    <row r="90" spans="1:15" x14ac:dyDescent="0.25">
      <c r="A90" s="16" t="s">
        <v>2937</v>
      </c>
      <c r="B90" s="16" t="s">
        <v>2938</v>
      </c>
      <c r="C90" s="16" t="s">
        <v>2939</v>
      </c>
      <c r="D90" s="16">
        <v>53.662999999999997</v>
      </c>
      <c r="E90" s="16">
        <v>10000</v>
      </c>
      <c r="F90" s="16">
        <v>10000</v>
      </c>
      <c r="G90" s="16">
        <v>10000</v>
      </c>
      <c r="H90" s="16">
        <v>10000</v>
      </c>
      <c r="I90" s="16">
        <v>590270</v>
      </c>
      <c r="J90" s="16">
        <v>734390</v>
      </c>
      <c r="K90" s="16">
        <v>474830</v>
      </c>
      <c r="L90" s="16">
        <v>10000</v>
      </c>
      <c r="M90" s="16">
        <v>1087600</v>
      </c>
      <c r="N90" s="21">
        <f t="shared" si="2"/>
        <v>57.941800000000001</v>
      </c>
      <c r="O90" s="21">
        <f t="shared" si="3"/>
        <v>2.4413628404472528E-2</v>
      </c>
    </row>
    <row r="91" spans="1:15" x14ac:dyDescent="0.25">
      <c r="A91" s="16" t="s">
        <v>1970</v>
      </c>
      <c r="B91" s="16" t="s">
        <v>1971</v>
      </c>
      <c r="C91" s="16" t="s">
        <v>1972</v>
      </c>
      <c r="D91" s="16">
        <v>31.372</v>
      </c>
      <c r="E91" s="16">
        <v>894370</v>
      </c>
      <c r="F91" s="16">
        <v>5425200</v>
      </c>
      <c r="G91" s="16">
        <v>297490</v>
      </c>
      <c r="H91" s="16">
        <v>731180</v>
      </c>
      <c r="I91" s="16">
        <v>140920000</v>
      </c>
      <c r="J91" s="16">
        <v>25281000</v>
      </c>
      <c r="K91" s="16">
        <v>171920000</v>
      </c>
      <c r="L91" s="16">
        <v>40799000</v>
      </c>
      <c r="M91" s="16">
        <v>146500000</v>
      </c>
      <c r="N91" s="21">
        <f t="shared" si="2"/>
        <v>57.202268842607211</v>
      </c>
      <c r="O91" s="21">
        <f t="shared" si="3"/>
        <v>1.8941727698544492E-2</v>
      </c>
    </row>
    <row r="92" spans="1:15" x14ac:dyDescent="0.25">
      <c r="A92" s="16" t="s">
        <v>526</v>
      </c>
      <c r="B92" s="16" t="s">
        <v>527</v>
      </c>
      <c r="C92" s="16" t="s">
        <v>528</v>
      </c>
      <c r="D92" s="16">
        <v>29.116</v>
      </c>
      <c r="E92" s="16">
        <v>10000</v>
      </c>
      <c r="F92" s="16">
        <v>10000</v>
      </c>
      <c r="G92" s="16">
        <v>567120</v>
      </c>
      <c r="H92" s="16">
        <v>10000</v>
      </c>
      <c r="I92" s="16">
        <v>8831200</v>
      </c>
      <c r="J92" s="16">
        <v>1852100</v>
      </c>
      <c r="K92" s="16">
        <v>7944200</v>
      </c>
      <c r="L92" s="16">
        <v>8002400</v>
      </c>
      <c r="M92" s="16">
        <v>15972000</v>
      </c>
      <c r="N92" s="21">
        <f t="shared" si="2"/>
        <v>57.07650053590568</v>
      </c>
      <c r="O92" s="21">
        <f t="shared" si="3"/>
        <v>1.3367069432465717E-2</v>
      </c>
    </row>
    <row r="93" spans="1:15" x14ac:dyDescent="0.25">
      <c r="A93" s="16" t="s">
        <v>2940</v>
      </c>
      <c r="B93" s="16" t="s">
        <v>25</v>
      </c>
      <c r="C93" s="16" t="s">
        <v>26</v>
      </c>
      <c r="D93" s="16">
        <v>83.281000000000006</v>
      </c>
      <c r="E93" s="16">
        <v>10000</v>
      </c>
      <c r="F93" s="16">
        <v>730190</v>
      </c>
      <c r="G93" s="16">
        <v>106790</v>
      </c>
      <c r="H93" s="16">
        <v>10000</v>
      </c>
      <c r="I93" s="16">
        <v>9433900</v>
      </c>
      <c r="J93" s="16">
        <v>3784500</v>
      </c>
      <c r="K93" s="16">
        <v>15524000</v>
      </c>
      <c r="L93" s="16">
        <v>7990100</v>
      </c>
      <c r="M93" s="16">
        <v>22557000</v>
      </c>
      <c r="N93" s="21">
        <f t="shared" si="2"/>
        <v>55.34738266937385</v>
      </c>
      <c r="O93" s="21">
        <f t="shared" si="3"/>
        <v>1.6444829356085343E-2</v>
      </c>
    </row>
    <row r="94" spans="1:15" x14ac:dyDescent="0.25">
      <c r="A94" s="16" t="s">
        <v>580</v>
      </c>
      <c r="B94" s="16" t="s">
        <v>1762</v>
      </c>
      <c r="C94" s="16" t="s">
        <v>581</v>
      </c>
      <c r="D94" s="16">
        <v>22.228000000000002</v>
      </c>
      <c r="E94" s="16">
        <v>118950</v>
      </c>
      <c r="F94" s="16">
        <v>1627600</v>
      </c>
      <c r="G94" s="16">
        <v>10000</v>
      </c>
      <c r="H94" s="16">
        <v>143960</v>
      </c>
      <c r="I94" s="16">
        <v>15839000</v>
      </c>
      <c r="J94" s="16">
        <v>7114100</v>
      </c>
      <c r="K94" s="16">
        <v>33989000</v>
      </c>
      <c r="L94" s="16">
        <v>24401000</v>
      </c>
      <c r="M94" s="16">
        <v>50126000</v>
      </c>
      <c r="N94" s="21">
        <f t="shared" si="2"/>
        <v>55.340555956032851</v>
      </c>
      <c r="O94" s="21">
        <f t="shared" si="3"/>
        <v>1.8405449958518717E-2</v>
      </c>
    </row>
    <row r="95" spans="1:15" x14ac:dyDescent="0.25">
      <c r="A95" s="16" t="s">
        <v>2941</v>
      </c>
      <c r="B95" s="16" t="s">
        <v>2942</v>
      </c>
      <c r="C95" s="16" t="s">
        <v>1517</v>
      </c>
      <c r="D95" s="16">
        <v>73.432000000000002</v>
      </c>
      <c r="E95" s="16">
        <v>10000</v>
      </c>
      <c r="F95" s="16">
        <v>10000</v>
      </c>
      <c r="G95" s="16">
        <v>10000</v>
      </c>
      <c r="H95" s="16">
        <v>10000</v>
      </c>
      <c r="I95" s="16">
        <v>237790</v>
      </c>
      <c r="J95" s="16">
        <v>365240</v>
      </c>
      <c r="K95" s="16">
        <v>1200200</v>
      </c>
      <c r="L95" s="16">
        <v>491020</v>
      </c>
      <c r="M95" s="16">
        <v>431180</v>
      </c>
      <c r="N95" s="21">
        <f t="shared" si="2"/>
        <v>54.508600000000001</v>
      </c>
      <c r="O95" s="21">
        <f t="shared" si="3"/>
        <v>2.6878002072389152E-2</v>
      </c>
    </row>
    <row r="96" spans="1:15" x14ac:dyDescent="0.25">
      <c r="A96" s="16" t="s">
        <v>909</v>
      </c>
      <c r="B96" s="16" t="s">
        <v>910</v>
      </c>
      <c r="C96" s="16" t="s">
        <v>911</v>
      </c>
      <c r="D96" s="16">
        <v>28.823</v>
      </c>
      <c r="E96" s="16">
        <v>10000</v>
      </c>
      <c r="F96" s="16">
        <v>1067300</v>
      </c>
      <c r="G96" s="16">
        <v>101730</v>
      </c>
      <c r="H96" s="16">
        <v>10000</v>
      </c>
      <c r="I96" s="16">
        <v>27852000</v>
      </c>
      <c r="J96" s="16">
        <v>5690700</v>
      </c>
      <c r="K96" s="16">
        <v>10655000</v>
      </c>
      <c r="L96" s="16">
        <v>8547500</v>
      </c>
      <c r="M96" s="16">
        <v>27871000</v>
      </c>
      <c r="N96" s="21">
        <f t="shared" si="2"/>
        <v>54.23997712421049</v>
      </c>
      <c r="O96" s="21">
        <f t="shared" si="3"/>
        <v>2.3939908946581833E-2</v>
      </c>
    </row>
    <row r="97" spans="1:15" x14ac:dyDescent="0.25">
      <c r="A97" s="16" t="s">
        <v>640</v>
      </c>
      <c r="B97" s="16" t="s">
        <v>641</v>
      </c>
      <c r="C97" s="16" t="s">
        <v>642</v>
      </c>
      <c r="D97" s="16">
        <v>37.481999999999999</v>
      </c>
      <c r="E97" s="16">
        <v>152510</v>
      </c>
      <c r="F97" s="16">
        <v>994030</v>
      </c>
      <c r="G97" s="16">
        <v>231020</v>
      </c>
      <c r="H97" s="16">
        <v>10000</v>
      </c>
      <c r="I97" s="16">
        <v>11498000</v>
      </c>
      <c r="J97" s="16">
        <v>6586500</v>
      </c>
      <c r="K97" s="16">
        <v>14112000</v>
      </c>
      <c r="L97" s="16">
        <v>22101000</v>
      </c>
      <c r="M97" s="16">
        <v>39400000</v>
      </c>
      <c r="N97" s="21">
        <f t="shared" si="2"/>
        <v>54.021447721179626</v>
      </c>
      <c r="O97" s="21">
        <f t="shared" si="3"/>
        <v>2.566051262481216E-2</v>
      </c>
    </row>
    <row r="98" spans="1:15" x14ac:dyDescent="0.25">
      <c r="A98" s="16" t="s">
        <v>2303</v>
      </c>
      <c r="B98" s="16" t="s">
        <v>2294</v>
      </c>
      <c r="C98" s="16" t="s">
        <v>2305</v>
      </c>
      <c r="D98" s="16">
        <v>80.751000000000005</v>
      </c>
      <c r="E98" s="16">
        <v>168630</v>
      </c>
      <c r="F98" s="16">
        <v>10000</v>
      </c>
      <c r="G98" s="16">
        <v>10000</v>
      </c>
      <c r="H98" s="16">
        <v>10000</v>
      </c>
      <c r="I98" s="16">
        <v>4535700</v>
      </c>
      <c r="J98" s="16">
        <v>1283600</v>
      </c>
      <c r="K98" s="16">
        <v>1160300</v>
      </c>
      <c r="L98" s="16">
        <v>3535500</v>
      </c>
      <c r="M98" s="16">
        <v>2730400</v>
      </c>
      <c r="N98" s="21">
        <f t="shared" si="2"/>
        <v>53.347429894779239</v>
      </c>
      <c r="O98" s="21">
        <f t="shared" si="3"/>
        <v>9.6419348253365383E-3</v>
      </c>
    </row>
    <row r="99" spans="1:15" x14ac:dyDescent="0.25">
      <c r="A99" s="16" t="s">
        <v>43</v>
      </c>
      <c r="B99" s="16" t="s">
        <v>2943</v>
      </c>
      <c r="C99" s="16" t="s">
        <v>45</v>
      </c>
      <c r="D99" s="16">
        <v>43.213999999999999</v>
      </c>
      <c r="E99" s="16">
        <v>157770</v>
      </c>
      <c r="F99" s="16">
        <v>445210</v>
      </c>
      <c r="G99" s="16">
        <v>84710</v>
      </c>
      <c r="H99" s="16">
        <v>10000</v>
      </c>
      <c r="I99" s="16">
        <v>13734000</v>
      </c>
      <c r="J99" s="16">
        <v>2334200</v>
      </c>
      <c r="K99" s="16">
        <v>12184000</v>
      </c>
      <c r="L99" s="16">
        <v>1080900</v>
      </c>
      <c r="M99" s="16">
        <v>16360000</v>
      </c>
      <c r="N99" s="21">
        <f t="shared" si="2"/>
        <v>52.393584543278536</v>
      </c>
      <c r="O99" s="21">
        <f t="shared" si="3"/>
        <v>3.8710730500428267E-2</v>
      </c>
    </row>
    <row r="100" spans="1:15" x14ac:dyDescent="0.25">
      <c r="A100" s="16" t="s">
        <v>1118</v>
      </c>
      <c r="B100" s="16" t="s">
        <v>1119</v>
      </c>
      <c r="C100" s="16" t="s">
        <v>1120</v>
      </c>
      <c r="D100" s="16">
        <v>69.406000000000006</v>
      </c>
      <c r="E100" s="16">
        <v>10000</v>
      </c>
      <c r="F100" s="16">
        <v>10000</v>
      </c>
      <c r="G100" s="16">
        <v>10000</v>
      </c>
      <c r="H100" s="16">
        <v>10000</v>
      </c>
      <c r="I100" s="16">
        <v>874960</v>
      </c>
      <c r="J100" s="16">
        <v>313370</v>
      </c>
      <c r="K100" s="16">
        <v>10000</v>
      </c>
      <c r="L100" s="16">
        <v>703960</v>
      </c>
      <c r="M100" s="16">
        <v>644520</v>
      </c>
      <c r="N100" s="21">
        <f t="shared" si="2"/>
        <v>50.936199999999999</v>
      </c>
      <c r="O100" s="21">
        <f t="shared" si="3"/>
        <v>2.4689969759257722E-2</v>
      </c>
    </row>
    <row r="101" spans="1:15" x14ac:dyDescent="0.25">
      <c r="A101" s="16" t="s">
        <v>200</v>
      </c>
      <c r="B101" s="16" t="s">
        <v>201</v>
      </c>
      <c r="C101" s="16" t="s">
        <v>202</v>
      </c>
      <c r="D101" s="16">
        <v>46.414999999999999</v>
      </c>
      <c r="E101" s="16">
        <v>10000</v>
      </c>
      <c r="F101" s="16">
        <v>292050</v>
      </c>
      <c r="G101" s="16">
        <v>10000</v>
      </c>
      <c r="H101" s="16">
        <v>10000</v>
      </c>
      <c r="I101" s="16">
        <v>6778300</v>
      </c>
      <c r="J101" s="16">
        <v>219870</v>
      </c>
      <c r="K101" s="16">
        <v>6359600</v>
      </c>
      <c r="L101" s="16">
        <v>2580700</v>
      </c>
      <c r="M101" s="16">
        <v>4510600</v>
      </c>
      <c r="N101" s="21">
        <f t="shared" si="2"/>
        <v>50.797255084614193</v>
      </c>
      <c r="O101" s="21">
        <f t="shared" si="3"/>
        <v>2.3207411733693967E-2</v>
      </c>
    </row>
    <row r="102" spans="1:15" x14ac:dyDescent="0.25">
      <c r="A102" s="16" t="s">
        <v>529</v>
      </c>
      <c r="B102" s="16" t="s">
        <v>530</v>
      </c>
      <c r="C102" s="16" t="s">
        <v>531</v>
      </c>
      <c r="D102" s="16">
        <v>22.164999999999999</v>
      </c>
      <c r="E102" s="16">
        <v>58460</v>
      </c>
      <c r="F102" s="16">
        <v>1118100</v>
      </c>
      <c r="G102" s="16">
        <v>10000</v>
      </c>
      <c r="H102" s="16">
        <v>161400</v>
      </c>
      <c r="I102" s="16">
        <v>33514000</v>
      </c>
      <c r="J102" s="16">
        <v>3447000</v>
      </c>
      <c r="K102" s="16">
        <v>15721000</v>
      </c>
      <c r="L102" s="16">
        <v>13630000</v>
      </c>
      <c r="M102" s="16">
        <v>18814000</v>
      </c>
      <c r="N102" s="21">
        <f t="shared" si="2"/>
        <v>50.521380456393366</v>
      </c>
      <c r="O102" s="21">
        <f t="shared" si="3"/>
        <v>1.9256306888408931E-2</v>
      </c>
    </row>
    <row r="103" spans="1:15" x14ac:dyDescent="0.25">
      <c r="A103" s="16" t="s">
        <v>2944</v>
      </c>
      <c r="B103" s="16" t="s">
        <v>2945</v>
      </c>
      <c r="C103" s="16" t="s">
        <v>2946</v>
      </c>
      <c r="D103" s="16">
        <v>17.138000000000002</v>
      </c>
      <c r="E103" s="16">
        <v>10000</v>
      </c>
      <c r="F103" s="16">
        <v>10000</v>
      </c>
      <c r="G103" s="16">
        <v>10000</v>
      </c>
      <c r="H103" s="16">
        <v>224990</v>
      </c>
      <c r="I103" s="16">
        <v>3630100</v>
      </c>
      <c r="J103" s="16">
        <v>411010</v>
      </c>
      <c r="K103" s="16">
        <v>6197500</v>
      </c>
      <c r="L103" s="16">
        <v>2435300</v>
      </c>
      <c r="M103" s="16">
        <v>3097000</v>
      </c>
      <c r="N103" s="21">
        <f t="shared" si="2"/>
        <v>49.479305070787092</v>
      </c>
      <c r="O103" s="21">
        <f t="shared" si="3"/>
        <v>2.2723772640564289E-2</v>
      </c>
    </row>
    <row r="104" spans="1:15" x14ac:dyDescent="0.25">
      <c r="A104" s="16" t="s">
        <v>869</v>
      </c>
      <c r="B104" s="16" t="s">
        <v>870</v>
      </c>
      <c r="C104" s="16" t="s">
        <v>871</v>
      </c>
      <c r="D104" s="16">
        <v>20.9</v>
      </c>
      <c r="E104" s="16">
        <v>10000</v>
      </c>
      <c r="F104" s="16">
        <v>10000</v>
      </c>
      <c r="G104" s="16">
        <v>118950</v>
      </c>
      <c r="H104" s="16">
        <v>10000</v>
      </c>
      <c r="I104" s="16">
        <v>1853300</v>
      </c>
      <c r="J104" s="16">
        <v>10000</v>
      </c>
      <c r="K104" s="16">
        <v>2000000</v>
      </c>
      <c r="L104" s="16">
        <v>2068500</v>
      </c>
      <c r="M104" s="16">
        <v>3046300</v>
      </c>
      <c r="N104" s="21">
        <f t="shared" si="2"/>
        <v>48.22074521651561</v>
      </c>
      <c r="O104" s="21">
        <f t="shared" si="3"/>
        <v>1.6401125132134826E-2</v>
      </c>
    </row>
    <row r="105" spans="1:15" x14ac:dyDescent="0.25">
      <c r="A105" s="16" t="s">
        <v>29</v>
      </c>
      <c r="B105" s="16" t="s">
        <v>30</v>
      </c>
      <c r="C105" s="16" t="s">
        <v>31</v>
      </c>
      <c r="D105" s="16">
        <v>37.497</v>
      </c>
      <c r="E105" s="16">
        <v>10000</v>
      </c>
      <c r="F105" s="16">
        <v>325820</v>
      </c>
      <c r="G105" s="16">
        <v>10000</v>
      </c>
      <c r="H105" s="16">
        <v>10000</v>
      </c>
      <c r="I105" s="16">
        <v>4478400</v>
      </c>
      <c r="J105" s="16">
        <v>1269400</v>
      </c>
      <c r="K105" s="16">
        <v>7316900</v>
      </c>
      <c r="L105" s="16">
        <v>1456600</v>
      </c>
      <c r="M105" s="16">
        <v>6061600</v>
      </c>
      <c r="N105" s="21">
        <f t="shared" si="2"/>
        <v>46.277106402113425</v>
      </c>
      <c r="O105" s="21">
        <f t="shared" si="3"/>
        <v>2.205474403069058E-2</v>
      </c>
    </row>
    <row r="106" spans="1:15" x14ac:dyDescent="0.25">
      <c r="A106" s="16" t="s">
        <v>718</v>
      </c>
      <c r="B106" s="16" t="s">
        <v>719</v>
      </c>
      <c r="C106" s="16" t="s">
        <v>720</v>
      </c>
      <c r="D106" s="16">
        <v>22.905999999999999</v>
      </c>
      <c r="E106" s="16">
        <v>10000</v>
      </c>
      <c r="F106" s="16">
        <v>411580</v>
      </c>
      <c r="G106" s="16">
        <v>10000</v>
      </c>
      <c r="H106" s="16">
        <v>10000</v>
      </c>
      <c r="I106" s="16">
        <v>7702400</v>
      </c>
      <c r="J106" s="16">
        <v>1193900</v>
      </c>
      <c r="K106" s="16">
        <v>3478300</v>
      </c>
      <c r="L106" s="16">
        <v>4879400</v>
      </c>
      <c r="M106" s="16">
        <v>8271300</v>
      </c>
      <c r="N106" s="21">
        <f t="shared" si="2"/>
        <v>46.243579872276825</v>
      </c>
      <c r="O106" s="21">
        <f t="shared" si="3"/>
        <v>1.2501935928783733E-2</v>
      </c>
    </row>
    <row r="107" spans="1:15" x14ac:dyDescent="0.25">
      <c r="A107" s="16" t="s">
        <v>2947</v>
      </c>
      <c r="B107" s="16" t="s">
        <v>2948</v>
      </c>
      <c r="C107" s="16" t="s">
        <v>2949</v>
      </c>
      <c r="D107" s="16">
        <v>25.423999999999999</v>
      </c>
      <c r="E107" s="16">
        <v>10000</v>
      </c>
      <c r="F107" s="16">
        <v>10000</v>
      </c>
      <c r="G107" s="16">
        <v>10000</v>
      </c>
      <c r="H107" s="16">
        <v>10000</v>
      </c>
      <c r="I107" s="16">
        <v>676220</v>
      </c>
      <c r="J107" s="16">
        <v>10000</v>
      </c>
      <c r="K107" s="16">
        <v>455860</v>
      </c>
      <c r="L107" s="16">
        <v>629020</v>
      </c>
      <c r="M107" s="16">
        <v>525730</v>
      </c>
      <c r="N107" s="21">
        <f t="shared" si="2"/>
        <v>45.936599999999999</v>
      </c>
      <c r="O107" s="21">
        <f t="shared" si="3"/>
        <v>1.2478265315854166E-2</v>
      </c>
    </row>
    <row r="108" spans="1:15" x14ac:dyDescent="0.25">
      <c r="A108" s="16" t="s">
        <v>281</v>
      </c>
      <c r="B108" s="16" t="s">
        <v>282</v>
      </c>
      <c r="C108" s="16" t="s">
        <v>283</v>
      </c>
      <c r="D108" s="16">
        <v>54.466999999999999</v>
      </c>
      <c r="E108" s="16">
        <v>155320</v>
      </c>
      <c r="F108" s="16">
        <v>3596700</v>
      </c>
      <c r="G108" s="16">
        <v>444900</v>
      </c>
      <c r="H108" s="16">
        <v>2384300</v>
      </c>
      <c r="I108" s="16">
        <v>163850000</v>
      </c>
      <c r="J108" s="16">
        <v>19067000</v>
      </c>
      <c r="K108" s="16">
        <v>77018000</v>
      </c>
      <c r="L108" s="16">
        <v>27299000</v>
      </c>
      <c r="M108" s="16">
        <v>86034000</v>
      </c>
      <c r="N108" s="21">
        <f t="shared" si="2"/>
        <v>45.373714903923592</v>
      </c>
      <c r="O108" s="21">
        <f t="shared" si="3"/>
        <v>4.1927747356570427E-2</v>
      </c>
    </row>
    <row r="109" spans="1:15" x14ac:dyDescent="0.25">
      <c r="A109" s="16" t="s">
        <v>1952</v>
      </c>
      <c r="B109" s="16" t="s">
        <v>1953</v>
      </c>
      <c r="C109" s="16" t="s">
        <v>1954</v>
      </c>
      <c r="D109" s="16">
        <v>33.244</v>
      </c>
      <c r="E109" s="16">
        <v>83967</v>
      </c>
      <c r="F109" s="16">
        <v>2631400</v>
      </c>
      <c r="G109" s="16">
        <v>311600</v>
      </c>
      <c r="H109" s="16">
        <v>1410100</v>
      </c>
      <c r="I109" s="16">
        <v>70881000</v>
      </c>
      <c r="J109" s="16">
        <v>21280000</v>
      </c>
      <c r="K109" s="16">
        <v>71472000</v>
      </c>
      <c r="L109" s="16">
        <v>41201000</v>
      </c>
      <c r="M109" s="16">
        <v>43120000</v>
      </c>
      <c r="N109" s="21">
        <f t="shared" si="2"/>
        <v>44.705928488346018</v>
      </c>
      <c r="O109" s="21">
        <f t="shared" si="3"/>
        <v>2.9869797556474824E-3</v>
      </c>
    </row>
    <row r="110" spans="1:15" x14ac:dyDescent="0.25">
      <c r="A110" s="16" t="s">
        <v>2950</v>
      </c>
      <c r="B110" s="16" t="s">
        <v>2951</v>
      </c>
      <c r="C110" s="16" t="s">
        <v>2952</v>
      </c>
      <c r="D110" s="16">
        <v>39.293999999999997</v>
      </c>
      <c r="E110" s="16">
        <v>87896</v>
      </c>
      <c r="F110" s="16">
        <v>359400</v>
      </c>
      <c r="G110" s="16">
        <v>10000</v>
      </c>
      <c r="H110" s="16">
        <v>10000</v>
      </c>
      <c r="I110" s="16">
        <v>10780000</v>
      </c>
      <c r="J110" s="16">
        <v>683780</v>
      </c>
      <c r="K110" s="16">
        <v>7766600</v>
      </c>
      <c r="L110" s="16">
        <v>2118200</v>
      </c>
      <c r="M110" s="16">
        <v>4694200</v>
      </c>
      <c r="N110" s="21">
        <f t="shared" si="2"/>
        <v>44.584640142436484</v>
      </c>
      <c r="O110" s="21">
        <f t="shared" si="3"/>
        <v>4.5015511516394803E-2</v>
      </c>
    </row>
    <row r="111" spans="1:15" x14ac:dyDescent="0.25">
      <c r="A111" s="16" t="s">
        <v>1343</v>
      </c>
      <c r="B111" s="16" t="s">
        <v>1330</v>
      </c>
      <c r="C111" s="16" t="s">
        <v>1345</v>
      </c>
      <c r="D111" s="16">
        <v>59.152000000000001</v>
      </c>
      <c r="E111" s="16">
        <v>10000</v>
      </c>
      <c r="F111" s="16">
        <v>10000</v>
      </c>
      <c r="G111" s="16">
        <v>10000</v>
      </c>
      <c r="H111" s="16">
        <v>10000</v>
      </c>
      <c r="I111" s="16">
        <v>621650</v>
      </c>
      <c r="J111" s="16">
        <v>10000</v>
      </c>
      <c r="K111" s="16">
        <v>354700</v>
      </c>
      <c r="L111" s="16">
        <v>322370</v>
      </c>
      <c r="M111" s="16">
        <v>911510</v>
      </c>
      <c r="N111" s="21">
        <f t="shared" si="2"/>
        <v>44.404600000000002</v>
      </c>
      <c r="O111" s="21">
        <f t="shared" si="3"/>
        <v>3.9773390946919472E-2</v>
      </c>
    </row>
    <row r="112" spans="1:15" x14ac:dyDescent="0.25">
      <c r="A112" s="16" t="s">
        <v>762</v>
      </c>
      <c r="B112" s="16" t="s">
        <v>763</v>
      </c>
      <c r="C112" s="16" t="s">
        <v>764</v>
      </c>
      <c r="D112" s="16">
        <v>67.63</v>
      </c>
      <c r="E112" s="16">
        <v>97783</v>
      </c>
      <c r="F112" s="16">
        <v>2938500</v>
      </c>
      <c r="G112" s="16">
        <v>10000</v>
      </c>
      <c r="H112" s="16">
        <v>432540</v>
      </c>
      <c r="I112" s="16">
        <v>51396000</v>
      </c>
      <c r="J112" s="16">
        <v>6462000</v>
      </c>
      <c r="K112" s="16">
        <v>46645000</v>
      </c>
      <c r="L112" s="16">
        <v>27788000</v>
      </c>
      <c r="M112" s="16">
        <v>60314000</v>
      </c>
      <c r="N112" s="21">
        <f t="shared" si="2"/>
        <v>44.291991860465451</v>
      </c>
      <c r="O112" s="21">
        <f t="shared" si="3"/>
        <v>1.0728747837652078E-2</v>
      </c>
    </row>
    <row r="113" spans="1:15" x14ac:dyDescent="0.25">
      <c r="A113" s="16" t="s">
        <v>1976</v>
      </c>
      <c r="B113" s="16" t="s">
        <v>1977</v>
      </c>
      <c r="C113" s="16" t="s">
        <v>1978</v>
      </c>
      <c r="D113" s="16">
        <v>65.010000000000005</v>
      </c>
      <c r="E113" s="16">
        <v>10000</v>
      </c>
      <c r="F113" s="16">
        <v>402950</v>
      </c>
      <c r="G113" s="16">
        <v>10000</v>
      </c>
      <c r="H113" s="16">
        <v>10000</v>
      </c>
      <c r="I113" s="16">
        <v>6517700</v>
      </c>
      <c r="J113" s="16">
        <v>712800</v>
      </c>
      <c r="K113" s="16">
        <v>4476400</v>
      </c>
      <c r="L113" s="16">
        <v>2498000</v>
      </c>
      <c r="M113" s="16">
        <v>9410500</v>
      </c>
      <c r="N113" s="21">
        <f t="shared" si="2"/>
        <v>43.636262847903915</v>
      </c>
      <c r="O113" s="21">
        <f t="shared" si="3"/>
        <v>3.1909248940337587E-2</v>
      </c>
    </row>
    <row r="114" spans="1:15" x14ac:dyDescent="0.25">
      <c r="A114" s="16" t="s">
        <v>2953</v>
      </c>
      <c r="B114" s="16" t="s">
        <v>2954</v>
      </c>
      <c r="C114" s="16" t="s">
        <v>2955</v>
      </c>
      <c r="D114" s="16">
        <v>117.37</v>
      </c>
      <c r="E114" s="16">
        <v>10000</v>
      </c>
      <c r="F114" s="16">
        <v>10000</v>
      </c>
      <c r="G114" s="16">
        <v>10000</v>
      </c>
      <c r="H114" s="16">
        <v>10000</v>
      </c>
      <c r="I114" s="16">
        <v>850150</v>
      </c>
      <c r="J114" s="16">
        <v>10000</v>
      </c>
      <c r="K114" s="16">
        <v>273230</v>
      </c>
      <c r="L114" s="16">
        <v>355900</v>
      </c>
      <c r="M114" s="16">
        <v>663080</v>
      </c>
      <c r="N114" s="21">
        <f t="shared" si="2"/>
        <v>43.047199999999997</v>
      </c>
      <c r="O114" s="21">
        <f t="shared" si="3"/>
        <v>4.053127261693365E-2</v>
      </c>
    </row>
    <row r="115" spans="1:15" x14ac:dyDescent="0.25">
      <c r="A115" s="16" t="s">
        <v>10</v>
      </c>
      <c r="B115" s="16" t="s">
        <v>11</v>
      </c>
      <c r="C115" s="16" t="s">
        <v>12</v>
      </c>
      <c r="D115" s="16">
        <v>24.838000000000001</v>
      </c>
      <c r="E115" s="16">
        <v>682150</v>
      </c>
      <c r="F115" s="16">
        <v>3991900</v>
      </c>
      <c r="G115" s="16">
        <v>621230</v>
      </c>
      <c r="H115" s="16">
        <v>1004800</v>
      </c>
      <c r="I115" s="16">
        <v>56929000</v>
      </c>
      <c r="J115" s="16">
        <v>18659000</v>
      </c>
      <c r="K115" s="16">
        <v>84317000</v>
      </c>
      <c r="L115" s="16">
        <v>61342000</v>
      </c>
      <c r="M115" s="16">
        <v>111050000</v>
      </c>
      <c r="N115" s="21">
        <f t="shared" si="2"/>
        <v>42.195908623382557</v>
      </c>
      <c r="O115" s="21">
        <f t="shared" si="3"/>
        <v>7.3968439040153185E-3</v>
      </c>
    </row>
    <row r="116" spans="1:15" x14ac:dyDescent="0.25">
      <c r="A116" s="16" t="s">
        <v>2956</v>
      </c>
      <c r="B116" s="16" t="s">
        <v>2957</v>
      </c>
      <c r="C116" s="16" t="s">
        <v>1241</v>
      </c>
      <c r="D116" s="16">
        <v>99.713999999999999</v>
      </c>
      <c r="E116" s="16">
        <v>10000</v>
      </c>
      <c r="F116" s="16">
        <v>546570</v>
      </c>
      <c r="G116" s="16">
        <v>10000</v>
      </c>
      <c r="H116" s="16">
        <v>10000</v>
      </c>
      <c r="I116" s="16">
        <v>11388000</v>
      </c>
      <c r="J116" s="16">
        <v>1878100</v>
      </c>
      <c r="K116" s="16">
        <v>4749600</v>
      </c>
      <c r="L116" s="16">
        <v>3975800</v>
      </c>
      <c r="M116" s="16">
        <v>8075600</v>
      </c>
      <c r="N116" s="21">
        <f t="shared" si="2"/>
        <v>41.718577102520072</v>
      </c>
      <c r="O116" s="21">
        <f t="shared" si="3"/>
        <v>1.7622696380721125E-2</v>
      </c>
    </row>
    <row r="117" spans="1:15" x14ac:dyDescent="0.25">
      <c r="A117" s="16" t="s">
        <v>1629</v>
      </c>
      <c r="B117" s="16" t="s">
        <v>1626</v>
      </c>
      <c r="C117" s="16" t="s">
        <v>1631</v>
      </c>
      <c r="D117" s="16">
        <v>161.97</v>
      </c>
      <c r="E117" s="16">
        <v>10000</v>
      </c>
      <c r="F117" s="16">
        <v>196790</v>
      </c>
      <c r="G117" s="16">
        <v>10000</v>
      </c>
      <c r="H117" s="16">
        <v>230460</v>
      </c>
      <c r="I117" s="16">
        <v>5105400</v>
      </c>
      <c r="J117" s="16">
        <v>497920</v>
      </c>
      <c r="K117" s="16">
        <v>5839000</v>
      </c>
      <c r="L117" s="16">
        <v>4656100</v>
      </c>
      <c r="M117" s="16">
        <v>6701300</v>
      </c>
      <c r="N117" s="21">
        <f t="shared" si="2"/>
        <v>40.7820592509782</v>
      </c>
      <c r="O117" s="21">
        <f t="shared" si="3"/>
        <v>8.1504979682488331E-3</v>
      </c>
    </row>
    <row r="118" spans="1:15" x14ac:dyDescent="0.25">
      <c r="A118" s="16" t="s">
        <v>1746</v>
      </c>
      <c r="B118" s="16" t="s">
        <v>1747</v>
      </c>
      <c r="C118" s="16" t="s">
        <v>1748</v>
      </c>
      <c r="D118" s="16">
        <v>18.521000000000001</v>
      </c>
      <c r="E118" s="16">
        <v>10000</v>
      </c>
      <c r="F118" s="16">
        <v>175960</v>
      </c>
      <c r="G118" s="16">
        <v>78308</v>
      </c>
      <c r="H118" s="16">
        <v>10000</v>
      </c>
      <c r="I118" s="16">
        <v>1899900</v>
      </c>
      <c r="J118" s="16">
        <v>836310</v>
      </c>
      <c r="K118" s="16">
        <v>3187800</v>
      </c>
      <c r="L118" s="16">
        <v>2165300</v>
      </c>
      <c r="M118" s="16">
        <v>5793800</v>
      </c>
      <c r="N118" s="21">
        <f t="shared" si="2"/>
        <v>40.495019470007435</v>
      </c>
      <c r="O118" s="21">
        <f t="shared" si="3"/>
        <v>2.5240705190196971E-2</v>
      </c>
    </row>
    <row r="119" spans="1:15" x14ac:dyDescent="0.25">
      <c r="A119" s="16" t="s">
        <v>1837</v>
      </c>
      <c r="B119" s="16" t="s">
        <v>1836</v>
      </c>
      <c r="C119" s="16" t="s">
        <v>1838</v>
      </c>
      <c r="D119" s="16">
        <v>25.603999999999999</v>
      </c>
      <c r="E119" s="16">
        <v>145920</v>
      </c>
      <c r="F119" s="16">
        <v>239950</v>
      </c>
      <c r="G119" s="16">
        <v>10000</v>
      </c>
      <c r="H119" s="16">
        <v>205690</v>
      </c>
      <c r="I119" s="16">
        <v>6893300</v>
      </c>
      <c r="J119" s="16">
        <v>10000</v>
      </c>
      <c r="K119" s="16">
        <v>8201400</v>
      </c>
      <c r="L119" s="16">
        <v>3919000</v>
      </c>
      <c r="M119" s="16">
        <v>11332000</v>
      </c>
      <c r="N119" s="21">
        <f t="shared" si="2"/>
        <v>40.369306469845071</v>
      </c>
      <c r="O119" s="21">
        <f t="shared" si="3"/>
        <v>3.0230786168605344E-2</v>
      </c>
    </row>
    <row r="120" spans="1:15" x14ac:dyDescent="0.25">
      <c r="A120" s="16" t="s">
        <v>1548</v>
      </c>
      <c r="B120" s="16" t="s">
        <v>1549</v>
      </c>
      <c r="C120" s="16" t="s">
        <v>411</v>
      </c>
      <c r="D120" s="16">
        <v>39.652000000000001</v>
      </c>
      <c r="E120" s="16">
        <v>404600</v>
      </c>
      <c r="F120" s="16">
        <v>6439300</v>
      </c>
      <c r="G120" s="16">
        <v>405640</v>
      </c>
      <c r="H120" s="16">
        <v>740840</v>
      </c>
      <c r="I120" s="16">
        <v>81855000</v>
      </c>
      <c r="J120" s="16">
        <v>20451000</v>
      </c>
      <c r="K120" s="16">
        <v>119170000</v>
      </c>
      <c r="L120" s="16">
        <v>49469000</v>
      </c>
      <c r="M120" s="16">
        <v>129980000</v>
      </c>
      <c r="N120" s="21">
        <f t="shared" si="2"/>
        <v>40.140769275053252</v>
      </c>
      <c r="O120" s="21">
        <f t="shared" si="3"/>
        <v>1.2472106132949053E-2</v>
      </c>
    </row>
    <row r="121" spans="1:15" x14ac:dyDescent="0.25">
      <c r="A121" s="16" t="s">
        <v>520</v>
      </c>
      <c r="B121" s="16" t="s">
        <v>521</v>
      </c>
      <c r="C121" s="16" t="s">
        <v>522</v>
      </c>
      <c r="D121" s="16">
        <v>25.146999999999998</v>
      </c>
      <c r="E121" s="16">
        <v>10000</v>
      </c>
      <c r="F121" s="16">
        <v>10000</v>
      </c>
      <c r="G121" s="16">
        <v>10000</v>
      </c>
      <c r="H121" s="16">
        <v>10000</v>
      </c>
      <c r="I121" s="16">
        <v>502380</v>
      </c>
      <c r="J121" s="16">
        <v>211580</v>
      </c>
      <c r="K121" s="16">
        <v>428110</v>
      </c>
      <c r="L121" s="16">
        <v>10000</v>
      </c>
      <c r="M121" s="16">
        <v>819660</v>
      </c>
      <c r="N121" s="21">
        <f t="shared" si="2"/>
        <v>39.434600000000003</v>
      </c>
      <c r="O121" s="21">
        <f t="shared" si="3"/>
        <v>4.2458802412199639E-2</v>
      </c>
    </row>
    <row r="122" spans="1:15" x14ac:dyDescent="0.25">
      <c r="A122" s="16" t="s">
        <v>2958</v>
      </c>
      <c r="B122" s="16" t="s">
        <v>2959</v>
      </c>
      <c r="C122" s="16" t="s">
        <v>2960</v>
      </c>
      <c r="D122" s="16">
        <v>17.363</v>
      </c>
      <c r="E122" s="16">
        <v>10000</v>
      </c>
      <c r="F122" s="16">
        <v>10000</v>
      </c>
      <c r="G122" s="16">
        <v>135190</v>
      </c>
      <c r="H122" s="16">
        <v>10000</v>
      </c>
      <c r="I122" s="16">
        <v>2663900</v>
      </c>
      <c r="J122" s="16">
        <v>10000</v>
      </c>
      <c r="K122" s="16">
        <v>1458200</v>
      </c>
      <c r="L122" s="16">
        <v>1375200</v>
      </c>
      <c r="M122" s="16">
        <v>2629000</v>
      </c>
      <c r="N122" s="21">
        <f t="shared" si="2"/>
        <v>39.403353713905197</v>
      </c>
      <c r="O122" s="21">
        <f t="shared" si="3"/>
        <v>2.4484272893228971E-2</v>
      </c>
    </row>
    <row r="123" spans="1:15" x14ac:dyDescent="0.25">
      <c r="A123" s="16" t="s">
        <v>259</v>
      </c>
      <c r="B123" s="16" t="s">
        <v>260</v>
      </c>
      <c r="C123" s="16" t="s">
        <v>261</v>
      </c>
      <c r="D123" s="16">
        <v>25.581</v>
      </c>
      <c r="E123" s="16">
        <v>10000</v>
      </c>
      <c r="F123" s="16">
        <v>1338300</v>
      </c>
      <c r="G123" s="16">
        <v>140570</v>
      </c>
      <c r="H123" s="16">
        <v>351530</v>
      </c>
      <c r="I123" s="16">
        <v>23540000</v>
      </c>
      <c r="J123" s="16">
        <v>4560300</v>
      </c>
      <c r="K123" s="16">
        <v>19203000</v>
      </c>
      <c r="L123" s="16">
        <v>6573600</v>
      </c>
      <c r="M123" s="16">
        <v>35914000</v>
      </c>
      <c r="N123" s="21">
        <f t="shared" si="2"/>
        <v>39.031036731145406</v>
      </c>
      <c r="O123" s="21">
        <f t="shared" si="3"/>
        <v>3.1741684941572416E-2</v>
      </c>
    </row>
    <row r="124" spans="1:15" x14ac:dyDescent="0.25">
      <c r="A124" s="16" t="s">
        <v>1759</v>
      </c>
      <c r="B124" s="16" t="s">
        <v>1760</v>
      </c>
      <c r="C124" s="16" t="s">
        <v>1761</v>
      </c>
      <c r="D124" s="16">
        <v>94.381</v>
      </c>
      <c r="E124" s="16">
        <v>10000</v>
      </c>
      <c r="F124" s="16">
        <v>1847000</v>
      </c>
      <c r="G124" s="16">
        <v>10000</v>
      </c>
      <c r="H124" s="16">
        <v>235140</v>
      </c>
      <c r="I124" s="16">
        <v>42162000</v>
      </c>
      <c r="J124" s="16">
        <v>7274300</v>
      </c>
      <c r="K124" s="16">
        <v>11570000</v>
      </c>
      <c r="L124" s="16">
        <v>8467500</v>
      </c>
      <c r="M124" s="16">
        <v>32828000</v>
      </c>
      <c r="N124" s="21">
        <f t="shared" si="2"/>
        <v>38.932440275148181</v>
      </c>
      <c r="O124" s="21">
        <f t="shared" si="3"/>
        <v>4.3581728878012795E-2</v>
      </c>
    </row>
    <row r="125" spans="1:15" x14ac:dyDescent="0.25">
      <c r="A125" s="16" t="s">
        <v>2961</v>
      </c>
      <c r="B125" s="16" t="s">
        <v>2962</v>
      </c>
      <c r="C125" s="16" t="s">
        <v>2069</v>
      </c>
      <c r="D125" s="16">
        <v>42.536000000000001</v>
      </c>
      <c r="E125" s="16">
        <v>300390</v>
      </c>
      <c r="F125" s="16">
        <v>6767100</v>
      </c>
      <c r="G125" s="16">
        <v>257400</v>
      </c>
      <c r="H125" s="16">
        <v>1557100</v>
      </c>
      <c r="I125" s="16">
        <v>165980000</v>
      </c>
      <c r="J125" s="16">
        <v>29606000</v>
      </c>
      <c r="K125" s="16">
        <v>82258000</v>
      </c>
      <c r="L125" s="16">
        <v>56621000</v>
      </c>
      <c r="M125" s="16">
        <v>92768000</v>
      </c>
      <c r="N125" s="21">
        <f t="shared" si="2"/>
        <v>38.480835938792993</v>
      </c>
      <c r="O125" s="21">
        <f t="shared" si="3"/>
        <v>1.5081674964176119E-2</v>
      </c>
    </row>
    <row r="126" spans="1:15" x14ac:dyDescent="0.25">
      <c r="A126" s="16" t="s">
        <v>1582</v>
      </c>
      <c r="B126" s="16" t="s">
        <v>1583</v>
      </c>
      <c r="C126" s="16" t="s">
        <v>1584</v>
      </c>
      <c r="D126" s="16">
        <v>137.97</v>
      </c>
      <c r="E126" s="16">
        <v>10000</v>
      </c>
      <c r="F126" s="16">
        <v>474710</v>
      </c>
      <c r="G126" s="16">
        <v>162420</v>
      </c>
      <c r="H126" s="16">
        <v>10000</v>
      </c>
      <c r="I126" s="16">
        <v>12744000</v>
      </c>
      <c r="J126" s="16">
        <v>1665200</v>
      </c>
      <c r="K126" s="16">
        <v>4919700</v>
      </c>
      <c r="L126" s="16">
        <v>4347800</v>
      </c>
      <c r="M126" s="16">
        <v>7931000</v>
      </c>
      <c r="N126" s="21">
        <f t="shared" si="2"/>
        <v>38.479691993973795</v>
      </c>
      <c r="O126" s="21">
        <f t="shared" si="3"/>
        <v>2.3942103145779613E-2</v>
      </c>
    </row>
    <row r="127" spans="1:15" x14ac:dyDescent="0.25">
      <c r="A127" s="16" t="s">
        <v>1829</v>
      </c>
      <c r="B127" s="16" t="s">
        <v>1830</v>
      </c>
      <c r="C127" s="16" t="s">
        <v>1831</v>
      </c>
      <c r="D127" s="16">
        <v>79.396000000000001</v>
      </c>
      <c r="E127" s="16">
        <v>10000</v>
      </c>
      <c r="F127" s="16">
        <v>1884300</v>
      </c>
      <c r="G127" s="16">
        <v>590950</v>
      </c>
      <c r="H127" s="16">
        <v>1216500</v>
      </c>
      <c r="I127" s="16">
        <v>43452000</v>
      </c>
      <c r="J127" s="16">
        <v>19157000</v>
      </c>
      <c r="K127" s="16">
        <v>17592000</v>
      </c>
      <c r="L127" s="16">
        <v>44106000</v>
      </c>
      <c r="M127" s="16">
        <v>53354000</v>
      </c>
      <c r="N127" s="21">
        <f t="shared" si="2"/>
        <v>38.395029377996892</v>
      </c>
      <c r="O127" s="21">
        <f t="shared" si="3"/>
        <v>3.9334486768544535E-3</v>
      </c>
    </row>
    <row r="128" spans="1:15" x14ac:dyDescent="0.25">
      <c r="A128" s="16" t="s">
        <v>1725</v>
      </c>
      <c r="B128" s="16" t="s">
        <v>1724</v>
      </c>
      <c r="C128" s="16" t="s">
        <v>1727</v>
      </c>
      <c r="D128" s="16">
        <v>50.575000000000003</v>
      </c>
      <c r="E128" s="16">
        <v>10000</v>
      </c>
      <c r="F128" s="16">
        <v>1008600</v>
      </c>
      <c r="G128" s="16">
        <v>10000</v>
      </c>
      <c r="H128" s="16">
        <v>10000</v>
      </c>
      <c r="I128" s="16">
        <v>12661000</v>
      </c>
      <c r="J128" s="16">
        <v>4989600</v>
      </c>
      <c r="K128" s="16">
        <v>9242200</v>
      </c>
      <c r="L128" s="16">
        <v>12077000</v>
      </c>
      <c r="M128" s="16">
        <v>9849200</v>
      </c>
      <c r="N128" s="21">
        <f t="shared" si="2"/>
        <v>37.603697284806472</v>
      </c>
      <c r="O128" s="21">
        <f t="shared" si="3"/>
        <v>4.8342385775414985E-4</v>
      </c>
    </row>
    <row r="129" spans="1:15" x14ac:dyDescent="0.25">
      <c r="A129" s="16" t="s">
        <v>1585</v>
      </c>
      <c r="B129" s="16" t="s">
        <v>1586</v>
      </c>
      <c r="C129" s="16" t="s">
        <v>1587</v>
      </c>
      <c r="D129" s="16">
        <v>33.557000000000002</v>
      </c>
      <c r="E129" s="16">
        <v>10000</v>
      </c>
      <c r="F129" s="16">
        <v>684970</v>
      </c>
      <c r="G129" s="16">
        <v>360820</v>
      </c>
      <c r="H129" s="16">
        <v>10000</v>
      </c>
      <c r="I129" s="16">
        <v>6320500</v>
      </c>
      <c r="J129" s="16">
        <v>2729000</v>
      </c>
      <c r="K129" s="16">
        <v>18836000</v>
      </c>
      <c r="L129" s="16">
        <v>6838600</v>
      </c>
      <c r="M129" s="16">
        <v>14378000</v>
      </c>
      <c r="N129" s="21">
        <f t="shared" si="2"/>
        <v>36.856866737349762</v>
      </c>
      <c r="O129" s="21">
        <f t="shared" si="3"/>
        <v>2.4397301131858968E-2</v>
      </c>
    </row>
    <row r="130" spans="1:15" x14ac:dyDescent="0.25">
      <c r="A130" s="16" t="s">
        <v>1766</v>
      </c>
      <c r="B130" s="16" t="s">
        <v>1767</v>
      </c>
      <c r="C130" s="16" t="s">
        <v>1768</v>
      </c>
      <c r="D130" s="16">
        <v>47.356999999999999</v>
      </c>
      <c r="E130" s="16">
        <v>44848</v>
      </c>
      <c r="F130" s="16">
        <v>1027700</v>
      </c>
      <c r="G130" s="16">
        <v>142120</v>
      </c>
      <c r="H130" s="16">
        <v>149780</v>
      </c>
      <c r="I130" s="16">
        <v>10598000</v>
      </c>
      <c r="J130" s="16">
        <v>961680</v>
      </c>
      <c r="K130" s="16">
        <v>18152000</v>
      </c>
      <c r="L130" s="16">
        <v>9291000</v>
      </c>
      <c r="M130" s="16">
        <v>23806000</v>
      </c>
      <c r="N130" s="21">
        <f t="shared" si="2"/>
        <v>36.825840193250308</v>
      </c>
      <c r="O130" s="21">
        <f t="shared" si="3"/>
        <v>2.8549119971763216E-2</v>
      </c>
    </row>
    <row r="131" spans="1:15" x14ac:dyDescent="0.25">
      <c r="A131" s="16" t="s">
        <v>2963</v>
      </c>
      <c r="B131" s="16" t="s">
        <v>2964</v>
      </c>
      <c r="C131" s="16" t="s">
        <v>2965</v>
      </c>
      <c r="D131" s="16">
        <v>20.555</v>
      </c>
      <c r="E131" s="16">
        <v>10000</v>
      </c>
      <c r="F131" s="16">
        <v>238640</v>
      </c>
      <c r="G131" s="16">
        <v>10000</v>
      </c>
      <c r="H131" s="16">
        <v>10000</v>
      </c>
      <c r="I131" s="16">
        <v>3782300</v>
      </c>
      <c r="J131" s="16">
        <v>1262900</v>
      </c>
      <c r="K131" s="16">
        <v>1714400</v>
      </c>
      <c r="L131" s="16">
        <v>746800</v>
      </c>
      <c r="M131" s="16">
        <v>4465800</v>
      </c>
      <c r="N131" s="21">
        <f t="shared" ref="N131:N194" si="4">AVERAGE(I131:M131)/AVERAGE(E131:H131)</f>
        <v>35.652769505658128</v>
      </c>
      <c r="O131" s="21">
        <f t="shared" ref="O131:O194" si="5">TTEST(E131:H131,I131:M131,2,2)</f>
        <v>2.6360317899160993E-2</v>
      </c>
    </row>
    <row r="132" spans="1:15" x14ac:dyDescent="0.25">
      <c r="A132" s="16" t="s">
        <v>34</v>
      </c>
      <c r="B132" s="16" t="s">
        <v>2966</v>
      </c>
      <c r="C132" s="16" t="s">
        <v>36</v>
      </c>
      <c r="D132" s="16">
        <v>58.792000000000002</v>
      </c>
      <c r="E132" s="16">
        <v>10000</v>
      </c>
      <c r="F132" s="16">
        <v>10000</v>
      </c>
      <c r="G132" s="16">
        <v>10000</v>
      </c>
      <c r="H132" s="16">
        <v>208100</v>
      </c>
      <c r="I132" s="16">
        <v>3694500</v>
      </c>
      <c r="J132" s="16">
        <v>1288800</v>
      </c>
      <c r="K132" s="16">
        <v>2299400</v>
      </c>
      <c r="L132" s="16">
        <v>921340</v>
      </c>
      <c r="M132" s="16">
        <v>2266100</v>
      </c>
      <c r="N132" s="21">
        <f t="shared" si="4"/>
        <v>35.178966820663589</v>
      </c>
      <c r="O132" s="21">
        <f t="shared" si="5"/>
        <v>7.5879138168528882E-3</v>
      </c>
    </row>
    <row r="133" spans="1:15" x14ac:dyDescent="0.25">
      <c r="A133" s="16" t="s">
        <v>1625</v>
      </c>
      <c r="B133" s="16" t="s">
        <v>1630</v>
      </c>
      <c r="C133" s="16" t="s">
        <v>1627</v>
      </c>
      <c r="D133" s="16">
        <v>80.953000000000003</v>
      </c>
      <c r="E133" s="16">
        <v>196490</v>
      </c>
      <c r="F133" s="16">
        <v>173050</v>
      </c>
      <c r="G133" s="16">
        <v>10000</v>
      </c>
      <c r="H133" s="16">
        <v>10000</v>
      </c>
      <c r="I133" s="16">
        <v>5921900</v>
      </c>
      <c r="J133" s="16">
        <v>233840</v>
      </c>
      <c r="K133" s="16">
        <v>3652800</v>
      </c>
      <c r="L133" s="16">
        <v>1208900</v>
      </c>
      <c r="M133" s="16">
        <v>6074100</v>
      </c>
      <c r="N133" s="21">
        <f t="shared" si="4"/>
        <v>35.100970375314475</v>
      </c>
      <c r="O133" s="21">
        <f t="shared" si="5"/>
        <v>4.3688361845902753E-2</v>
      </c>
    </row>
    <row r="134" spans="1:15" x14ac:dyDescent="0.25">
      <c r="A134" s="16" t="s">
        <v>1731</v>
      </c>
      <c r="B134" s="16" t="s">
        <v>1733</v>
      </c>
      <c r="C134" s="16" t="s">
        <v>1732</v>
      </c>
      <c r="D134" s="16">
        <v>63.470999999999997</v>
      </c>
      <c r="E134" s="16">
        <v>10000</v>
      </c>
      <c r="F134" s="16">
        <v>368120</v>
      </c>
      <c r="G134" s="16">
        <v>100550</v>
      </c>
      <c r="H134" s="16">
        <v>10000</v>
      </c>
      <c r="I134" s="16">
        <v>3443700</v>
      </c>
      <c r="J134" s="16">
        <v>1088100</v>
      </c>
      <c r="K134" s="16">
        <v>2300200</v>
      </c>
      <c r="L134" s="16">
        <v>8417500</v>
      </c>
      <c r="M134" s="16">
        <v>5883000</v>
      </c>
      <c r="N134" s="21">
        <f t="shared" si="4"/>
        <v>34.595944093150798</v>
      </c>
      <c r="O134" s="21">
        <f t="shared" si="5"/>
        <v>2.8369325000164234E-2</v>
      </c>
    </row>
    <row r="135" spans="1:15" x14ac:dyDescent="0.25">
      <c r="A135" s="16" t="s">
        <v>2967</v>
      </c>
      <c r="B135" s="16" t="s">
        <v>1929</v>
      </c>
      <c r="C135" s="16" t="s">
        <v>1932</v>
      </c>
      <c r="D135" s="16">
        <v>223.72</v>
      </c>
      <c r="E135" s="16">
        <v>10000</v>
      </c>
      <c r="F135" s="16">
        <v>116380</v>
      </c>
      <c r="G135" s="16">
        <v>10000</v>
      </c>
      <c r="H135" s="16">
        <v>10000</v>
      </c>
      <c r="I135" s="16">
        <v>1349400</v>
      </c>
      <c r="J135" s="16">
        <v>413400</v>
      </c>
      <c r="K135" s="16">
        <v>1494000</v>
      </c>
      <c r="L135" s="16">
        <v>1066400</v>
      </c>
      <c r="M135" s="16">
        <v>1893600</v>
      </c>
      <c r="N135" s="21">
        <f t="shared" si="4"/>
        <v>33.976226260418088</v>
      </c>
      <c r="O135" s="21">
        <f t="shared" si="5"/>
        <v>3.5692879889231005E-3</v>
      </c>
    </row>
    <row r="136" spans="1:15" x14ac:dyDescent="0.25">
      <c r="A136" s="16" t="s">
        <v>38</v>
      </c>
      <c r="B136" s="16" t="s">
        <v>39</v>
      </c>
      <c r="C136" s="16" t="s">
        <v>40</v>
      </c>
      <c r="D136" s="16">
        <v>47.994</v>
      </c>
      <c r="E136" s="16">
        <v>10000</v>
      </c>
      <c r="F136" s="16">
        <v>2219300</v>
      </c>
      <c r="G136" s="16">
        <v>1452600</v>
      </c>
      <c r="H136" s="16">
        <v>459400</v>
      </c>
      <c r="I136" s="16">
        <v>50345000</v>
      </c>
      <c r="J136" s="16">
        <v>4749500</v>
      </c>
      <c r="K136" s="16">
        <v>40765000</v>
      </c>
      <c r="L136" s="16">
        <v>20920000</v>
      </c>
      <c r="M136" s="16">
        <v>56866000</v>
      </c>
      <c r="N136" s="21">
        <f t="shared" si="4"/>
        <v>33.544152802260157</v>
      </c>
      <c r="O136" s="21">
        <f t="shared" si="5"/>
        <v>1.7839605770337347E-2</v>
      </c>
    </row>
    <row r="137" spans="1:15" x14ac:dyDescent="0.25">
      <c r="A137" s="16" t="s">
        <v>444</v>
      </c>
      <c r="B137" s="16" t="s">
        <v>445</v>
      </c>
      <c r="C137" s="16" t="s">
        <v>446</v>
      </c>
      <c r="D137" s="16">
        <v>104.98</v>
      </c>
      <c r="E137" s="16">
        <v>10000</v>
      </c>
      <c r="F137" s="16">
        <v>1571900</v>
      </c>
      <c r="G137" s="16">
        <v>10000</v>
      </c>
      <c r="H137" s="16">
        <v>534040</v>
      </c>
      <c r="I137" s="16">
        <v>19657000</v>
      </c>
      <c r="J137" s="16">
        <v>2951600</v>
      </c>
      <c r="K137" s="16">
        <v>17528000</v>
      </c>
      <c r="L137" s="16">
        <v>8289600</v>
      </c>
      <c r="M137" s="16">
        <v>40202000</v>
      </c>
      <c r="N137" s="21">
        <f t="shared" si="4"/>
        <v>33.35115760557683</v>
      </c>
      <c r="O137" s="21">
        <f t="shared" si="5"/>
        <v>4.9515945095155792E-2</v>
      </c>
    </row>
    <row r="138" spans="1:15" x14ac:dyDescent="0.25">
      <c r="A138" s="16" t="s">
        <v>770</v>
      </c>
      <c r="B138" s="16" t="s">
        <v>771</v>
      </c>
      <c r="C138" s="16" t="s">
        <v>772</v>
      </c>
      <c r="D138" s="16">
        <v>48.1</v>
      </c>
      <c r="E138" s="16">
        <v>10000</v>
      </c>
      <c r="F138" s="16">
        <v>262260</v>
      </c>
      <c r="G138" s="16">
        <v>10000</v>
      </c>
      <c r="H138" s="16">
        <v>10000</v>
      </c>
      <c r="I138" s="16">
        <v>4836700</v>
      </c>
      <c r="J138" s="16">
        <v>447240</v>
      </c>
      <c r="K138" s="16">
        <v>1379600</v>
      </c>
      <c r="L138" s="16">
        <v>1604700</v>
      </c>
      <c r="M138" s="16">
        <v>3900700</v>
      </c>
      <c r="N138" s="21">
        <f t="shared" si="4"/>
        <v>33.309902141928418</v>
      </c>
      <c r="O138" s="21">
        <f t="shared" si="5"/>
        <v>4.0172393797118684E-2</v>
      </c>
    </row>
    <row r="139" spans="1:15" x14ac:dyDescent="0.25">
      <c r="A139" s="16" t="s">
        <v>1124</v>
      </c>
      <c r="B139" s="16" t="s">
        <v>1125</v>
      </c>
      <c r="C139" s="16" t="s">
        <v>1126</v>
      </c>
      <c r="D139" s="16">
        <v>18.748999999999999</v>
      </c>
      <c r="E139" s="16">
        <v>272030</v>
      </c>
      <c r="F139" s="16">
        <v>10000</v>
      </c>
      <c r="G139" s="16">
        <v>10000</v>
      </c>
      <c r="H139" s="16">
        <v>10000</v>
      </c>
      <c r="I139" s="16">
        <v>2930200</v>
      </c>
      <c r="J139" s="16">
        <v>735360</v>
      </c>
      <c r="K139" s="16">
        <v>4019600</v>
      </c>
      <c r="L139" s="16">
        <v>1187300</v>
      </c>
      <c r="M139" s="16">
        <v>3662400</v>
      </c>
      <c r="N139" s="21">
        <f t="shared" si="4"/>
        <v>33.201628977253918</v>
      </c>
      <c r="O139" s="21">
        <f t="shared" si="5"/>
        <v>1.415569357938402E-2</v>
      </c>
    </row>
    <row r="140" spans="1:15" x14ac:dyDescent="0.25">
      <c r="A140" s="16" t="s">
        <v>1567</v>
      </c>
      <c r="B140" s="16" t="s">
        <v>1568</v>
      </c>
      <c r="C140" s="16" t="s">
        <v>1569</v>
      </c>
      <c r="D140" s="16">
        <v>175.05</v>
      </c>
      <c r="E140" s="16">
        <v>391670</v>
      </c>
      <c r="F140" s="16">
        <v>555070</v>
      </c>
      <c r="G140" s="16">
        <v>126620</v>
      </c>
      <c r="H140" s="16">
        <v>10000</v>
      </c>
      <c r="I140" s="16">
        <v>16393000</v>
      </c>
      <c r="J140" s="16">
        <v>2508500</v>
      </c>
      <c r="K140" s="16">
        <v>6552200</v>
      </c>
      <c r="L140" s="16">
        <v>5337900</v>
      </c>
      <c r="M140" s="16">
        <v>12941000</v>
      </c>
      <c r="N140" s="21">
        <f t="shared" si="4"/>
        <v>32.294048146507166</v>
      </c>
      <c r="O140" s="21">
        <f t="shared" si="5"/>
        <v>2.252936545378266E-2</v>
      </c>
    </row>
    <row r="141" spans="1:15" x14ac:dyDescent="0.25">
      <c r="A141" s="16" t="s">
        <v>953</v>
      </c>
      <c r="B141" s="16" t="s">
        <v>954</v>
      </c>
      <c r="C141" s="16" t="s">
        <v>955</v>
      </c>
      <c r="D141" s="16">
        <v>23.596</v>
      </c>
      <c r="E141" s="16">
        <v>201300</v>
      </c>
      <c r="F141" s="16">
        <v>1290400</v>
      </c>
      <c r="G141" s="16">
        <v>431600</v>
      </c>
      <c r="H141" s="16">
        <v>428660</v>
      </c>
      <c r="I141" s="16">
        <v>19772000</v>
      </c>
      <c r="J141" s="16">
        <v>6037300</v>
      </c>
      <c r="K141" s="16">
        <v>22453000</v>
      </c>
      <c r="L141" s="16">
        <v>27974000</v>
      </c>
      <c r="M141" s="16">
        <v>17667000</v>
      </c>
      <c r="N141" s="21">
        <f t="shared" si="4"/>
        <v>31.940441163965374</v>
      </c>
      <c r="O141" s="21">
        <f t="shared" si="5"/>
        <v>3.0744181371559144E-3</v>
      </c>
    </row>
    <row r="142" spans="1:15" x14ac:dyDescent="0.25">
      <c r="A142" s="16" t="s">
        <v>1550</v>
      </c>
      <c r="B142" s="16" t="s">
        <v>1551</v>
      </c>
      <c r="C142" s="16" t="s">
        <v>1552</v>
      </c>
      <c r="D142" s="16">
        <v>60.735999999999997</v>
      </c>
      <c r="E142" s="16">
        <v>10000</v>
      </c>
      <c r="F142" s="16">
        <v>317430</v>
      </c>
      <c r="G142" s="16">
        <v>146810</v>
      </c>
      <c r="H142" s="16">
        <v>10000</v>
      </c>
      <c r="I142" s="16">
        <v>6039600</v>
      </c>
      <c r="J142" s="16">
        <v>1488500</v>
      </c>
      <c r="K142" s="16">
        <v>3213400</v>
      </c>
      <c r="L142" s="16">
        <v>4684400</v>
      </c>
      <c r="M142" s="16">
        <v>3904400</v>
      </c>
      <c r="N142" s="21">
        <f t="shared" si="4"/>
        <v>31.935073517264165</v>
      </c>
      <c r="O142" s="21">
        <f t="shared" si="5"/>
        <v>3.3614772595313672E-3</v>
      </c>
    </row>
    <row r="143" spans="1:15" x14ac:dyDescent="0.25">
      <c r="A143" s="16" t="s">
        <v>1861</v>
      </c>
      <c r="B143" s="16" t="s">
        <v>1862</v>
      </c>
      <c r="C143" s="16" t="s">
        <v>1863</v>
      </c>
      <c r="D143" s="16">
        <v>39.954999999999998</v>
      </c>
      <c r="E143" s="16">
        <v>132660</v>
      </c>
      <c r="F143" s="16">
        <v>6908700</v>
      </c>
      <c r="G143" s="16">
        <v>1266000</v>
      </c>
      <c r="H143" s="16">
        <v>1572900</v>
      </c>
      <c r="I143" s="16">
        <v>110510000</v>
      </c>
      <c r="J143" s="16">
        <v>21901000</v>
      </c>
      <c r="K143" s="16">
        <v>70995000</v>
      </c>
      <c r="L143" s="16">
        <v>30042000</v>
      </c>
      <c r="M143" s="16">
        <v>157320000</v>
      </c>
      <c r="N143" s="21">
        <f t="shared" si="4"/>
        <v>31.640300963739822</v>
      </c>
      <c r="O143" s="21">
        <f t="shared" si="5"/>
        <v>3.3863283346191188E-2</v>
      </c>
    </row>
    <row r="144" spans="1:15" x14ac:dyDescent="0.25">
      <c r="A144" s="16" t="s">
        <v>1664</v>
      </c>
      <c r="B144" s="16" t="s">
        <v>1662</v>
      </c>
      <c r="C144" s="16" t="s">
        <v>1666</v>
      </c>
      <c r="D144" s="16">
        <v>32.277000000000001</v>
      </c>
      <c r="E144" s="16">
        <v>10000</v>
      </c>
      <c r="F144" s="16">
        <v>93018</v>
      </c>
      <c r="G144" s="16">
        <v>10000</v>
      </c>
      <c r="H144" s="16">
        <v>10000</v>
      </c>
      <c r="I144" s="16">
        <v>829340</v>
      </c>
      <c r="J144" s="16">
        <v>706260</v>
      </c>
      <c r="K144" s="16">
        <v>770680</v>
      </c>
      <c r="L144" s="16">
        <v>1261400</v>
      </c>
      <c r="M144" s="16">
        <v>1224300</v>
      </c>
      <c r="N144" s="21">
        <f t="shared" si="4"/>
        <v>31.162789185322474</v>
      </c>
      <c r="O144" s="21">
        <f t="shared" si="5"/>
        <v>2.3645207489809736E-4</v>
      </c>
    </row>
    <row r="145" spans="1:15" x14ac:dyDescent="0.25">
      <c r="A145" s="16" t="s">
        <v>2968</v>
      </c>
      <c r="B145" s="16" t="s">
        <v>2969</v>
      </c>
      <c r="C145" s="16" t="s">
        <v>2970</v>
      </c>
      <c r="D145" s="16">
        <v>15.84</v>
      </c>
      <c r="E145" s="16">
        <v>3479600</v>
      </c>
      <c r="F145" s="16">
        <v>6538000</v>
      </c>
      <c r="G145" s="16">
        <v>3851600</v>
      </c>
      <c r="H145" s="16">
        <v>2885300</v>
      </c>
      <c r="I145" s="16">
        <v>243210000</v>
      </c>
      <c r="J145" s="16">
        <v>49968000</v>
      </c>
      <c r="K145" s="16">
        <v>127750000</v>
      </c>
      <c r="L145" s="16">
        <v>99993000</v>
      </c>
      <c r="M145" s="16">
        <v>131460000</v>
      </c>
      <c r="N145" s="21">
        <f t="shared" si="4"/>
        <v>31.150126831597483</v>
      </c>
      <c r="O145" s="21">
        <f t="shared" si="5"/>
        <v>9.8582761043010461E-3</v>
      </c>
    </row>
    <row r="146" spans="1:15" x14ac:dyDescent="0.25">
      <c r="A146" s="16" t="s">
        <v>485</v>
      </c>
      <c r="B146" s="16" t="s">
        <v>486</v>
      </c>
      <c r="C146" s="16" t="s">
        <v>487</v>
      </c>
      <c r="D146" s="16">
        <v>56.536999999999999</v>
      </c>
      <c r="E146" s="16">
        <v>10000</v>
      </c>
      <c r="F146" s="16">
        <v>1254700</v>
      </c>
      <c r="G146" s="16">
        <v>211570</v>
      </c>
      <c r="H146" s="16">
        <v>10000</v>
      </c>
      <c r="I146" s="16">
        <v>15135000</v>
      </c>
      <c r="J146" s="16">
        <v>2038700</v>
      </c>
      <c r="K146" s="16">
        <v>13372000</v>
      </c>
      <c r="L146" s="16">
        <v>5674900</v>
      </c>
      <c r="M146" s="16">
        <v>21542000</v>
      </c>
      <c r="N146" s="21">
        <f t="shared" si="4"/>
        <v>31.091309116109453</v>
      </c>
      <c r="O146" s="21">
        <f t="shared" si="5"/>
        <v>2.5246797513927659E-2</v>
      </c>
    </row>
    <row r="147" spans="1:15" x14ac:dyDescent="0.25">
      <c r="A147" s="16" t="s">
        <v>2684</v>
      </c>
      <c r="B147" s="16" t="s">
        <v>2685</v>
      </c>
      <c r="C147" s="16" t="s">
        <v>2686</v>
      </c>
      <c r="D147" s="16">
        <v>47.295999999999999</v>
      </c>
      <c r="E147" s="16">
        <v>1016700</v>
      </c>
      <c r="F147" s="16">
        <v>8467900</v>
      </c>
      <c r="G147" s="16">
        <v>2409700</v>
      </c>
      <c r="H147" s="16">
        <v>2863500</v>
      </c>
      <c r="I147" s="16">
        <v>142670000</v>
      </c>
      <c r="J147" s="16">
        <v>35894000</v>
      </c>
      <c r="K147" s="16">
        <v>85334000</v>
      </c>
      <c r="L147" s="16">
        <v>94804000</v>
      </c>
      <c r="M147" s="16">
        <v>211450000</v>
      </c>
      <c r="N147" s="21">
        <f t="shared" si="4"/>
        <v>30.907154182872787</v>
      </c>
      <c r="O147" s="21">
        <f t="shared" si="5"/>
        <v>1.3552134609028998E-2</v>
      </c>
    </row>
    <row r="148" spans="1:15" x14ac:dyDescent="0.25">
      <c r="A148" s="16" t="s">
        <v>2971</v>
      </c>
      <c r="B148" s="16" t="s">
        <v>2972</v>
      </c>
      <c r="C148" s="16"/>
      <c r="D148" s="16">
        <v>16.837</v>
      </c>
      <c r="E148" s="16">
        <v>10000</v>
      </c>
      <c r="F148" s="16">
        <v>1043700</v>
      </c>
      <c r="G148" s="16">
        <v>10000</v>
      </c>
      <c r="H148" s="16">
        <v>10000</v>
      </c>
      <c r="I148" s="16">
        <v>10697000</v>
      </c>
      <c r="J148" s="16">
        <v>5115900</v>
      </c>
      <c r="K148" s="16">
        <v>8076300</v>
      </c>
      <c r="L148" s="16">
        <v>12893000</v>
      </c>
      <c r="M148" s="16">
        <v>4225700</v>
      </c>
      <c r="N148" s="21">
        <f t="shared" si="4"/>
        <v>30.554456552109528</v>
      </c>
      <c r="O148" s="21">
        <f t="shared" si="5"/>
        <v>3.8267641882028646E-3</v>
      </c>
    </row>
    <row r="149" spans="1:15" x14ac:dyDescent="0.25">
      <c r="A149" s="16" t="s">
        <v>538</v>
      </c>
      <c r="B149" s="16" t="s">
        <v>539</v>
      </c>
      <c r="C149" s="16" t="s">
        <v>540</v>
      </c>
      <c r="D149" s="16">
        <v>22.965</v>
      </c>
      <c r="E149" s="16">
        <v>10000</v>
      </c>
      <c r="F149" s="16">
        <v>1071100</v>
      </c>
      <c r="G149" s="16">
        <v>10000</v>
      </c>
      <c r="H149" s="16">
        <v>10000</v>
      </c>
      <c r="I149" s="16">
        <v>13007000</v>
      </c>
      <c r="J149" s="16">
        <v>2473700</v>
      </c>
      <c r="K149" s="16">
        <v>5867000</v>
      </c>
      <c r="L149" s="16">
        <v>6817000</v>
      </c>
      <c r="M149" s="16">
        <v>13493000</v>
      </c>
      <c r="N149" s="21">
        <f t="shared" si="4"/>
        <v>30.266242848061029</v>
      </c>
      <c r="O149" s="21">
        <f t="shared" si="5"/>
        <v>1.2902223264339435E-2</v>
      </c>
    </row>
    <row r="150" spans="1:15" x14ac:dyDescent="0.25">
      <c r="A150" s="16" t="s">
        <v>765</v>
      </c>
      <c r="B150" s="16" t="s">
        <v>766</v>
      </c>
      <c r="C150" s="16" t="s">
        <v>767</v>
      </c>
      <c r="D150" s="16">
        <v>23.407</v>
      </c>
      <c r="E150" s="16">
        <v>10000</v>
      </c>
      <c r="F150" s="16">
        <v>1699100</v>
      </c>
      <c r="G150" s="16">
        <v>364500</v>
      </c>
      <c r="H150" s="16">
        <v>530190</v>
      </c>
      <c r="I150" s="16">
        <v>21902000</v>
      </c>
      <c r="J150" s="16">
        <v>8984300</v>
      </c>
      <c r="K150" s="16">
        <v>22315000</v>
      </c>
      <c r="L150" s="16">
        <v>13280000</v>
      </c>
      <c r="M150" s="16">
        <v>31678000</v>
      </c>
      <c r="N150" s="21">
        <f t="shared" si="4"/>
        <v>30.158899143172068</v>
      </c>
      <c r="O150" s="21">
        <f t="shared" si="5"/>
        <v>3.8742461819028916E-3</v>
      </c>
    </row>
    <row r="151" spans="1:15" x14ac:dyDescent="0.25">
      <c r="A151" s="16" t="s">
        <v>2973</v>
      </c>
      <c r="B151" s="16" t="s">
        <v>2974</v>
      </c>
      <c r="C151" s="16" t="s">
        <v>2975</v>
      </c>
      <c r="D151" s="16">
        <v>27.167000000000002</v>
      </c>
      <c r="E151" s="16">
        <v>10000</v>
      </c>
      <c r="F151" s="16">
        <v>5671700</v>
      </c>
      <c r="G151" s="16">
        <v>499400</v>
      </c>
      <c r="H151" s="16">
        <v>218040</v>
      </c>
      <c r="I151" s="16">
        <v>91248000</v>
      </c>
      <c r="J151" s="16">
        <v>19638000</v>
      </c>
      <c r="K151" s="16">
        <v>40112000</v>
      </c>
      <c r="L151" s="16">
        <v>40907000</v>
      </c>
      <c r="M151" s="16">
        <v>48852000</v>
      </c>
      <c r="N151" s="21">
        <f t="shared" si="4"/>
        <v>30.098669508715233</v>
      </c>
      <c r="O151" s="21">
        <f t="shared" si="5"/>
        <v>1.0498130095405489E-2</v>
      </c>
    </row>
    <row r="152" spans="1:15" x14ac:dyDescent="0.25">
      <c r="A152" s="16" t="s">
        <v>496</v>
      </c>
      <c r="B152" s="16" t="s">
        <v>497</v>
      </c>
      <c r="C152" s="16" t="s">
        <v>498</v>
      </c>
      <c r="D152" s="16">
        <v>35.610999999999997</v>
      </c>
      <c r="E152" s="16">
        <v>5391400</v>
      </c>
      <c r="F152" s="16">
        <v>21832000</v>
      </c>
      <c r="G152" s="16">
        <v>5916000</v>
      </c>
      <c r="H152" s="16">
        <v>7042000</v>
      </c>
      <c r="I152" s="16">
        <v>374230000</v>
      </c>
      <c r="J152" s="16">
        <v>101290000</v>
      </c>
      <c r="K152" s="16">
        <v>263210000</v>
      </c>
      <c r="L152" s="16">
        <v>246740000</v>
      </c>
      <c r="M152" s="16">
        <v>506410000</v>
      </c>
      <c r="N152" s="21">
        <f t="shared" si="4"/>
        <v>29.702897360470267</v>
      </c>
      <c r="O152" s="21">
        <f t="shared" si="5"/>
        <v>7.1687771860513734E-3</v>
      </c>
    </row>
    <row r="153" spans="1:15" x14ac:dyDescent="0.25">
      <c r="A153" s="16" t="s">
        <v>5</v>
      </c>
      <c r="B153" s="16" t="s">
        <v>6</v>
      </c>
      <c r="C153" s="16" t="s">
        <v>7</v>
      </c>
      <c r="D153" s="16">
        <v>76.721999999999994</v>
      </c>
      <c r="E153" s="16">
        <v>10000</v>
      </c>
      <c r="F153" s="16">
        <v>2300700</v>
      </c>
      <c r="G153" s="16">
        <v>10000</v>
      </c>
      <c r="H153" s="16">
        <v>324980</v>
      </c>
      <c r="I153" s="16">
        <v>22630000</v>
      </c>
      <c r="J153" s="16">
        <v>5543200</v>
      </c>
      <c r="K153" s="16">
        <v>24708000</v>
      </c>
      <c r="L153" s="16">
        <v>5221100</v>
      </c>
      <c r="M153" s="16">
        <v>38530000</v>
      </c>
      <c r="N153" s="21">
        <f t="shared" si="4"/>
        <v>29.219648634755526</v>
      </c>
      <c r="O153" s="21">
        <f t="shared" si="5"/>
        <v>3.5388951926690358E-2</v>
      </c>
    </row>
    <row r="154" spans="1:15" x14ac:dyDescent="0.25">
      <c r="A154" s="16" t="s">
        <v>1349</v>
      </c>
      <c r="B154" s="16" t="s">
        <v>2976</v>
      </c>
      <c r="C154" s="16" t="s">
        <v>1351</v>
      </c>
      <c r="D154" s="16">
        <v>116.8</v>
      </c>
      <c r="E154" s="16">
        <v>10000</v>
      </c>
      <c r="F154" s="16">
        <v>114840</v>
      </c>
      <c r="G154" s="16">
        <v>10000</v>
      </c>
      <c r="H154" s="16">
        <v>10000</v>
      </c>
      <c r="I154" s="16">
        <v>1447800</v>
      </c>
      <c r="J154" s="16">
        <v>314660</v>
      </c>
      <c r="K154" s="16">
        <v>1124700</v>
      </c>
      <c r="L154" s="16">
        <v>550670</v>
      </c>
      <c r="M154" s="16">
        <v>1754500</v>
      </c>
      <c r="N154" s="21">
        <f t="shared" si="4"/>
        <v>28.678983706158519</v>
      </c>
      <c r="O154" s="21">
        <f t="shared" si="5"/>
        <v>1.3599525595354109E-2</v>
      </c>
    </row>
    <row r="155" spans="1:15" x14ac:dyDescent="0.25">
      <c r="A155" s="16" t="s">
        <v>1562</v>
      </c>
      <c r="B155" s="16" t="s">
        <v>2977</v>
      </c>
      <c r="C155" s="17">
        <v>44080</v>
      </c>
      <c r="D155" s="16">
        <v>49.619</v>
      </c>
      <c r="E155" s="16">
        <v>10000</v>
      </c>
      <c r="F155" s="16">
        <v>6105800</v>
      </c>
      <c r="G155" s="16">
        <v>10000</v>
      </c>
      <c r="H155" s="16">
        <v>10000</v>
      </c>
      <c r="I155" s="16">
        <v>38376000</v>
      </c>
      <c r="J155" s="16">
        <v>22826000</v>
      </c>
      <c r="K155" s="16">
        <v>39919000</v>
      </c>
      <c r="L155" s="16">
        <v>33697000</v>
      </c>
      <c r="M155" s="16">
        <v>83177000</v>
      </c>
      <c r="N155" s="21">
        <f t="shared" si="4"/>
        <v>28.422699566478698</v>
      </c>
      <c r="O155" s="21">
        <f t="shared" si="5"/>
        <v>9.1470880715104706E-3</v>
      </c>
    </row>
    <row r="156" spans="1:15" x14ac:dyDescent="0.25">
      <c r="A156" s="16" t="s">
        <v>52</v>
      </c>
      <c r="B156" s="16" t="s">
        <v>2978</v>
      </c>
      <c r="C156" s="16" t="s">
        <v>53</v>
      </c>
      <c r="D156" s="16">
        <v>50.975999999999999</v>
      </c>
      <c r="E156" s="16">
        <v>427990</v>
      </c>
      <c r="F156" s="16">
        <v>3503900</v>
      </c>
      <c r="G156" s="16">
        <v>586950</v>
      </c>
      <c r="H156" s="16">
        <v>1476700</v>
      </c>
      <c r="I156" s="16">
        <v>55457000</v>
      </c>
      <c r="J156" s="16">
        <v>7409200</v>
      </c>
      <c r="K156" s="16">
        <v>40991000</v>
      </c>
      <c r="L156" s="16">
        <v>22206000</v>
      </c>
      <c r="M156" s="16">
        <v>86223000</v>
      </c>
      <c r="N156" s="21">
        <f t="shared" si="4"/>
        <v>28.325882239131086</v>
      </c>
      <c r="O156" s="21">
        <f t="shared" si="5"/>
        <v>3.3198303434045312E-2</v>
      </c>
    </row>
    <row r="157" spans="1:15" x14ac:dyDescent="0.25">
      <c r="A157" s="16" t="s">
        <v>1121</v>
      </c>
      <c r="B157" s="16" t="s">
        <v>1122</v>
      </c>
      <c r="C157" s="16" t="s">
        <v>1123</v>
      </c>
      <c r="D157" s="16">
        <v>54.506999999999998</v>
      </c>
      <c r="E157" s="16">
        <v>10000</v>
      </c>
      <c r="F157" s="16">
        <v>546730</v>
      </c>
      <c r="G157" s="16">
        <v>10000</v>
      </c>
      <c r="H157" s="16">
        <v>10000</v>
      </c>
      <c r="I157" s="16">
        <v>6845100</v>
      </c>
      <c r="J157" s="16">
        <v>1295000</v>
      </c>
      <c r="K157" s="16">
        <v>2901900</v>
      </c>
      <c r="L157" s="16">
        <v>4129500</v>
      </c>
      <c r="M157" s="16">
        <v>5084300</v>
      </c>
      <c r="N157" s="21">
        <f t="shared" si="4"/>
        <v>28.09744594524301</v>
      </c>
      <c r="O157" s="21">
        <f t="shared" si="5"/>
        <v>8.3898910181389921E-3</v>
      </c>
    </row>
    <row r="158" spans="1:15" x14ac:dyDescent="0.25">
      <c r="A158" s="16" t="s">
        <v>872</v>
      </c>
      <c r="B158" s="16" t="s">
        <v>873</v>
      </c>
      <c r="C158" s="16" t="s">
        <v>874</v>
      </c>
      <c r="D158" s="16">
        <v>42.905999999999999</v>
      </c>
      <c r="E158" s="16">
        <v>10000</v>
      </c>
      <c r="F158" s="16">
        <v>436130</v>
      </c>
      <c r="G158" s="16">
        <v>10000</v>
      </c>
      <c r="H158" s="16">
        <v>10000</v>
      </c>
      <c r="I158" s="16">
        <v>4306300</v>
      </c>
      <c r="J158" s="16">
        <v>1268700</v>
      </c>
      <c r="K158" s="16">
        <v>7010000</v>
      </c>
      <c r="L158" s="16">
        <v>2419200</v>
      </c>
      <c r="M158" s="16">
        <v>1341900</v>
      </c>
      <c r="N158" s="21">
        <f t="shared" si="4"/>
        <v>28.054147984467853</v>
      </c>
      <c r="O158" s="21">
        <f t="shared" si="5"/>
        <v>3.7706810930652951E-2</v>
      </c>
    </row>
    <row r="159" spans="1:15" x14ac:dyDescent="0.25">
      <c r="A159" s="16" t="s">
        <v>2319</v>
      </c>
      <c r="B159" s="16" t="s">
        <v>2320</v>
      </c>
      <c r="C159" s="16" t="s">
        <v>2321</v>
      </c>
      <c r="D159" s="16">
        <v>24.57</v>
      </c>
      <c r="E159" s="16">
        <v>214420</v>
      </c>
      <c r="F159" s="16">
        <v>1082600</v>
      </c>
      <c r="G159" s="16">
        <v>200580</v>
      </c>
      <c r="H159" s="16">
        <v>86227</v>
      </c>
      <c r="I159" s="16">
        <v>5279700</v>
      </c>
      <c r="J159" s="16">
        <v>1349700</v>
      </c>
      <c r="K159" s="16">
        <v>8451200</v>
      </c>
      <c r="L159" s="16">
        <v>17265000</v>
      </c>
      <c r="M159" s="16">
        <v>22356000</v>
      </c>
      <c r="N159" s="21">
        <f t="shared" si="4"/>
        <v>27.630088387178649</v>
      </c>
      <c r="O159" s="21">
        <f t="shared" si="5"/>
        <v>4.7720410560701532E-2</v>
      </c>
    </row>
    <row r="160" spans="1:15" x14ac:dyDescent="0.25">
      <c r="A160" s="16" t="s">
        <v>2979</v>
      </c>
      <c r="B160" s="16" t="s">
        <v>2980</v>
      </c>
      <c r="C160" s="16" t="s">
        <v>2981</v>
      </c>
      <c r="D160" s="16">
        <v>52.512999999999998</v>
      </c>
      <c r="E160" s="16">
        <v>922210</v>
      </c>
      <c r="F160" s="16">
        <v>485730</v>
      </c>
      <c r="G160" s="16">
        <v>220810</v>
      </c>
      <c r="H160" s="16">
        <v>338300</v>
      </c>
      <c r="I160" s="16">
        <v>5441700</v>
      </c>
      <c r="J160" s="16">
        <v>10616000</v>
      </c>
      <c r="K160" s="16">
        <v>17244000</v>
      </c>
      <c r="L160" s="16">
        <v>16712000</v>
      </c>
      <c r="M160" s="16">
        <v>15818000</v>
      </c>
      <c r="N160" s="21">
        <f t="shared" si="4"/>
        <v>26.773777992425206</v>
      </c>
      <c r="O160" s="21">
        <f t="shared" si="5"/>
        <v>1.6883396536201819E-3</v>
      </c>
    </row>
    <row r="161" spans="1:15" x14ac:dyDescent="0.25">
      <c r="A161" s="16" t="s">
        <v>1802</v>
      </c>
      <c r="B161" s="16" t="s">
        <v>1803</v>
      </c>
      <c r="C161" s="16" t="s">
        <v>1804</v>
      </c>
      <c r="D161" s="16">
        <v>41.744999999999997</v>
      </c>
      <c r="E161" s="16">
        <v>103950</v>
      </c>
      <c r="F161" s="16">
        <v>593290</v>
      </c>
      <c r="G161" s="16">
        <v>10000</v>
      </c>
      <c r="H161" s="16">
        <v>140550</v>
      </c>
      <c r="I161" s="16">
        <v>8586300</v>
      </c>
      <c r="J161" s="16">
        <v>1166800</v>
      </c>
      <c r="K161" s="16">
        <v>4427800</v>
      </c>
      <c r="L161" s="16">
        <v>5152900</v>
      </c>
      <c r="M161" s="16">
        <v>8895700</v>
      </c>
      <c r="N161" s="21">
        <f t="shared" si="4"/>
        <v>26.638200497764778</v>
      </c>
      <c r="O161" s="21">
        <f t="shared" si="5"/>
        <v>1.2437032162124578E-2</v>
      </c>
    </row>
    <row r="162" spans="1:15" x14ac:dyDescent="0.25">
      <c r="A162" s="16" t="s">
        <v>2982</v>
      </c>
      <c r="B162" s="16" t="s">
        <v>2983</v>
      </c>
      <c r="C162" s="16" t="s">
        <v>2984</v>
      </c>
      <c r="D162" s="16">
        <v>16.832000000000001</v>
      </c>
      <c r="E162" s="16">
        <v>528750</v>
      </c>
      <c r="F162" s="16">
        <v>2146600</v>
      </c>
      <c r="G162" s="16">
        <v>232530</v>
      </c>
      <c r="H162" s="16">
        <v>250460</v>
      </c>
      <c r="I162" s="16">
        <v>25903000</v>
      </c>
      <c r="J162" s="16">
        <v>7760100</v>
      </c>
      <c r="K162" s="16">
        <v>24131000</v>
      </c>
      <c r="L162" s="16">
        <v>13890000</v>
      </c>
      <c r="M162" s="16">
        <v>32607000</v>
      </c>
      <c r="N162" s="21">
        <f t="shared" si="4"/>
        <v>26.41668724709816</v>
      </c>
      <c r="O162" s="21">
        <f t="shared" si="5"/>
        <v>5.3689118278415129E-3</v>
      </c>
    </row>
    <row r="163" spans="1:15" x14ac:dyDescent="0.25">
      <c r="A163" s="16" t="s">
        <v>2985</v>
      </c>
      <c r="B163" s="16" t="s">
        <v>2986</v>
      </c>
      <c r="C163" s="16" t="s">
        <v>2987</v>
      </c>
      <c r="D163" s="16">
        <v>12.273999999999999</v>
      </c>
      <c r="E163" s="16">
        <v>10000</v>
      </c>
      <c r="F163" s="16">
        <v>10000</v>
      </c>
      <c r="G163" s="16">
        <v>10000</v>
      </c>
      <c r="H163" s="16">
        <v>10000</v>
      </c>
      <c r="I163" s="16">
        <v>348480</v>
      </c>
      <c r="J163" s="16">
        <v>10000</v>
      </c>
      <c r="K163" s="16">
        <v>260710</v>
      </c>
      <c r="L163" s="16">
        <v>331050</v>
      </c>
      <c r="M163" s="16">
        <v>369040</v>
      </c>
      <c r="N163" s="21">
        <f t="shared" si="4"/>
        <v>26.3856</v>
      </c>
      <c r="O163" s="21">
        <f t="shared" si="5"/>
        <v>1.1588274242962028E-2</v>
      </c>
    </row>
    <row r="164" spans="1:15" x14ac:dyDescent="0.25">
      <c r="A164" s="16" t="s">
        <v>1723</v>
      </c>
      <c r="B164" s="16" t="s">
        <v>1726</v>
      </c>
      <c r="C164" s="17">
        <v>44079</v>
      </c>
      <c r="D164" s="16">
        <v>42.747</v>
      </c>
      <c r="E164" s="16">
        <v>890660</v>
      </c>
      <c r="F164" s="16">
        <v>7159700</v>
      </c>
      <c r="G164" s="16">
        <v>2599400</v>
      </c>
      <c r="H164" s="16">
        <v>2017800</v>
      </c>
      <c r="I164" s="16">
        <v>110290000</v>
      </c>
      <c r="J164" s="16">
        <v>32336000</v>
      </c>
      <c r="K164" s="16">
        <v>73863000</v>
      </c>
      <c r="L164" s="16">
        <v>39061000</v>
      </c>
      <c r="M164" s="16">
        <v>159820000</v>
      </c>
      <c r="N164" s="21">
        <f t="shared" si="4"/>
        <v>26.232044687374678</v>
      </c>
      <c r="O164" s="21">
        <f t="shared" si="5"/>
        <v>2.0767382800801058E-2</v>
      </c>
    </row>
    <row r="165" spans="1:15" x14ac:dyDescent="0.25">
      <c r="A165" s="16" t="s">
        <v>1839</v>
      </c>
      <c r="B165" s="16" t="s">
        <v>1840</v>
      </c>
      <c r="C165" s="16" t="s">
        <v>1841</v>
      </c>
      <c r="D165" s="16">
        <v>68.539000000000001</v>
      </c>
      <c r="E165" s="16">
        <v>10000</v>
      </c>
      <c r="F165" s="16">
        <v>590600</v>
      </c>
      <c r="G165" s="16">
        <v>10000</v>
      </c>
      <c r="H165" s="16">
        <v>10000</v>
      </c>
      <c r="I165" s="16">
        <v>6504700</v>
      </c>
      <c r="J165" s="16">
        <v>1510000</v>
      </c>
      <c r="K165" s="16">
        <v>4746000</v>
      </c>
      <c r="L165" s="16">
        <v>2451900</v>
      </c>
      <c r="M165" s="16">
        <v>5072900</v>
      </c>
      <c r="N165" s="21">
        <f t="shared" si="4"/>
        <v>26.149532710280372</v>
      </c>
      <c r="O165" s="21">
        <f t="shared" si="5"/>
        <v>7.1395985319264244E-3</v>
      </c>
    </row>
    <row r="166" spans="1:15" x14ac:dyDescent="0.25">
      <c r="A166" s="16" t="s">
        <v>2027</v>
      </c>
      <c r="B166" s="16" t="s">
        <v>2028</v>
      </c>
      <c r="C166" s="16" t="s">
        <v>2029</v>
      </c>
      <c r="D166" s="16">
        <v>46.972000000000001</v>
      </c>
      <c r="E166" s="16">
        <v>166230</v>
      </c>
      <c r="F166" s="16">
        <v>1281800</v>
      </c>
      <c r="G166" s="16">
        <v>530040</v>
      </c>
      <c r="H166" s="16">
        <v>340710</v>
      </c>
      <c r="I166" s="16">
        <v>24277000</v>
      </c>
      <c r="J166" s="16">
        <v>2780300</v>
      </c>
      <c r="K166" s="16">
        <v>23271000</v>
      </c>
      <c r="L166" s="16">
        <v>7106600</v>
      </c>
      <c r="M166" s="16">
        <v>17370000</v>
      </c>
      <c r="N166" s="21">
        <f t="shared" si="4"/>
        <v>25.808364743528923</v>
      </c>
      <c r="O166" s="21">
        <f t="shared" si="5"/>
        <v>2.1740486057927243E-2</v>
      </c>
    </row>
    <row r="167" spans="1:15" x14ac:dyDescent="0.25">
      <c r="A167" s="16" t="s">
        <v>1579</v>
      </c>
      <c r="B167" s="16" t="s">
        <v>1580</v>
      </c>
      <c r="C167" s="16" t="s">
        <v>1581</v>
      </c>
      <c r="D167" s="16">
        <v>70.67</v>
      </c>
      <c r="E167" s="16">
        <v>10000</v>
      </c>
      <c r="F167" s="16">
        <v>1056300</v>
      </c>
      <c r="G167" s="16">
        <v>10000</v>
      </c>
      <c r="H167" s="16">
        <v>10000</v>
      </c>
      <c r="I167" s="16">
        <v>9300600</v>
      </c>
      <c r="J167" s="16">
        <v>2270900</v>
      </c>
      <c r="K167" s="16">
        <v>8556900</v>
      </c>
      <c r="L167" s="16">
        <v>3349600</v>
      </c>
      <c r="M167" s="16">
        <v>11467000</v>
      </c>
      <c r="N167" s="21">
        <f t="shared" si="4"/>
        <v>25.735063978643101</v>
      </c>
      <c r="O167" s="21">
        <f t="shared" si="5"/>
        <v>1.2993940650322269E-2</v>
      </c>
    </row>
    <row r="168" spans="1:15" x14ac:dyDescent="0.25">
      <c r="A168" s="16" t="s">
        <v>568</v>
      </c>
      <c r="B168" s="16" t="s">
        <v>569</v>
      </c>
      <c r="C168" s="16" t="s">
        <v>570</v>
      </c>
      <c r="D168" s="16">
        <v>32.838000000000001</v>
      </c>
      <c r="E168" s="16">
        <v>216170</v>
      </c>
      <c r="F168" s="16">
        <v>2192200</v>
      </c>
      <c r="G168" s="16">
        <v>627710</v>
      </c>
      <c r="H168" s="16">
        <v>210860</v>
      </c>
      <c r="I168" s="16">
        <v>30435000</v>
      </c>
      <c r="J168" s="16">
        <v>3800900</v>
      </c>
      <c r="K168" s="16">
        <v>21182000</v>
      </c>
      <c r="L168" s="16">
        <v>6367100</v>
      </c>
      <c r="M168" s="16">
        <v>42085000</v>
      </c>
      <c r="N168" s="21">
        <f t="shared" si="4"/>
        <v>25.592095942641379</v>
      </c>
      <c r="O168" s="21">
        <f t="shared" si="5"/>
        <v>4.512708847350335E-2</v>
      </c>
    </row>
    <row r="169" spans="1:15" x14ac:dyDescent="0.25">
      <c r="A169" s="16" t="s">
        <v>2010</v>
      </c>
      <c r="B169" s="16" t="s">
        <v>2011</v>
      </c>
      <c r="C169" s="16" t="s">
        <v>2012</v>
      </c>
      <c r="D169" s="16">
        <v>149.59</v>
      </c>
      <c r="E169" s="16">
        <v>54454</v>
      </c>
      <c r="F169" s="16">
        <v>3398600</v>
      </c>
      <c r="G169" s="16">
        <v>354890</v>
      </c>
      <c r="H169" s="16">
        <v>1182300</v>
      </c>
      <c r="I169" s="16">
        <v>29972000</v>
      </c>
      <c r="J169" s="16">
        <v>9467100</v>
      </c>
      <c r="K169" s="16">
        <v>34476000</v>
      </c>
      <c r="L169" s="16">
        <v>23614000</v>
      </c>
      <c r="M169" s="16">
        <v>53035000</v>
      </c>
      <c r="N169" s="21">
        <f t="shared" si="4"/>
        <v>24.137352802788801</v>
      </c>
      <c r="O169" s="21">
        <f t="shared" si="5"/>
        <v>9.1581717585806997E-3</v>
      </c>
    </row>
    <row r="170" spans="1:15" x14ac:dyDescent="0.25">
      <c r="A170" s="16" t="s">
        <v>782</v>
      </c>
      <c r="B170" s="16" t="s">
        <v>783</v>
      </c>
      <c r="C170" s="16" t="s">
        <v>784</v>
      </c>
      <c r="D170" s="16">
        <v>12.504</v>
      </c>
      <c r="E170" s="16">
        <v>10000</v>
      </c>
      <c r="F170" s="16">
        <v>580700</v>
      </c>
      <c r="G170" s="16">
        <v>78334</v>
      </c>
      <c r="H170" s="16">
        <v>10000</v>
      </c>
      <c r="I170" s="16">
        <v>4985000</v>
      </c>
      <c r="J170" s="16">
        <v>1183600</v>
      </c>
      <c r="K170" s="16">
        <v>4072300</v>
      </c>
      <c r="L170" s="16">
        <v>3107700</v>
      </c>
      <c r="M170" s="16">
        <v>7048100</v>
      </c>
      <c r="N170" s="21">
        <f t="shared" si="4"/>
        <v>24.03025474423961</v>
      </c>
      <c r="O170" s="21">
        <f t="shared" si="5"/>
        <v>9.7301784521331112E-3</v>
      </c>
    </row>
    <row r="171" spans="1:15" x14ac:dyDescent="0.25">
      <c r="A171" s="16" t="s">
        <v>2988</v>
      </c>
      <c r="B171" s="16" t="s">
        <v>2989</v>
      </c>
      <c r="C171" s="16" t="s">
        <v>2990</v>
      </c>
      <c r="D171" s="16">
        <v>45.973999999999997</v>
      </c>
      <c r="E171" s="16">
        <v>251220</v>
      </c>
      <c r="F171" s="16">
        <v>1104900</v>
      </c>
      <c r="G171" s="16">
        <v>500040</v>
      </c>
      <c r="H171" s="16">
        <v>771440</v>
      </c>
      <c r="I171" s="16">
        <v>23923000</v>
      </c>
      <c r="J171" s="16">
        <v>16204000</v>
      </c>
      <c r="K171" s="16">
        <v>14392000</v>
      </c>
      <c r="L171" s="16">
        <v>21943000</v>
      </c>
      <c r="M171" s="16">
        <v>1723500</v>
      </c>
      <c r="N171" s="21">
        <f t="shared" si="4"/>
        <v>23.804384228954177</v>
      </c>
      <c r="O171" s="21">
        <f t="shared" si="5"/>
        <v>1.1646219576562089E-2</v>
      </c>
    </row>
    <row r="172" spans="1:15" x14ac:dyDescent="0.25">
      <c r="A172" s="16" t="s">
        <v>971</v>
      </c>
      <c r="B172" s="16" t="s">
        <v>972</v>
      </c>
      <c r="C172" s="16" t="s">
        <v>551</v>
      </c>
      <c r="D172" s="16">
        <v>57.844000000000001</v>
      </c>
      <c r="E172" s="16">
        <v>11659000</v>
      </c>
      <c r="F172" s="16">
        <v>49006000</v>
      </c>
      <c r="G172" s="16">
        <v>17608000</v>
      </c>
      <c r="H172" s="16">
        <v>20064000</v>
      </c>
      <c r="I172" s="16">
        <v>866540000</v>
      </c>
      <c r="J172" s="16">
        <v>159570000</v>
      </c>
      <c r="K172" s="16">
        <v>595240000</v>
      </c>
      <c r="L172" s="16">
        <v>437160000</v>
      </c>
      <c r="M172" s="16">
        <v>862510000</v>
      </c>
      <c r="N172" s="21">
        <f t="shared" si="4"/>
        <v>23.763344417665781</v>
      </c>
      <c r="O172" s="21">
        <f t="shared" si="5"/>
        <v>7.8771474654094151E-3</v>
      </c>
    </row>
    <row r="173" spans="1:15" x14ac:dyDescent="0.25">
      <c r="A173" s="16" t="s">
        <v>1538</v>
      </c>
      <c r="B173" s="16" t="s">
        <v>1539</v>
      </c>
      <c r="C173" s="16" t="s">
        <v>1540</v>
      </c>
      <c r="D173" s="16">
        <v>61.515999999999998</v>
      </c>
      <c r="E173" s="16">
        <v>116820</v>
      </c>
      <c r="F173" s="16">
        <v>800350</v>
      </c>
      <c r="G173" s="16">
        <v>428850</v>
      </c>
      <c r="H173" s="16">
        <v>10000</v>
      </c>
      <c r="I173" s="16">
        <v>15414000</v>
      </c>
      <c r="J173" s="16">
        <v>2617800</v>
      </c>
      <c r="K173" s="16">
        <v>6392700</v>
      </c>
      <c r="L173" s="16">
        <v>6351200</v>
      </c>
      <c r="M173" s="16">
        <v>9296800</v>
      </c>
      <c r="N173" s="21">
        <f t="shared" si="4"/>
        <v>23.641244229436143</v>
      </c>
      <c r="O173" s="21">
        <f t="shared" si="5"/>
        <v>1.5745802105587996E-2</v>
      </c>
    </row>
    <row r="174" spans="1:15" x14ac:dyDescent="0.25">
      <c r="A174" s="16" t="s">
        <v>637</v>
      </c>
      <c r="B174" s="16" t="s">
        <v>638</v>
      </c>
      <c r="C174" s="16" t="s">
        <v>639</v>
      </c>
      <c r="D174" s="16">
        <v>37.777999999999999</v>
      </c>
      <c r="E174" s="16">
        <v>10000</v>
      </c>
      <c r="F174" s="16">
        <v>2276800</v>
      </c>
      <c r="G174" s="16">
        <v>414210</v>
      </c>
      <c r="H174" s="16">
        <v>466920</v>
      </c>
      <c r="I174" s="16">
        <v>20353000</v>
      </c>
      <c r="J174" s="16">
        <v>7156800</v>
      </c>
      <c r="K174" s="16">
        <v>26448000</v>
      </c>
      <c r="L174" s="16">
        <v>10507000</v>
      </c>
      <c r="M174" s="16">
        <v>28882000</v>
      </c>
      <c r="N174" s="21">
        <f t="shared" si="4"/>
        <v>23.572945109266936</v>
      </c>
      <c r="O174" s="21">
        <f t="shared" si="5"/>
        <v>8.0037241833829514E-3</v>
      </c>
    </row>
    <row r="175" spans="1:15" x14ac:dyDescent="0.25">
      <c r="A175" s="16" t="s">
        <v>556</v>
      </c>
      <c r="B175" s="16" t="s">
        <v>557</v>
      </c>
      <c r="C175" s="16" t="s">
        <v>558</v>
      </c>
      <c r="D175" s="16">
        <v>47.14</v>
      </c>
      <c r="E175" s="16">
        <v>15488000</v>
      </c>
      <c r="F175" s="16">
        <v>16476000</v>
      </c>
      <c r="G175" s="16">
        <v>5992900</v>
      </c>
      <c r="H175" s="16">
        <v>5311900</v>
      </c>
      <c r="I175" s="16">
        <v>328810000</v>
      </c>
      <c r="J175" s="16">
        <v>72069000</v>
      </c>
      <c r="K175" s="16">
        <v>224720000</v>
      </c>
      <c r="L175" s="16">
        <v>206580000</v>
      </c>
      <c r="M175" s="16">
        <v>438550000</v>
      </c>
      <c r="N175" s="21">
        <f t="shared" si="4"/>
        <v>23.494601190696297</v>
      </c>
      <c r="O175" s="21">
        <f t="shared" si="5"/>
        <v>1.0239304433068395E-2</v>
      </c>
    </row>
    <row r="176" spans="1:15" x14ac:dyDescent="0.25">
      <c r="A176" s="16" t="s">
        <v>2991</v>
      </c>
      <c r="B176" s="16" t="s">
        <v>936</v>
      </c>
      <c r="C176" s="16" t="s">
        <v>937</v>
      </c>
      <c r="D176" s="16">
        <v>41.735999999999997</v>
      </c>
      <c r="E176" s="16">
        <v>165490</v>
      </c>
      <c r="F176" s="16">
        <v>1456600</v>
      </c>
      <c r="G176" s="16">
        <v>268720</v>
      </c>
      <c r="H176" s="16">
        <v>648510</v>
      </c>
      <c r="I176" s="16">
        <v>19365000</v>
      </c>
      <c r="J176" s="16">
        <v>4685500</v>
      </c>
      <c r="K176" s="16">
        <v>19179000</v>
      </c>
      <c r="L176" s="16">
        <v>6914500</v>
      </c>
      <c r="M176" s="16">
        <v>23604000</v>
      </c>
      <c r="N176" s="21">
        <f t="shared" si="4"/>
        <v>23.233936644455998</v>
      </c>
      <c r="O176" s="21">
        <f t="shared" si="5"/>
        <v>1.2958518889731535E-2</v>
      </c>
    </row>
    <row r="177" spans="1:15" x14ac:dyDescent="0.25">
      <c r="A177" s="16" t="s">
        <v>2057</v>
      </c>
      <c r="B177" s="16" t="s">
        <v>2058</v>
      </c>
      <c r="C177" s="16" t="s">
        <v>2059</v>
      </c>
      <c r="D177" s="16">
        <v>103.88</v>
      </c>
      <c r="E177" s="16">
        <v>10000</v>
      </c>
      <c r="F177" s="16">
        <v>2106400</v>
      </c>
      <c r="G177" s="16">
        <v>502780</v>
      </c>
      <c r="H177" s="16">
        <v>435460</v>
      </c>
      <c r="I177" s="16">
        <v>20909000</v>
      </c>
      <c r="J177" s="16">
        <v>3516800</v>
      </c>
      <c r="K177" s="16">
        <v>22458000</v>
      </c>
      <c r="L177" s="16">
        <v>11960000</v>
      </c>
      <c r="M177" s="16">
        <v>29740000</v>
      </c>
      <c r="N177" s="21">
        <f t="shared" si="4"/>
        <v>23.199800958541758</v>
      </c>
      <c r="O177" s="21">
        <f t="shared" si="5"/>
        <v>1.3413170819713317E-2</v>
      </c>
    </row>
    <row r="178" spans="1:15" x14ac:dyDescent="0.25">
      <c r="A178" s="16" t="s">
        <v>2467</v>
      </c>
      <c r="B178" s="16" t="s">
        <v>2468</v>
      </c>
      <c r="C178" s="16" t="s">
        <v>2469</v>
      </c>
      <c r="D178" s="16">
        <v>33.558</v>
      </c>
      <c r="E178" s="16">
        <v>10000</v>
      </c>
      <c r="F178" s="16">
        <v>1126200</v>
      </c>
      <c r="G178" s="16">
        <v>219030</v>
      </c>
      <c r="H178" s="16">
        <v>177940</v>
      </c>
      <c r="I178" s="16">
        <v>13393000</v>
      </c>
      <c r="J178" s="16">
        <v>3114000</v>
      </c>
      <c r="K178" s="16">
        <v>8248500</v>
      </c>
      <c r="L178" s="16">
        <v>4965900</v>
      </c>
      <c r="M178" s="16">
        <v>14579000</v>
      </c>
      <c r="N178" s="21">
        <f t="shared" si="4"/>
        <v>23.115714500022829</v>
      </c>
      <c r="O178" s="21">
        <f t="shared" si="5"/>
        <v>1.3100143667147596E-2</v>
      </c>
    </row>
    <row r="179" spans="1:15" x14ac:dyDescent="0.25">
      <c r="A179" s="16" t="s">
        <v>2992</v>
      </c>
      <c r="B179" s="16" t="s">
        <v>2993</v>
      </c>
      <c r="C179" s="16" t="s">
        <v>1893</v>
      </c>
      <c r="D179" s="16">
        <v>426.26</v>
      </c>
      <c r="E179" s="16">
        <v>410500</v>
      </c>
      <c r="F179" s="16">
        <v>4709900</v>
      </c>
      <c r="G179" s="16">
        <v>1020800</v>
      </c>
      <c r="H179" s="16">
        <v>1175500</v>
      </c>
      <c r="I179" s="16">
        <v>57014000</v>
      </c>
      <c r="J179" s="16">
        <v>12895000</v>
      </c>
      <c r="K179" s="16">
        <v>53304000</v>
      </c>
      <c r="L179" s="16">
        <v>41778000</v>
      </c>
      <c r="M179" s="16">
        <v>45775000</v>
      </c>
      <c r="N179" s="21">
        <f t="shared" si="4"/>
        <v>23.044924624489184</v>
      </c>
      <c r="O179" s="21">
        <f t="shared" si="5"/>
        <v>2.6601414366517785E-3</v>
      </c>
    </row>
    <row r="180" spans="1:15" x14ac:dyDescent="0.25">
      <c r="A180" s="16" t="s">
        <v>517</v>
      </c>
      <c r="B180" s="16" t="s">
        <v>518</v>
      </c>
      <c r="C180" s="16" t="s">
        <v>519</v>
      </c>
      <c r="D180" s="16">
        <v>44.55</v>
      </c>
      <c r="E180" s="16">
        <v>3179100</v>
      </c>
      <c r="F180" s="16">
        <v>7976900</v>
      </c>
      <c r="G180" s="16">
        <v>2454700</v>
      </c>
      <c r="H180" s="16">
        <v>835330</v>
      </c>
      <c r="I180" s="16">
        <v>131320000</v>
      </c>
      <c r="J180" s="16">
        <v>23819000</v>
      </c>
      <c r="K180" s="16">
        <v>90134000</v>
      </c>
      <c r="L180" s="16">
        <v>39010000</v>
      </c>
      <c r="M180" s="16">
        <v>130000000</v>
      </c>
      <c r="N180" s="21">
        <f t="shared" si="4"/>
        <v>22.942386247294241</v>
      </c>
      <c r="O180" s="21">
        <f t="shared" si="5"/>
        <v>1.6936619011849285E-2</v>
      </c>
    </row>
    <row r="181" spans="1:15" x14ac:dyDescent="0.25">
      <c r="A181" s="16" t="s">
        <v>2994</v>
      </c>
      <c r="B181" s="16" t="s">
        <v>674</v>
      </c>
      <c r="C181" s="16" t="s">
        <v>675</v>
      </c>
      <c r="D181" s="16">
        <v>20.021000000000001</v>
      </c>
      <c r="E181" s="16">
        <v>133010</v>
      </c>
      <c r="F181" s="16">
        <v>1872500</v>
      </c>
      <c r="G181" s="16">
        <v>413330</v>
      </c>
      <c r="H181" s="16">
        <v>1266200</v>
      </c>
      <c r="I181" s="16">
        <v>38731000</v>
      </c>
      <c r="J181" s="16">
        <v>6255200</v>
      </c>
      <c r="K181" s="16">
        <v>19137000</v>
      </c>
      <c r="L181" s="16">
        <v>11356000</v>
      </c>
      <c r="M181" s="16">
        <v>30077000</v>
      </c>
      <c r="N181" s="21">
        <f t="shared" si="4"/>
        <v>22.915615569980243</v>
      </c>
      <c r="O181" s="21">
        <f t="shared" si="5"/>
        <v>2.0421800178163228E-2</v>
      </c>
    </row>
    <row r="182" spans="1:15" x14ac:dyDescent="0.25">
      <c r="A182" s="16" t="s">
        <v>944</v>
      </c>
      <c r="B182" s="16" t="s">
        <v>945</v>
      </c>
      <c r="C182" s="16" t="s">
        <v>946</v>
      </c>
      <c r="D182" s="16">
        <v>26.372</v>
      </c>
      <c r="E182" s="16">
        <v>10000</v>
      </c>
      <c r="F182" s="16">
        <v>908810</v>
      </c>
      <c r="G182" s="16">
        <v>10000</v>
      </c>
      <c r="H182" s="16">
        <v>518010</v>
      </c>
      <c r="I182" s="16">
        <v>17639000</v>
      </c>
      <c r="J182" s="16">
        <v>2077600</v>
      </c>
      <c r="K182" s="16">
        <v>8787400</v>
      </c>
      <c r="L182" s="16">
        <v>9306700</v>
      </c>
      <c r="M182" s="16">
        <v>3417500</v>
      </c>
      <c r="N182" s="21">
        <f t="shared" si="4"/>
        <v>22.796588380033452</v>
      </c>
      <c r="O182" s="21">
        <f t="shared" si="5"/>
        <v>3.9486576116782024E-2</v>
      </c>
    </row>
    <row r="183" spans="1:15" x14ac:dyDescent="0.25">
      <c r="A183" s="16" t="s">
        <v>448</v>
      </c>
      <c r="B183" s="16" t="s">
        <v>449</v>
      </c>
      <c r="C183" s="16" t="s">
        <v>450</v>
      </c>
      <c r="D183" s="16">
        <v>14.957000000000001</v>
      </c>
      <c r="E183" s="16">
        <v>179610</v>
      </c>
      <c r="F183" s="16">
        <v>757790</v>
      </c>
      <c r="G183" s="16">
        <v>85766</v>
      </c>
      <c r="H183" s="16">
        <v>331570</v>
      </c>
      <c r="I183" s="16">
        <v>9281300</v>
      </c>
      <c r="J183" s="16">
        <v>1750500</v>
      </c>
      <c r="K183" s="16">
        <v>4631800</v>
      </c>
      <c r="L183" s="16">
        <v>6110100</v>
      </c>
      <c r="M183" s="16">
        <v>16036000</v>
      </c>
      <c r="N183" s="21">
        <f t="shared" si="4"/>
        <v>22.327420250144677</v>
      </c>
      <c r="O183" s="21">
        <f t="shared" si="5"/>
        <v>3.5110276671905458E-2</v>
      </c>
    </row>
    <row r="184" spans="1:15" x14ac:dyDescent="0.25">
      <c r="A184" s="16" t="s">
        <v>1346</v>
      </c>
      <c r="B184" s="16" t="s">
        <v>1344</v>
      </c>
      <c r="C184" s="16" t="s">
        <v>1348</v>
      </c>
      <c r="D184" s="16">
        <v>24.393999999999998</v>
      </c>
      <c r="E184" s="16">
        <v>10000</v>
      </c>
      <c r="F184" s="16">
        <v>165150</v>
      </c>
      <c r="G184" s="16">
        <v>10000</v>
      </c>
      <c r="H184" s="16">
        <v>10000</v>
      </c>
      <c r="I184" s="16">
        <v>1709900</v>
      </c>
      <c r="J184" s="16">
        <v>385280</v>
      </c>
      <c r="K184" s="16">
        <v>1257400</v>
      </c>
      <c r="L184" s="16">
        <v>402500</v>
      </c>
      <c r="M184" s="16">
        <v>1595700</v>
      </c>
      <c r="N184" s="21">
        <f t="shared" si="4"/>
        <v>21.935044837304638</v>
      </c>
      <c r="O184" s="21">
        <f t="shared" si="5"/>
        <v>1.6544276334258479E-2</v>
      </c>
    </row>
    <row r="185" spans="1:15" x14ac:dyDescent="0.25">
      <c r="A185" s="16" t="s">
        <v>2007</v>
      </c>
      <c r="B185" s="16" t="s">
        <v>2008</v>
      </c>
      <c r="C185" s="16" t="s">
        <v>2009</v>
      </c>
      <c r="D185" s="16">
        <v>42.713000000000001</v>
      </c>
      <c r="E185" s="16">
        <v>29610000</v>
      </c>
      <c r="F185" s="16">
        <v>144550000</v>
      </c>
      <c r="G185" s="16">
        <v>29899000</v>
      </c>
      <c r="H185" s="16">
        <v>67619000</v>
      </c>
      <c r="I185" s="16">
        <v>2465500000</v>
      </c>
      <c r="J185" s="16">
        <v>301780000</v>
      </c>
      <c r="K185" s="16">
        <v>1304500000</v>
      </c>
      <c r="L185" s="16">
        <v>727490000</v>
      </c>
      <c r="M185" s="16">
        <v>2636900000</v>
      </c>
      <c r="N185" s="21">
        <f t="shared" si="4"/>
        <v>21.897010431466661</v>
      </c>
      <c r="O185" s="21">
        <f t="shared" si="5"/>
        <v>3.0707860669719901E-2</v>
      </c>
    </row>
    <row r="186" spans="1:15" x14ac:dyDescent="0.25">
      <c r="A186" s="16" t="s">
        <v>843</v>
      </c>
      <c r="B186" s="16" t="s">
        <v>844</v>
      </c>
      <c r="C186" s="16" t="s">
        <v>845</v>
      </c>
      <c r="D186" s="16">
        <v>24.567</v>
      </c>
      <c r="E186" s="16">
        <v>333970</v>
      </c>
      <c r="F186" s="16">
        <v>10000</v>
      </c>
      <c r="G186" s="16">
        <v>10000</v>
      </c>
      <c r="H186" s="16">
        <v>10000</v>
      </c>
      <c r="I186" s="16">
        <v>1790700</v>
      </c>
      <c r="J186" s="16">
        <v>10000</v>
      </c>
      <c r="K186" s="16">
        <v>3908600</v>
      </c>
      <c r="L186" s="16">
        <v>2844100</v>
      </c>
      <c r="M186" s="16">
        <v>1375900</v>
      </c>
      <c r="N186" s="21">
        <f t="shared" si="4"/>
        <v>21.824436079896696</v>
      </c>
      <c r="O186" s="21">
        <f t="shared" si="5"/>
        <v>4.0071317098735543E-2</v>
      </c>
    </row>
    <row r="187" spans="1:15" x14ac:dyDescent="0.25">
      <c r="A187" s="16" t="s">
        <v>878</v>
      </c>
      <c r="B187" s="16" t="s">
        <v>879</v>
      </c>
      <c r="C187" s="16" t="s">
        <v>880</v>
      </c>
      <c r="D187" s="16">
        <v>38.442</v>
      </c>
      <c r="E187" s="16">
        <v>10000</v>
      </c>
      <c r="F187" s="16">
        <v>781460</v>
      </c>
      <c r="G187" s="16">
        <v>835980</v>
      </c>
      <c r="H187" s="16">
        <v>160390</v>
      </c>
      <c r="I187" s="16">
        <v>14768000</v>
      </c>
      <c r="J187" s="16">
        <v>3874700</v>
      </c>
      <c r="K187" s="16">
        <v>6834600</v>
      </c>
      <c r="L187" s="16">
        <v>9390800</v>
      </c>
      <c r="M187" s="16">
        <v>13423000</v>
      </c>
      <c r="N187" s="21">
        <f t="shared" si="4"/>
        <v>21.608810681105027</v>
      </c>
      <c r="O187" s="21">
        <f t="shared" si="5"/>
        <v>5.1615482352965151E-3</v>
      </c>
    </row>
    <row r="188" spans="1:15" x14ac:dyDescent="0.25">
      <c r="A188" s="16" t="s">
        <v>749</v>
      </c>
      <c r="B188" s="16" t="s">
        <v>750</v>
      </c>
      <c r="C188" s="16" t="s">
        <v>751</v>
      </c>
      <c r="D188" s="16">
        <v>32.191000000000003</v>
      </c>
      <c r="E188" s="16">
        <v>23545000</v>
      </c>
      <c r="F188" s="16">
        <v>44628000</v>
      </c>
      <c r="G188" s="16">
        <v>19132000</v>
      </c>
      <c r="H188" s="16">
        <v>13060000</v>
      </c>
      <c r="I188" s="16">
        <v>605880000</v>
      </c>
      <c r="J188" s="16">
        <v>120240000</v>
      </c>
      <c r="K188" s="16">
        <v>556980000</v>
      </c>
      <c r="L188" s="16">
        <v>351280000</v>
      </c>
      <c r="M188" s="16">
        <v>1032600000</v>
      </c>
      <c r="N188" s="21">
        <f t="shared" si="4"/>
        <v>21.258247397000947</v>
      </c>
      <c r="O188" s="21">
        <f t="shared" si="5"/>
        <v>2.1174712573796932E-2</v>
      </c>
    </row>
    <row r="189" spans="1:15" x14ac:dyDescent="0.25">
      <c r="A189" s="16" t="s">
        <v>2995</v>
      </c>
      <c r="B189" s="16" t="s">
        <v>2996</v>
      </c>
      <c r="C189" s="16" t="s">
        <v>2997</v>
      </c>
      <c r="D189" s="16">
        <v>41.792000000000002</v>
      </c>
      <c r="E189" s="16">
        <v>27840000</v>
      </c>
      <c r="F189" s="16">
        <v>129530000</v>
      </c>
      <c r="G189" s="16">
        <v>44109000</v>
      </c>
      <c r="H189" s="16">
        <v>30525000</v>
      </c>
      <c r="I189" s="16">
        <v>1458600000</v>
      </c>
      <c r="J189" s="16">
        <v>231740000</v>
      </c>
      <c r="K189" s="16">
        <v>1728400000</v>
      </c>
      <c r="L189" s="16">
        <v>503350000</v>
      </c>
      <c r="M189" s="16">
        <v>2216300000</v>
      </c>
      <c r="N189" s="21">
        <f t="shared" si="4"/>
        <v>21.16649712935984</v>
      </c>
      <c r="O189" s="21">
        <f t="shared" si="5"/>
        <v>2.831850945420224E-2</v>
      </c>
    </row>
    <row r="190" spans="1:15" x14ac:dyDescent="0.25">
      <c r="A190" s="16" t="s">
        <v>2458</v>
      </c>
      <c r="B190" s="16" t="s">
        <v>2462</v>
      </c>
      <c r="C190" s="16" t="s">
        <v>2460</v>
      </c>
      <c r="D190" s="16">
        <v>15.054</v>
      </c>
      <c r="E190" s="16">
        <v>70487</v>
      </c>
      <c r="F190" s="16">
        <v>595450</v>
      </c>
      <c r="G190" s="16">
        <v>121800</v>
      </c>
      <c r="H190" s="16">
        <v>114050</v>
      </c>
      <c r="I190" s="16">
        <v>5219200</v>
      </c>
      <c r="J190" s="16">
        <v>2070300</v>
      </c>
      <c r="K190" s="16">
        <v>5725600</v>
      </c>
      <c r="L190" s="16">
        <v>4154900</v>
      </c>
      <c r="M190" s="16">
        <v>6502400</v>
      </c>
      <c r="N190" s="21">
        <f t="shared" si="4"/>
        <v>21.000435801358858</v>
      </c>
      <c r="O190" s="21">
        <f t="shared" si="5"/>
        <v>1.3354839104232734E-3</v>
      </c>
    </row>
    <row r="191" spans="1:15" x14ac:dyDescent="0.25">
      <c r="A191" s="16" t="s">
        <v>2998</v>
      </c>
      <c r="B191" s="16" t="s">
        <v>2999</v>
      </c>
      <c r="C191" s="16" t="s">
        <v>3000</v>
      </c>
      <c r="D191" s="16">
        <v>34.481000000000002</v>
      </c>
      <c r="E191" s="16">
        <v>10000</v>
      </c>
      <c r="F191" s="16">
        <v>168120</v>
      </c>
      <c r="G191" s="16">
        <v>10000</v>
      </c>
      <c r="H191" s="16">
        <v>10000</v>
      </c>
      <c r="I191" s="16">
        <v>1018200</v>
      </c>
      <c r="J191" s="16">
        <v>1039900</v>
      </c>
      <c r="K191" s="16">
        <v>10000</v>
      </c>
      <c r="L191" s="16">
        <v>1443500</v>
      </c>
      <c r="M191" s="16">
        <v>1612000</v>
      </c>
      <c r="N191" s="21">
        <f t="shared" si="4"/>
        <v>20.688875429032908</v>
      </c>
      <c r="O191" s="21">
        <f t="shared" si="5"/>
        <v>1.8051657444844521E-2</v>
      </c>
    </row>
    <row r="192" spans="1:15" x14ac:dyDescent="0.25">
      <c r="A192" s="16" t="s">
        <v>545</v>
      </c>
      <c r="B192" s="16" t="s">
        <v>546</v>
      </c>
      <c r="C192" s="16" t="s">
        <v>547</v>
      </c>
      <c r="D192" s="16">
        <v>89.320999999999998</v>
      </c>
      <c r="E192" s="16">
        <v>1791600</v>
      </c>
      <c r="F192" s="16">
        <v>42602000</v>
      </c>
      <c r="G192" s="16">
        <v>3874000</v>
      </c>
      <c r="H192" s="16">
        <v>20753000</v>
      </c>
      <c r="I192" s="16">
        <v>468870000</v>
      </c>
      <c r="J192" s="16">
        <v>96866000</v>
      </c>
      <c r="K192" s="16">
        <v>354640000</v>
      </c>
      <c r="L192" s="16">
        <v>232120000</v>
      </c>
      <c r="M192" s="16">
        <v>623270000</v>
      </c>
      <c r="N192" s="21">
        <f t="shared" si="4"/>
        <v>20.58244640006027</v>
      </c>
      <c r="O192" s="21">
        <f t="shared" si="5"/>
        <v>1.3980991996011832E-2</v>
      </c>
    </row>
    <row r="193" spans="1:15" x14ac:dyDescent="0.25">
      <c r="A193" s="16" t="s">
        <v>724</v>
      </c>
      <c r="B193" s="16" t="s">
        <v>725</v>
      </c>
      <c r="C193" s="16" t="s">
        <v>726</v>
      </c>
      <c r="D193" s="16">
        <v>31.474</v>
      </c>
      <c r="E193" s="16">
        <v>1223300</v>
      </c>
      <c r="F193" s="16">
        <v>2647900</v>
      </c>
      <c r="G193" s="16">
        <v>581360</v>
      </c>
      <c r="H193" s="16">
        <v>492430</v>
      </c>
      <c r="I193" s="16">
        <v>35801000</v>
      </c>
      <c r="J193" s="16">
        <v>7012800</v>
      </c>
      <c r="K193" s="16">
        <v>35519000</v>
      </c>
      <c r="L193" s="16">
        <v>11404000</v>
      </c>
      <c r="M193" s="16">
        <v>37390000</v>
      </c>
      <c r="N193" s="21">
        <f t="shared" si="4"/>
        <v>20.566561307505172</v>
      </c>
      <c r="O193" s="21">
        <f t="shared" si="5"/>
        <v>1.5157851888696255E-2</v>
      </c>
    </row>
    <row r="194" spans="1:15" x14ac:dyDescent="0.25">
      <c r="A194" s="16" t="s">
        <v>1588</v>
      </c>
      <c r="B194" s="16" t="s">
        <v>1589</v>
      </c>
      <c r="C194" s="16" t="s">
        <v>1590</v>
      </c>
      <c r="D194" s="16">
        <v>95.911000000000001</v>
      </c>
      <c r="E194" s="16">
        <v>10000</v>
      </c>
      <c r="F194" s="16">
        <v>2717900</v>
      </c>
      <c r="G194" s="16">
        <v>643610</v>
      </c>
      <c r="H194" s="16">
        <v>1063000</v>
      </c>
      <c r="I194" s="16">
        <v>22740000</v>
      </c>
      <c r="J194" s="16">
        <v>11014000</v>
      </c>
      <c r="K194" s="16">
        <v>21777000</v>
      </c>
      <c r="L194" s="16">
        <v>12621000</v>
      </c>
      <c r="M194" s="16">
        <v>45540000</v>
      </c>
      <c r="N194" s="21">
        <f t="shared" si="4"/>
        <v>20.510405884753897</v>
      </c>
      <c r="O194" s="21">
        <f t="shared" si="5"/>
        <v>1.7690562028244428E-2</v>
      </c>
    </row>
    <row r="195" spans="1:15" x14ac:dyDescent="0.25">
      <c r="A195" s="16" t="s">
        <v>1988</v>
      </c>
      <c r="B195" s="16" t="s">
        <v>1989</v>
      </c>
      <c r="C195" s="16" t="s">
        <v>1990</v>
      </c>
      <c r="D195" s="16">
        <v>113.39</v>
      </c>
      <c r="E195" s="16">
        <v>70381</v>
      </c>
      <c r="F195" s="16">
        <v>4876400</v>
      </c>
      <c r="G195" s="16">
        <v>82126</v>
      </c>
      <c r="H195" s="16">
        <v>1947900</v>
      </c>
      <c r="I195" s="16">
        <v>64521000</v>
      </c>
      <c r="J195" s="16">
        <v>10904000</v>
      </c>
      <c r="K195" s="16">
        <v>24904000</v>
      </c>
      <c r="L195" s="16">
        <v>13474000</v>
      </c>
      <c r="M195" s="16">
        <v>63551000</v>
      </c>
      <c r="N195" s="21">
        <f t="shared" ref="N195:N258" si="6">AVERAGE(I195:M195)/AVERAGE(E195:H195)</f>
        <v>20.336408904531829</v>
      </c>
      <c r="O195" s="21">
        <f t="shared" ref="O195:O258" si="7">TTEST(E195:H195,I195:M195,2,2)</f>
        <v>4.1411163165519287E-2</v>
      </c>
    </row>
    <row r="196" spans="1:15" x14ac:dyDescent="0.25">
      <c r="A196" s="16" t="s">
        <v>3001</v>
      </c>
      <c r="B196" s="16" t="s">
        <v>671</v>
      </c>
      <c r="C196" s="16" t="s">
        <v>672</v>
      </c>
      <c r="D196" s="16">
        <v>34.195999999999998</v>
      </c>
      <c r="E196" s="16">
        <v>1207900</v>
      </c>
      <c r="F196" s="16">
        <v>5754200</v>
      </c>
      <c r="G196" s="16">
        <v>890600</v>
      </c>
      <c r="H196" s="16">
        <v>187050</v>
      </c>
      <c r="I196" s="16">
        <v>60407000</v>
      </c>
      <c r="J196" s="16">
        <v>3251000</v>
      </c>
      <c r="K196" s="16">
        <v>56353000</v>
      </c>
      <c r="L196" s="16">
        <v>12266000</v>
      </c>
      <c r="M196" s="16">
        <v>70505000</v>
      </c>
      <c r="N196" s="21">
        <f t="shared" si="6"/>
        <v>20.177940856369911</v>
      </c>
      <c r="O196" s="21">
        <f t="shared" si="7"/>
        <v>4.2084171981050134E-2</v>
      </c>
    </row>
    <row r="197" spans="1:15" x14ac:dyDescent="0.25">
      <c r="A197" s="16" t="s">
        <v>2140</v>
      </c>
      <c r="B197" s="16" t="s">
        <v>2141</v>
      </c>
      <c r="C197" s="16" t="s">
        <v>2142</v>
      </c>
      <c r="D197" s="16">
        <v>95.813999999999993</v>
      </c>
      <c r="E197" s="16">
        <v>10000</v>
      </c>
      <c r="F197" s="16">
        <v>2371000</v>
      </c>
      <c r="G197" s="16">
        <v>564280</v>
      </c>
      <c r="H197" s="16">
        <v>148750</v>
      </c>
      <c r="I197" s="16">
        <v>21153000</v>
      </c>
      <c r="J197" s="16">
        <v>6249800</v>
      </c>
      <c r="K197" s="16">
        <v>7851400</v>
      </c>
      <c r="L197" s="16">
        <v>9546800</v>
      </c>
      <c r="M197" s="16">
        <v>32989000</v>
      </c>
      <c r="N197" s="21">
        <f t="shared" si="6"/>
        <v>20.113573559403108</v>
      </c>
      <c r="O197" s="21">
        <f t="shared" si="7"/>
        <v>3.7830213546664056E-2</v>
      </c>
    </row>
    <row r="198" spans="1:15" x14ac:dyDescent="0.25">
      <c r="A198" s="16" t="s">
        <v>3002</v>
      </c>
      <c r="B198" s="16" t="s">
        <v>3003</v>
      </c>
      <c r="C198" s="16" t="s">
        <v>3004</v>
      </c>
      <c r="D198" s="16">
        <v>26.946000000000002</v>
      </c>
      <c r="E198" s="16">
        <v>10000</v>
      </c>
      <c r="F198" s="16">
        <v>208760</v>
      </c>
      <c r="G198" s="16">
        <v>10000</v>
      </c>
      <c r="H198" s="16">
        <v>10000</v>
      </c>
      <c r="I198" s="16">
        <v>1087000</v>
      </c>
      <c r="J198" s="16">
        <v>742720</v>
      </c>
      <c r="K198" s="16">
        <v>2021900</v>
      </c>
      <c r="L198" s="16">
        <v>1239300</v>
      </c>
      <c r="M198" s="16">
        <v>830690</v>
      </c>
      <c r="N198" s="21">
        <f t="shared" si="6"/>
        <v>19.841212933489697</v>
      </c>
      <c r="O198" s="21">
        <f t="shared" si="7"/>
        <v>3.5635927722202777E-3</v>
      </c>
    </row>
    <row r="199" spans="1:15" x14ac:dyDescent="0.25">
      <c r="A199" s="16" t="s">
        <v>2378</v>
      </c>
      <c r="B199" s="16" t="s">
        <v>2377</v>
      </c>
      <c r="C199" s="16" t="s">
        <v>2379</v>
      </c>
      <c r="D199" s="16">
        <v>26.030999999999999</v>
      </c>
      <c r="E199" s="16">
        <v>10000</v>
      </c>
      <c r="F199" s="16">
        <v>845880</v>
      </c>
      <c r="G199" s="16">
        <v>10000</v>
      </c>
      <c r="H199" s="16">
        <v>152820</v>
      </c>
      <c r="I199" s="16">
        <v>6631200</v>
      </c>
      <c r="J199" s="16">
        <v>1298600</v>
      </c>
      <c r="K199" s="16">
        <v>6231800</v>
      </c>
      <c r="L199" s="16">
        <v>2600900</v>
      </c>
      <c r="M199" s="16">
        <v>8450200</v>
      </c>
      <c r="N199" s="21">
        <f t="shared" si="6"/>
        <v>19.799901835672916</v>
      </c>
      <c r="O199" s="21">
        <f t="shared" si="7"/>
        <v>1.6222390626216332E-2</v>
      </c>
    </row>
    <row r="200" spans="1:15" x14ac:dyDescent="0.25">
      <c r="A200" s="16" t="s">
        <v>2188</v>
      </c>
      <c r="B200" s="16" t="s">
        <v>2189</v>
      </c>
      <c r="C200" s="16" t="s">
        <v>2190</v>
      </c>
      <c r="D200" s="16">
        <v>19.667000000000002</v>
      </c>
      <c r="E200" s="16">
        <v>10000</v>
      </c>
      <c r="F200" s="16">
        <v>2800000</v>
      </c>
      <c r="G200" s="16">
        <v>292150</v>
      </c>
      <c r="H200" s="16">
        <v>326950</v>
      </c>
      <c r="I200" s="16">
        <v>24142000</v>
      </c>
      <c r="J200" s="16">
        <v>5313100</v>
      </c>
      <c r="K200" s="16">
        <v>9476400</v>
      </c>
      <c r="L200" s="16">
        <v>21752000</v>
      </c>
      <c r="M200" s="16">
        <v>23880000</v>
      </c>
      <c r="N200" s="21">
        <f t="shared" si="6"/>
        <v>19.728441865212446</v>
      </c>
      <c r="O200" s="21">
        <f t="shared" si="7"/>
        <v>9.4128076485102928E-3</v>
      </c>
    </row>
    <row r="201" spans="1:15" x14ac:dyDescent="0.25">
      <c r="A201" s="16" t="s">
        <v>179</v>
      </c>
      <c r="B201" s="16" t="s">
        <v>180</v>
      </c>
      <c r="C201" s="16" t="s">
        <v>181</v>
      </c>
      <c r="D201" s="16">
        <v>58.408000000000001</v>
      </c>
      <c r="E201" s="16">
        <v>179950</v>
      </c>
      <c r="F201" s="16">
        <v>10000</v>
      </c>
      <c r="G201" s="16">
        <v>10000</v>
      </c>
      <c r="H201" s="16">
        <v>10000</v>
      </c>
      <c r="I201" s="16">
        <v>1429300</v>
      </c>
      <c r="J201" s="16">
        <v>710180</v>
      </c>
      <c r="K201" s="16">
        <v>1370000</v>
      </c>
      <c r="L201" s="16">
        <v>433390</v>
      </c>
      <c r="M201" s="16">
        <v>1171400</v>
      </c>
      <c r="N201" s="21">
        <f t="shared" si="6"/>
        <v>19.487573231721839</v>
      </c>
      <c r="O201" s="21">
        <f t="shared" si="7"/>
        <v>3.3617901096516596E-3</v>
      </c>
    </row>
    <row r="202" spans="1:15" x14ac:dyDescent="0.25">
      <c r="A202" s="16" t="s">
        <v>369</v>
      </c>
      <c r="B202" s="16" t="s">
        <v>370</v>
      </c>
      <c r="C202" s="16" t="s">
        <v>371</v>
      </c>
      <c r="D202" s="16">
        <v>94.132000000000005</v>
      </c>
      <c r="E202" s="16">
        <v>10000</v>
      </c>
      <c r="F202" s="16">
        <v>8213000</v>
      </c>
      <c r="G202" s="16">
        <v>172050</v>
      </c>
      <c r="H202" s="16">
        <v>2956000</v>
      </c>
      <c r="I202" s="16">
        <v>85174000</v>
      </c>
      <c r="J202" s="16">
        <v>25966000</v>
      </c>
      <c r="K202" s="16">
        <v>47427000</v>
      </c>
      <c r="L202" s="16">
        <v>32978000</v>
      </c>
      <c r="M202" s="16">
        <v>83202000</v>
      </c>
      <c r="N202" s="21">
        <f t="shared" si="6"/>
        <v>19.363635963192831</v>
      </c>
      <c r="O202" s="21">
        <f t="shared" si="7"/>
        <v>7.9566905687853285E-3</v>
      </c>
    </row>
    <row r="203" spans="1:15" x14ac:dyDescent="0.25">
      <c r="A203" s="16" t="s">
        <v>3005</v>
      </c>
      <c r="B203" s="16" t="s">
        <v>3006</v>
      </c>
      <c r="C203" s="16" t="s">
        <v>1960</v>
      </c>
      <c r="D203" s="16">
        <v>80.471000000000004</v>
      </c>
      <c r="E203" s="16">
        <v>10000</v>
      </c>
      <c r="F203" s="16">
        <v>1232200</v>
      </c>
      <c r="G203" s="16">
        <v>10000</v>
      </c>
      <c r="H203" s="16">
        <v>10000</v>
      </c>
      <c r="I203" s="16">
        <v>6919700</v>
      </c>
      <c r="J203" s="16">
        <v>388510</v>
      </c>
      <c r="K203" s="16">
        <v>8199300</v>
      </c>
      <c r="L203" s="16">
        <v>4360500</v>
      </c>
      <c r="M203" s="16">
        <v>10634000</v>
      </c>
      <c r="N203" s="21">
        <f t="shared" si="6"/>
        <v>19.332600221834891</v>
      </c>
      <c r="O203" s="21">
        <f t="shared" si="7"/>
        <v>2.3375458935698604E-2</v>
      </c>
    </row>
    <row r="204" spans="1:15" x14ac:dyDescent="0.25">
      <c r="A204" s="16" t="s">
        <v>2211</v>
      </c>
      <c r="B204" s="16" t="s">
        <v>2212</v>
      </c>
      <c r="C204" s="16" t="s">
        <v>2213</v>
      </c>
      <c r="D204" s="16">
        <v>33.880000000000003</v>
      </c>
      <c r="E204" s="16">
        <v>333450</v>
      </c>
      <c r="F204" s="16">
        <v>799770</v>
      </c>
      <c r="G204" s="16">
        <v>281450</v>
      </c>
      <c r="H204" s="16">
        <v>10000</v>
      </c>
      <c r="I204" s="16">
        <v>10046000</v>
      </c>
      <c r="J204" s="16">
        <v>2178800</v>
      </c>
      <c r="K204" s="16">
        <v>13439000</v>
      </c>
      <c r="L204" s="16">
        <v>4035200</v>
      </c>
      <c r="M204" s="16">
        <v>4453700</v>
      </c>
      <c r="N204" s="21">
        <f t="shared" si="6"/>
        <v>19.177886808875037</v>
      </c>
      <c r="O204" s="21">
        <f t="shared" si="7"/>
        <v>3.0633123215924412E-2</v>
      </c>
    </row>
    <row r="205" spans="1:15" x14ac:dyDescent="0.25">
      <c r="A205" s="16" t="s">
        <v>2392</v>
      </c>
      <c r="B205" s="16" t="s">
        <v>2393</v>
      </c>
      <c r="C205" s="16" t="s">
        <v>2394</v>
      </c>
      <c r="D205" s="16">
        <v>55.262</v>
      </c>
      <c r="E205" s="16">
        <v>10000</v>
      </c>
      <c r="F205" s="16">
        <v>210530</v>
      </c>
      <c r="G205" s="16">
        <v>10000</v>
      </c>
      <c r="H205" s="16">
        <v>156440</v>
      </c>
      <c r="I205" s="16">
        <v>3592800</v>
      </c>
      <c r="J205" s="16">
        <v>841690</v>
      </c>
      <c r="K205" s="16">
        <v>1545800</v>
      </c>
      <c r="L205" s="16">
        <v>902960</v>
      </c>
      <c r="M205" s="16">
        <v>2340500</v>
      </c>
      <c r="N205" s="21">
        <f t="shared" si="6"/>
        <v>19.068661653358141</v>
      </c>
      <c r="O205" s="21">
        <f t="shared" si="7"/>
        <v>2.0217712722818769E-2</v>
      </c>
    </row>
    <row r="206" spans="1:15" x14ac:dyDescent="0.25">
      <c r="A206" s="16" t="s">
        <v>1979</v>
      </c>
      <c r="B206" s="16" t="s">
        <v>1980</v>
      </c>
      <c r="C206" s="16" t="s">
        <v>1981</v>
      </c>
      <c r="D206" s="16">
        <v>28.832000000000001</v>
      </c>
      <c r="E206" s="16">
        <v>916310</v>
      </c>
      <c r="F206" s="16">
        <v>13830000</v>
      </c>
      <c r="G206" s="16">
        <v>5233700</v>
      </c>
      <c r="H206" s="16">
        <v>687010</v>
      </c>
      <c r="I206" s="16">
        <v>182030000</v>
      </c>
      <c r="J206" s="16">
        <v>21230000</v>
      </c>
      <c r="K206" s="16">
        <v>89906000</v>
      </c>
      <c r="L206" s="16">
        <v>88810000</v>
      </c>
      <c r="M206" s="16">
        <v>103170000</v>
      </c>
      <c r="N206" s="21">
        <f t="shared" si="6"/>
        <v>18.77952409200746</v>
      </c>
      <c r="O206" s="21">
        <f t="shared" si="7"/>
        <v>1.6180100412951454E-2</v>
      </c>
    </row>
    <row r="207" spans="1:15" x14ac:dyDescent="0.25">
      <c r="A207" s="16" t="s">
        <v>3007</v>
      </c>
      <c r="B207" s="16" t="s">
        <v>1620</v>
      </c>
      <c r="C207" s="16" t="s">
        <v>1624</v>
      </c>
      <c r="D207" s="16">
        <v>35.158999999999999</v>
      </c>
      <c r="E207" s="16">
        <v>10000</v>
      </c>
      <c r="F207" s="16">
        <v>930480</v>
      </c>
      <c r="G207" s="16">
        <v>194960</v>
      </c>
      <c r="H207" s="16">
        <v>10000</v>
      </c>
      <c r="I207" s="16">
        <v>7177500</v>
      </c>
      <c r="J207" s="16">
        <v>2132100</v>
      </c>
      <c r="K207" s="16">
        <v>6221400</v>
      </c>
      <c r="L207" s="16">
        <v>5498800</v>
      </c>
      <c r="M207" s="16">
        <v>5844700</v>
      </c>
      <c r="N207" s="21">
        <f t="shared" si="6"/>
        <v>18.769730409275038</v>
      </c>
      <c r="O207" s="21">
        <f t="shared" si="7"/>
        <v>1.3507860021801531E-3</v>
      </c>
    </row>
    <row r="208" spans="1:15" x14ac:dyDescent="0.25">
      <c r="A208" s="16" t="s">
        <v>1619</v>
      </c>
      <c r="B208" s="16" t="s">
        <v>1623</v>
      </c>
      <c r="C208" s="16" t="s">
        <v>1621</v>
      </c>
      <c r="D208" s="16">
        <v>30.015999999999998</v>
      </c>
      <c r="E208" s="16">
        <v>10000</v>
      </c>
      <c r="F208" s="16">
        <v>10000</v>
      </c>
      <c r="G208" s="16">
        <v>222950</v>
      </c>
      <c r="H208" s="16">
        <v>296770</v>
      </c>
      <c r="I208" s="16">
        <v>2586900</v>
      </c>
      <c r="J208" s="16">
        <v>1462200</v>
      </c>
      <c r="K208" s="16">
        <v>2358500</v>
      </c>
      <c r="L208" s="16">
        <v>2044500</v>
      </c>
      <c r="M208" s="16">
        <v>4188500</v>
      </c>
      <c r="N208" s="21">
        <f t="shared" si="6"/>
        <v>18.736530052619877</v>
      </c>
      <c r="O208" s="21">
        <f t="shared" si="7"/>
        <v>2.506572724543361E-3</v>
      </c>
    </row>
    <row r="209" spans="1:15" x14ac:dyDescent="0.25">
      <c r="A209" s="16" t="s">
        <v>2191</v>
      </c>
      <c r="B209" s="16" t="s">
        <v>2192</v>
      </c>
      <c r="C209" s="16" t="s">
        <v>2193</v>
      </c>
      <c r="D209" s="16">
        <v>44.76</v>
      </c>
      <c r="E209" s="16">
        <v>149610</v>
      </c>
      <c r="F209" s="16">
        <v>1654400</v>
      </c>
      <c r="G209" s="16">
        <v>10000</v>
      </c>
      <c r="H209" s="16">
        <v>250410</v>
      </c>
      <c r="I209" s="16">
        <v>7332900</v>
      </c>
      <c r="J209" s="16">
        <v>3854400</v>
      </c>
      <c r="K209" s="16">
        <v>11981000</v>
      </c>
      <c r="L209" s="16">
        <v>5631700</v>
      </c>
      <c r="M209" s="16">
        <v>16793000</v>
      </c>
      <c r="N209" s="21">
        <f t="shared" si="6"/>
        <v>17.668110171379855</v>
      </c>
      <c r="O209" s="21">
        <f t="shared" si="7"/>
        <v>1.4913578949551235E-2</v>
      </c>
    </row>
    <row r="210" spans="1:15" x14ac:dyDescent="0.25">
      <c r="A210" s="16" t="s">
        <v>2033</v>
      </c>
      <c r="B210" s="16" t="s">
        <v>2034</v>
      </c>
      <c r="C210" s="16" t="s">
        <v>2035</v>
      </c>
      <c r="D210" s="16">
        <v>58.643000000000001</v>
      </c>
      <c r="E210" s="16">
        <v>10000</v>
      </c>
      <c r="F210" s="16">
        <v>3192600</v>
      </c>
      <c r="G210" s="16">
        <v>575200</v>
      </c>
      <c r="H210" s="16">
        <v>170570</v>
      </c>
      <c r="I210" s="16">
        <v>21294000</v>
      </c>
      <c r="J210" s="16">
        <v>10326000</v>
      </c>
      <c r="K210" s="16">
        <v>12212000</v>
      </c>
      <c r="L210" s="16">
        <v>13649000</v>
      </c>
      <c r="M210" s="16">
        <v>29103000</v>
      </c>
      <c r="N210" s="21">
        <f t="shared" si="6"/>
        <v>17.543239362065865</v>
      </c>
      <c r="O210" s="21">
        <f t="shared" si="7"/>
        <v>4.71809282900149E-3</v>
      </c>
    </row>
    <row r="211" spans="1:15" x14ac:dyDescent="0.25">
      <c r="A211" s="16" t="s">
        <v>365</v>
      </c>
      <c r="B211" s="16" t="s">
        <v>366</v>
      </c>
      <c r="C211" s="16" t="s">
        <v>367</v>
      </c>
      <c r="D211" s="16">
        <v>117.77</v>
      </c>
      <c r="E211" s="16">
        <v>10000</v>
      </c>
      <c r="F211" s="16">
        <v>3473700</v>
      </c>
      <c r="G211" s="16">
        <v>10000</v>
      </c>
      <c r="H211" s="16">
        <v>622930</v>
      </c>
      <c r="I211" s="16">
        <v>24617000</v>
      </c>
      <c r="J211" s="16">
        <v>9987000</v>
      </c>
      <c r="K211" s="16">
        <v>21604000</v>
      </c>
      <c r="L211" s="16">
        <v>10707000</v>
      </c>
      <c r="M211" s="16">
        <v>22989000</v>
      </c>
      <c r="N211" s="21">
        <f t="shared" si="6"/>
        <v>17.471378287579888</v>
      </c>
      <c r="O211" s="21">
        <f t="shared" si="7"/>
        <v>2.358826149614422E-3</v>
      </c>
    </row>
    <row r="212" spans="1:15" x14ac:dyDescent="0.25">
      <c r="A212" s="16" t="s">
        <v>565</v>
      </c>
      <c r="B212" s="16" t="s">
        <v>566</v>
      </c>
      <c r="C212" s="16" t="s">
        <v>567</v>
      </c>
      <c r="D212" s="16">
        <v>18.709</v>
      </c>
      <c r="E212" s="16">
        <v>898450</v>
      </c>
      <c r="F212" s="16">
        <v>735680</v>
      </c>
      <c r="G212" s="16">
        <v>339370</v>
      </c>
      <c r="H212" s="16">
        <v>353360</v>
      </c>
      <c r="I212" s="16">
        <v>14767000</v>
      </c>
      <c r="J212" s="16">
        <v>1188300</v>
      </c>
      <c r="K212" s="16">
        <v>10260000</v>
      </c>
      <c r="L212" s="16">
        <v>4047300</v>
      </c>
      <c r="M212" s="16">
        <v>20547000</v>
      </c>
      <c r="N212" s="21">
        <f t="shared" si="6"/>
        <v>17.468897999879665</v>
      </c>
      <c r="O212" s="21">
        <f t="shared" si="7"/>
        <v>4.7247479606623677E-2</v>
      </c>
    </row>
    <row r="213" spans="1:15" x14ac:dyDescent="0.25">
      <c r="A213" s="16" t="s">
        <v>2351</v>
      </c>
      <c r="B213" s="16" t="s">
        <v>2352</v>
      </c>
      <c r="C213" s="16" t="s">
        <v>2353</v>
      </c>
      <c r="D213" s="16">
        <v>28.271000000000001</v>
      </c>
      <c r="E213" s="16">
        <v>10000</v>
      </c>
      <c r="F213" s="16">
        <v>573220</v>
      </c>
      <c r="G213" s="16">
        <v>120340</v>
      </c>
      <c r="H213" s="16">
        <v>10000</v>
      </c>
      <c r="I213" s="16">
        <v>5002200</v>
      </c>
      <c r="J213" s="16">
        <v>1117800</v>
      </c>
      <c r="K213" s="16">
        <v>2307100</v>
      </c>
      <c r="L213" s="16">
        <v>1344100</v>
      </c>
      <c r="M213" s="16">
        <v>5782000</v>
      </c>
      <c r="N213" s="21">
        <f t="shared" si="6"/>
        <v>17.437300297101856</v>
      </c>
      <c r="O213" s="21">
        <f t="shared" si="7"/>
        <v>3.1691427027966131E-2</v>
      </c>
    </row>
    <row r="214" spans="1:15" x14ac:dyDescent="0.25">
      <c r="A214" s="16" t="s">
        <v>2133</v>
      </c>
      <c r="B214" s="16" t="s">
        <v>2134</v>
      </c>
      <c r="C214" s="16" t="s">
        <v>2135</v>
      </c>
      <c r="D214" s="16">
        <v>30.344999999999999</v>
      </c>
      <c r="E214" s="16">
        <v>10000</v>
      </c>
      <c r="F214" s="16">
        <v>2123600</v>
      </c>
      <c r="G214" s="16">
        <v>411720</v>
      </c>
      <c r="H214" s="16">
        <v>516950</v>
      </c>
      <c r="I214" s="16">
        <v>21305000</v>
      </c>
      <c r="J214" s="16">
        <v>4629900</v>
      </c>
      <c r="K214" s="16">
        <v>14846000</v>
      </c>
      <c r="L214" s="16">
        <v>10535000</v>
      </c>
      <c r="M214" s="16">
        <v>14465000</v>
      </c>
      <c r="N214" s="21">
        <f t="shared" si="6"/>
        <v>17.184872659824247</v>
      </c>
      <c r="O214" s="21">
        <f t="shared" si="7"/>
        <v>5.5390152997579246E-3</v>
      </c>
    </row>
    <row r="215" spans="1:15" x14ac:dyDescent="0.25">
      <c r="A215" s="16" t="s">
        <v>689</v>
      </c>
      <c r="B215" s="16" t="s">
        <v>690</v>
      </c>
      <c r="C215" s="16" t="s">
        <v>691</v>
      </c>
      <c r="D215" s="16">
        <v>20.809000000000001</v>
      </c>
      <c r="E215" s="16">
        <v>334130</v>
      </c>
      <c r="F215" s="16">
        <v>2754000</v>
      </c>
      <c r="G215" s="16">
        <v>510150</v>
      </c>
      <c r="H215" s="16">
        <v>947700</v>
      </c>
      <c r="I215" s="16">
        <v>38466000</v>
      </c>
      <c r="J215" s="16">
        <v>5387200</v>
      </c>
      <c r="K215" s="16">
        <v>27905000</v>
      </c>
      <c r="L215" s="16">
        <v>9805200</v>
      </c>
      <c r="M215" s="16">
        <v>15884000</v>
      </c>
      <c r="N215" s="21">
        <f t="shared" si="6"/>
        <v>17.148760003343614</v>
      </c>
      <c r="O215" s="21">
        <f t="shared" si="7"/>
        <v>3.2446688837793988E-2</v>
      </c>
    </row>
    <row r="216" spans="1:15" x14ac:dyDescent="0.25">
      <c r="A216" s="16" t="s">
        <v>3008</v>
      </c>
      <c r="B216" s="16" t="s">
        <v>3009</v>
      </c>
      <c r="C216" s="16" t="s">
        <v>862</v>
      </c>
      <c r="D216" s="16">
        <v>38.353999999999999</v>
      </c>
      <c r="E216" s="16">
        <v>1053800</v>
      </c>
      <c r="F216" s="16">
        <v>10738000</v>
      </c>
      <c r="G216" s="16">
        <v>2148400</v>
      </c>
      <c r="H216" s="16">
        <v>4309000</v>
      </c>
      <c r="I216" s="16">
        <v>164290000</v>
      </c>
      <c r="J216" s="16">
        <v>28831000</v>
      </c>
      <c r="K216" s="16">
        <v>79631000</v>
      </c>
      <c r="L216" s="16">
        <v>39714000</v>
      </c>
      <c r="M216" s="16">
        <v>70926000</v>
      </c>
      <c r="N216" s="21">
        <f t="shared" si="6"/>
        <v>16.806961401047719</v>
      </c>
      <c r="O216" s="21">
        <f t="shared" si="7"/>
        <v>3.2445123913470944E-2</v>
      </c>
    </row>
    <row r="217" spans="1:15" x14ac:dyDescent="0.25">
      <c r="A217" s="16" t="s">
        <v>3010</v>
      </c>
      <c r="B217" s="16" t="s">
        <v>2203</v>
      </c>
      <c r="C217" s="16" t="s">
        <v>2204</v>
      </c>
      <c r="D217" s="16">
        <v>49.198999999999998</v>
      </c>
      <c r="E217" s="16">
        <v>722210</v>
      </c>
      <c r="F217" s="16">
        <v>2266800</v>
      </c>
      <c r="G217" s="16">
        <v>604860</v>
      </c>
      <c r="H217" s="16">
        <v>952030</v>
      </c>
      <c r="I217" s="16">
        <v>19803000</v>
      </c>
      <c r="J217" s="16">
        <v>4824700</v>
      </c>
      <c r="K217" s="16">
        <v>24017000</v>
      </c>
      <c r="L217" s="16">
        <v>9317700</v>
      </c>
      <c r="M217" s="16">
        <v>36919000</v>
      </c>
      <c r="N217" s="21">
        <f t="shared" si="6"/>
        <v>16.697490045975496</v>
      </c>
      <c r="O217" s="21">
        <f t="shared" si="7"/>
        <v>2.75347558328051E-2</v>
      </c>
    </row>
    <row r="218" spans="1:15" x14ac:dyDescent="0.25">
      <c r="A218" s="16" t="s">
        <v>3011</v>
      </c>
      <c r="B218" s="16" t="s">
        <v>3012</v>
      </c>
      <c r="C218" s="16" t="s">
        <v>2017</v>
      </c>
      <c r="D218" s="16">
        <v>94.879000000000005</v>
      </c>
      <c r="E218" s="16">
        <v>119540</v>
      </c>
      <c r="F218" s="16">
        <v>3151300</v>
      </c>
      <c r="G218" s="16">
        <v>182290</v>
      </c>
      <c r="H218" s="16">
        <v>145800</v>
      </c>
      <c r="I218" s="16">
        <v>24340000</v>
      </c>
      <c r="J218" s="16">
        <v>3955600</v>
      </c>
      <c r="K218" s="16">
        <v>17734000</v>
      </c>
      <c r="L218" s="16">
        <v>6771500</v>
      </c>
      <c r="M218" s="16">
        <v>21316000</v>
      </c>
      <c r="N218" s="21">
        <f t="shared" si="6"/>
        <v>16.475363510821271</v>
      </c>
      <c r="O218" s="21">
        <f t="shared" si="7"/>
        <v>1.9415804573125913E-2</v>
      </c>
    </row>
    <row r="219" spans="1:15" x14ac:dyDescent="0.25">
      <c r="A219" s="16" t="s">
        <v>92</v>
      </c>
      <c r="B219" s="16" t="s">
        <v>93</v>
      </c>
      <c r="C219" s="16" t="s">
        <v>94</v>
      </c>
      <c r="D219" s="16">
        <v>76.722999999999999</v>
      </c>
      <c r="E219" s="16">
        <v>311640</v>
      </c>
      <c r="F219" s="16">
        <v>7448700</v>
      </c>
      <c r="G219" s="16">
        <v>357040</v>
      </c>
      <c r="H219" s="16">
        <v>1898700</v>
      </c>
      <c r="I219" s="16">
        <v>50217000</v>
      </c>
      <c r="J219" s="16">
        <v>16005000</v>
      </c>
      <c r="K219" s="16">
        <v>37987000</v>
      </c>
      <c r="L219" s="16">
        <v>66286000</v>
      </c>
      <c r="M219" s="16">
        <v>34939000</v>
      </c>
      <c r="N219" s="21">
        <f t="shared" si="6"/>
        <v>16.408335396682133</v>
      </c>
      <c r="O219" s="21">
        <f t="shared" si="7"/>
        <v>5.0252218179810135E-3</v>
      </c>
    </row>
    <row r="220" spans="1:15" x14ac:dyDescent="0.25">
      <c r="A220" s="16" t="s">
        <v>2404</v>
      </c>
      <c r="B220" s="16" t="s">
        <v>2405</v>
      </c>
      <c r="C220" s="16" t="s">
        <v>2406</v>
      </c>
      <c r="D220" s="16">
        <v>112.8</v>
      </c>
      <c r="E220" s="16">
        <v>976770</v>
      </c>
      <c r="F220" s="16">
        <v>269340</v>
      </c>
      <c r="G220" s="16">
        <v>10000</v>
      </c>
      <c r="H220" s="16">
        <v>10000</v>
      </c>
      <c r="I220" s="16">
        <v>7057400</v>
      </c>
      <c r="J220" s="16">
        <v>158170</v>
      </c>
      <c r="K220" s="16">
        <v>7384500</v>
      </c>
      <c r="L220" s="16">
        <v>1816600</v>
      </c>
      <c r="M220" s="16">
        <v>9068700</v>
      </c>
      <c r="N220" s="21">
        <f t="shared" si="6"/>
        <v>16.103100046599426</v>
      </c>
      <c r="O220" s="21">
        <f t="shared" si="7"/>
        <v>4.5992906809432556E-2</v>
      </c>
    </row>
    <row r="221" spans="1:15" x14ac:dyDescent="0.25">
      <c r="A221" s="16" t="s">
        <v>430</v>
      </c>
      <c r="B221" s="16" t="s">
        <v>431</v>
      </c>
      <c r="C221" s="16" t="s">
        <v>432</v>
      </c>
      <c r="D221" s="16">
        <v>16.367000000000001</v>
      </c>
      <c r="E221" s="16">
        <v>129360</v>
      </c>
      <c r="F221" s="16">
        <v>321150</v>
      </c>
      <c r="G221" s="16">
        <v>10000</v>
      </c>
      <c r="H221" s="16">
        <v>10000</v>
      </c>
      <c r="I221" s="16">
        <v>3287500</v>
      </c>
      <c r="J221" s="16">
        <v>1067100</v>
      </c>
      <c r="K221" s="16">
        <v>1331800</v>
      </c>
      <c r="L221" s="16">
        <v>1964200</v>
      </c>
      <c r="M221" s="16">
        <v>1711200</v>
      </c>
      <c r="N221" s="21">
        <f t="shared" si="6"/>
        <v>15.91770631867548</v>
      </c>
      <c r="O221" s="21">
        <f t="shared" si="7"/>
        <v>5.4077641881329274E-3</v>
      </c>
    </row>
    <row r="222" spans="1:15" x14ac:dyDescent="0.25">
      <c r="A222" s="16" t="s">
        <v>469</v>
      </c>
      <c r="B222" s="16" t="s">
        <v>470</v>
      </c>
      <c r="C222" s="16" t="s">
        <v>471</v>
      </c>
      <c r="D222" s="16">
        <v>24.87</v>
      </c>
      <c r="E222" s="16">
        <v>405120</v>
      </c>
      <c r="F222" s="16">
        <v>10915000</v>
      </c>
      <c r="G222" s="16">
        <v>2889900</v>
      </c>
      <c r="H222" s="16">
        <v>5530300</v>
      </c>
      <c r="I222" s="16">
        <v>108650000</v>
      </c>
      <c r="J222" s="16">
        <v>29741000</v>
      </c>
      <c r="K222" s="16">
        <v>84193000</v>
      </c>
      <c r="L222" s="16">
        <v>54142000</v>
      </c>
      <c r="M222" s="16">
        <v>114860000</v>
      </c>
      <c r="N222" s="21">
        <f t="shared" si="6"/>
        <v>15.869489451032202</v>
      </c>
      <c r="O222" s="21">
        <f t="shared" si="7"/>
        <v>5.3412474055035105E-3</v>
      </c>
    </row>
    <row r="223" spans="1:15" x14ac:dyDescent="0.25">
      <c r="A223" s="16" t="s">
        <v>2024</v>
      </c>
      <c r="B223" s="16" t="s">
        <v>2025</v>
      </c>
      <c r="C223" s="16" t="s">
        <v>2026</v>
      </c>
      <c r="D223" s="16">
        <v>52.673000000000002</v>
      </c>
      <c r="E223" s="16">
        <v>67505</v>
      </c>
      <c r="F223" s="16">
        <v>525180</v>
      </c>
      <c r="G223" s="16">
        <v>113270</v>
      </c>
      <c r="H223" s="16">
        <v>139170</v>
      </c>
      <c r="I223" s="16">
        <v>4449300</v>
      </c>
      <c r="J223" s="16">
        <v>683730</v>
      </c>
      <c r="K223" s="16">
        <v>3577600</v>
      </c>
      <c r="L223" s="16">
        <v>3079500</v>
      </c>
      <c r="M223" s="16">
        <v>4875900</v>
      </c>
      <c r="N223" s="21">
        <f t="shared" si="6"/>
        <v>15.776156189912735</v>
      </c>
      <c r="O223" s="21">
        <f t="shared" si="7"/>
        <v>7.3690796881969948E-3</v>
      </c>
    </row>
    <row r="224" spans="1:15" x14ac:dyDescent="0.25">
      <c r="A224" s="16" t="s">
        <v>3013</v>
      </c>
      <c r="B224" s="16" t="s">
        <v>3014</v>
      </c>
      <c r="C224" s="16" t="s">
        <v>3015</v>
      </c>
      <c r="D224" s="16">
        <v>49.905999999999999</v>
      </c>
      <c r="E224" s="16">
        <v>10000</v>
      </c>
      <c r="F224" s="16">
        <v>13121000</v>
      </c>
      <c r="G224" s="16">
        <v>2458000</v>
      </c>
      <c r="H224" s="16">
        <v>117050</v>
      </c>
      <c r="I224" s="16">
        <v>115750000</v>
      </c>
      <c r="J224" s="16">
        <v>26954000</v>
      </c>
      <c r="K224" s="16">
        <v>39500000</v>
      </c>
      <c r="L224" s="16">
        <v>31569000</v>
      </c>
      <c r="M224" s="16">
        <v>94601000</v>
      </c>
      <c r="N224" s="21">
        <f t="shared" si="6"/>
        <v>15.707272038481987</v>
      </c>
      <c r="O224" s="21">
        <f t="shared" si="7"/>
        <v>2.7429163043462015E-2</v>
      </c>
    </row>
    <row r="225" spans="1:15" x14ac:dyDescent="0.25">
      <c r="A225" s="16" t="s">
        <v>625</v>
      </c>
      <c r="B225" s="16" t="s">
        <v>626</v>
      </c>
      <c r="C225" s="16" t="s">
        <v>627</v>
      </c>
      <c r="D225" s="16">
        <v>29.173999999999999</v>
      </c>
      <c r="E225" s="16">
        <v>16131000</v>
      </c>
      <c r="F225" s="16">
        <v>67058000</v>
      </c>
      <c r="G225" s="16">
        <v>38359000</v>
      </c>
      <c r="H225" s="16">
        <v>31597000</v>
      </c>
      <c r="I225" s="16">
        <v>658060000</v>
      </c>
      <c r="J225" s="16">
        <v>211630000</v>
      </c>
      <c r="K225" s="16">
        <v>847540000</v>
      </c>
      <c r="L225" s="16">
        <v>422510000</v>
      </c>
      <c r="M225" s="16">
        <v>848640000</v>
      </c>
      <c r="N225" s="21">
        <f t="shared" si="6"/>
        <v>15.610721864899279</v>
      </c>
      <c r="O225" s="21">
        <f t="shared" si="7"/>
        <v>5.4499783207328078E-3</v>
      </c>
    </row>
    <row r="226" spans="1:15" x14ac:dyDescent="0.25">
      <c r="A226" s="16" t="s">
        <v>2102</v>
      </c>
      <c r="B226" s="16" t="s">
        <v>2103</v>
      </c>
      <c r="C226" s="16" t="s">
        <v>2104</v>
      </c>
      <c r="D226" s="16">
        <v>47.003</v>
      </c>
      <c r="E226" s="16">
        <v>4163900</v>
      </c>
      <c r="F226" s="16">
        <v>19223000</v>
      </c>
      <c r="G226" s="16">
        <v>9030400</v>
      </c>
      <c r="H226" s="16">
        <v>7517000</v>
      </c>
      <c r="I226" s="16">
        <v>239120000</v>
      </c>
      <c r="J226" s="16">
        <v>75246000</v>
      </c>
      <c r="K226" s="16">
        <v>164840000</v>
      </c>
      <c r="L226" s="16">
        <v>118440000</v>
      </c>
      <c r="M226" s="16">
        <v>177290000</v>
      </c>
      <c r="N226" s="21">
        <f t="shared" si="6"/>
        <v>15.524218528933774</v>
      </c>
      <c r="O226" s="21">
        <f t="shared" si="7"/>
        <v>2.5000983782469109E-3</v>
      </c>
    </row>
    <row r="227" spans="1:15" x14ac:dyDescent="0.25">
      <c r="A227" s="16" t="s">
        <v>478</v>
      </c>
      <c r="B227" s="16" t="s">
        <v>479</v>
      </c>
      <c r="C227" s="16" t="s">
        <v>480</v>
      </c>
      <c r="D227" s="16">
        <v>18.559000000000001</v>
      </c>
      <c r="E227" s="16">
        <v>9445200</v>
      </c>
      <c r="F227" s="16">
        <v>22744000</v>
      </c>
      <c r="G227" s="16">
        <v>7655800</v>
      </c>
      <c r="H227" s="16">
        <v>4620700</v>
      </c>
      <c r="I227" s="16">
        <v>173580000</v>
      </c>
      <c r="J227" s="16">
        <v>44887000</v>
      </c>
      <c r="K227" s="16">
        <v>182010000</v>
      </c>
      <c r="L227" s="16">
        <v>96811000</v>
      </c>
      <c r="M227" s="16">
        <v>355470000</v>
      </c>
      <c r="N227" s="21">
        <f t="shared" si="6"/>
        <v>15.342306541896338</v>
      </c>
      <c r="O227" s="21">
        <f t="shared" si="7"/>
        <v>3.2324096785240883E-2</v>
      </c>
    </row>
    <row r="228" spans="1:15" x14ac:dyDescent="0.25">
      <c r="A228" s="16" t="s">
        <v>508</v>
      </c>
      <c r="B228" s="16" t="s">
        <v>509</v>
      </c>
      <c r="C228" s="16" t="s">
        <v>510</v>
      </c>
      <c r="D228" s="16">
        <v>62.277000000000001</v>
      </c>
      <c r="E228" s="16">
        <v>48229000</v>
      </c>
      <c r="F228" s="16">
        <v>392180000</v>
      </c>
      <c r="G228" s="16">
        <v>99175000</v>
      </c>
      <c r="H228" s="16">
        <v>147170000</v>
      </c>
      <c r="I228" s="16">
        <v>2961200000</v>
      </c>
      <c r="J228" s="16">
        <v>918790000</v>
      </c>
      <c r="K228" s="16">
        <v>2829800000</v>
      </c>
      <c r="L228" s="16">
        <v>2018600000</v>
      </c>
      <c r="M228" s="16">
        <v>4328800000</v>
      </c>
      <c r="N228" s="21">
        <f t="shared" si="6"/>
        <v>15.210325677025544</v>
      </c>
      <c r="O228" s="21">
        <f t="shared" si="7"/>
        <v>6.6975651256908344E-3</v>
      </c>
    </row>
    <row r="229" spans="1:15" x14ac:dyDescent="0.25">
      <c r="A229" s="16" t="s">
        <v>616</v>
      </c>
      <c r="B229" s="16" t="s">
        <v>617</v>
      </c>
      <c r="C229" s="16" t="s">
        <v>618</v>
      </c>
      <c r="D229" s="16">
        <v>22.329000000000001</v>
      </c>
      <c r="E229" s="16">
        <v>1786400</v>
      </c>
      <c r="F229" s="16">
        <v>16531000</v>
      </c>
      <c r="G229" s="16">
        <v>2942000</v>
      </c>
      <c r="H229" s="16">
        <v>6678800</v>
      </c>
      <c r="I229" s="16">
        <v>117210000</v>
      </c>
      <c r="J229" s="16">
        <v>42949000</v>
      </c>
      <c r="K229" s="16">
        <v>114800000</v>
      </c>
      <c r="L229" s="16">
        <v>60505000</v>
      </c>
      <c r="M229" s="16">
        <v>192640000</v>
      </c>
      <c r="N229" s="21">
        <f t="shared" si="6"/>
        <v>15.122062266001389</v>
      </c>
      <c r="O229" s="21">
        <f t="shared" si="7"/>
        <v>1.3102247744908957E-2</v>
      </c>
    </row>
    <row r="230" spans="1:15" x14ac:dyDescent="0.25">
      <c r="A230" s="16" t="s">
        <v>3016</v>
      </c>
      <c r="B230" s="16" t="s">
        <v>3017</v>
      </c>
      <c r="C230" s="16" t="s">
        <v>3018</v>
      </c>
      <c r="D230" s="16">
        <v>67.277000000000001</v>
      </c>
      <c r="E230" s="16">
        <v>10000</v>
      </c>
      <c r="F230" s="16">
        <v>322670</v>
      </c>
      <c r="G230" s="16">
        <v>10000</v>
      </c>
      <c r="H230" s="16">
        <v>10000</v>
      </c>
      <c r="I230" s="16">
        <v>2890100</v>
      </c>
      <c r="J230" s="16">
        <v>532730</v>
      </c>
      <c r="K230" s="16">
        <v>1077100</v>
      </c>
      <c r="L230" s="16">
        <v>983720</v>
      </c>
      <c r="M230" s="16">
        <v>1154100</v>
      </c>
      <c r="N230" s="21">
        <f t="shared" si="6"/>
        <v>15.05713556582641</v>
      </c>
      <c r="O230" s="21">
        <f t="shared" si="7"/>
        <v>3.2108501264190181E-2</v>
      </c>
    </row>
    <row r="231" spans="1:15" x14ac:dyDescent="0.25">
      <c r="A231" s="16" t="s">
        <v>2342</v>
      </c>
      <c r="B231" s="16" t="s">
        <v>2343</v>
      </c>
      <c r="C231" s="16" t="s">
        <v>2344</v>
      </c>
      <c r="D231" s="16">
        <v>62.167000000000002</v>
      </c>
      <c r="E231" s="16">
        <v>4581900</v>
      </c>
      <c r="F231" s="16">
        <v>54597000</v>
      </c>
      <c r="G231" s="16">
        <v>16258000</v>
      </c>
      <c r="H231" s="16">
        <v>15626000</v>
      </c>
      <c r="I231" s="16">
        <v>404800000</v>
      </c>
      <c r="J231" s="16">
        <v>98143000</v>
      </c>
      <c r="K231" s="16">
        <v>390710000</v>
      </c>
      <c r="L231" s="16">
        <v>202190000</v>
      </c>
      <c r="M231" s="16">
        <v>608970000</v>
      </c>
      <c r="N231" s="21">
        <f t="shared" si="6"/>
        <v>14.977014788679034</v>
      </c>
      <c r="O231" s="21">
        <f t="shared" si="7"/>
        <v>1.5996982311519602E-2</v>
      </c>
    </row>
    <row r="232" spans="1:15" x14ac:dyDescent="0.25">
      <c r="A232" s="16" t="s">
        <v>424</v>
      </c>
      <c r="B232" s="16" t="s">
        <v>425</v>
      </c>
      <c r="C232" s="16" t="s">
        <v>426</v>
      </c>
      <c r="D232" s="16">
        <v>33.814</v>
      </c>
      <c r="E232" s="16">
        <v>412640</v>
      </c>
      <c r="F232" s="16">
        <v>1300600</v>
      </c>
      <c r="G232" s="16">
        <v>531960</v>
      </c>
      <c r="H232" s="16">
        <v>390150</v>
      </c>
      <c r="I232" s="16">
        <v>14359000</v>
      </c>
      <c r="J232" s="16">
        <v>990900</v>
      </c>
      <c r="K232" s="16">
        <v>12245000</v>
      </c>
      <c r="L232" s="16">
        <v>4294000</v>
      </c>
      <c r="M232" s="16">
        <v>16966000</v>
      </c>
      <c r="N232" s="21">
        <f t="shared" si="6"/>
        <v>14.830637296753752</v>
      </c>
      <c r="O232" s="21">
        <f t="shared" si="7"/>
        <v>3.3862814608126492E-2</v>
      </c>
    </row>
    <row r="233" spans="1:15" x14ac:dyDescent="0.25">
      <c r="A233" s="16" t="s">
        <v>2503</v>
      </c>
      <c r="B233" s="16" t="s">
        <v>2504</v>
      </c>
      <c r="C233" s="16" t="s">
        <v>2505</v>
      </c>
      <c r="D233" s="16">
        <v>10.35</v>
      </c>
      <c r="E233" s="16">
        <v>10000</v>
      </c>
      <c r="F233" s="16">
        <v>839260</v>
      </c>
      <c r="G233" s="16">
        <v>628970</v>
      </c>
      <c r="H233" s="16">
        <v>10000</v>
      </c>
      <c r="I233" s="16">
        <v>11164000</v>
      </c>
      <c r="J233" s="16">
        <v>1635200</v>
      </c>
      <c r="K233" s="16">
        <v>8215000</v>
      </c>
      <c r="L233" s="16">
        <v>2029100</v>
      </c>
      <c r="M233" s="16">
        <v>4313700</v>
      </c>
      <c r="N233" s="21">
        <f t="shared" si="6"/>
        <v>14.705791443526874</v>
      </c>
      <c r="O233" s="21">
        <f t="shared" si="7"/>
        <v>4.5283339494269263E-2</v>
      </c>
    </row>
    <row r="234" spans="1:15" x14ac:dyDescent="0.25">
      <c r="A234" s="16" t="s">
        <v>1475</v>
      </c>
      <c r="B234" s="16" t="s">
        <v>1472</v>
      </c>
      <c r="C234" s="16" t="s">
        <v>1476</v>
      </c>
      <c r="D234" s="16">
        <v>28.032</v>
      </c>
      <c r="E234" s="16">
        <v>124900</v>
      </c>
      <c r="F234" s="16">
        <v>228740</v>
      </c>
      <c r="G234" s="16">
        <v>211880</v>
      </c>
      <c r="H234" s="16">
        <v>10000</v>
      </c>
      <c r="I234" s="16">
        <v>1585300</v>
      </c>
      <c r="J234" s="16">
        <v>294700</v>
      </c>
      <c r="K234" s="16">
        <v>2586900</v>
      </c>
      <c r="L234" s="16">
        <v>1542900</v>
      </c>
      <c r="M234" s="16">
        <v>4534000</v>
      </c>
      <c r="N234" s="21">
        <f t="shared" si="6"/>
        <v>14.656380316930775</v>
      </c>
      <c r="O234" s="21">
        <f t="shared" si="7"/>
        <v>4.4268442462405536E-2</v>
      </c>
    </row>
    <row r="235" spans="1:15" x14ac:dyDescent="0.25">
      <c r="A235" s="16" t="s">
        <v>2322</v>
      </c>
      <c r="B235" s="16" t="s">
        <v>2323</v>
      </c>
      <c r="C235" s="16" t="s">
        <v>2324</v>
      </c>
      <c r="D235" s="16">
        <v>39.393999999999998</v>
      </c>
      <c r="E235" s="16">
        <v>92083000</v>
      </c>
      <c r="F235" s="16">
        <v>269440000</v>
      </c>
      <c r="G235" s="16">
        <v>56085000</v>
      </c>
      <c r="H235" s="16">
        <v>103850000</v>
      </c>
      <c r="I235" s="16">
        <v>3082300000</v>
      </c>
      <c r="J235" s="16">
        <v>306400000</v>
      </c>
      <c r="K235" s="16">
        <v>2540100000</v>
      </c>
      <c r="L235" s="16">
        <v>981130000</v>
      </c>
      <c r="M235" s="16">
        <v>2470300000</v>
      </c>
      <c r="N235" s="21">
        <f t="shared" si="6"/>
        <v>14.390773561820895</v>
      </c>
      <c r="O235" s="21">
        <f t="shared" si="7"/>
        <v>2.2182857158120382E-2</v>
      </c>
    </row>
    <row r="236" spans="1:15" x14ac:dyDescent="0.25">
      <c r="A236" s="16" t="s">
        <v>458</v>
      </c>
      <c r="B236" s="16" t="s">
        <v>459</v>
      </c>
      <c r="C236" s="16" t="s">
        <v>460</v>
      </c>
      <c r="D236" s="16">
        <v>49.390999999999998</v>
      </c>
      <c r="E236" s="16">
        <v>406490</v>
      </c>
      <c r="F236" s="16">
        <v>819980</v>
      </c>
      <c r="G236" s="16">
        <v>98376</v>
      </c>
      <c r="H236" s="16">
        <v>10000</v>
      </c>
      <c r="I236" s="16">
        <v>6569200</v>
      </c>
      <c r="J236" s="16">
        <v>1645200</v>
      </c>
      <c r="K236" s="16">
        <v>6359500</v>
      </c>
      <c r="L236" s="16">
        <v>3974100</v>
      </c>
      <c r="M236" s="16">
        <v>5432400</v>
      </c>
      <c r="N236" s="21">
        <f t="shared" si="6"/>
        <v>14.371935039697464</v>
      </c>
      <c r="O236" s="21">
        <f t="shared" si="7"/>
        <v>3.7064336890625382E-3</v>
      </c>
    </row>
    <row r="237" spans="1:15" x14ac:dyDescent="0.25">
      <c r="A237" s="16" t="s">
        <v>3019</v>
      </c>
      <c r="B237" s="16" t="s">
        <v>3020</v>
      </c>
      <c r="C237" s="16" t="s">
        <v>3021</v>
      </c>
      <c r="D237" s="16">
        <v>14.728</v>
      </c>
      <c r="E237" s="16">
        <v>10000</v>
      </c>
      <c r="F237" s="16">
        <v>3441300</v>
      </c>
      <c r="G237" s="16">
        <v>781230</v>
      </c>
      <c r="H237" s="16">
        <v>1812500</v>
      </c>
      <c r="I237" s="16">
        <v>44362000</v>
      </c>
      <c r="J237" s="16">
        <v>12177000</v>
      </c>
      <c r="K237" s="16">
        <v>16259000</v>
      </c>
      <c r="L237" s="16">
        <v>17330000</v>
      </c>
      <c r="M237" s="16">
        <v>17783000</v>
      </c>
      <c r="N237" s="21">
        <f t="shared" si="6"/>
        <v>14.280954767800987</v>
      </c>
      <c r="O237" s="21">
        <f t="shared" si="7"/>
        <v>1.8654442938426198E-2</v>
      </c>
    </row>
    <row r="238" spans="1:15" x14ac:dyDescent="0.25">
      <c r="A238" s="16" t="s">
        <v>3022</v>
      </c>
      <c r="B238" s="16" t="s">
        <v>3023</v>
      </c>
      <c r="C238" s="16" t="s">
        <v>2335</v>
      </c>
      <c r="D238" s="16">
        <v>25.652000000000001</v>
      </c>
      <c r="E238" s="16">
        <v>10000</v>
      </c>
      <c r="F238" s="16">
        <v>945370</v>
      </c>
      <c r="G238" s="16">
        <v>380510</v>
      </c>
      <c r="H238" s="16">
        <v>10000</v>
      </c>
      <c r="I238" s="16">
        <v>7631300</v>
      </c>
      <c r="J238" s="16">
        <v>2490600</v>
      </c>
      <c r="K238" s="16">
        <v>2553400</v>
      </c>
      <c r="L238" s="16">
        <v>1739900</v>
      </c>
      <c r="M238" s="16">
        <v>9572400</v>
      </c>
      <c r="N238" s="21">
        <f t="shared" si="6"/>
        <v>14.25838856361637</v>
      </c>
      <c r="O238" s="21">
        <f t="shared" si="7"/>
        <v>4.3415510917525497E-2</v>
      </c>
    </row>
    <row r="239" spans="1:15" x14ac:dyDescent="0.25">
      <c r="A239" s="16" t="s">
        <v>3024</v>
      </c>
      <c r="B239" s="16" t="s">
        <v>300</v>
      </c>
      <c r="C239" s="16" t="s">
        <v>301</v>
      </c>
      <c r="D239" s="16">
        <v>17.971</v>
      </c>
      <c r="E239" s="16">
        <v>3529100</v>
      </c>
      <c r="F239" s="16">
        <v>10004000</v>
      </c>
      <c r="G239" s="16">
        <v>3735900</v>
      </c>
      <c r="H239" s="16">
        <v>2097900</v>
      </c>
      <c r="I239" s="16">
        <v>102960000</v>
      </c>
      <c r="J239" s="16">
        <v>21730000</v>
      </c>
      <c r="K239" s="16">
        <v>69974000</v>
      </c>
      <c r="L239" s="16">
        <v>35790000</v>
      </c>
      <c r="M239" s="16">
        <v>113710000</v>
      </c>
      <c r="N239" s="21">
        <f t="shared" si="6"/>
        <v>14.216586030805136</v>
      </c>
      <c r="O239" s="21">
        <f t="shared" si="7"/>
        <v>1.6753757423176946E-2</v>
      </c>
    </row>
    <row r="240" spans="1:15" x14ac:dyDescent="0.25">
      <c r="A240" s="16" t="s">
        <v>2048</v>
      </c>
      <c r="B240" s="16" t="s">
        <v>2055</v>
      </c>
      <c r="C240" s="16" t="s">
        <v>2050</v>
      </c>
      <c r="D240" s="16">
        <v>77.971999999999994</v>
      </c>
      <c r="E240" s="16">
        <v>10000</v>
      </c>
      <c r="F240" s="16">
        <v>136150</v>
      </c>
      <c r="G240" s="16">
        <v>10000</v>
      </c>
      <c r="H240" s="16">
        <v>10000</v>
      </c>
      <c r="I240" s="16">
        <v>1072900</v>
      </c>
      <c r="J240" s="16">
        <v>96539</v>
      </c>
      <c r="K240" s="16">
        <v>379380</v>
      </c>
      <c r="L240" s="16">
        <v>462110</v>
      </c>
      <c r="M240" s="16">
        <v>928270</v>
      </c>
      <c r="N240" s="21">
        <f t="shared" si="6"/>
        <v>14.152026482094493</v>
      </c>
      <c r="O240" s="21">
        <f t="shared" si="7"/>
        <v>3.3197119623611618E-2</v>
      </c>
    </row>
    <row r="241" spans="1:15" x14ac:dyDescent="0.25">
      <c r="A241" s="16" t="s">
        <v>2287</v>
      </c>
      <c r="B241" s="16" t="s">
        <v>2291</v>
      </c>
      <c r="C241" s="16" t="s">
        <v>2289</v>
      </c>
      <c r="D241" s="16">
        <v>41.87</v>
      </c>
      <c r="E241" s="16">
        <v>10000</v>
      </c>
      <c r="F241" s="16">
        <v>298770</v>
      </c>
      <c r="G241" s="16">
        <v>10000</v>
      </c>
      <c r="H241" s="16">
        <v>10000</v>
      </c>
      <c r="I241" s="16">
        <v>1027000</v>
      </c>
      <c r="J241" s="16">
        <v>288120</v>
      </c>
      <c r="K241" s="16">
        <v>2234300</v>
      </c>
      <c r="L241" s="16">
        <v>1152900</v>
      </c>
      <c r="M241" s="16">
        <v>1049200</v>
      </c>
      <c r="N241" s="21">
        <f t="shared" si="6"/>
        <v>13.995242874958178</v>
      </c>
      <c r="O241" s="21">
        <f t="shared" si="7"/>
        <v>2.0687745664667304E-2</v>
      </c>
    </row>
    <row r="242" spans="1:15" x14ac:dyDescent="0.25">
      <c r="A242" s="16" t="s">
        <v>107</v>
      </c>
      <c r="B242" s="16" t="s">
        <v>108</v>
      </c>
      <c r="C242" s="16" t="s">
        <v>109</v>
      </c>
      <c r="D242" s="16">
        <v>70.87</v>
      </c>
      <c r="E242" s="16">
        <v>12708000</v>
      </c>
      <c r="F242" s="16">
        <v>71349000</v>
      </c>
      <c r="G242" s="16">
        <v>17155000</v>
      </c>
      <c r="H242" s="16">
        <v>11075000</v>
      </c>
      <c r="I242" s="16">
        <v>518300000</v>
      </c>
      <c r="J242" s="16">
        <v>140510000</v>
      </c>
      <c r="K242" s="16">
        <v>507320000</v>
      </c>
      <c r="L242" s="16">
        <v>196250000</v>
      </c>
      <c r="M242" s="16">
        <v>601550000</v>
      </c>
      <c r="N242" s="21">
        <f t="shared" si="6"/>
        <v>13.992216374112765</v>
      </c>
      <c r="O242" s="21">
        <f t="shared" si="7"/>
        <v>1.1184650458828134E-2</v>
      </c>
    </row>
    <row r="243" spans="1:15" x14ac:dyDescent="0.25">
      <c r="A243" s="16" t="s">
        <v>837</v>
      </c>
      <c r="B243" s="16" t="s">
        <v>838</v>
      </c>
      <c r="C243" s="16" t="s">
        <v>839</v>
      </c>
      <c r="D243" s="16">
        <v>36.023000000000003</v>
      </c>
      <c r="E243" s="16">
        <v>10000</v>
      </c>
      <c r="F243" s="16">
        <v>759470</v>
      </c>
      <c r="G243" s="16">
        <v>117480</v>
      </c>
      <c r="H243" s="16">
        <v>114430</v>
      </c>
      <c r="I243" s="16">
        <v>4181100</v>
      </c>
      <c r="J243" s="16">
        <v>1225300</v>
      </c>
      <c r="K243" s="16">
        <v>5941300</v>
      </c>
      <c r="L243" s="16">
        <v>2846500</v>
      </c>
      <c r="M243" s="16">
        <v>3253600</v>
      </c>
      <c r="N243" s="21">
        <f t="shared" si="6"/>
        <v>13.93900417423955</v>
      </c>
      <c r="O243" s="21">
        <f t="shared" si="7"/>
        <v>8.4827739919919095E-3</v>
      </c>
    </row>
    <row r="244" spans="1:15" x14ac:dyDescent="0.25">
      <c r="A244" s="16" t="s">
        <v>3025</v>
      </c>
      <c r="B244" s="16" t="s">
        <v>1228</v>
      </c>
      <c r="C244" s="16" t="s">
        <v>1229</v>
      </c>
      <c r="D244" s="16">
        <v>33.195999999999998</v>
      </c>
      <c r="E244" s="16">
        <v>10000</v>
      </c>
      <c r="F244" s="16">
        <v>718480</v>
      </c>
      <c r="G244" s="16">
        <v>10000</v>
      </c>
      <c r="H244" s="16">
        <v>10000</v>
      </c>
      <c r="I244" s="16">
        <v>5003200</v>
      </c>
      <c r="J244" s="16">
        <v>1230200</v>
      </c>
      <c r="K244" s="16">
        <v>3937300</v>
      </c>
      <c r="L244" s="16">
        <v>1674200</v>
      </c>
      <c r="M244" s="16">
        <v>1160100</v>
      </c>
      <c r="N244" s="21">
        <f t="shared" si="6"/>
        <v>13.900171013253527</v>
      </c>
      <c r="O244" s="21">
        <f t="shared" si="7"/>
        <v>3.2158633629597623E-2</v>
      </c>
    </row>
    <row r="245" spans="1:15" x14ac:dyDescent="0.25">
      <c r="A245" s="16" t="s">
        <v>2079</v>
      </c>
      <c r="B245" s="16" t="s">
        <v>2080</v>
      </c>
      <c r="C245" s="16" t="s">
        <v>2081</v>
      </c>
      <c r="D245" s="16">
        <v>25.492000000000001</v>
      </c>
      <c r="E245" s="16">
        <v>10000</v>
      </c>
      <c r="F245" s="16">
        <v>863880</v>
      </c>
      <c r="G245" s="16">
        <v>10000</v>
      </c>
      <c r="H245" s="16">
        <v>10000</v>
      </c>
      <c r="I245" s="16">
        <v>4347700</v>
      </c>
      <c r="J245" s="16">
        <v>878190</v>
      </c>
      <c r="K245" s="16">
        <v>4228600</v>
      </c>
      <c r="L245" s="16">
        <v>661670</v>
      </c>
      <c r="M245" s="16">
        <v>5348900</v>
      </c>
      <c r="N245" s="21">
        <f t="shared" si="6"/>
        <v>13.840837696335079</v>
      </c>
      <c r="O245" s="21">
        <f t="shared" si="7"/>
        <v>3.673477219324954E-2</v>
      </c>
    </row>
    <row r="246" spans="1:15" x14ac:dyDescent="0.25">
      <c r="A246" s="16" t="s">
        <v>1898</v>
      </c>
      <c r="B246" s="16" t="s">
        <v>1902</v>
      </c>
      <c r="C246" s="16" t="s">
        <v>1900</v>
      </c>
      <c r="D246" s="16">
        <v>20.524000000000001</v>
      </c>
      <c r="E246" s="16">
        <v>10000</v>
      </c>
      <c r="F246" s="16">
        <v>830790</v>
      </c>
      <c r="G246" s="16">
        <v>84928</v>
      </c>
      <c r="H246" s="16">
        <v>199500</v>
      </c>
      <c r="I246" s="16">
        <v>5996600</v>
      </c>
      <c r="J246" s="16">
        <v>2596800</v>
      </c>
      <c r="K246" s="16">
        <v>3852100</v>
      </c>
      <c r="L246" s="16">
        <v>2931400</v>
      </c>
      <c r="M246" s="16">
        <v>4030700</v>
      </c>
      <c r="N246" s="21">
        <f t="shared" si="6"/>
        <v>13.798286198763261</v>
      </c>
      <c r="O246" s="21">
        <f t="shared" si="7"/>
        <v>1.2598381889423415E-3</v>
      </c>
    </row>
    <row r="247" spans="1:15" x14ac:dyDescent="0.25">
      <c r="A247" s="16" t="s">
        <v>3026</v>
      </c>
      <c r="B247" s="16" t="s">
        <v>3027</v>
      </c>
      <c r="C247" s="16" t="s">
        <v>3028</v>
      </c>
      <c r="D247" s="16">
        <v>22.166</v>
      </c>
      <c r="E247" s="16">
        <v>10000</v>
      </c>
      <c r="F247" s="16">
        <v>262170</v>
      </c>
      <c r="G247" s="16">
        <v>10000</v>
      </c>
      <c r="H247" s="16">
        <v>10000</v>
      </c>
      <c r="I247" s="16">
        <v>1394500</v>
      </c>
      <c r="J247" s="16">
        <v>959760</v>
      </c>
      <c r="K247" s="16">
        <v>861140</v>
      </c>
      <c r="L247" s="16">
        <v>307680</v>
      </c>
      <c r="M247" s="16">
        <v>1404900</v>
      </c>
      <c r="N247" s="21">
        <f t="shared" si="6"/>
        <v>13.493459287401171</v>
      </c>
      <c r="O247" s="21">
        <f t="shared" si="7"/>
        <v>6.158465487262039E-3</v>
      </c>
    </row>
    <row r="248" spans="1:15" x14ac:dyDescent="0.25">
      <c r="A248" s="16" t="s">
        <v>2181</v>
      </c>
      <c r="B248" s="16" t="s">
        <v>2182</v>
      </c>
      <c r="C248" s="16" t="s">
        <v>2183</v>
      </c>
      <c r="D248" s="16">
        <v>199.13</v>
      </c>
      <c r="E248" s="16">
        <v>1922900</v>
      </c>
      <c r="F248" s="16">
        <v>38201000</v>
      </c>
      <c r="G248" s="16">
        <v>10873000</v>
      </c>
      <c r="H248" s="16">
        <v>17672000</v>
      </c>
      <c r="I248" s="16">
        <v>333870000</v>
      </c>
      <c r="J248" s="16">
        <v>116860000</v>
      </c>
      <c r="K248" s="16">
        <v>198550000</v>
      </c>
      <c r="L248" s="16">
        <v>199940000</v>
      </c>
      <c r="M248" s="16">
        <v>304670000</v>
      </c>
      <c r="N248" s="21">
        <f t="shared" si="6"/>
        <v>13.442941418895598</v>
      </c>
      <c r="O248" s="21">
        <f t="shared" si="7"/>
        <v>2.1407118696601169E-3</v>
      </c>
    </row>
    <row r="249" spans="1:15" x14ac:dyDescent="0.25">
      <c r="A249" s="16" t="s">
        <v>603</v>
      </c>
      <c r="B249" s="16" t="s">
        <v>604</v>
      </c>
      <c r="C249" s="16" t="s">
        <v>605</v>
      </c>
      <c r="D249" s="16">
        <v>27.771000000000001</v>
      </c>
      <c r="E249" s="16">
        <v>17232000</v>
      </c>
      <c r="F249" s="16">
        <v>49984000</v>
      </c>
      <c r="G249" s="16">
        <v>33797000</v>
      </c>
      <c r="H249" s="16">
        <v>20918000</v>
      </c>
      <c r="I249" s="16">
        <v>474400000</v>
      </c>
      <c r="J249" s="16">
        <v>140840000</v>
      </c>
      <c r="K249" s="16">
        <v>390960000</v>
      </c>
      <c r="L249" s="16">
        <v>265690000</v>
      </c>
      <c r="M249" s="16">
        <v>765880000</v>
      </c>
      <c r="N249" s="21">
        <f t="shared" si="6"/>
        <v>13.369987944001116</v>
      </c>
      <c r="O249" s="21">
        <f t="shared" si="7"/>
        <v>1.6497655905106001E-2</v>
      </c>
    </row>
    <row r="250" spans="1:15" x14ac:dyDescent="0.25">
      <c r="A250" s="16" t="s">
        <v>1426</v>
      </c>
      <c r="B250" s="16" t="s">
        <v>1427</v>
      </c>
      <c r="C250" s="16" t="s">
        <v>1428</v>
      </c>
      <c r="D250" s="16">
        <v>33.676000000000002</v>
      </c>
      <c r="E250" s="16">
        <v>10000</v>
      </c>
      <c r="F250" s="16">
        <v>172480</v>
      </c>
      <c r="G250" s="16">
        <v>10000</v>
      </c>
      <c r="H250" s="16">
        <v>10000</v>
      </c>
      <c r="I250" s="16">
        <v>876930</v>
      </c>
      <c r="J250" s="16">
        <v>192120</v>
      </c>
      <c r="K250" s="16">
        <v>1342700</v>
      </c>
      <c r="L250" s="16">
        <v>168670</v>
      </c>
      <c r="M250" s="16">
        <v>775930</v>
      </c>
      <c r="N250" s="21">
        <f t="shared" si="6"/>
        <v>13.260964045831686</v>
      </c>
      <c r="O250" s="21">
        <f t="shared" si="7"/>
        <v>4.4726535414380951E-2</v>
      </c>
    </row>
    <row r="251" spans="1:15" x14ac:dyDescent="0.25">
      <c r="A251" s="16" t="s">
        <v>3029</v>
      </c>
      <c r="B251" s="16" t="s">
        <v>3030</v>
      </c>
      <c r="C251" s="16" t="s">
        <v>3031</v>
      </c>
      <c r="D251" s="16">
        <v>17.600000000000001</v>
      </c>
      <c r="E251" s="16">
        <v>10000</v>
      </c>
      <c r="F251" s="16">
        <v>286180</v>
      </c>
      <c r="G251" s="16">
        <v>148290</v>
      </c>
      <c r="H251" s="16">
        <v>223190</v>
      </c>
      <c r="I251" s="16">
        <v>2293000</v>
      </c>
      <c r="J251" s="16">
        <v>1023900</v>
      </c>
      <c r="K251" s="16">
        <v>3685300</v>
      </c>
      <c r="L251" s="16">
        <v>1456500</v>
      </c>
      <c r="M251" s="16">
        <v>2481700</v>
      </c>
      <c r="N251" s="21">
        <f t="shared" si="6"/>
        <v>13.108947667974718</v>
      </c>
      <c r="O251" s="21">
        <f t="shared" si="7"/>
        <v>6.2363205272374378E-3</v>
      </c>
    </row>
    <row r="252" spans="1:15" x14ac:dyDescent="0.25">
      <c r="A252" s="16" t="s">
        <v>492</v>
      </c>
      <c r="B252" s="16" t="s">
        <v>493</v>
      </c>
      <c r="C252" s="17">
        <v>44081</v>
      </c>
      <c r="D252" s="16">
        <v>50.548999999999999</v>
      </c>
      <c r="E252" s="16">
        <v>1704000</v>
      </c>
      <c r="F252" s="16">
        <v>36769000</v>
      </c>
      <c r="G252" s="16">
        <v>7343700</v>
      </c>
      <c r="H252" s="16">
        <v>9178700</v>
      </c>
      <c r="I252" s="16">
        <v>313160000</v>
      </c>
      <c r="J252" s="16">
        <v>65068000</v>
      </c>
      <c r="K252" s="16">
        <v>196510000</v>
      </c>
      <c r="L252" s="16">
        <v>57438000</v>
      </c>
      <c r="M252" s="16">
        <v>268610000</v>
      </c>
      <c r="N252" s="21">
        <f t="shared" si="6"/>
        <v>13.103437742065701</v>
      </c>
      <c r="O252" s="21">
        <f t="shared" si="7"/>
        <v>2.6407362072710164E-2</v>
      </c>
    </row>
    <row r="253" spans="1:15" x14ac:dyDescent="0.25">
      <c r="A253" s="16" t="s">
        <v>2380</v>
      </c>
      <c r="B253" s="16" t="s">
        <v>2381</v>
      </c>
      <c r="C253" s="16" t="s">
        <v>2382</v>
      </c>
      <c r="D253" s="16">
        <v>29.638999999999999</v>
      </c>
      <c r="E253" s="16">
        <v>10000</v>
      </c>
      <c r="F253" s="16">
        <v>2759100</v>
      </c>
      <c r="G253" s="16">
        <v>801840</v>
      </c>
      <c r="H253" s="16">
        <v>949820</v>
      </c>
      <c r="I253" s="16">
        <v>29254000</v>
      </c>
      <c r="J253" s="16">
        <v>4027300</v>
      </c>
      <c r="K253" s="16">
        <v>18411000</v>
      </c>
      <c r="L253" s="16">
        <v>4356200</v>
      </c>
      <c r="M253" s="16">
        <v>17970000</v>
      </c>
      <c r="N253" s="21">
        <f t="shared" si="6"/>
        <v>13.098417080313929</v>
      </c>
      <c r="O253" s="21">
        <f t="shared" si="7"/>
        <v>4.0323765939932643E-2</v>
      </c>
    </row>
    <row r="254" spans="1:15" x14ac:dyDescent="0.25">
      <c r="A254" s="16" t="s">
        <v>327</v>
      </c>
      <c r="B254" s="16" t="s">
        <v>328</v>
      </c>
      <c r="C254" s="16" t="s">
        <v>329</v>
      </c>
      <c r="D254" s="16">
        <v>54.271999999999998</v>
      </c>
      <c r="E254" s="16">
        <v>1189800</v>
      </c>
      <c r="F254" s="16">
        <v>9342300</v>
      </c>
      <c r="G254" s="16">
        <v>2499400</v>
      </c>
      <c r="H254" s="16">
        <v>2964300</v>
      </c>
      <c r="I254" s="16">
        <v>82572000</v>
      </c>
      <c r="J254" s="16">
        <v>22489000</v>
      </c>
      <c r="K254" s="16">
        <v>48411000</v>
      </c>
      <c r="L254" s="16">
        <v>53455000</v>
      </c>
      <c r="M254" s="16">
        <v>50416000</v>
      </c>
      <c r="N254" s="21">
        <f t="shared" si="6"/>
        <v>12.870528513734856</v>
      </c>
      <c r="O254" s="21">
        <f t="shared" si="7"/>
        <v>3.3981941637005156E-3</v>
      </c>
    </row>
    <row r="255" spans="1:15" x14ac:dyDescent="0.25">
      <c r="A255" s="16" t="s">
        <v>3032</v>
      </c>
      <c r="B255" s="16" t="s">
        <v>3033</v>
      </c>
      <c r="C255" s="16" t="s">
        <v>2098</v>
      </c>
      <c r="D255" s="16">
        <v>86.061999999999998</v>
      </c>
      <c r="E255" s="16">
        <v>10000</v>
      </c>
      <c r="F255" s="16">
        <v>11612000</v>
      </c>
      <c r="G255" s="16">
        <v>1466400</v>
      </c>
      <c r="H255" s="16">
        <v>5551800</v>
      </c>
      <c r="I255" s="16">
        <v>81435000</v>
      </c>
      <c r="J255" s="16">
        <v>31665000</v>
      </c>
      <c r="K255" s="16">
        <v>38491000</v>
      </c>
      <c r="L255" s="16">
        <v>40250000</v>
      </c>
      <c r="M255" s="16">
        <v>108000000</v>
      </c>
      <c r="N255" s="21">
        <f t="shared" si="6"/>
        <v>12.868574371519619</v>
      </c>
      <c r="O255" s="21">
        <f t="shared" si="7"/>
        <v>1.4021902070010665E-2</v>
      </c>
    </row>
    <row r="256" spans="1:15" x14ac:dyDescent="0.25">
      <c r="A256" s="16" t="s">
        <v>2076</v>
      </c>
      <c r="B256" s="16" t="s">
        <v>2077</v>
      </c>
      <c r="C256" s="16" t="s">
        <v>2078</v>
      </c>
      <c r="D256" s="16">
        <v>43.688000000000002</v>
      </c>
      <c r="E256" s="16">
        <v>10000</v>
      </c>
      <c r="F256" s="16">
        <v>230220</v>
      </c>
      <c r="G256" s="16">
        <v>10000</v>
      </c>
      <c r="H256" s="16">
        <v>149790</v>
      </c>
      <c r="I256" s="16">
        <v>1573000</v>
      </c>
      <c r="J256" s="16">
        <v>1057200</v>
      </c>
      <c r="K256" s="16">
        <v>1307700</v>
      </c>
      <c r="L256" s="16">
        <v>952230</v>
      </c>
      <c r="M256" s="16">
        <v>1544300</v>
      </c>
      <c r="N256" s="21">
        <f t="shared" si="6"/>
        <v>12.868538286542837</v>
      </c>
      <c r="O256" s="21">
        <f t="shared" si="7"/>
        <v>9.6831168519299137E-5</v>
      </c>
    </row>
    <row r="257" spans="1:15" x14ac:dyDescent="0.25">
      <c r="A257" s="16" t="s">
        <v>465</v>
      </c>
      <c r="B257" s="16" t="s">
        <v>466</v>
      </c>
      <c r="C257" s="16" t="s">
        <v>467</v>
      </c>
      <c r="D257" s="16">
        <v>68.691999999999993</v>
      </c>
      <c r="E257" s="16">
        <v>50587000</v>
      </c>
      <c r="F257" s="16">
        <v>289710000</v>
      </c>
      <c r="G257" s="16">
        <v>42611000</v>
      </c>
      <c r="H257" s="16">
        <v>94278000</v>
      </c>
      <c r="I257" s="16">
        <v>2382600000</v>
      </c>
      <c r="J257" s="16">
        <v>646790000</v>
      </c>
      <c r="K257" s="16">
        <v>1367400000</v>
      </c>
      <c r="L257" s="16">
        <v>1420900000</v>
      </c>
      <c r="M257" s="16">
        <v>1838700000</v>
      </c>
      <c r="N257" s="21">
        <f t="shared" si="6"/>
        <v>12.835900466484768</v>
      </c>
      <c r="O257" s="21">
        <f t="shared" si="7"/>
        <v>3.5868403769050454E-3</v>
      </c>
    </row>
    <row r="258" spans="1:15" x14ac:dyDescent="0.25">
      <c r="A258" s="16" t="s">
        <v>1907</v>
      </c>
      <c r="B258" s="16" t="s">
        <v>1908</v>
      </c>
      <c r="C258" s="16" t="s">
        <v>1909</v>
      </c>
      <c r="D258" s="16">
        <v>61.960999999999999</v>
      </c>
      <c r="E258" s="16">
        <v>186200</v>
      </c>
      <c r="F258" s="16">
        <v>12547000</v>
      </c>
      <c r="G258" s="16">
        <v>1773500</v>
      </c>
      <c r="H258" s="16">
        <v>2511900</v>
      </c>
      <c r="I258" s="16">
        <v>83841000</v>
      </c>
      <c r="J258" s="16">
        <v>21580000</v>
      </c>
      <c r="K258" s="16">
        <v>70592000</v>
      </c>
      <c r="L258" s="16">
        <v>45437000</v>
      </c>
      <c r="M258" s="16">
        <v>47959000</v>
      </c>
      <c r="N258" s="21">
        <f t="shared" si="6"/>
        <v>12.664214447721903</v>
      </c>
      <c r="O258" s="21">
        <f t="shared" si="7"/>
        <v>5.338030382819524E-3</v>
      </c>
    </row>
    <row r="259" spans="1:15" x14ac:dyDescent="0.25">
      <c r="A259" s="16" t="s">
        <v>505</v>
      </c>
      <c r="B259" s="16" t="s">
        <v>506</v>
      </c>
      <c r="C259" s="16" t="s">
        <v>507</v>
      </c>
      <c r="D259" s="16">
        <v>37.186</v>
      </c>
      <c r="E259" s="16">
        <v>1893300</v>
      </c>
      <c r="F259" s="16">
        <v>9833800</v>
      </c>
      <c r="G259" s="16">
        <v>2907700</v>
      </c>
      <c r="H259" s="16">
        <v>3967900</v>
      </c>
      <c r="I259" s="16">
        <v>99144000</v>
      </c>
      <c r="J259" s="16">
        <v>28528000</v>
      </c>
      <c r="K259" s="16">
        <v>51183000</v>
      </c>
      <c r="L259" s="16">
        <v>48042000</v>
      </c>
      <c r="M259" s="16">
        <v>66242000</v>
      </c>
      <c r="N259" s="21">
        <f t="shared" ref="N259:N322" si="8">AVERAGE(I259:M259)/AVERAGE(E259:H259)</f>
        <v>12.606299085616604</v>
      </c>
      <c r="O259" s="21">
        <f t="shared" ref="O259:O322" si="9">TTEST(E259:H259,I259:M259,2,2)</f>
        <v>5.0896256015909745E-3</v>
      </c>
    </row>
    <row r="260" spans="1:15" x14ac:dyDescent="0.25">
      <c r="A260" s="16" t="s">
        <v>3034</v>
      </c>
      <c r="B260" s="16" t="s">
        <v>2061</v>
      </c>
      <c r="C260" s="16" t="s">
        <v>2062</v>
      </c>
      <c r="D260" s="16">
        <v>270.25</v>
      </c>
      <c r="E260" s="16">
        <v>2005300</v>
      </c>
      <c r="F260" s="16">
        <v>18320000</v>
      </c>
      <c r="G260" s="16">
        <v>3630400</v>
      </c>
      <c r="H260" s="16">
        <v>6348900</v>
      </c>
      <c r="I260" s="16">
        <v>139340000</v>
      </c>
      <c r="J260" s="16">
        <v>43591000</v>
      </c>
      <c r="K260" s="16">
        <v>81842000</v>
      </c>
      <c r="L260" s="16">
        <v>89912000</v>
      </c>
      <c r="M260" s="16">
        <v>118740000</v>
      </c>
      <c r="N260" s="21">
        <f t="shared" si="8"/>
        <v>12.497772615378523</v>
      </c>
      <c r="O260" s="21">
        <f t="shared" si="9"/>
        <v>2.431602163446719E-3</v>
      </c>
    </row>
    <row r="261" spans="1:15" x14ac:dyDescent="0.25">
      <c r="A261" s="16" t="s">
        <v>3035</v>
      </c>
      <c r="B261" s="16" t="s">
        <v>3036</v>
      </c>
      <c r="C261" s="16" t="s">
        <v>3037</v>
      </c>
      <c r="D261" s="16">
        <v>19.116</v>
      </c>
      <c r="E261" s="16">
        <v>258510</v>
      </c>
      <c r="F261" s="16">
        <v>423270</v>
      </c>
      <c r="G261" s="16">
        <v>113480</v>
      </c>
      <c r="H261" s="16">
        <v>141910</v>
      </c>
      <c r="I261" s="16">
        <v>2853900</v>
      </c>
      <c r="J261" s="16">
        <v>1168500</v>
      </c>
      <c r="K261" s="16">
        <v>3648800</v>
      </c>
      <c r="L261" s="16">
        <v>1436200</v>
      </c>
      <c r="M261" s="16">
        <v>5472500</v>
      </c>
      <c r="N261" s="21">
        <f t="shared" si="8"/>
        <v>12.445895621925585</v>
      </c>
      <c r="O261" s="21">
        <f t="shared" si="9"/>
        <v>1.9771745248819431E-2</v>
      </c>
    </row>
    <row r="262" spans="1:15" x14ac:dyDescent="0.25">
      <c r="A262" s="16" t="s">
        <v>3038</v>
      </c>
      <c r="B262" s="16" t="s">
        <v>3039</v>
      </c>
      <c r="C262" s="16" t="s">
        <v>3040</v>
      </c>
      <c r="D262" s="16">
        <v>23.655999999999999</v>
      </c>
      <c r="E262" s="16">
        <v>10000</v>
      </c>
      <c r="F262" s="16">
        <v>529990</v>
      </c>
      <c r="G262" s="16">
        <v>851240</v>
      </c>
      <c r="H262" s="16">
        <v>885250</v>
      </c>
      <c r="I262" s="16">
        <v>11183000</v>
      </c>
      <c r="J262" s="16">
        <v>4537200</v>
      </c>
      <c r="K262" s="16">
        <v>9171600</v>
      </c>
      <c r="L262" s="16">
        <v>3086600</v>
      </c>
      <c r="M262" s="16">
        <v>7029900</v>
      </c>
      <c r="N262" s="21">
        <f t="shared" si="8"/>
        <v>12.302607534439135</v>
      </c>
      <c r="O262" s="21">
        <f t="shared" si="9"/>
        <v>6.5346411431807302E-3</v>
      </c>
    </row>
    <row r="263" spans="1:15" x14ac:dyDescent="0.25">
      <c r="A263" s="16" t="s">
        <v>119</v>
      </c>
      <c r="B263" s="16" t="s">
        <v>120</v>
      </c>
      <c r="C263" s="16" t="s">
        <v>121</v>
      </c>
      <c r="D263" s="16">
        <v>37.54</v>
      </c>
      <c r="E263" s="16">
        <v>1016600</v>
      </c>
      <c r="F263" s="16">
        <v>13830000</v>
      </c>
      <c r="G263" s="16">
        <v>5455800</v>
      </c>
      <c r="H263" s="16">
        <v>2187500</v>
      </c>
      <c r="I263" s="16">
        <v>81851000</v>
      </c>
      <c r="J263" s="16">
        <v>21995000</v>
      </c>
      <c r="K263" s="16">
        <v>47840000</v>
      </c>
      <c r="L263" s="16">
        <v>49825000</v>
      </c>
      <c r="M263" s="16">
        <v>139890000</v>
      </c>
      <c r="N263" s="21">
        <f t="shared" si="8"/>
        <v>12.144153597837251</v>
      </c>
      <c r="O263" s="21">
        <f t="shared" si="9"/>
        <v>3.0181941266813804E-2</v>
      </c>
    </row>
    <row r="264" spans="1:15" x14ac:dyDescent="0.25">
      <c r="A264" s="16" t="s">
        <v>3041</v>
      </c>
      <c r="B264" s="16" t="s">
        <v>417</v>
      </c>
      <c r="C264" s="16" t="s">
        <v>418</v>
      </c>
      <c r="D264" s="16">
        <v>20.83</v>
      </c>
      <c r="E264" s="16">
        <v>13820000</v>
      </c>
      <c r="F264" s="16">
        <v>67794000</v>
      </c>
      <c r="G264" s="16">
        <v>17759000</v>
      </c>
      <c r="H264" s="16">
        <v>29850000</v>
      </c>
      <c r="I264" s="16">
        <v>565500000</v>
      </c>
      <c r="J264" s="16">
        <v>132810000</v>
      </c>
      <c r="K264" s="16">
        <v>361230000</v>
      </c>
      <c r="L264" s="16">
        <v>222700000</v>
      </c>
      <c r="M264" s="16">
        <v>671830000</v>
      </c>
      <c r="N264" s="21">
        <f t="shared" si="8"/>
        <v>12.097351090750099</v>
      </c>
      <c r="O264" s="21">
        <f t="shared" si="9"/>
        <v>1.7134670750616553E-2</v>
      </c>
    </row>
    <row r="265" spans="1:15" x14ac:dyDescent="0.25">
      <c r="A265" s="16" t="s">
        <v>1452</v>
      </c>
      <c r="B265" s="16" t="s">
        <v>3042</v>
      </c>
      <c r="C265" s="17">
        <v>44077</v>
      </c>
      <c r="D265" s="16">
        <v>40.036999999999999</v>
      </c>
      <c r="E265" s="16">
        <v>10000</v>
      </c>
      <c r="F265" s="16">
        <v>2617900</v>
      </c>
      <c r="G265" s="16">
        <v>798890</v>
      </c>
      <c r="H265" s="16">
        <v>631980</v>
      </c>
      <c r="I265" s="16">
        <v>16754000</v>
      </c>
      <c r="J265" s="16">
        <v>9837300</v>
      </c>
      <c r="K265" s="16">
        <v>11848000</v>
      </c>
      <c r="L265" s="16">
        <v>3695500</v>
      </c>
      <c r="M265" s="16">
        <v>19212000</v>
      </c>
      <c r="N265" s="21">
        <f t="shared" si="8"/>
        <v>12.091702658687238</v>
      </c>
      <c r="O265" s="21">
        <f t="shared" si="9"/>
        <v>8.6919866208819089E-3</v>
      </c>
    </row>
    <row r="266" spans="1:15" x14ac:dyDescent="0.25">
      <c r="A266" s="16" t="s">
        <v>967</v>
      </c>
      <c r="B266" s="16" t="s">
        <v>968</v>
      </c>
      <c r="C266" s="16" t="s">
        <v>969</v>
      </c>
      <c r="D266" s="16">
        <v>85.941000000000003</v>
      </c>
      <c r="E266" s="16">
        <v>789070</v>
      </c>
      <c r="F266" s="16">
        <v>5582800</v>
      </c>
      <c r="G266" s="16">
        <v>467590</v>
      </c>
      <c r="H266" s="16">
        <v>1938400</v>
      </c>
      <c r="I266" s="16">
        <v>59000000</v>
      </c>
      <c r="J266" s="16">
        <v>9005800</v>
      </c>
      <c r="K266" s="16">
        <v>15509000</v>
      </c>
      <c r="L266" s="16">
        <v>16997000</v>
      </c>
      <c r="M266" s="16">
        <v>31324000</v>
      </c>
      <c r="N266" s="21">
        <f t="shared" si="8"/>
        <v>12.015302135144557</v>
      </c>
      <c r="O266" s="21">
        <f t="shared" si="9"/>
        <v>4.9332122269355697E-2</v>
      </c>
    </row>
    <row r="267" spans="1:15" x14ac:dyDescent="0.25">
      <c r="A267" s="16" t="s">
        <v>2233</v>
      </c>
      <c r="B267" s="16" t="s">
        <v>2234</v>
      </c>
      <c r="C267" s="16" t="s">
        <v>2235</v>
      </c>
      <c r="D267" s="16">
        <v>63.372</v>
      </c>
      <c r="E267" s="16">
        <v>10000</v>
      </c>
      <c r="F267" s="16">
        <v>6835700</v>
      </c>
      <c r="G267" s="16">
        <v>1490100</v>
      </c>
      <c r="H267" s="16">
        <v>10000</v>
      </c>
      <c r="I267" s="16">
        <v>37967000</v>
      </c>
      <c r="J267" s="16">
        <v>12416000</v>
      </c>
      <c r="K267" s="16">
        <v>20014000</v>
      </c>
      <c r="L267" s="16">
        <v>10935000</v>
      </c>
      <c r="M267" s="16">
        <v>41859000</v>
      </c>
      <c r="N267" s="21">
        <f t="shared" si="8"/>
        <v>11.808670229336911</v>
      </c>
      <c r="O267" s="21">
        <f t="shared" si="9"/>
        <v>1.9237113717367423E-2</v>
      </c>
    </row>
    <row r="268" spans="1:15" x14ac:dyDescent="0.25">
      <c r="A268" s="16" t="s">
        <v>755</v>
      </c>
      <c r="B268" s="16" t="s">
        <v>756</v>
      </c>
      <c r="C268" s="16" t="s">
        <v>757</v>
      </c>
      <c r="D268" s="16">
        <v>51.691000000000003</v>
      </c>
      <c r="E268" s="16">
        <v>1193600</v>
      </c>
      <c r="F268" s="16">
        <v>4707700</v>
      </c>
      <c r="G268" s="16">
        <v>1762700</v>
      </c>
      <c r="H268" s="16">
        <v>1578700</v>
      </c>
      <c r="I268" s="16">
        <v>38701000</v>
      </c>
      <c r="J268" s="16">
        <v>17235000</v>
      </c>
      <c r="K268" s="16">
        <v>25007000</v>
      </c>
      <c r="L268" s="16">
        <v>25904000</v>
      </c>
      <c r="M268" s="16">
        <v>28655000</v>
      </c>
      <c r="N268" s="21">
        <f t="shared" si="8"/>
        <v>11.72834777716468</v>
      </c>
      <c r="O268" s="21">
        <f t="shared" si="9"/>
        <v>4.4135876178895417E-4</v>
      </c>
    </row>
    <row r="269" spans="1:15" x14ac:dyDescent="0.25">
      <c r="A269" s="16" t="s">
        <v>3043</v>
      </c>
      <c r="B269" s="16" t="s">
        <v>3044</v>
      </c>
      <c r="C269" s="16" t="s">
        <v>2409</v>
      </c>
      <c r="D269" s="16">
        <v>32.994</v>
      </c>
      <c r="E269" s="16">
        <v>425860</v>
      </c>
      <c r="F269" s="16">
        <v>4891700</v>
      </c>
      <c r="G269" s="16">
        <v>206940</v>
      </c>
      <c r="H269" s="16">
        <v>1442400</v>
      </c>
      <c r="I269" s="16">
        <v>13271000</v>
      </c>
      <c r="J269" s="16">
        <v>17124000</v>
      </c>
      <c r="K269" s="16">
        <v>24876000</v>
      </c>
      <c r="L269" s="16">
        <v>22418000</v>
      </c>
      <c r="M269" s="16">
        <v>22673000</v>
      </c>
      <c r="N269" s="21">
        <f t="shared" si="8"/>
        <v>11.524436980579598</v>
      </c>
      <c r="O269" s="21">
        <f t="shared" si="9"/>
        <v>1.9778865006067338E-4</v>
      </c>
    </row>
    <row r="270" spans="1:15" x14ac:dyDescent="0.25">
      <c r="A270" s="16" t="s">
        <v>2224</v>
      </c>
      <c r="B270" s="16" t="s">
        <v>2225</v>
      </c>
      <c r="C270" s="16" t="s">
        <v>2226</v>
      </c>
      <c r="D270" s="16">
        <v>93.480999999999995</v>
      </c>
      <c r="E270" s="16">
        <v>10000</v>
      </c>
      <c r="F270" s="16">
        <v>3118400</v>
      </c>
      <c r="G270" s="16">
        <v>164580</v>
      </c>
      <c r="H270" s="16">
        <v>606740</v>
      </c>
      <c r="I270" s="16">
        <v>14025000</v>
      </c>
      <c r="J270" s="16">
        <v>8314700</v>
      </c>
      <c r="K270" s="16">
        <v>11979000</v>
      </c>
      <c r="L270" s="16">
        <v>7515100</v>
      </c>
      <c r="M270" s="16">
        <v>14275000</v>
      </c>
      <c r="N270" s="21">
        <f t="shared" si="8"/>
        <v>11.510323818120275</v>
      </c>
      <c r="O270" s="21">
        <f t="shared" si="9"/>
        <v>5.7475931294743488E-4</v>
      </c>
    </row>
    <row r="271" spans="1:15" x14ac:dyDescent="0.25">
      <c r="A271" s="16" t="s">
        <v>1755</v>
      </c>
      <c r="B271" s="16" t="s">
        <v>1756</v>
      </c>
      <c r="C271" s="16" t="s">
        <v>1757</v>
      </c>
      <c r="D271" s="16">
        <v>180.69</v>
      </c>
      <c r="E271" s="16">
        <v>253660</v>
      </c>
      <c r="F271" s="16">
        <v>4129900</v>
      </c>
      <c r="G271" s="16">
        <v>259490</v>
      </c>
      <c r="H271" s="16">
        <v>1019400</v>
      </c>
      <c r="I271" s="16">
        <v>29751000</v>
      </c>
      <c r="J271" s="16">
        <v>6069000</v>
      </c>
      <c r="K271" s="16">
        <v>7903500</v>
      </c>
      <c r="L271" s="16">
        <v>12630000</v>
      </c>
      <c r="M271" s="16">
        <v>24500000</v>
      </c>
      <c r="N271" s="21">
        <f t="shared" si="8"/>
        <v>11.423111903857871</v>
      </c>
      <c r="O271" s="21">
        <f t="shared" si="9"/>
        <v>2.8392980447542574E-2</v>
      </c>
    </row>
    <row r="272" spans="1:15" x14ac:dyDescent="0.25">
      <c r="A272" s="16" t="s">
        <v>677</v>
      </c>
      <c r="B272" s="16" t="s">
        <v>678</v>
      </c>
      <c r="C272" s="16" t="s">
        <v>679</v>
      </c>
      <c r="D272" s="16">
        <v>41.290999999999997</v>
      </c>
      <c r="E272" s="16">
        <v>4983000</v>
      </c>
      <c r="F272" s="16">
        <v>59413000</v>
      </c>
      <c r="G272" s="16">
        <v>17777000</v>
      </c>
      <c r="H272" s="16">
        <v>27949000</v>
      </c>
      <c r="I272" s="16">
        <v>461490000</v>
      </c>
      <c r="J272" s="16">
        <v>177470000</v>
      </c>
      <c r="K272" s="16">
        <v>292100000</v>
      </c>
      <c r="L272" s="16">
        <v>258550000</v>
      </c>
      <c r="M272" s="16">
        <v>372240000</v>
      </c>
      <c r="N272" s="21">
        <f t="shared" si="8"/>
        <v>11.346324985016619</v>
      </c>
      <c r="O272" s="21">
        <f t="shared" si="9"/>
        <v>1.4344572940481041E-3</v>
      </c>
    </row>
    <row r="273" spans="1:15" x14ac:dyDescent="0.25">
      <c r="A273" s="16" t="s">
        <v>2185</v>
      </c>
      <c r="B273" s="16" t="s">
        <v>2186</v>
      </c>
      <c r="C273" s="16" t="s">
        <v>2187</v>
      </c>
      <c r="D273" s="16">
        <v>77.286000000000001</v>
      </c>
      <c r="E273" s="16">
        <v>383940</v>
      </c>
      <c r="F273" s="16">
        <v>3458200</v>
      </c>
      <c r="G273" s="16">
        <v>1783200</v>
      </c>
      <c r="H273" s="16">
        <v>922320</v>
      </c>
      <c r="I273" s="16">
        <v>21666000</v>
      </c>
      <c r="J273" s="16">
        <v>9772700</v>
      </c>
      <c r="K273" s="16">
        <v>17089000</v>
      </c>
      <c r="L273" s="16">
        <v>22305000</v>
      </c>
      <c r="M273" s="16">
        <v>22030000</v>
      </c>
      <c r="N273" s="21">
        <f t="shared" si="8"/>
        <v>11.346062562808697</v>
      </c>
      <c r="O273" s="21">
        <f t="shared" si="9"/>
        <v>4.9861903804253457E-4</v>
      </c>
    </row>
    <row r="274" spans="1:15" x14ac:dyDescent="0.25">
      <c r="A274" s="16" t="s">
        <v>574</v>
      </c>
      <c r="B274" s="16" t="s">
        <v>575</v>
      </c>
      <c r="C274" s="16" t="s">
        <v>576</v>
      </c>
      <c r="D274" s="16">
        <v>27.623000000000001</v>
      </c>
      <c r="E274" s="16">
        <v>498230</v>
      </c>
      <c r="F274" s="16">
        <v>526900</v>
      </c>
      <c r="G274" s="16">
        <v>369730</v>
      </c>
      <c r="H274" s="16">
        <v>535900</v>
      </c>
      <c r="I274" s="16">
        <v>7949000</v>
      </c>
      <c r="J274" s="16">
        <v>1183700</v>
      </c>
      <c r="K274" s="16">
        <v>7268300</v>
      </c>
      <c r="L274" s="16">
        <v>4045300</v>
      </c>
      <c r="M274" s="16">
        <v>6592000</v>
      </c>
      <c r="N274" s="21">
        <f t="shared" si="8"/>
        <v>11.203173879715759</v>
      </c>
      <c r="O274" s="21">
        <f t="shared" si="9"/>
        <v>1.0176050554618055E-2</v>
      </c>
    </row>
    <row r="275" spans="1:15" x14ac:dyDescent="0.25">
      <c r="A275" s="16" t="s">
        <v>3045</v>
      </c>
      <c r="B275" s="16" t="s">
        <v>3046</v>
      </c>
      <c r="C275" s="16" t="s">
        <v>3047</v>
      </c>
      <c r="D275" s="16">
        <v>17.274000000000001</v>
      </c>
      <c r="E275" s="16">
        <v>10000</v>
      </c>
      <c r="F275" s="16">
        <v>258610</v>
      </c>
      <c r="G275" s="16">
        <v>181770</v>
      </c>
      <c r="H275" s="16">
        <v>160180</v>
      </c>
      <c r="I275" s="16">
        <v>3782800</v>
      </c>
      <c r="J275" s="16">
        <v>828090</v>
      </c>
      <c r="K275" s="16">
        <v>1467000</v>
      </c>
      <c r="L275" s="16">
        <v>837260</v>
      </c>
      <c r="M275" s="16">
        <v>1627900</v>
      </c>
      <c r="N275" s="21">
        <f t="shared" si="8"/>
        <v>11.193723794549266</v>
      </c>
      <c r="O275" s="21">
        <f t="shared" si="9"/>
        <v>3.9857055387627217E-2</v>
      </c>
    </row>
    <row r="276" spans="1:15" x14ac:dyDescent="0.25">
      <c r="A276" s="16" t="s">
        <v>2355</v>
      </c>
      <c r="B276" s="16" t="s">
        <v>3048</v>
      </c>
      <c r="C276" s="16" t="s">
        <v>2356</v>
      </c>
      <c r="D276" s="16">
        <v>150.49</v>
      </c>
      <c r="E276" s="16">
        <v>10000</v>
      </c>
      <c r="F276" s="16">
        <v>1037700</v>
      </c>
      <c r="G276" s="16">
        <v>128670</v>
      </c>
      <c r="H276" s="16">
        <v>221660</v>
      </c>
      <c r="I276" s="16">
        <v>3611100</v>
      </c>
      <c r="J276" s="16">
        <v>2424700</v>
      </c>
      <c r="K276" s="16">
        <v>3004700</v>
      </c>
      <c r="L276" s="16">
        <v>1500800</v>
      </c>
      <c r="M276" s="16">
        <v>8815700</v>
      </c>
      <c r="N276" s="21">
        <f t="shared" si="8"/>
        <v>11.07672939779547</v>
      </c>
      <c r="O276" s="21">
        <f t="shared" si="9"/>
        <v>4.7801078257308213E-2</v>
      </c>
    </row>
    <row r="277" spans="1:15" x14ac:dyDescent="0.25">
      <c r="A277" s="16" t="s">
        <v>643</v>
      </c>
      <c r="B277" s="16" t="s">
        <v>644</v>
      </c>
      <c r="C277" s="16" t="s">
        <v>645</v>
      </c>
      <c r="D277" s="16">
        <v>36.511000000000003</v>
      </c>
      <c r="E277" s="16">
        <v>1799100</v>
      </c>
      <c r="F277" s="16">
        <v>11108000</v>
      </c>
      <c r="G277" s="16">
        <v>2177600</v>
      </c>
      <c r="H277" s="16">
        <v>1782200</v>
      </c>
      <c r="I277" s="16">
        <v>89280000</v>
      </c>
      <c r="J277" s="16">
        <v>20553000</v>
      </c>
      <c r="K277" s="16">
        <v>34968000</v>
      </c>
      <c r="L277" s="16">
        <v>21389000</v>
      </c>
      <c r="M277" s="16">
        <v>67166000</v>
      </c>
      <c r="N277" s="21">
        <f t="shared" si="8"/>
        <v>11.068115658479034</v>
      </c>
      <c r="O277" s="21">
        <f t="shared" si="9"/>
        <v>2.926771101700695E-2</v>
      </c>
    </row>
    <row r="278" spans="1:15" x14ac:dyDescent="0.25">
      <c r="A278" s="16" t="s">
        <v>386</v>
      </c>
      <c r="B278" s="16" t="s">
        <v>387</v>
      </c>
      <c r="C278" s="16" t="s">
        <v>388</v>
      </c>
      <c r="D278" s="16">
        <v>42.119</v>
      </c>
      <c r="E278" s="16">
        <v>5495900</v>
      </c>
      <c r="F278" s="16">
        <v>28140000</v>
      </c>
      <c r="G278" s="16">
        <v>6203300</v>
      </c>
      <c r="H278" s="16">
        <v>6932800</v>
      </c>
      <c r="I278" s="16">
        <v>165330000</v>
      </c>
      <c r="J278" s="16">
        <v>52220000</v>
      </c>
      <c r="K278" s="16">
        <v>159130000</v>
      </c>
      <c r="L278" s="16">
        <v>133950000</v>
      </c>
      <c r="M278" s="16">
        <v>133080000</v>
      </c>
      <c r="N278" s="21">
        <f t="shared" si="8"/>
        <v>11.010177028991704</v>
      </c>
      <c r="O278" s="21">
        <f t="shared" si="9"/>
        <v>1.5656081372924908E-3</v>
      </c>
    </row>
    <row r="279" spans="1:15" x14ac:dyDescent="0.25">
      <c r="A279" s="16" t="s">
        <v>79</v>
      </c>
      <c r="B279" s="16" t="s">
        <v>3049</v>
      </c>
      <c r="C279" s="16" t="s">
        <v>81</v>
      </c>
      <c r="D279" s="16">
        <v>36.982999999999997</v>
      </c>
      <c r="E279" s="16">
        <v>708300</v>
      </c>
      <c r="F279" s="16">
        <v>2118900</v>
      </c>
      <c r="G279" s="16">
        <v>852440</v>
      </c>
      <c r="H279" s="16">
        <v>836400</v>
      </c>
      <c r="I279" s="16">
        <v>12897000</v>
      </c>
      <c r="J279" s="16">
        <v>3353700</v>
      </c>
      <c r="K279" s="16">
        <v>14970000</v>
      </c>
      <c r="L279" s="16">
        <v>8004600</v>
      </c>
      <c r="M279" s="16">
        <v>22920000</v>
      </c>
      <c r="N279" s="21">
        <f t="shared" si="8"/>
        <v>11.008813030885467</v>
      </c>
      <c r="O279" s="21">
        <f t="shared" si="9"/>
        <v>1.980644133333782E-2</v>
      </c>
    </row>
    <row r="280" spans="1:15" x14ac:dyDescent="0.25">
      <c r="A280" s="16" t="s">
        <v>813</v>
      </c>
      <c r="B280" s="16" t="s">
        <v>814</v>
      </c>
      <c r="C280" s="16" t="s">
        <v>815</v>
      </c>
      <c r="D280" s="16">
        <v>55.968000000000004</v>
      </c>
      <c r="E280" s="16">
        <v>8192600</v>
      </c>
      <c r="F280" s="16">
        <v>34108000</v>
      </c>
      <c r="G280" s="16">
        <v>11601000</v>
      </c>
      <c r="H280" s="16">
        <v>13624000</v>
      </c>
      <c r="I280" s="16">
        <v>255350000</v>
      </c>
      <c r="J280" s="16">
        <v>64969000</v>
      </c>
      <c r="K280" s="16">
        <v>196970000</v>
      </c>
      <c r="L280" s="16">
        <v>132410000</v>
      </c>
      <c r="M280" s="16">
        <v>274300000</v>
      </c>
      <c r="N280" s="21">
        <f t="shared" si="8"/>
        <v>10.946947528048621</v>
      </c>
      <c r="O280" s="21">
        <f t="shared" si="9"/>
        <v>6.8664769238832597E-3</v>
      </c>
    </row>
    <row r="281" spans="1:15" x14ac:dyDescent="0.25">
      <c r="A281" s="16" t="s">
        <v>2267</v>
      </c>
      <c r="B281" s="16" t="s">
        <v>2271</v>
      </c>
      <c r="C281" s="16" t="s">
        <v>2269</v>
      </c>
      <c r="D281" s="16">
        <v>15.032</v>
      </c>
      <c r="E281" s="16">
        <v>187840</v>
      </c>
      <c r="F281" s="16">
        <v>540670</v>
      </c>
      <c r="G281" s="16">
        <v>281600</v>
      </c>
      <c r="H281" s="16">
        <v>257350</v>
      </c>
      <c r="I281" s="16">
        <v>2787300</v>
      </c>
      <c r="J281" s="16">
        <v>1954900</v>
      </c>
      <c r="K281" s="16">
        <v>3925100</v>
      </c>
      <c r="L281" s="16">
        <v>3670500</v>
      </c>
      <c r="M281" s="16">
        <v>4749000</v>
      </c>
      <c r="N281" s="21">
        <f t="shared" si="8"/>
        <v>10.784908399476118</v>
      </c>
      <c r="O281" s="21">
        <f t="shared" si="9"/>
        <v>7.8328740029255401E-4</v>
      </c>
    </row>
    <row r="282" spans="1:15" x14ac:dyDescent="0.25">
      <c r="A282" s="16" t="s">
        <v>2316</v>
      </c>
      <c r="B282" s="16" t="s">
        <v>2317</v>
      </c>
      <c r="C282" s="16" t="s">
        <v>2318</v>
      </c>
      <c r="D282" s="16">
        <v>80.641000000000005</v>
      </c>
      <c r="E282" s="16">
        <v>10000</v>
      </c>
      <c r="F282" s="16">
        <v>1007200</v>
      </c>
      <c r="G282" s="16">
        <v>203170</v>
      </c>
      <c r="H282" s="16">
        <v>492900</v>
      </c>
      <c r="I282" s="16">
        <v>7987400</v>
      </c>
      <c r="J282" s="16">
        <v>3178100</v>
      </c>
      <c r="K282" s="16">
        <v>1742500</v>
      </c>
      <c r="L282" s="16">
        <v>3925200</v>
      </c>
      <c r="M282" s="16">
        <v>6072300</v>
      </c>
      <c r="N282" s="21">
        <f t="shared" si="8"/>
        <v>10.69557045883019</v>
      </c>
      <c r="O282" s="21">
        <f t="shared" si="9"/>
        <v>1.3380114799534991E-2</v>
      </c>
    </row>
    <row r="283" spans="1:15" x14ac:dyDescent="0.25">
      <c r="A283" s="16" t="s">
        <v>103</v>
      </c>
      <c r="B283" s="16" t="s">
        <v>2400</v>
      </c>
      <c r="C283" s="16" t="s">
        <v>104</v>
      </c>
      <c r="D283" s="16">
        <v>21.896999999999998</v>
      </c>
      <c r="E283" s="16">
        <v>5218000</v>
      </c>
      <c r="F283" s="16">
        <v>35357000</v>
      </c>
      <c r="G283" s="16">
        <v>8353200</v>
      </c>
      <c r="H283" s="16">
        <v>17318000</v>
      </c>
      <c r="I283" s="16">
        <v>240230000</v>
      </c>
      <c r="J283" s="16">
        <v>55603000</v>
      </c>
      <c r="K283" s="16">
        <v>135980000</v>
      </c>
      <c r="L283" s="16">
        <v>91198000</v>
      </c>
      <c r="M283" s="16">
        <v>360540000</v>
      </c>
      <c r="N283" s="21">
        <f t="shared" si="8"/>
        <v>10.669907104105594</v>
      </c>
      <c r="O283" s="21">
        <f t="shared" si="9"/>
        <v>3.886936676391254E-2</v>
      </c>
    </row>
    <row r="284" spans="1:15" x14ac:dyDescent="0.25">
      <c r="A284" s="16" t="s">
        <v>115</v>
      </c>
      <c r="B284" s="16" t="s">
        <v>116</v>
      </c>
      <c r="C284" s="16" t="s">
        <v>117</v>
      </c>
      <c r="D284" s="16">
        <v>29.661000000000001</v>
      </c>
      <c r="E284" s="16">
        <v>618290</v>
      </c>
      <c r="F284" s="16">
        <v>2284000</v>
      </c>
      <c r="G284" s="16">
        <v>935120</v>
      </c>
      <c r="H284" s="16">
        <v>950620</v>
      </c>
      <c r="I284" s="16">
        <v>13188000</v>
      </c>
      <c r="J284" s="16">
        <v>4061300</v>
      </c>
      <c r="K284" s="16">
        <v>11661000</v>
      </c>
      <c r="L284" s="16">
        <v>15923000</v>
      </c>
      <c r="M284" s="16">
        <v>17521000</v>
      </c>
      <c r="N284" s="21">
        <f t="shared" si="8"/>
        <v>10.418364128879727</v>
      </c>
      <c r="O284" s="21">
        <f t="shared" si="9"/>
        <v>3.9307414070956399E-3</v>
      </c>
    </row>
    <row r="285" spans="1:15" x14ac:dyDescent="0.25">
      <c r="A285" s="16" t="s">
        <v>2570</v>
      </c>
      <c r="B285" s="16" t="s">
        <v>2571</v>
      </c>
      <c r="C285" s="16" t="s">
        <v>2572</v>
      </c>
      <c r="D285" s="16">
        <v>22.47</v>
      </c>
      <c r="E285" s="16">
        <v>3055600</v>
      </c>
      <c r="F285" s="16">
        <v>5859000</v>
      </c>
      <c r="G285" s="16">
        <v>1071200</v>
      </c>
      <c r="H285" s="16">
        <v>2357700</v>
      </c>
      <c r="I285" s="16">
        <v>47369000</v>
      </c>
      <c r="J285" s="16">
        <v>8158900</v>
      </c>
      <c r="K285" s="16">
        <v>31309000</v>
      </c>
      <c r="L285" s="16">
        <v>17007000</v>
      </c>
      <c r="M285" s="16">
        <v>55841000</v>
      </c>
      <c r="N285" s="21">
        <f t="shared" si="8"/>
        <v>10.349408190545631</v>
      </c>
      <c r="O285" s="21">
        <f t="shared" si="9"/>
        <v>2.5208589072464538E-2</v>
      </c>
    </row>
    <row r="286" spans="1:15" x14ac:dyDescent="0.25">
      <c r="A286" s="16" t="s">
        <v>2655</v>
      </c>
      <c r="B286" s="16" t="s">
        <v>2656</v>
      </c>
      <c r="C286" s="16" t="s">
        <v>2657</v>
      </c>
      <c r="D286" s="16">
        <v>38.018000000000001</v>
      </c>
      <c r="E286" s="16">
        <v>185770</v>
      </c>
      <c r="F286" s="16">
        <v>933890</v>
      </c>
      <c r="G286" s="16">
        <v>427330</v>
      </c>
      <c r="H286" s="16">
        <v>353430</v>
      </c>
      <c r="I286" s="16">
        <v>5172100</v>
      </c>
      <c r="J286" s="16">
        <v>1887600</v>
      </c>
      <c r="K286" s="16">
        <v>8359100</v>
      </c>
      <c r="L286" s="16">
        <v>5754400</v>
      </c>
      <c r="M286" s="16">
        <v>3237500</v>
      </c>
      <c r="N286" s="21">
        <f t="shared" si="8"/>
        <v>10.275917954978373</v>
      </c>
      <c r="O286" s="21">
        <f t="shared" si="9"/>
        <v>1.0237725149072206E-2</v>
      </c>
    </row>
    <row r="287" spans="1:15" x14ac:dyDescent="0.25">
      <c r="A287" s="16" t="s">
        <v>3050</v>
      </c>
      <c r="B287" s="16" t="s">
        <v>3051</v>
      </c>
      <c r="C287" s="17">
        <v>44085</v>
      </c>
      <c r="D287" s="16">
        <v>49.694000000000003</v>
      </c>
      <c r="E287" s="16">
        <v>2126700</v>
      </c>
      <c r="F287" s="16">
        <v>16018000</v>
      </c>
      <c r="G287" s="16">
        <v>4140900</v>
      </c>
      <c r="H287" s="16">
        <v>6661400</v>
      </c>
      <c r="I287" s="16">
        <v>105340000</v>
      </c>
      <c r="J287" s="16">
        <v>44354000</v>
      </c>
      <c r="K287" s="16">
        <v>62671000</v>
      </c>
      <c r="L287" s="16">
        <v>51941000</v>
      </c>
      <c r="M287" s="16">
        <v>100070000</v>
      </c>
      <c r="N287" s="21">
        <f t="shared" si="8"/>
        <v>10.070155801982935</v>
      </c>
      <c r="O287" s="21">
        <f t="shared" si="9"/>
        <v>2.692033907745351E-3</v>
      </c>
    </row>
    <row r="288" spans="1:15" x14ac:dyDescent="0.25">
      <c r="A288" s="16" t="s">
        <v>2500</v>
      </c>
      <c r="B288" s="16" t="s">
        <v>2501</v>
      </c>
      <c r="C288" s="16" t="s">
        <v>2502</v>
      </c>
      <c r="D288" s="16">
        <v>25.170999999999999</v>
      </c>
      <c r="E288" s="16">
        <v>666200</v>
      </c>
      <c r="F288" s="16">
        <v>1006000</v>
      </c>
      <c r="G288" s="16">
        <v>970690</v>
      </c>
      <c r="H288" s="16">
        <v>333180</v>
      </c>
      <c r="I288" s="16">
        <v>7028400</v>
      </c>
      <c r="J288" s="16">
        <v>1490300</v>
      </c>
      <c r="K288" s="16">
        <v>10659000</v>
      </c>
      <c r="L288" s="16">
        <v>9426300</v>
      </c>
      <c r="M288" s="16">
        <v>8570500</v>
      </c>
      <c r="N288" s="21">
        <f t="shared" si="8"/>
        <v>9.9929101130013738</v>
      </c>
      <c r="O288" s="21">
        <f t="shared" si="9"/>
        <v>7.8691684377978771E-3</v>
      </c>
    </row>
    <row r="289" spans="1:15" x14ac:dyDescent="0.25">
      <c r="A289" s="16" t="s">
        <v>2366</v>
      </c>
      <c r="B289" s="16" t="s">
        <v>2367</v>
      </c>
      <c r="C289" s="16" t="s">
        <v>2368</v>
      </c>
      <c r="D289" s="16">
        <v>38.6</v>
      </c>
      <c r="E289" s="16">
        <v>947730</v>
      </c>
      <c r="F289" s="16">
        <v>2301000</v>
      </c>
      <c r="G289" s="16">
        <v>1785500</v>
      </c>
      <c r="H289" s="16">
        <v>1327400</v>
      </c>
      <c r="I289" s="16">
        <v>15833000</v>
      </c>
      <c r="J289" s="16">
        <v>7891200</v>
      </c>
      <c r="K289" s="16">
        <v>16936000</v>
      </c>
      <c r="L289" s="16">
        <v>15865000</v>
      </c>
      <c r="M289" s="16">
        <v>22218000</v>
      </c>
      <c r="N289" s="21">
        <f t="shared" si="8"/>
        <v>9.9022671862400049</v>
      </c>
      <c r="O289" s="21">
        <f t="shared" si="9"/>
        <v>9.8445547861938324E-4</v>
      </c>
    </row>
    <row r="290" spans="1:15" x14ac:dyDescent="0.25">
      <c r="A290" s="16" t="s">
        <v>597</v>
      </c>
      <c r="B290" s="16" t="s">
        <v>598</v>
      </c>
      <c r="C290" s="16" t="s">
        <v>599</v>
      </c>
      <c r="D290" s="16">
        <v>57.058</v>
      </c>
      <c r="E290" s="16">
        <v>2787600</v>
      </c>
      <c r="F290" s="16">
        <v>16428000</v>
      </c>
      <c r="G290" s="16">
        <v>4054400</v>
      </c>
      <c r="H290" s="16">
        <v>6074700</v>
      </c>
      <c r="I290" s="16">
        <v>109690000</v>
      </c>
      <c r="J290" s="16">
        <v>26352000</v>
      </c>
      <c r="K290" s="16">
        <v>94511000</v>
      </c>
      <c r="L290" s="16">
        <v>61599000</v>
      </c>
      <c r="M290" s="16">
        <v>68375000</v>
      </c>
      <c r="N290" s="21">
        <f t="shared" si="8"/>
        <v>9.8287459064158096</v>
      </c>
      <c r="O290" s="21">
        <f t="shared" si="9"/>
        <v>5.7534965612008066E-3</v>
      </c>
    </row>
    <row r="291" spans="1:15" x14ac:dyDescent="0.25">
      <c r="A291" s="16" t="s">
        <v>692</v>
      </c>
      <c r="B291" s="16" t="s">
        <v>693</v>
      </c>
      <c r="C291" s="16" t="s">
        <v>694</v>
      </c>
      <c r="D291" s="16">
        <v>61.936</v>
      </c>
      <c r="E291" s="16">
        <v>2918500</v>
      </c>
      <c r="F291" s="16">
        <v>20482000</v>
      </c>
      <c r="G291" s="16">
        <v>5340700</v>
      </c>
      <c r="H291" s="16">
        <v>9650600</v>
      </c>
      <c r="I291" s="16">
        <v>121570000</v>
      </c>
      <c r="J291" s="16">
        <v>38954000</v>
      </c>
      <c r="K291" s="16">
        <v>119520000</v>
      </c>
      <c r="L291" s="16">
        <v>86959000</v>
      </c>
      <c r="M291" s="16">
        <v>103220000</v>
      </c>
      <c r="N291" s="21">
        <f t="shared" si="8"/>
        <v>9.7984048677061253</v>
      </c>
      <c r="O291" s="21">
        <f t="shared" si="9"/>
        <v>1.9018602363753757E-3</v>
      </c>
    </row>
    <row r="292" spans="1:15" x14ac:dyDescent="0.25">
      <c r="A292" s="16" t="s">
        <v>3052</v>
      </c>
      <c r="B292" s="16" t="s">
        <v>3053</v>
      </c>
      <c r="C292" s="16" t="s">
        <v>2440</v>
      </c>
      <c r="D292" s="16">
        <v>300.14</v>
      </c>
      <c r="E292" s="16">
        <v>6240000</v>
      </c>
      <c r="F292" s="16">
        <v>32946000</v>
      </c>
      <c r="G292" s="16">
        <v>10193000</v>
      </c>
      <c r="H292" s="16">
        <v>26199000</v>
      </c>
      <c r="I292" s="16">
        <v>281870000</v>
      </c>
      <c r="J292" s="16">
        <v>81258000</v>
      </c>
      <c r="K292" s="16">
        <v>138220000</v>
      </c>
      <c r="L292" s="16">
        <v>141530000</v>
      </c>
      <c r="M292" s="16">
        <v>269360000</v>
      </c>
      <c r="N292" s="21">
        <f t="shared" si="8"/>
        <v>9.6561221519489795</v>
      </c>
      <c r="O292" s="21">
        <f t="shared" si="9"/>
        <v>8.5371866575401772E-3</v>
      </c>
    </row>
    <row r="293" spans="1:15" x14ac:dyDescent="0.25">
      <c r="A293" s="16" t="s">
        <v>2251</v>
      </c>
      <c r="B293" s="16" t="s">
        <v>2252</v>
      </c>
      <c r="C293" s="16" t="s">
        <v>2253</v>
      </c>
      <c r="D293" s="16">
        <v>115.91</v>
      </c>
      <c r="E293" s="16">
        <v>554670</v>
      </c>
      <c r="F293" s="16">
        <v>1804200</v>
      </c>
      <c r="G293" s="16">
        <v>967880</v>
      </c>
      <c r="H293" s="16">
        <v>954120</v>
      </c>
      <c r="I293" s="16">
        <v>16400000</v>
      </c>
      <c r="J293" s="16">
        <v>3406300</v>
      </c>
      <c r="K293" s="16">
        <v>9355500</v>
      </c>
      <c r="L293" s="16">
        <v>6051300</v>
      </c>
      <c r="M293" s="16">
        <v>15656000</v>
      </c>
      <c r="N293" s="21">
        <f t="shared" si="8"/>
        <v>9.506310633118968</v>
      </c>
      <c r="O293" s="21">
        <f t="shared" si="9"/>
        <v>1.7032147953199253E-2</v>
      </c>
    </row>
    <row r="294" spans="1:15" x14ac:dyDescent="0.25">
      <c r="A294" s="16" t="s">
        <v>559</v>
      </c>
      <c r="B294" s="16" t="s">
        <v>560</v>
      </c>
      <c r="C294" s="16" t="s">
        <v>561</v>
      </c>
      <c r="D294" s="16">
        <v>31.814</v>
      </c>
      <c r="E294" s="16">
        <v>1807700</v>
      </c>
      <c r="F294" s="16">
        <v>9224300</v>
      </c>
      <c r="G294" s="16">
        <v>1796000</v>
      </c>
      <c r="H294" s="16">
        <v>2014600</v>
      </c>
      <c r="I294" s="16">
        <v>46417000</v>
      </c>
      <c r="J294" s="16">
        <v>13816000</v>
      </c>
      <c r="K294" s="16">
        <v>21167000</v>
      </c>
      <c r="L294" s="16">
        <v>19079000</v>
      </c>
      <c r="M294" s="16">
        <v>72978000</v>
      </c>
      <c r="N294" s="21">
        <f t="shared" si="8"/>
        <v>9.3491436810262361</v>
      </c>
      <c r="O294" s="21">
        <f t="shared" si="9"/>
        <v>4.4713426297107305E-2</v>
      </c>
    </row>
    <row r="295" spans="1:15" x14ac:dyDescent="0.25">
      <c r="A295" s="16" t="s">
        <v>2642</v>
      </c>
      <c r="B295" s="16" t="s">
        <v>2646</v>
      </c>
      <c r="C295" s="16" t="s">
        <v>2644</v>
      </c>
      <c r="D295" s="16">
        <v>17.207999999999998</v>
      </c>
      <c r="E295" s="16">
        <v>670090</v>
      </c>
      <c r="F295" s="16">
        <v>3609600</v>
      </c>
      <c r="G295" s="16">
        <v>2431600</v>
      </c>
      <c r="H295" s="16">
        <v>1731200</v>
      </c>
      <c r="I295" s="16">
        <v>23554000</v>
      </c>
      <c r="J295" s="16">
        <v>8673900</v>
      </c>
      <c r="K295" s="16">
        <v>16687000</v>
      </c>
      <c r="L295" s="16">
        <v>15106000</v>
      </c>
      <c r="M295" s="16">
        <v>33649000</v>
      </c>
      <c r="N295" s="21">
        <f t="shared" si="8"/>
        <v>9.2550799586377952</v>
      </c>
      <c r="O295" s="21">
        <f t="shared" si="9"/>
        <v>8.8116281226640978E-3</v>
      </c>
    </row>
    <row r="296" spans="1:15" x14ac:dyDescent="0.25">
      <c r="A296" s="16" t="s">
        <v>912</v>
      </c>
      <c r="B296" s="16" t="s">
        <v>913</v>
      </c>
      <c r="C296" s="16" t="s">
        <v>914</v>
      </c>
      <c r="D296" s="16">
        <v>40.741999999999997</v>
      </c>
      <c r="E296" s="16">
        <v>10000</v>
      </c>
      <c r="F296" s="16">
        <v>2183800</v>
      </c>
      <c r="G296" s="16">
        <v>682140</v>
      </c>
      <c r="H296" s="16">
        <v>1196300</v>
      </c>
      <c r="I296" s="16">
        <v>16125000</v>
      </c>
      <c r="J296" s="16">
        <v>4137800</v>
      </c>
      <c r="K296" s="16">
        <v>12554000</v>
      </c>
      <c r="L296" s="16">
        <v>5006400</v>
      </c>
      <c r="M296" s="16">
        <v>9060800</v>
      </c>
      <c r="N296" s="21">
        <f t="shared" si="8"/>
        <v>9.2104591085004817</v>
      </c>
      <c r="O296" s="21">
        <f t="shared" si="9"/>
        <v>1.4646294270654548E-2</v>
      </c>
    </row>
    <row r="297" spans="1:15" x14ac:dyDescent="0.25">
      <c r="A297" s="16" t="s">
        <v>3054</v>
      </c>
      <c r="B297" s="16" t="s">
        <v>3055</v>
      </c>
      <c r="C297" s="16" t="s">
        <v>865</v>
      </c>
      <c r="D297" s="16">
        <v>53.661999999999999</v>
      </c>
      <c r="E297" s="16">
        <v>3422300</v>
      </c>
      <c r="F297" s="16">
        <v>19413000</v>
      </c>
      <c r="G297" s="16">
        <v>3721300</v>
      </c>
      <c r="H297" s="16">
        <v>5185500</v>
      </c>
      <c r="I297" s="16">
        <v>99479000</v>
      </c>
      <c r="J297" s="16">
        <v>17698000</v>
      </c>
      <c r="K297" s="16">
        <v>75119000</v>
      </c>
      <c r="L297" s="16">
        <v>36039000</v>
      </c>
      <c r="M297" s="16">
        <v>134830000</v>
      </c>
      <c r="N297" s="21">
        <f t="shared" si="8"/>
        <v>9.1528915856228785</v>
      </c>
      <c r="O297" s="21">
        <f t="shared" si="9"/>
        <v>3.1974227413179422E-2</v>
      </c>
    </row>
    <row r="298" spans="1:15" x14ac:dyDescent="0.25">
      <c r="A298" s="16" t="s">
        <v>730</v>
      </c>
      <c r="B298" s="16" t="s">
        <v>731</v>
      </c>
      <c r="C298" s="16" t="s">
        <v>732</v>
      </c>
      <c r="D298" s="16">
        <v>72.421000000000006</v>
      </c>
      <c r="E298" s="16">
        <v>591530</v>
      </c>
      <c r="F298" s="16">
        <v>15927000</v>
      </c>
      <c r="G298" s="16">
        <v>2126000</v>
      </c>
      <c r="H298" s="16">
        <v>6580600</v>
      </c>
      <c r="I298" s="16">
        <v>90883000</v>
      </c>
      <c r="J298" s="16">
        <v>31851000</v>
      </c>
      <c r="K298" s="16">
        <v>57066000</v>
      </c>
      <c r="L298" s="16">
        <v>36270000</v>
      </c>
      <c r="M298" s="16">
        <v>71079000</v>
      </c>
      <c r="N298" s="21">
        <f t="shared" si="8"/>
        <v>9.1067598065896984</v>
      </c>
      <c r="O298" s="21">
        <f t="shared" si="9"/>
        <v>5.2384615857005374E-3</v>
      </c>
    </row>
    <row r="299" spans="1:15" x14ac:dyDescent="0.25">
      <c r="A299" s="16" t="s">
        <v>438</v>
      </c>
      <c r="B299" s="16" t="s">
        <v>439</v>
      </c>
      <c r="C299" s="16" t="s">
        <v>440</v>
      </c>
      <c r="D299" s="16">
        <v>73.459999999999994</v>
      </c>
      <c r="E299" s="16">
        <v>1714900</v>
      </c>
      <c r="F299" s="16">
        <v>1498200</v>
      </c>
      <c r="G299" s="16">
        <v>789350</v>
      </c>
      <c r="H299" s="16">
        <v>438580</v>
      </c>
      <c r="I299" s="16">
        <v>18884000</v>
      </c>
      <c r="J299" s="16">
        <v>3183700</v>
      </c>
      <c r="K299" s="16">
        <v>13184000</v>
      </c>
      <c r="L299" s="16">
        <v>4414500</v>
      </c>
      <c r="M299" s="16">
        <v>10048000</v>
      </c>
      <c r="N299" s="21">
        <f t="shared" si="8"/>
        <v>8.9554360137175379</v>
      </c>
      <c r="O299" s="21">
        <f t="shared" si="9"/>
        <v>3.1111106919765919E-2</v>
      </c>
    </row>
    <row r="300" spans="1:15" x14ac:dyDescent="0.25">
      <c r="A300" s="16" t="s">
        <v>2383</v>
      </c>
      <c r="B300" s="16" t="s">
        <v>2384</v>
      </c>
      <c r="C300" s="16" t="s">
        <v>2385</v>
      </c>
      <c r="D300" s="16">
        <v>84.787000000000006</v>
      </c>
      <c r="E300" s="16">
        <v>2628800</v>
      </c>
      <c r="F300" s="16">
        <v>22645000</v>
      </c>
      <c r="G300" s="16">
        <v>2889800</v>
      </c>
      <c r="H300" s="16">
        <v>1072200</v>
      </c>
      <c r="I300" s="16">
        <v>134680000</v>
      </c>
      <c r="J300" s="16">
        <v>26950000</v>
      </c>
      <c r="K300" s="16">
        <v>45255000</v>
      </c>
      <c r="L300" s="16">
        <v>27479000</v>
      </c>
      <c r="M300" s="16">
        <v>90775000</v>
      </c>
      <c r="N300" s="21">
        <f t="shared" si="8"/>
        <v>8.8970098304133973</v>
      </c>
      <c r="O300" s="21">
        <f t="shared" si="9"/>
        <v>4.824534065194553E-2</v>
      </c>
    </row>
    <row r="301" spans="1:15" x14ac:dyDescent="0.25">
      <c r="A301" s="16" t="s">
        <v>2274</v>
      </c>
      <c r="B301" s="16" t="s">
        <v>2275</v>
      </c>
      <c r="C301" s="16" t="s">
        <v>2276</v>
      </c>
      <c r="D301" s="16">
        <v>103.35</v>
      </c>
      <c r="E301" s="16">
        <v>162300</v>
      </c>
      <c r="F301" s="16">
        <v>5732200</v>
      </c>
      <c r="G301" s="16">
        <v>228400</v>
      </c>
      <c r="H301" s="16">
        <v>1681100</v>
      </c>
      <c r="I301" s="16">
        <v>13151000</v>
      </c>
      <c r="J301" s="16">
        <v>12276000</v>
      </c>
      <c r="K301" s="16">
        <v>12098000</v>
      </c>
      <c r="L301" s="16">
        <v>14559000</v>
      </c>
      <c r="M301" s="16">
        <v>34214000</v>
      </c>
      <c r="N301" s="21">
        <f t="shared" si="8"/>
        <v>8.8465402357765246</v>
      </c>
      <c r="O301" s="21">
        <f t="shared" si="9"/>
        <v>1.7750699415985741E-2</v>
      </c>
    </row>
    <row r="302" spans="1:15" x14ac:dyDescent="0.25">
      <c r="A302" s="16" t="s">
        <v>3056</v>
      </c>
      <c r="B302" s="16" t="s">
        <v>3057</v>
      </c>
      <c r="C302" s="16" t="s">
        <v>3058</v>
      </c>
      <c r="D302" s="16">
        <v>22.395</v>
      </c>
      <c r="E302" s="16">
        <v>10000</v>
      </c>
      <c r="F302" s="16">
        <v>149980</v>
      </c>
      <c r="G302" s="16">
        <v>115170</v>
      </c>
      <c r="H302" s="16">
        <v>10000</v>
      </c>
      <c r="I302" s="16">
        <v>1288000</v>
      </c>
      <c r="J302" s="16">
        <v>410410</v>
      </c>
      <c r="K302" s="16">
        <v>202130</v>
      </c>
      <c r="L302" s="16">
        <v>590420</v>
      </c>
      <c r="M302" s="16">
        <v>659700</v>
      </c>
      <c r="N302" s="21">
        <f t="shared" si="8"/>
        <v>8.8393056286165184</v>
      </c>
      <c r="O302" s="21">
        <f t="shared" si="9"/>
        <v>3.2078634170478133E-2</v>
      </c>
    </row>
    <row r="303" spans="1:15" x14ac:dyDescent="0.25">
      <c r="A303" s="16" t="s">
        <v>3059</v>
      </c>
      <c r="B303" s="16" t="s">
        <v>3060</v>
      </c>
      <c r="C303" s="16" t="s">
        <v>3061</v>
      </c>
      <c r="D303" s="16">
        <v>56.3</v>
      </c>
      <c r="E303" s="16">
        <v>43543000</v>
      </c>
      <c r="F303" s="16">
        <v>54042000</v>
      </c>
      <c r="G303" s="16">
        <v>17490000</v>
      </c>
      <c r="H303" s="16">
        <v>7865900</v>
      </c>
      <c r="I303" s="16">
        <v>451600000</v>
      </c>
      <c r="J303" s="16">
        <v>128120000</v>
      </c>
      <c r="K303" s="16">
        <v>222220000</v>
      </c>
      <c r="L303" s="16">
        <v>151340000</v>
      </c>
      <c r="M303" s="16">
        <v>403900000</v>
      </c>
      <c r="N303" s="21">
        <f t="shared" si="8"/>
        <v>8.831430386470247</v>
      </c>
      <c r="O303" s="21">
        <f t="shared" si="9"/>
        <v>1.5365430555819659E-2</v>
      </c>
    </row>
    <row r="304" spans="1:15" x14ac:dyDescent="0.25">
      <c r="A304" s="16" t="s">
        <v>2494</v>
      </c>
      <c r="B304" s="16" t="s">
        <v>2495</v>
      </c>
      <c r="C304" s="16" t="s">
        <v>2496</v>
      </c>
      <c r="D304" s="16">
        <v>48.968000000000004</v>
      </c>
      <c r="E304" s="16">
        <v>10000</v>
      </c>
      <c r="F304" s="16">
        <v>929900</v>
      </c>
      <c r="G304" s="16">
        <v>926770</v>
      </c>
      <c r="H304" s="16">
        <v>736990</v>
      </c>
      <c r="I304" s="16">
        <v>8212200</v>
      </c>
      <c r="J304" s="16">
        <v>3254200</v>
      </c>
      <c r="K304" s="16">
        <v>3056100</v>
      </c>
      <c r="L304" s="16">
        <v>4460300</v>
      </c>
      <c r="M304" s="16">
        <v>9352300</v>
      </c>
      <c r="N304" s="21">
        <f t="shared" si="8"/>
        <v>8.7062366053939453</v>
      </c>
      <c r="O304" s="21">
        <f t="shared" si="9"/>
        <v>1.2130159446279692E-2</v>
      </c>
    </row>
    <row r="305" spans="1:15" x14ac:dyDescent="0.25">
      <c r="A305" s="16" t="s">
        <v>1922</v>
      </c>
      <c r="B305" s="16" t="s">
        <v>1914</v>
      </c>
      <c r="C305" s="16" t="s">
        <v>1924</v>
      </c>
      <c r="D305" s="16">
        <v>82.646000000000001</v>
      </c>
      <c r="E305" s="16">
        <v>10000</v>
      </c>
      <c r="F305" s="16">
        <v>434220</v>
      </c>
      <c r="G305" s="16">
        <v>10000</v>
      </c>
      <c r="H305" s="16">
        <v>10000</v>
      </c>
      <c r="I305" s="16">
        <v>1784800</v>
      </c>
      <c r="J305" s="16">
        <v>749900</v>
      </c>
      <c r="K305" s="16">
        <v>602300</v>
      </c>
      <c r="L305" s="16">
        <v>314430</v>
      </c>
      <c r="M305" s="16">
        <v>1594900</v>
      </c>
      <c r="N305" s="21">
        <f t="shared" si="8"/>
        <v>8.6964456507690322</v>
      </c>
      <c r="O305" s="21">
        <f t="shared" si="9"/>
        <v>3.3942759942452293E-2</v>
      </c>
    </row>
    <row r="306" spans="1:15" x14ac:dyDescent="0.25">
      <c r="A306" s="16" t="s">
        <v>1814</v>
      </c>
      <c r="B306" s="16" t="s">
        <v>1815</v>
      </c>
      <c r="C306" s="16" t="s">
        <v>1816</v>
      </c>
      <c r="D306" s="16">
        <v>69.05</v>
      </c>
      <c r="E306" s="16">
        <v>143710</v>
      </c>
      <c r="F306" s="16">
        <v>506390</v>
      </c>
      <c r="G306" s="16">
        <v>10000</v>
      </c>
      <c r="H306" s="16">
        <v>10000</v>
      </c>
      <c r="I306" s="16">
        <v>2528600</v>
      </c>
      <c r="J306" s="16">
        <v>443180</v>
      </c>
      <c r="K306" s="16">
        <v>1811400</v>
      </c>
      <c r="L306" s="16">
        <v>743060</v>
      </c>
      <c r="M306" s="16">
        <v>1680600</v>
      </c>
      <c r="N306" s="21">
        <f t="shared" si="8"/>
        <v>8.6038979256827339</v>
      </c>
      <c r="O306" s="21">
        <f t="shared" si="9"/>
        <v>2.3365249229215741E-2</v>
      </c>
    </row>
    <row r="307" spans="1:15" x14ac:dyDescent="0.25">
      <c r="A307" s="16" t="s">
        <v>2492</v>
      </c>
      <c r="B307" s="16" t="s">
        <v>2491</v>
      </c>
      <c r="C307" s="16" t="s">
        <v>2493</v>
      </c>
      <c r="D307" s="16">
        <v>14.893000000000001</v>
      </c>
      <c r="E307" s="16">
        <v>123350</v>
      </c>
      <c r="F307" s="16">
        <v>574680</v>
      </c>
      <c r="G307" s="16">
        <v>103570</v>
      </c>
      <c r="H307" s="16">
        <v>10000</v>
      </c>
      <c r="I307" s="16">
        <v>1365300</v>
      </c>
      <c r="J307" s="16">
        <v>478960</v>
      </c>
      <c r="K307" s="16">
        <v>2496400</v>
      </c>
      <c r="L307" s="16">
        <v>1838300</v>
      </c>
      <c r="M307" s="16">
        <v>2498100</v>
      </c>
      <c r="N307" s="21">
        <f t="shared" si="8"/>
        <v>8.553040906850665</v>
      </c>
      <c r="O307" s="21">
        <f t="shared" si="9"/>
        <v>1.0766716088857377E-2</v>
      </c>
    </row>
    <row r="308" spans="1:15" x14ac:dyDescent="0.25">
      <c r="A308" s="16" t="s">
        <v>3062</v>
      </c>
      <c r="B308" s="16" t="s">
        <v>3063</v>
      </c>
      <c r="C308" s="16" t="s">
        <v>3064</v>
      </c>
      <c r="D308" s="16">
        <v>27.855</v>
      </c>
      <c r="E308" s="16">
        <v>10000</v>
      </c>
      <c r="F308" s="16">
        <v>292510</v>
      </c>
      <c r="G308" s="16">
        <v>10000</v>
      </c>
      <c r="H308" s="16">
        <v>10000</v>
      </c>
      <c r="I308" s="16">
        <v>10000</v>
      </c>
      <c r="J308" s="16">
        <v>592130</v>
      </c>
      <c r="K308" s="16">
        <v>1157100</v>
      </c>
      <c r="L308" s="16">
        <v>607360</v>
      </c>
      <c r="M308" s="16">
        <v>1068900</v>
      </c>
      <c r="N308" s="21">
        <f t="shared" si="8"/>
        <v>8.5218814920467576</v>
      </c>
      <c r="O308" s="21">
        <f t="shared" si="9"/>
        <v>3.9763004038049055E-2</v>
      </c>
    </row>
    <row r="309" spans="1:15" x14ac:dyDescent="0.25">
      <c r="A309" s="16" t="s">
        <v>2136</v>
      </c>
      <c r="B309" s="16" t="s">
        <v>2137</v>
      </c>
      <c r="C309" s="16" t="s">
        <v>2138</v>
      </c>
      <c r="D309" s="16">
        <v>83.570999999999998</v>
      </c>
      <c r="E309" s="16">
        <v>253020</v>
      </c>
      <c r="F309" s="16">
        <v>3630700</v>
      </c>
      <c r="G309" s="16">
        <v>1816000</v>
      </c>
      <c r="H309" s="16">
        <v>1438600</v>
      </c>
      <c r="I309" s="16">
        <v>12495000</v>
      </c>
      <c r="J309" s="16">
        <v>6903500</v>
      </c>
      <c r="K309" s="16">
        <v>5813100</v>
      </c>
      <c r="L309" s="16">
        <v>24774000</v>
      </c>
      <c r="M309" s="16">
        <v>25252000</v>
      </c>
      <c r="N309" s="21">
        <f t="shared" si="8"/>
        <v>8.4319671855562657</v>
      </c>
      <c r="O309" s="21">
        <f t="shared" si="9"/>
        <v>2.8644561888818473E-2</v>
      </c>
    </row>
    <row r="310" spans="1:15" x14ac:dyDescent="0.25">
      <c r="A310" s="16" t="s">
        <v>3065</v>
      </c>
      <c r="B310" s="16" t="s">
        <v>3066</v>
      </c>
      <c r="C310" s="16" t="s">
        <v>2095</v>
      </c>
      <c r="D310" s="16">
        <v>106.91</v>
      </c>
      <c r="E310" s="16">
        <v>10000</v>
      </c>
      <c r="F310" s="16">
        <v>4526500</v>
      </c>
      <c r="G310" s="16">
        <v>10000</v>
      </c>
      <c r="H310" s="16">
        <v>367330</v>
      </c>
      <c r="I310" s="16">
        <v>22106000</v>
      </c>
      <c r="J310" s="16">
        <v>3056700</v>
      </c>
      <c r="K310" s="16">
        <v>8090300</v>
      </c>
      <c r="L310" s="16">
        <v>7685900</v>
      </c>
      <c r="M310" s="16">
        <v>10808000</v>
      </c>
      <c r="N310" s="21">
        <f t="shared" si="8"/>
        <v>8.4246951970255388</v>
      </c>
      <c r="O310" s="21">
        <f t="shared" si="9"/>
        <v>4.5140780132443048E-2</v>
      </c>
    </row>
    <row r="311" spans="1:15" x14ac:dyDescent="0.25">
      <c r="A311" s="16" t="s">
        <v>664</v>
      </c>
      <c r="B311" s="16" t="s">
        <v>665</v>
      </c>
      <c r="C311" s="16" t="s">
        <v>666</v>
      </c>
      <c r="D311" s="16">
        <v>28.405000000000001</v>
      </c>
      <c r="E311" s="16">
        <v>330180</v>
      </c>
      <c r="F311" s="16">
        <v>3246500</v>
      </c>
      <c r="G311" s="16">
        <v>10000</v>
      </c>
      <c r="H311" s="16">
        <v>695880</v>
      </c>
      <c r="I311" s="16">
        <v>13128000</v>
      </c>
      <c r="J311" s="16">
        <v>4425900</v>
      </c>
      <c r="K311" s="16">
        <v>7851700</v>
      </c>
      <c r="L311" s="16">
        <v>7532400</v>
      </c>
      <c r="M311" s="16">
        <v>11777000</v>
      </c>
      <c r="N311" s="21">
        <f t="shared" si="8"/>
        <v>8.3529477695583942</v>
      </c>
      <c r="O311" s="21">
        <f t="shared" si="9"/>
        <v>4.2361985964591122E-3</v>
      </c>
    </row>
    <row r="312" spans="1:15" x14ac:dyDescent="0.25">
      <c r="A312" s="16" t="s">
        <v>3067</v>
      </c>
      <c r="B312" s="16" t="s">
        <v>422</v>
      </c>
      <c r="C312" s="16" t="s">
        <v>423</v>
      </c>
      <c r="D312" s="16">
        <v>28.085999999999999</v>
      </c>
      <c r="E312" s="16">
        <v>1322200</v>
      </c>
      <c r="F312" s="16">
        <v>3412200</v>
      </c>
      <c r="G312" s="16">
        <v>2356200</v>
      </c>
      <c r="H312" s="16">
        <v>1017600</v>
      </c>
      <c r="I312" s="16">
        <v>19605000</v>
      </c>
      <c r="J312" s="16">
        <v>5020700</v>
      </c>
      <c r="K312" s="16">
        <v>15165000</v>
      </c>
      <c r="L312" s="16">
        <v>12485000</v>
      </c>
      <c r="M312" s="16">
        <v>32273000</v>
      </c>
      <c r="N312" s="21">
        <f t="shared" si="8"/>
        <v>8.3420438568362894</v>
      </c>
      <c r="O312" s="21">
        <f t="shared" si="9"/>
        <v>2.3116178756099774E-2</v>
      </c>
    </row>
    <row r="313" spans="1:15" x14ac:dyDescent="0.25">
      <c r="A313" s="16" t="s">
        <v>3068</v>
      </c>
      <c r="B313" s="16" t="s">
        <v>3069</v>
      </c>
      <c r="C313" s="16" t="s">
        <v>3070</v>
      </c>
      <c r="D313" s="16">
        <v>45.923999999999999</v>
      </c>
      <c r="E313" s="16">
        <v>10000</v>
      </c>
      <c r="F313" s="16">
        <v>10000</v>
      </c>
      <c r="G313" s="16">
        <v>197720</v>
      </c>
      <c r="H313" s="16">
        <v>10000</v>
      </c>
      <c r="I313" s="16">
        <v>681020</v>
      </c>
      <c r="J313" s="16">
        <v>10000</v>
      </c>
      <c r="K313" s="16">
        <v>445820</v>
      </c>
      <c r="L313" s="16">
        <v>489710</v>
      </c>
      <c r="M313" s="16">
        <v>722290</v>
      </c>
      <c r="N313" s="21">
        <f t="shared" si="8"/>
        <v>8.2516774986825929</v>
      </c>
      <c r="O313" s="21">
        <f t="shared" si="9"/>
        <v>2.7958588442734768E-2</v>
      </c>
    </row>
    <row r="314" spans="1:15" x14ac:dyDescent="0.25">
      <c r="A314" s="16" t="s">
        <v>357</v>
      </c>
      <c r="B314" s="16" t="s">
        <v>358</v>
      </c>
      <c r="C314" s="16" t="s">
        <v>359</v>
      </c>
      <c r="D314" s="16">
        <v>68.542000000000002</v>
      </c>
      <c r="E314" s="16">
        <v>10000</v>
      </c>
      <c r="F314" s="16">
        <v>528870</v>
      </c>
      <c r="G314" s="16">
        <v>10000</v>
      </c>
      <c r="H314" s="16">
        <v>149150</v>
      </c>
      <c r="I314" s="16">
        <v>1795000</v>
      </c>
      <c r="J314" s="16">
        <v>739180</v>
      </c>
      <c r="K314" s="16">
        <v>2657700</v>
      </c>
      <c r="L314" s="16">
        <v>1575600</v>
      </c>
      <c r="M314" s="16">
        <v>393930</v>
      </c>
      <c r="N314" s="21">
        <f t="shared" si="8"/>
        <v>8.2076845935646539</v>
      </c>
      <c r="O314" s="21">
        <f t="shared" si="9"/>
        <v>3.0939939568986188E-2</v>
      </c>
    </row>
    <row r="315" spans="1:15" x14ac:dyDescent="0.25">
      <c r="A315" s="16" t="s">
        <v>3071</v>
      </c>
      <c r="B315" s="16" t="s">
        <v>3072</v>
      </c>
      <c r="C315" s="16" t="s">
        <v>895</v>
      </c>
      <c r="D315" s="16">
        <v>37.392000000000003</v>
      </c>
      <c r="E315" s="16">
        <v>10000</v>
      </c>
      <c r="F315" s="16">
        <v>651630</v>
      </c>
      <c r="G315" s="16">
        <v>10000</v>
      </c>
      <c r="H315" s="16">
        <v>126750</v>
      </c>
      <c r="I315" s="16">
        <v>1436900</v>
      </c>
      <c r="J315" s="16">
        <v>982540</v>
      </c>
      <c r="K315" s="16">
        <v>2141400</v>
      </c>
      <c r="L315" s="16">
        <v>1032700</v>
      </c>
      <c r="M315" s="16">
        <v>2530900</v>
      </c>
      <c r="N315" s="21">
        <f t="shared" si="8"/>
        <v>8.1409253738821121</v>
      </c>
      <c r="O315" s="21">
        <f t="shared" si="9"/>
        <v>6.5592893722111294E-3</v>
      </c>
    </row>
    <row r="316" spans="1:15" x14ac:dyDescent="0.25">
      <c r="A316" s="16" t="s">
        <v>377</v>
      </c>
      <c r="B316" s="16" t="s">
        <v>378</v>
      </c>
      <c r="C316" s="16" t="s">
        <v>379</v>
      </c>
      <c r="D316" s="16">
        <v>27.285</v>
      </c>
      <c r="E316" s="16">
        <v>134550</v>
      </c>
      <c r="F316" s="16">
        <v>1107100</v>
      </c>
      <c r="G316" s="16">
        <v>266480</v>
      </c>
      <c r="H316" s="16">
        <v>262490</v>
      </c>
      <c r="I316" s="16">
        <v>5697900</v>
      </c>
      <c r="J316" s="16">
        <v>1270500</v>
      </c>
      <c r="K316" s="16">
        <v>2790300</v>
      </c>
      <c r="L316" s="16">
        <v>3889700</v>
      </c>
      <c r="M316" s="16">
        <v>4041700</v>
      </c>
      <c r="N316" s="21">
        <f t="shared" si="8"/>
        <v>7.9927257118975277</v>
      </c>
      <c r="O316" s="21">
        <f t="shared" si="9"/>
        <v>8.4556221432457931E-3</v>
      </c>
    </row>
    <row r="317" spans="1:15" x14ac:dyDescent="0.25">
      <c r="A317" s="16" t="s">
        <v>2541</v>
      </c>
      <c r="B317" s="16" t="s">
        <v>2542</v>
      </c>
      <c r="C317" s="16" t="s">
        <v>2543</v>
      </c>
      <c r="D317" s="16">
        <v>61.508000000000003</v>
      </c>
      <c r="E317" s="16">
        <v>10000</v>
      </c>
      <c r="F317" s="16">
        <v>762160</v>
      </c>
      <c r="G317" s="16">
        <v>545960</v>
      </c>
      <c r="H317" s="16">
        <v>319400</v>
      </c>
      <c r="I317" s="16">
        <v>4015900</v>
      </c>
      <c r="J317" s="16">
        <v>2153400</v>
      </c>
      <c r="K317" s="16">
        <v>1668600</v>
      </c>
      <c r="L317" s="16">
        <v>2036300</v>
      </c>
      <c r="M317" s="16">
        <v>6426900</v>
      </c>
      <c r="N317" s="21">
        <f t="shared" si="8"/>
        <v>7.9637989154330944</v>
      </c>
      <c r="O317" s="21">
        <f t="shared" si="9"/>
        <v>2.6657838775892249E-2</v>
      </c>
    </row>
    <row r="318" spans="1:15" x14ac:dyDescent="0.25">
      <c r="A318" s="16" t="s">
        <v>2230</v>
      </c>
      <c r="B318" s="16" t="s">
        <v>2231</v>
      </c>
      <c r="C318" s="16" t="s">
        <v>2232</v>
      </c>
      <c r="D318" s="16">
        <v>47.417000000000002</v>
      </c>
      <c r="E318" s="16">
        <v>10000</v>
      </c>
      <c r="F318" s="16">
        <v>3553800</v>
      </c>
      <c r="G318" s="16">
        <v>997370</v>
      </c>
      <c r="H318" s="16">
        <v>10000</v>
      </c>
      <c r="I318" s="16">
        <v>15092000</v>
      </c>
      <c r="J318" s="16">
        <v>5979800</v>
      </c>
      <c r="K318" s="16">
        <v>6758000</v>
      </c>
      <c r="L318" s="16">
        <v>6846400</v>
      </c>
      <c r="M318" s="16">
        <v>10457000</v>
      </c>
      <c r="N318" s="21">
        <f t="shared" si="8"/>
        <v>7.898756773429997</v>
      </c>
      <c r="O318" s="21">
        <f t="shared" si="9"/>
        <v>6.5817702962591099E-3</v>
      </c>
    </row>
    <row r="319" spans="1:15" x14ac:dyDescent="0.25">
      <c r="A319" s="16" t="s">
        <v>284</v>
      </c>
      <c r="B319" s="16" t="s">
        <v>285</v>
      </c>
      <c r="C319" s="16" t="s">
        <v>286</v>
      </c>
      <c r="D319" s="16">
        <v>51.317</v>
      </c>
      <c r="E319" s="16">
        <v>283580</v>
      </c>
      <c r="F319" s="16">
        <v>682890</v>
      </c>
      <c r="G319" s="16">
        <v>69459</v>
      </c>
      <c r="H319" s="16">
        <v>139180</v>
      </c>
      <c r="I319" s="16">
        <v>4360400</v>
      </c>
      <c r="J319" s="16">
        <v>778810</v>
      </c>
      <c r="K319" s="16">
        <v>2307400</v>
      </c>
      <c r="L319" s="16">
        <v>1567200</v>
      </c>
      <c r="M319" s="16">
        <v>2548300</v>
      </c>
      <c r="N319" s="21">
        <f t="shared" si="8"/>
        <v>7.871344700789459</v>
      </c>
      <c r="O319" s="21">
        <f t="shared" si="9"/>
        <v>2.2019918333525186E-2</v>
      </c>
    </row>
    <row r="320" spans="1:15" x14ac:dyDescent="0.25">
      <c r="A320" s="16" t="s">
        <v>2293</v>
      </c>
      <c r="B320" s="16" t="s">
        <v>2298</v>
      </c>
      <c r="C320" s="16" t="s">
        <v>2295</v>
      </c>
      <c r="D320" s="16">
        <v>254.4</v>
      </c>
      <c r="E320" s="16">
        <v>10000</v>
      </c>
      <c r="F320" s="16">
        <v>1735500</v>
      </c>
      <c r="G320" s="16">
        <v>10000</v>
      </c>
      <c r="H320" s="16">
        <v>10000</v>
      </c>
      <c r="I320" s="16">
        <v>3654900</v>
      </c>
      <c r="J320" s="16">
        <v>1377900</v>
      </c>
      <c r="K320" s="16">
        <v>2600900</v>
      </c>
      <c r="L320" s="16">
        <v>3778500</v>
      </c>
      <c r="M320" s="16">
        <v>5859800</v>
      </c>
      <c r="N320" s="21">
        <f t="shared" si="8"/>
        <v>7.8264514301897483</v>
      </c>
      <c r="O320" s="21">
        <f t="shared" si="9"/>
        <v>1.3669149378137556E-2</v>
      </c>
    </row>
    <row r="321" spans="1:15" x14ac:dyDescent="0.25">
      <c r="A321" s="16" t="s">
        <v>849</v>
      </c>
      <c r="B321" s="16" t="s">
        <v>850</v>
      </c>
      <c r="C321" s="16" t="s">
        <v>851</v>
      </c>
      <c r="D321" s="16">
        <v>28.126999999999999</v>
      </c>
      <c r="E321" s="16">
        <v>5169500</v>
      </c>
      <c r="F321" s="16">
        <v>11125000</v>
      </c>
      <c r="G321" s="16">
        <v>3299200</v>
      </c>
      <c r="H321" s="16">
        <v>4491000</v>
      </c>
      <c r="I321" s="16">
        <v>70238000</v>
      </c>
      <c r="J321" s="16">
        <v>22142000</v>
      </c>
      <c r="K321" s="16">
        <v>47569000</v>
      </c>
      <c r="L321" s="16">
        <v>37432000</v>
      </c>
      <c r="M321" s="16">
        <v>57798000</v>
      </c>
      <c r="N321" s="21">
        <f t="shared" si="8"/>
        <v>7.8117310989964581</v>
      </c>
      <c r="O321" s="21">
        <f t="shared" si="9"/>
        <v>3.485162446155076E-3</v>
      </c>
    </row>
    <row r="322" spans="1:15" x14ac:dyDescent="0.25">
      <c r="A322" s="16" t="s">
        <v>3073</v>
      </c>
      <c r="B322" s="16" t="s">
        <v>753</v>
      </c>
      <c r="C322" s="16" t="s">
        <v>754</v>
      </c>
      <c r="D322" s="16">
        <v>28.302</v>
      </c>
      <c r="E322" s="16">
        <v>6010700</v>
      </c>
      <c r="F322" s="16">
        <v>16246000</v>
      </c>
      <c r="G322" s="16">
        <v>12865000</v>
      </c>
      <c r="H322" s="16">
        <v>8725400</v>
      </c>
      <c r="I322" s="16">
        <v>87061000</v>
      </c>
      <c r="J322" s="16">
        <v>38728000</v>
      </c>
      <c r="K322" s="16">
        <v>85479000</v>
      </c>
      <c r="L322" s="16">
        <v>58534000</v>
      </c>
      <c r="M322" s="16">
        <v>156160000</v>
      </c>
      <c r="N322" s="21">
        <f t="shared" si="8"/>
        <v>7.7717705389866145</v>
      </c>
      <c r="O322" s="21">
        <f t="shared" si="9"/>
        <v>1.3500358084274543E-2</v>
      </c>
    </row>
    <row r="323" spans="1:15" x14ac:dyDescent="0.25">
      <c r="A323" s="16" t="s">
        <v>650</v>
      </c>
      <c r="B323" s="16" t="s">
        <v>651</v>
      </c>
      <c r="C323" s="16" t="s">
        <v>652</v>
      </c>
      <c r="D323" s="16">
        <v>85.462000000000003</v>
      </c>
      <c r="E323" s="16">
        <v>12067000</v>
      </c>
      <c r="F323" s="16">
        <v>192380000</v>
      </c>
      <c r="G323" s="16">
        <v>26538000</v>
      </c>
      <c r="H323" s="16">
        <v>103780000</v>
      </c>
      <c r="I323" s="16">
        <v>1044300000</v>
      </c>
      <c r="J323" s="16">
        <v>292160000</v>
      </c>
      <c r="K323" s="16">
        <v>683260000</v>
      </c>
      <c r="L323" s="16">
        <v>346940000</v>
      </c>
      <c r="M323" s="16">
        <v>885350000</v>
      </c>
      <c r="N323" s="21">
        <f t="shared" ref="N323:N386" si="10">AVERAGE(I323:M323)/AVERAGE(E323:H323)</f>
        <v>7.7714456409720247</v>
      </c>
      <c r="O323" s="21">
        <f t="shared" ref="O323:O386" si="11">TTEST(E323:H323,I323:M323,2,2)</f>
        <v>1.2715741404529506E-2</v>
      </c>
    </row>
    <row r="324" spans="1:15" x14ac:dyDescent="0.25">
      <c r="A324" s="16" t="s">
        <v>2590</v>
      </c>
      <c r="B324" s="16" t="s">
        <v>2591</v>
      </c>
      <c r="C324" s="16" t="s">
        <v>2592</v>
      </c>
      <c r="D324" s="16">
        <v>10.366</v>
      </c>
      <c r="E324" s="16">
        <v>10000</v>
      </c>
      <c r="F324" s="16">
        <v>857540</v>
      </c>
      <c r="G324" s="16">
        <v>10000</v>
      </c>
      <c r="H324" s="16">
        <v>283020</v>
      </c>
      <c r="I324" s="16">
        <v>3642400</v>
      </c>
      <c r="J324" s="16">
        <v>2528900</v>
      </c>
      <c r="K324" s="16">
        <v>1134200</v>
      </c>
      <c r="L324" s="16">
        <v>908340</v>
      </c>
      <c r="M324" s="16">
        <v>3023800</v>
      </c>
      <c r="N324" s="21">
        <f t="shared" si="10"/>
        <v>7.7463569311366927</v>
      </c>
      <c r="O324" s="21">
        <f t="shared" si="11"/>
        <v>1.6944674220413809E-2</v>
      </c>
    </row>
    <row r="325" spans="1:15" x14ac:dyDescent="0.25">
      <c r="A325" s="16" t="s">
        <v>819</v>
      </c>
      <c r="B325" s="16" t="s">
        <v>820</v>
      </c>
      <c r="C325" s="16" t="s">
        <v>821</v>
      </c>
      <c r="D325" s="16">
        <v>34.69</v>
      </c>
      <c r="E325" s="16">
        <v>529670</v>
      </c>
      <c r="F325" s="16">
        <v>722810</v>
      </c>
      <c r="G325" s="16">
        <v>300600</v>
      </c>
      <c r="H325" s="16">
        <v>10000</v>
      </c>
      <c r="I325" s="16">
        <v>6061700</v>
      </c>
      <c r="J325" s="16">
        <v>746280</v>
      </c>
      <c r="K325" s="16">
        <v>2743900</v>
      </c>
      <c r="L325" s="16">
        <v>2069800</v>
      </c>
      <c r="M325" s="16">
        <v>3492600</v>
      </c>
      <c r="N325" s="21">
        <f t="shared" si="10"/>
        <v>7.7356398904726564</v>
      </c>
      <c r="O325" s="21">
        <f t="shared" si="11"/>
        <v>3.5277897384883294E-2</v>
      </c>
    </row>
    <row r="326" spans="1:15" x14ac:dyDescent="0.25">
      <c r="A326" s="16" t="s">
        <v>2105</v>
      </c>
      <c r="B326" s="16" t="s">
        <v>2106</v>
      </c>
      <c r="C326" s="16" t="s">
        <v>2107</v>
      </c>
      <c r="D326" s="16">
        <v>550.83000000000004</v>
      </c>
      <c r="E326" s="16">
        <v>249050</v>
      </c>
      <c r="F326" s="16">
        <v>17965000</v>
      </c>
      <c r="G326" s="16">
        <v>1439500</v>
      </c>
      <c r="H326" s="16">
        <v>4716200</v>
      </c>
      <c r="I326" s="16">
        <v>68150000</v>
      </c>
      <c r="J326" s="16">
        <v>29451000</v>
      </c>
      <c r="K326" s="16">
        <v>32098000</v>
      </c>
      <c r="L326" s="16">
        <v>37363000</v>
      </c>
      <c r="M326" s="16">
        <v>67539000</v>
      </c>
      <c r="N326" s="21">
        <f t="shared" si="10"/>
        <v>7.7013838878117342</v>
      </c>
      <c r="O326" s="21">
        <f t="shared" si="11"/>
        <v>5.7771448983647434E-3</v>
      </c>
    </row>
    <row r="327" spans="1:15" x14ac:dyDescent="0.25">
      <c r="A327" s="16" t="s">
        <v>3074</v>
      </c>
      <c r="B327" s="16" t="s">
        <v>2459</v>
      </c>
      <c r="C327" s="16" t="s">
        <v>2463</v>
      </c>
      <c r="D327" s="16">
        <v>51.572000000000003</v>
      </c>
      <c r="E327" s="16">
        <v>464090</v>
      </c>
      <c r="F327" s="16">
        <v>4547700</v>
      </c>
      <c r="G327" s="16">
        <v>610690</v>
      </c>
      <c r="H327" s="16">
        <v>526410</v>
      </c>
      <c r="I327" s="16">
        <v>12081000</v>
      </c>
      <c r="J327" s="16">
        <v>5489600</v>
      </c>
      <c r="K327" s="16">
        <v>19244000</v>
      </c>
      <c r="L327" s="16">
        <v>8289100</v>
      </c>
      <c r="M327" s="16">
        <v>13987000</v>
      </c>
      <c r="N327" s="21">
        <f t="shared" si="10"/>
        <v>7.6879827090743209</v>
      </c>
      <c r="O327" s="21">
        <f t="shared" si="11"/>
        <v>8.3554393853972064E-3</v>
      </c>
    </row>
    <row r="328" spans="1:15" x14ac:dyDescent="0.25">
      <c r="A328" s="16" t="s">
        <v>3075</v>
      </c>
      <c r="B328" s="16" t="s">
        <v>3076</v>
      </c>
      <c r="C328" s="16" t="s">
        <v>3077</v>
      </c>
      <c r="D328" s="16">
        <v>21.065999999999999</v>
      </c>
      <c r="E328" s="16">
        <v>150930</v>
      </c>
      <c r="F328" s="16">
        <v>422170</v>
      </c>
      <c r="G328" s="16">
        <v>130300</v>
      </c>
      <c r="H328" s="16">
        <v>282150</v>
      </c>
      <c r="I328" s="16">
        <v>1632700</v>
      </c>
      <c r="J328" s="16">
        <v>1842400</v>
      </c>
      <c r="K328" s="16">
        <v>2729200</v>
      </c>
      <c r="L328" s="16">
        <v>2288500</v>
      </c>
      <c r="M328" s="16">
        <v>879920</v>
      </c>
      <c r="N328" s="21">
        <f t="shared" si="10"/>
        <v>7.6081132362640149</v>
      </c>
      <c r="O328" s="21">
        <f t="shared" si="11"/>
        <v>2.6848132211024119E-3</v>
      </c>
    </row>
    <row r="329" spans="1:15" x14ac:dyDescent="0.25">
      <c r="A329" s="16" t="s">
        <v>157</v>
      </c>
      <c r="B329" s="16" t="s">
        <v>3078</v>
      </c>
      <c r="C329" s="16" t="s">
        <v>159</v>
      </c>
      <c r="D329" s="16">
        <v>34.084000000000003</v>
      </c>
      <c r="E329" s="16">
        <v>162120</v>
      </c>
      <c r="F329" s="16">
        <v>1118300</v>
      </c>
      <c r="G329" s="16">
        <v>250010</v>
      </c>
      <c r="H329" s="16">
        <v>264220</v>
      </c>
      <c r="I329" s="16">
        <v>5231200</v>
      </c>
      <c r="J329" s="16">
        <v>1735200</v>
      </c>
      <c r="K329" s="16">
        <v>3042600</v>
      </c>
      <c r="L329" s="16">
        <v>1858900</v>
      </c>
      <c r="M329" s="16">
        <v>5182700</v>
      </c>
      <c r="N329" s="21">
        <f t="shared" si="10"/>
        <v>7.6006352213523529</v>
      </c>
      <c r="O329" s="21">
        <f t="shared" si="11"/>
        <v>1.2840193908671541E-2</v>
      </c>
    </row>
    <row r="330" spans="1:15" x14ac:dyDescent="0.25">
      <c r="A330" s="16" t="s">
        <v>706</v>
      </c>
      <c r="B330" s="16" t="s">
        <v>707</v>
      </c>
      <c r="C330" s="16" t="s">
        <v>708</v>
      </c>
      <c r="D330" s="16">
        <v>46.247</v>
      </c>
      <c r="E330" s="16">
        <v>10470000</v>
      </c>
      <c r="F330" s="16">
        <v>45532000</v>
      </c>
      <c r="G330" s="16">
        <v>17009000</v>
      </c>
      <c r="H330" s="16">
        <v>18230000</v>
      </c>
      <c r="I330" s="16">
        <v>264960000</v>
      </c>
      <c r="J330" s="16">
        <v>71492000</v>
      </c>
      <c r="K330" s="16">
        <v>181570000</v>
      </c>
      <c r="L330" s="16">
        <v>129500000</v>
      </c>
      <c r="M330" s="16">
        <v>215790000</v>
      </c>
      <c r="N330" s="21">
        <f t="shared" si="10"/>
        <v>7.569509321467323</v>
      </c>
      <c r="O330" s="21">
        <f t="shared" si="11"/>
        <v>6.1031428795330642E-3</v>
      </c>
    </row>
    <row r="331" spans="1:15" x14ac:dyDescent="0.25">
      <c r="A331" s="16" t="s">
        <v>915</v>
      </c>
      <c r="B331" s="16" t="s">
        <v>916</v>
      </c>
      <c r="C331" s="16" t="s">
        <v>917</v>
      </c>
      <c r="D331" s="16">
        <v>61.378</v>
      </c>
      <c r="E331" s="16">
        <v>1461400</v>
      </c>
      <c r="F331" s="16">
        <v>10428000</v>
      </c>
      <c r="G331" s="16">
        <v>1235100</v>
      </c>
      <c r="H331" s="16">
        <v>2766900</v>
      </c>
      <c r="I331" s="16">
        <v>45650000</v>
      </c>
      <c r="J331" s="16">
        <v>14583000</v>
      </c>
      <c r="K331" s="16">
        <v>29275000</v>
      </c>
      <c r="L331" s="16">
        <v>29571000</v>
      </c>
      <c r="M331" s="16">
        <v>30017000</v>
      </c>
      <c r="N331" s="21">
        <f t="shared" si="10"/>
        <v>7.5057452458562492</v>
      </c>
      <c r="O331" s="21">
        <f t="shared" si="11"/>
        <v>3.2092004995540055E-3</v>
      </c>
    </row>
    <row r="332" spans="1:15" x14ac:dyDescent="0.25">
      <c r="A332" s="16" t="s">
        <v>3079</v>
      </c>
      <c r="B332" s="16" t="s">
        <v>2337</v>
      </c>
      <c r="C332" s="16" t="s">
        <v>2338</v>
      </c>
      <c r="D332" s="16">
        <v>103.34</v>
      </c>
      <c r="E332" s="16">
        <v>368490</v>
      </c>
      <c r="F332" s="16">
        <v>8642000</v>
      </c>
      <c r="G332" s="16">
        <v>1909400</v>
      </c>
      <c r="H332" s="16">
        <v>3933900</v>
      </c>
      <c r="I332" s="16">
        <v>49374000</v>
      </c>
      <c r="J332" s="16">
        <v>9678700</v>
      </c>
      <c r="K332" s="16">
        <v>17263000</v>
      </c>
      <c r="L332" s="16">
        <v>13487000</v>
      </c>
      <c r="M332" s="16">
        <v>47959000</v>
      </c>
      <c r="N332" s="21">
        <f t="shared" si="10"/>
        <v>7.4196120989996492</v>
      </c>
      <c r="O332" s="21">
        <f t="shared" si="11"/>
        <v>4.8549488117432163E-2</v>
      </c>
    </row>
    <row r="333" spans="1:15" x14ac:dyDescent="0.25">
      <c r="A333" s="16" t="s">
        <v>661</v>
      </c>
      <c r="B333" s="16" t="s">
        <v>662</v>
      </c>
      <c r="C333" s="16" t="s">
        <v>663</v>
      </c>
      <c r="D333" s="16">
        <v>24.603000000000002</v>
      </c>
      <c r="E333" s="16">
        <v>782560</v>
      </c>
      <c r="F333" s="16">
        <v>4144500</v>
      </c>
      <c r="G333" s="16">
        <v>1481900</v>
      </c>
      <c r="H333" s="16">
        <v>2998800</v>
      </c>
      <c r="I333" s="16">
        <v>25772000</v>
      </c>
      <c r="J333" s="16">
        <v>6930400</v>
      </c>
      <c r="K333" s="16">
        <v>15207000</v>
      </c>
      <c r="L333" s="16">
        <v>11041000</v>
      </c>
      <c r="M333" s="16">
        <v>28261000</v>
      </c>
      <c r="N333" s="21">
        <f t="shared" si="10"/>
        <v>7.4161245610007054</v>
      </c>
      <c r="O333" s="21">
        <f t="shared" si="11"/>
        <v>1.5438010958318807E-2</v>
      </c>
    </row>
    <row r="334" spans="1:15" x14ac:dyDescent="0.25">
      <c r="A334" s="16" t="s">
        <v>16</v>
      </c>
      <c r="B334" s="16" t="s">
        <v>17</v>
      </c>
      <c r="C334" s="16" t="s">
        <v>18</v>
      </c>
      <c r="D334" s="16">
        <v>15.137</v>
      </c>
      <c r="E334" s="16">
        <v>509800</v>
      </c>
      <c r="F334" s="16">
        <v>452940</v>
      </c>
      <c r="G334" s="16">
        <v>297160</v>
      </c>
      <c r="H334" s="16">
        <v>828480</v>
      </c>
      <c r="I334" s="16">
        <v>3621800</v>
      </c>
      <c r="J334" s="16">
        <v>998040</v>
      </c>
      <c r="K334" s="16">
        <v>5471200</v>
      </c>
      <c r="L334" s="16">
        <v>3432100</v>
      </c>
      <c r="M334" s="16">
        <v>5765300</v>
      </c>
      <c r="N334" s="21">
        <f t="shared" si="10"/>
        <v>7.3888621802545513</v>
      </c>
      <c r="O334" s="21">
        <f t="shared" si="11"/>
        <v>1.1151090000255146E-2</v>
      </c>
    </row>
    <row r="335" spans="1:15" x14ac:dyDescent="0.25">
      <c r="A335" s="16" t="s">
        <v>3080</v>
      </c>
      <c r="B335" s="16" t="s">
        <v>3081</v>
      </c>
      <c r="C335" s="16" t="s">
        <v>3082</v>
      </c>
      <c r="D335" s="16">
        <v>27.706</v>
      </c>
      <c r="E335" s="16">
        <v>10000</v>
      </c>
      <c r="F335" s="16">
        <v>3085400</v>
      </c>
      <c r="G335" s="16">
        <v>1486400</v>
      </c>
      <c r="H335" s="16">
        <v>1482200</v>
      </c>
      <c r="I335" s="16">
        <v>15959000</v>
      </c>
      <c r="J335" s="16">
        <v>7900900</v>
      </c>
      <c r="K335" s="16">
        <v>9365400</v>
      </c>
      <c r="L335" s="16">
        <v>11500000</v>
      </c>
      <c r="M335" s="16">
        <v>11169000</v>
      </c>
      <c r="N335" s="21">
        <f t="shared" si="10"/>
        <v>7.373918205804749</v>
      </c>
      <c r="O335" s="21">
        <f t="shared" si="11"/>
        <v>5.9926713431629529E-4</v>
      </c>
    </row>
    <row r="336" spans="1:15" x14ac:dyDescent="0.25">
      <c r="A336" s="16" t="s">
        <v>875</v>
      </c>
      <c r="B336" s="16" t="s">
        <v>876</v>
      </c>
      <c r="C336" s="16" t="s">
        <v>877</v>
      </c>
      <c r="D336" s="16">
        <v>15.085000000000001</v>
      </c>
      <c r="E336" s="16">
        <v>8995400</v>
      </c>
      <c r="F336" s="16">
        <v>10319000</v>
      </c>
      <c r="G336" s="16">
        <v>1876600</v>
      </c>
      <c r="H336" s="16">
        <v>2184500</v>
      </c>
      <c r="I336" s="16">
        <v>63237000</v>
      </c>
      <c r="J336" s="16">
        <v>12835000</v>
      </c>
      <c r="K336" s="16">
        <v>33475000</v>
      </c>
      <c r="L336" s="16">
        <v>53743000</v>
      </c>
      <c r="M336" s="16">
        <v>49366000</v>
      </c>
      <c r="N336" s="21">
        <f t="shared" si="10"/>
        <v>7.2779106329276377</v>
      </c>
      <c r="O336" s="21">
        <f t="shared" si="11"/>
        <v>8.8517014030639884E-3</v>
      </c>
    </row>
    <row r="337" spans="1:15" x14ac:dyDescent="0.25">
      <c r="A337" s="16" t="s">
        <v>335</v>
      </c>
      <c r="B337" s="16" t="s">
        <v>336</v>
      </c>
      <c r="C337" s="16" t="s">
        <v>337</v>
      </c>
      <c r="D337" s="16">
        <v>29.47</v>
      </c>
      <c r="E337" s="16">
        <v>10000</v>
      </c>
      <c r="F337" s="16">
        <v>1567300</v>
      </c>
      <c r="G337" s="16">
        <v>573400</v>
      </c>
      <c r="H337" s="16">
        <v>1055300</v>
      </c>
      <c r="I337" s="16">
        <v>3583600</v>
      </c>
      <c r="J337" s="16">
        <v>4594700</v>
      </c>
      <c r="K337" s="16">
        <v>8851200</v>
      </c>
      <c r="L337" s="16">
        <v>5730600</v>
      </c>
      <c r="M337" s="16">
        <v>5897100</v>
      </c>
      <c r="N337" s="21">
        <f t="shared" si="10"/>
        <v>7.1508920773549596</v>
      </c>
      <c r="O337" s="21">
        <f t="shared" si="11"/>
        <v>2.1663025048683656E-3</v>
      </c>
    </row>
    <row r="338" spans="1:15" x14ac:dyDescent="0.25">
      <c r="A338" s="16" t="s">
        <v>2486</v>
      </c>
      <c r="B338" s="16" t="s">
        <v>2487</v>
      </c>
      <c r="C338" s="16" t="s">
        <v>2488</v>
      </c>
      <c r="D338" s="16">
        <v>100.12</v>
      </c>
      <c r="E338" s="16">
        <v>10000</v>
      </c>
      <c r="F338" s="16">
        <v>3295200</v>
      </c>
      <c r="G338" s="16">
        <v>1319500</v>
      </c>
      <c r="H338" s="16">
        <v>1476500</v>
      </c>
      <c r="I338" s="16">
        <v>9975800</v>
      </c>
      <c r="J338" s="16">
        <v>6773700</v>
      </c>
      <c r="K338" s="16">
        <v>10876000</v>
      </c>
      <c r="L338" s="16">
        <v>11924000</v>
      </c>
      <c r="M338" s="16">
        <v>13364000</v>
      </c>
      <c r="N338" s="21">
        <f t="shared" si="10"/>
        <v>6.9381105356323349</v>
      </c>
      <c r="O338" s="21">
        <f t="shared" si="11"/>
        <v>3.263092980816459E-4</v>
      </c>
    </row>
    <row r="339" spans="1:15" x14ac:dyDescent="0.25">
      <c r="A339" s="16" t="s">
        <v>881</v>
      </c>
      <c r="B339" s="16" t="s">
        <v>882</v>
      </c>
      <c r="C339" s="16" t="s">
        <v>883</v>
      </c>
      <c r="D339" s="16">
        <v>56.677999999999997</v>
      </c>
      <c r="E339" s="16">
        <v>1141200</v>
      </c>
      <c r="F339" s="16">
        <v>8510700</v>
      </c>
      <c r="G339" s="16">
        <v>4372600</v>
      </c>
      <c r="H339" s="16">
        <v>5587100</v>
      </c>
      <c r="I339" s="16">
        <v>58755000</v>
      </c>
      <c r="J339" s="16">
        <v>11569000</v>
      </c>
      <c r="K339" s="16">
        <v>28052000</v>
      </c>
      <c r="L339" s="16">
        <v>18468000</v>
      </c>
      <c r="M339" s="16">
        <v>51573000</v>
      </c>
      <c r="N339" s="21">
        <f t="shared" si="10"/>
        <v>6.870097289359359</v>
      </c>
      <c r="O339" s="21">
        <f t="shared" si="11"/>
        <v>2.9337291452212359E-2</v>
      </c>
    </row>
    <row r="340" spans="1:15" x14ac:dyDescent="0.25">
      <c r="A340" s="16" t="s">
        <v>866</v>
      </c>
      <c r="B340" s="16" t="s">
        <v>867</v>
      </c>
      <c r="C340" s="16" t="s">
        <v>868</v>
      </c>
      <c r="D340" s="16">
        <v>64.468999999999994</v>
      </c>
      <c r="E340" s="16">
        <v>271890</v>
      </c>
      <c r="F340" s="16">
        <v>7939200</v>
      </c>
      <c r="G340" s="16">
        <v>2040400</v>
      </c>
      <c r="H340" s="16">
        <v>3857700</v>
      </c>
      <c r="I340" s="16">
        <v>43255000</v>
      </c>
      <c r="J340" s="16">
        <v>19027000</v>
      </c>
      <c r="K340" s="16">
        <v>13321000</v>
      </c>
      <c r="L340" s="16">
        <v>21343000</v>
      </c>
      <c r="M340" s="16">
        <v>23682000</v>
      </c>
      <c r="N340" s="21">
        <f t="shared" si="10"/>
        <v>6.8396839223229682</v>
      </c>
      <c r="O340" s="21">
        <f t="shared" si="11"/>
        <v>1.0443930880176195E-2</v>
      </c>
    </row>
    <row r="341" spans="1:15" x14ac:dyDescent="0.25">
      <c r="A341" s="16" t="s">
        <v>3083</v>
      </c>
      <c r="B341" s="16" t="s">
        <v>3084</v>
      </c>
      <c r="C341" s="16" t="s">
        <v>3085</v>
      </c>
      <c r="D341" s="16">
        <v>40.709000000000003</v>
      </c>
      <c r="E341" s="16">
        <v>539170</v>
      </c>
      <c r="F341" s="16">
        <v>6601200</v>
      </c>
      <c r="G341" s="16">
        <v>1681800</v>
      </c>
      <c r="H341" s="16">
        <v>2482000</v>
      </c>
      <c r="I341" s="16">
        <v>27998000</v>
      </c>
      <c r="J341" s="16">
        <v>9084300</v>
      </c>
      <c r="K341" s="16">
        <v>22090000</v>
      </c>
      <c r="L341" s="16">
        <v>16609000</v>
      </c>
      <c r="M341" s="16">
        <v>19818000</v>
      </c>
      <c r="N341" s="21">
        <f t="shared" si="10"/>
        <v>6.7655953510961</v>
      </c>
      <c r="O341" s="21">
        <f t="shared" si="11"/>
        <v>3.266032262717101E-3</v>
      </c>
    </row>
    <row r="342" spans="1:15" x14ac:dyDescent="0.25">
      <c r="A342" s="16" t="s">
        <v>745</v>
      </c>
      <c r="B342" s="16" t="s">
        <v>746</v>
      </c>
      <c r="C342" s="16" t="s">
        <v>747</v>
      </c>
      <c r="D342" s="16">
        <v>47.411000000000001</v>
      </c>
      <c r="E342" s="16">
        <v>29307000</v>
      </c>
      <c r="F342" s="16">
        <v>21643000</v>
      </c>
      <c r="G342" s="16">
        <v>7384700</v>
      </c>
      <c r="H342" s="16">
        <v>4441600</v>
      </c>
      <c r="I342" s="16">
        <v>168550000</v>
      </c>
      <c r="J342" s="16">
        <v>33247000</v>
      </c>
      <c r="K342" s="16">
        <v>63156000</v>
      </c>
      <c r="L342" s="16">
        <v>65962000</v>
      </c>
      <c r="M342" s="16">
        <v>199580000</v>
      </c>
      <c r="N342" s="21">
        <f t="shared" si="10"/>
        <v>6.7604494052691857</v>
      </c>
      <c r="O342" s="21">
        <f t="shared" si="11"/>
        <v>4.6502589273089083E-2</v>
      </c>
    </row>
    <row r="343" spans="1:15" x14ac:dyDescent="0.25">
      <c r="A343" s="16" t="s">
        <v>3086</v>
      </c>
      <c r="B343" s="16" t="s">
        <v>3087</v>
      </c>
      <c r="C343" s="16" t="s">
        <v>3088</v>
      </c>
      <c r="D343" s="16">
        <v>27.341000000000001</v>
      </c>
      <c r="E343" s="16">
        <v>270580</v>
      </c>
      <c r="F343" s="16">
        <v>1604100</v>
      </c>
      <c r="G343" s="16">
        <v>575030</v>
      </c>
      <c r="H343" s="16">
        <v>179410</v>
      </c>
      <c r="I343" s="16">
        <v>6201300</v>
      </c>
      <c r="J343" s="16">
        <v>1508000</v>
      </c>
      <c r="K343" s="16">
        <v>3777300</v>
      </c>
      <c r="L343" s="16">
        <v>2252100</v>
      </c>
      <c r="M343" s="16">
        <v>8191400</v>
      </c>
      <c r="N343" s="21">
        <f t="shared" si="10"/>
        <v>6.6729856377799415</v>
      </c>
      <c r="O343" s="21">
        <f t="shared" si="11"/>
        <v>3.5993823911420558E-2</v>
      </c>
    </row>
    <row r="344" spans="1:15" x14ac:dyDescent="0.25">
      <c r="A344" s="16" t="s">
        <v>2606</v>
      </c>
      <c r="B344" s="16" t="s">
        <v>2607</v>
      </c>
      <c r="C344" s="16" t="s">
        <v>2608</v>
      </c>
      <c r="D344" s="16">
        <v>37.561999999999998</v>
      </c>
      <c r="E344" s="16">
        <v>1099600</v>
      </c>
      <c r="F344" s="16">
        <v>3070200</v>
      </c>
      <c r="G344" s="16">
        <v>1598600</v>
      </c>
      <c r="H344" s="16">
        <v>1198900</v>
      </c>
      <c r="I344" s="16">
        <v>13219000</v>
      </c>
      <c r="J344" s="16">
        <v>4512400</v>
      </c>
      <c r="K344" s="16">
        <v>11763000</v>
      </c>
      <c r="L344" s="16">
        <v>4543300</v>
      </c>
      <c r="M344" s="16">
        <v>23932000</v>
      </c>
      <c r="N344" s="21">
        <f t="shared" si="10"/>
        <v>6.6562025461800127</v>
      </c>
      <c r="O344" s="21">
        <f t="shared" si="11"/>
        <v>4.591148860000669E-2</v>
      </c>
    </row>
    <row r="345" spans="1:15" x14ac:dyDescent="0.25">
      <c r="A345" s="16" t="s">
        <v>906</v>
      </c>
      <c r="B345" s="16" t="s">
        <v>907</v>
      </c>
      <c r="C345" s="16" t="s">
        <v>908</v>
      </c>
      <c r="D345" s="16">
        <v>25.238</v>
      </c>
      <c r="E345" s="16">
        <v>150240</v>
      </c>
      <c r="F345" s="16">
        <v>2214700</v>
      </c>
      <c r="G345" s="16">
        <v>1058600</v>
      </c>
      <c r="H345" s="16">
        <v>1331500</v>
      </c>
      <c r="I345" s="16">
        <v>10400000</v>
      </c>
      <c r="J345" s="16">
        <v>4749000</v>
      </c>
      <c r="K345" s="16">
        <v>7609700</v>
      </c>
      <c r="L345" s="16">
        <v>5010000</v>
      </c>
      <c r="M345" s="16">
        <v>10670000</v>
      </c>
      <c r="N345" s="21">
        <f t="shared" si="10"/>
        <v>6.4670244624650897</v>
      </c>
      <c r="O345" s="21">
        <f t="shared" si="11"/>
        <v>3.2303911365386853E-3</v>
      </c>
    </row>
    <row r="346" spans="1:15" x14ac:dyDescent="0.25">
      <c r="A346" s="16" t="s">
        <v>2236</v>
      </c>
      <c r="B346" s="16" t="s">
        <v>3089</v>
      </c>
      <c r="C346" s="16" t="s">
        <v>2237</v>
      </c>
      <c r="D346" s="16">
        <v>31.344999999999999</v>
      </c>
      <c r="E346" s="16">
        <v>10000</v>
      </c>
      <c r="F346" s="16">
        <v>577140</v>
      </c>
      <c r="G346" s="16">
        <v>260580</v>
      </c>
      <c r="H346" s="16">
        <v>10000</v>
      </c>
      <c r="I346" s="16">
        <v>944330</v>
      </c>
      <c r="J346" s="16">
        <v>610520</v>
      </c>
      <c r="K346" s="16">
        <v>1856000</v>
      </c>
      <c r="L346" s="16">
        <v>1937300</v>
      </c>
      <c r="M346" s="16">
        <v>1550100</v>
      </c>
      <c r="N346" s="21">
        <f t="shared" si="10"/>
        <v>6.4340344168260035</v>
      </c>
      <c r="O346" s="21">
        <f t="shared" si="11"/>
        <v>7.9296280267966077E-3</v>
      </c>
    </row>
    <row r="347" spans="1:15" x14ac:dyDescent="0.25">
      <c r="A347" s="16" t="s">
        <v>727</v>
      </c>
      <c r="B347" s="16" t="s">
        <v>728</v>
      </c>
      <c r="C347" s="16" t="s">
        <v>729</v>
      </c>
      <c r="D347" s="16">
        <v>11.605</v>
      </c>
      <c r="E347" s="16">
        <v>632320</v>
      </c>
      <c r="F347" s="16">
        <v>4503500</v>
      </c>
      <c r="G347" s="16">
        <v>1773100</v>
      </c>
      <c r="H347" s="16">
        <v>2833000</v>
      </c>
      <c r="I347" s="16">
        <v>23983000</v>
      </c>
      <c r="J347" s="16">
        <v>8323400</v>
      </c>
      <c r="K347" s="16">
        <v>16199000</v>
      </c>
      <c r="L347" s="16">
        <v>12487000</v>
      </c>
      <c r="M347" s="16">
        <v>17261000</v>
      </c>
      <c r="N347" s="21">
        <f t="shared" si="10"/>
        <v>6.426117233563815</v>
      </c>
      <c r="O347" s="21">
        <f t="shared" si="11"/>
        <v>3.3907541282982906E-3</v>
      </c>
    </row>
    <row r="348" spans="1:15" x14ac:dyDescent="0.25">
      <c r="A348" s="16" t="s">
        <v>441</v>
      </c>
      <c r="B348" s="16" t="s">
        <v>442</v>
      </c>
      <c r="C348" s="16" t="s">
        <v>443</v>
      </c>
      <c r="D348" s="16">
        <v>43.387999999999998</v>
      </c>
      <c r="E348" s="16">
        <v>62302</v>
      </c>
      <c r="F348" s="16">
        <v>478000</v>
      </c>
      <c r="G348" s="16">
        <v>10000</v>
      </c>
      <c r="H348" s="16">
        <v>10000</v>
      </c>
      <c r="I348" s="16">
        <v>1285800</v>
      </c>
      <c r="J348" s="16">
        <v>283290</v>
      </c>
      <c r="K348" s="16">
        <v>751590</v>
      </c>
      <c r="L348" s="16">
        <v>1050900</v>
      </c>
      <c r="M348" s="16">
        <v>1108500</v>
      </c>
      <c r="N348" s="21">
        <f t="shared" si="10"/>
        <v>6.3966646558463118</v>
      </c>
      <c r="O348" s="21">
        <f t="shared" si="11"/>
        <v>1.1528198600263847E-2</v>
      </c>
    </row>
    <row r="349" spans="1:15" x14ac:dyDescent="0.25">
      <c r="A349" s="16" t="s">
        <v>2389</v>
      </c>
      <c r="B349" s="16" t="s">
        <v>2390</v>
      </c>
      <c r="C349" s="16" t="s">
        <v>2391</v>
      </c>
      <c r="D349" s="16">
        <v>29.994</v>
      </c>
      <c r="E349" s="16">
        <v>564950</v>
      </c>
      <c r="F349" s="16">
        <v>6947900</v>
      </c>
      <c r="G349" s="16">
        <v>1706600</v>
      </c>
      <c r="H349" s="16">
        <v>2811200</v>
      </c>
      <c r="I349" s="16">
        <v>17919000</v>
      </c>
      <c r="J349" s="16">
        <v>9319100</v>
      </c>
      <c r="K349" s="16">
        <v>17855000</v>
      </c>
      <c r="L349" s="16">
        <v>23168000</v>
      </c>
      <c r="M349" s="16">
        <v>27859000</v>
      </c>
      <c r="N349" s="21">
        <f t="shared" si="10"/>
        <v>6.3916812474803937</v>
      </c>
      <c r="O349" s="21">
        <f t="shared" si="11"/>
        <v>3.3075478722981748E-3</v>
      </c>
    </row>
    <row r="350" spans="1:15" x14ac:dyDescent="0.25">
      <c r="A350" s="16" t="s">
        <v>2520</v>
      </c>
      <c r="B350" s="16" t="s">
        <v>2521</v>
      </c>
      <c r="C350" s="16" t="s">
        <v>2522</v>
      </c>
      <c r="D350" s="16">
        <v>33.395000000000003</v>
      </c>
      <c r="E350" s="16">
        <v>1394700</v>
      </c>
      <c r="F350" s="16">
        <v>4299000</v>
      </c>
      <c r="G350" s="16">
        <v>642490</v>
      </c>
      <c r="H350" s="16">
        <v>628010</v>
      </c>
      <c r="I350" s="16">
        <v>16397000</v>
      </c>
      <c r="J350" s="16">
        <v>8461300</v>
      </c>
      <c r="K350" s="16">
        <v>15331000</v>
      </c>
      <c r="L350" s="16">
        <v>4789700</v>
      </c>
      <c r="M350" s="16">
        <v>10659000</v>
      </c>
      <c r="N350" s="21">
        <f t="shared" si="10"/>
        <v>6.39131558542259</v>
      </c>
      <c r="O350" s="21">
        <f t="shared" si="11"/>
        <v>8.018336128032641E-3</v>
      </c>
    </row>
    <row r="351" spans="1:15" x14ac:dyDescent="0.25">
      <c r="A351" s="16" t="s">
        <v>2587</v>
      </c>
      <c r="B351" s="16" t="s">
        <v>2588</v>
      </c>
      <c r="C351" s="16" t="s">
        <v>2589</v>
      </c>
      <c r="D351" s="16">
        <v>31.113</v>
      </c>
      <c r="E351" s="16">
        <v>152090</v>
      </c>
      <c r="F351" s="16">
        <v>725430</v>
      </c>
      <c r="G351" s="16">
        <v>87079</v>
      </c>
      <c r="H351" s="16">
        <v>151790</v>
      </c>
      <c r="I351" s="16">
        <v>1606100</v>
      </c>
      <c r="J351" s="16">
        <v>1184300</v>
      </c>
      <c r="K351" s="16">
        <v>2104900</v>
      </c>
      <c r="L351" s="16">
        <v>2307000</v>
      </c>
      <c r="M351" s="16">
        <v>1715800</v>
      </c>
      <c r="N351" s="21">
        <f t="shared" si="10"/>
        <v>6.3906756515873946</v>
      </c>
      <c r="O351" s="21">
        <f t="shared" si="11"/>
        <v>6.5262088830250948E-4</v>
      </c>
    </row>
    <row r="352" spans="1:15" x14ac:dyDescent="0.25">
      <c r="A352" s="16" t="s">
        <v>947</v>
      </c>
      <c r="B352" s="16" t="s">
        <v>948</v>
      </c>
      <c r="C352" s="16" t="s">
        <v>949</v>
      </c>
      <c r="D352" s="16">
        <v>71.981999999999999</v>
      </c>
      <c r="E352" s="16">
        <v>60813</v>
      </c>
      <c r="F352" s="16">
        <v>1256900</v>
      </c>
      <c r="G352" s="16">
        <v>288150</v>
      </c>
      <c r="H352" s="16">
        <v>396710</v>
      </c>
      <c r="I352" s="16">
        <v>4073900</v>
      </c>
      <c r="J352" s="16">
        <v>2048600</v>
      </c>
      <c r="K352" s="16">
        <v>1601900</v>
      </c>
      <c r="L352" s="16">
        <v>2610700</v>
      </c>
      <c r="M352" s="16">
        <v>5523100</v>
      </c>
      <c r="N352" s="21">
        <f t="shared" si="10"/>
        <v>6.3351298554409752</v>
      </c>
      <c r="O352" s="21">
        <f t="shared" si="11"/>
        <v>1.6216763174794112E-2</v>
      </c>
    </row>
    <row r="353" spans="1:15" x14ac:dyDescent="0.25">
      <c r="A353" s="16" t="s">
        <v>634</v>
      </c>
      <c r="B353" s="16" t="s">
        <v>635</v>
      </c>
      <c r="C353" s="16" t="s">
        <v>636</v>
      </c>
      <c r="D353" s="16">
        <v>27.855</v>
      </c>
      <c r="E353" s="16">
        <v>239560</v>
      </c>
      <c r="F353" s="16">
        <v>3359300</v>
      </c>
      <c r="G353" s="16">
        <v>736550</v>
      </c>
      <c r="H353" s="16">
        <v>967300</v>
      </c>
      <c r="I353" s="16">
        <v>9355800</v>
      </c>
      <c r="J353" s="16">
        <v>4932100</v>
      </c>
      <c r="K353" s="16">
        <v>3019100</v>
      </c>
      <c r="L353" s="16">
        <v>8803300</v>
      </c>
      <c r="M353" s="16">
        <v>15846000</v>
      </c>
      <c r="N353" s="21">
        <f t="shared" si="10"/>
        <v>6.3297898621648176</v>
      </c>
      <c r="O353" s="21">
        <f t="shared" si="11"/>
        <v>2.883633551610796E-2</v>
      </c>
    </row>
    <row r="354" spans="1:15" x14ac:dyDescent="0.25">
      <c r="A354" s="16" t="s">
        <v>2214</v>
      </c>
      <c r="B354" s="16" t="s">
        <v>2215</v>
      </c>
      <c r="C354" s="16" t="s">
        <v>2216</v>
      </c>
      <c r="D354" s="16">
        <v>229.2</v>
      </c>
      <c r="E354" s="16">
        <v>10000</v>
      </c>
      <c r="F354" s="16">
        <v>543950</v>
      </c>
      <c r="G354" s="16">
        <v>152790</v>
      </c>
      <c r="H354" s="16">
        <v>10000</v>
      </c>
      <c r="I354" s="16">
        <v>1578600</v>
      </c>
      <c r="J354" s="16">
        <v>1056800</v>
      </c>
      <c r="K354" s="16">
        <v>934130</v>
      </c>
      <c r="L354" s="16">
        <v>917150</v>
      </c>
      <c r="M354" s="16">
        <v>1160200</v>
      </c>
      <c r="N354" s="21">
        <f t="shared" si="10"/>
        <v>6.3028490107988953</v>
      </c>
      <c r="O354" s="21">
        <f t="shared" si="11"/>
        <v>1.0117651341720023E-3</v>
      </c>
    </row>
    <row r="355" spans="1:15" x14ac:dyDescent="0.25">
      <c r="A355" s="16" t="s">
        <v>698</v>
      </c>
      <c r="B355" s="16" t="s">
        <v>699</v>
      </c>
      <c r="C355" s="16" t="s">
        <v>700</v>
      </c>
      <c r="D355" s="16">
        <v>72.584999999999994</v>
      </c>
      <c r="E355" s="16">
        <v>14769000</v>
      </c>
      <c r="F355" s="16">
        <v>40220000</v>
      </c>
      <c r="G355" s="16">
        <v>11638000</v>
      </c>
      <c r="H355" s="16">
        <v>19278000</v>
      </c>
      <c r="I355" s="16">
        <v>175010000</v>
      </c>
      <c r="J355" s="16">
        <v>48265000</v>
      </c>
      <c r="K355" s="16">
        <v>119400000</v>
      </c>
      <c r="L355" s="16">
        <v>73141000</v>
      </c>
      <c r="M355" s="16">
        <v>256240000</v>
      </c>
      <c r="N355" s="21">
        <f t="shared" si="10"/>
        <v>6.258597287701531</v>
      </c>
      <c r="O355" s="21">
        <f t="shared" si="11"/>
        <v>3.3249097708727415E-2</v>
      </c>
    </row>
    <row r="356" spans="1:15" x14ac:dyDescent="0.25">
      <c r="A356" s="16" t="s">
        <v>785</v>
      </c>
      <c r="B356" s="16" t="s">
        <v>786</v>
      </c>
      <c r="C356" s="16" t="s">
        <v>787</v>
      </c>
      <c r="D356" s="16">
        <v>27.372</v>
      </c>
      <c r="E356" s="16">
        <v>1287500</v>
      </c>
      <c r="F356" s="16">
        <v>5756200</v>
      </c>
      <c r="G356" s="16">
        <v>1341900</v>
      </c>
      <c r="H356" s="16">
        <v>946300</v>
      </c>
      <c r="I356" s="16">
        <v>20768000</v>
      </c>
      <c r="J356" s="16">
        <v>9323600</v>
      </c>
      <c r="K356" s="16">
        <v>14795000</v>
      </c>
      <c r="L356" s="16">
        <v>10223000</v>
      </c>
      <c r="M356" s="16">
        <v>17838000</v>
      </c>
      <c r="N356" s="21">
        <f t="shared" si="10"/>
        <v>6.2536118046700029</v>
      </c>
      <c r="O356" s="21">
        <f t="shared" si="11"/>
        <v>2.5363203470384734E-3</v>
      </c>
    </row>
    <row r="357" spans="1:15" x14ac:dyDescent="0.25">
      <c r="A357" s="16" t="s">
        <v>2164</v>
      </c>
      <c r="B357" s="16" t="s">
        <v>2165</v>
      </c>
      <c r="C357" s="16" t="s">
        <v>2166</v>
      </c>
      <c r="D357" s="16">
        <v>36.168999999999997</v>
      </c>
      <c r="E357" s="16">
        <v>10000</v>
      </c>
      <c r="F357" s="16">
        <v>122990</v>
      </c>
      <c r="G357" s="16">
        <v>137520</v>
      </c>
      <c r="H357" s="16">
        <v>10000</v>
      </c>
      <c r="I357" s="16">
        <v>712780</v>
      </c>
      <c r="J357" s="16">
        <v>316860</v>
      </c>
      <c r="K357" s="16">
        <v>473240</v>
      </c>
      <c r="L357" s="16">
        <v>10000</v>
      </c>
      <c r="M357" s="16">
        <v>669260</v>
      </c>
      <c r="N357" s="21">
        <f t="shared" si="10"/>
        <v>6.2233503261915795</v>
      </c>
      <c r="O357" s="21">
        <f t="shared" si="11"/>
        <v>4.2953040905143139E-2</v>
      </c>
    </row>
    <row r="358" spans="1:15" x14ac:dyDescent="0.25">
      <c r="A358" s="16" t="s">
        <v>938</v>
      </c>
      <c r="B358" s="16" t="s">
        <v>3090</v>
      </c>
      <c r="C358" s="16" t="s">
        <v>939</v>
      </c>
      <c r="D358" s="16">
        <v>117.43</v>
      </c>
      <c r="E358" s="16">
        <v>985850</v>
      </c>
      <c r="F358" s="16">
        <v>3677200</v>
      </c>
      <c r="G358" s="16">
        <v>1353600</v>
      </c>
      <c r="H358" s="16">
        <v>1631500</v>
      </c>
      <c r="I358" s="16">
        <v>21830000</v>
      </c>
      <c r="J358" s="16">
        <v>6341400</v>
      </c>
      <c r="K358" s="16">
        <v>13059000</v>
      </c>
      <c r="L358" s="16">
        <v>5309200</v>
      </c>
      <c r="M358" s="16">
        <v>10377000</v>
      </c>
      <c r="N358" s="21">
        <f t="shared" si="10"/>
        <v>5.9535024809921353</v>
      </c>
      <c r="O358" s="21">
        <f t="shared" si="11"/>
        <v>2.7019552042782117E-2</v>
      </c>
    </row>
    <row r="359" spans="1:15" x14ac:dyDescent="0.25">
      <c r="A359" s="16" t="s">
        <v>681</v>
      </c>
      <c r="B359" s="16" t="s">
        <v>2703</v>
      </c>
      <c r="C359" s="16" t="s">
        <v>682</v>
      </c>
      <c r="D359" s="16">
        <v>54.356000000000002</v>
      </c>
      <c r="E359" s="16">
        <v>5106000</v>
      </c>
      <c r="F359" s="16">
        <v>2305700</v>
      </c>
      <c r="G359" s="16">
        <v>2760900</v>
      </c>
      <c r="H359" s="16">
        <v>2118200</v>
      </c>
      <c r="I359" s="16">
        <v>23453000</v>
      </c>
      <c r="J359" s="16">
        <v>4516600</v>
      </c>
      <c r="K359" s="16">
        <v>6612200</v>
      </c>
      <c r="L359" s="16">
        <v>24408000</v>
      </c>
      <c r="M359" s="16">
        <v>32062000</v>
      </c>
      <c r="N359" s="21">
        <f t="shared" si="10"/>
        <v>5.9265011227910307</v>
      </c>
      <c r="O359" s="21">
        <f t="shared" si="11"/>
        <v>4.300115725810498E-2</v>
      </c>
    </row>
    <row r="360" spans="1:15" x14ac:dyDescent="0.25">
      <c r="A360" s="16" t="s">
        <v>3091</v>
      </c>
      <c r="B360" s="16" t="s">
        <v>3092</v>
      </c>
      <c r="C360" s="16" t="s">
        <v>930</v>
      </c>
      <c r="D360" s="16">
        <v>99.55</v>
      </c>
      <c r="E360" s="16">
        <v>10000</v>
      </c>
      <c r="F360" s="16">
        <v>3178500</v>
      </c>
      <c r="G360" s="16">
        <v>3164200</v>
      </c>
      <c r="H360" s="16">
        <v>1666000</v>
      </c>
      <c r="I360" s="16">
        <v>12027000</v>
      </c>
      <c r="J360" s="16">
        <v>12311000</v>
      </c>
      <c r="K360" s="16">
        <v>4971000</v>
      </c>
      <c r="L360" s="16">
        <v>15057000</v>
      </c>
      <c r="M360" s="16">
        <v>14554000</v>
      </c>
      <c r="N360" s="21">
        <f t="shared" si="10"/>
        <v>5.8782595682591943</v>
      </c>
      <c r="O360" s="21">
        <f t="shared" si="11"/>
        <v>2.6456555348584442E-3</v>
      </c>
    </row>
    <row r="361" spans="1:15" x14ac:dyDescent="0.25">
      <c r="A361" s="16" t="s">
        <v>462</v>
      </c>
      <c r="B361" s="16" t="s">
        <v>463</v>
      </c>
      <c r="C361" s="16" t="s">
        <v>464</v>
      </c>
      <c r="D361" s="16">
        <v>39.354999999999997</v>
      </c>
      <c r="E361" s="16">
        <v>71272000</v>
      </c>
      <c r="F361" s="16">
        <v>226040000</v>
      </c>
      <c r="G361" s="16">
        <v>97008000</v>
      </c>
      <c r="H361" s="16">
        <v>92674000</v>
      </c>
      <c r="I361" s="16">
        <v>1117800000</v>
      </c>
      <c r="J361" s="16">
        <v>296930000</v>
      </c>
      <c r="K361" s="16">
        <v>819480000</v>
      </c>
      <c r="L361" s="16">
        <v>578590000</v>
      </c>
      <c r="M361" s="16">
        <v>765520000</v>
      </c>
      <c r="N361" s="21">
        <f t="shared" si="10"/>
        <v>5.8782161587206412</v>
      </c>
      <c r="O361" s="21">
        <f t="shared" si="11"/>
        <v>6.8908811429701572E-3</v>
      </c>
    </row>
    <row r="362" spans="1:15" x14ac:dyDescent="0.25">
      <c r="A362" s="16" t="s">
        <v>3093</v>
      </c>
      <c r="B362" s="16" t="s">
        <v>3094</v>
      </c>
      <c r="C362" s="16" t="s">
        <v>3095</v>
      </c>
      <c r="D362" s="16">
        <v>13.916</v>
      </c>
      <c r="E362" s="16">
        <v>77177</v>
      </c>
      <c r="F362" s="16">
        <v>998200</v>
      </c>
      <c r="G362" s="16">
        <v>478510</v>
      </c>
      <c r="H362" s="16">
        <v>521210</v>
      </c>
      <c r="I362" s="16">
        <v>5453400</v>
      </c>
      <c r="J362" s="16">
        <v>1901600</v>
      </c>
      <c r="K362" s="16">
        <v>3395200</v>
      </c>
      <c r="L362" s="16">
        <v>1168100</v>
      </c>
      <c r="M362" s="16">
        <v>3285100</v>
      </c>
      <c r="N362" s="21">
        <f t="shared" si="10"/>
        <v>5.8612778101457428</v>
      </c>
      <c r="O362" s="21">
        <f t="shared" si="11"/>
        <v>2.0891354299080806E-2</v>
      </c>
    </row>
    <row r="363" spans="1:15" x14ac:dyDescent="0.25">
      <c r="A363" s="16" t="s">
        <v>2280</v>
      </c>
      <c r="B363" s="16" t="s">
        <v>2281</v>
      </c>
      <c r="C363" s="16" t="s">
        <v>2282</v>
      </c>
      <c r="D363" s="16">
        <v>140.91999999999999</v>
      </c>
      <c r="E363" s="16">
        <v>10000</v>
      </c>
      <c r="F363" s="16">
        <v>564350</v>
      </c>
      <c r="G363" s="16">
        <v>10000</v>
      </c>
      <c r="H363" s="16">
        <v>10000</v>
      </c>
      <c r="I363" s="16">
        <v>424170</v>
      </c>
      <c r="J363" s="16">
        <v>616740</v>
      </c>
      <c r="K363" s="16">
        <v>1473200</v>
      </c>
      <c r="L363" s="16">
        <v>378330</v>
      </c>
      <c r="M363" s="16">
        <v>1383000</v>
      </c>
      <c r="N363" s="21">
        <f t="shared" si="10"/>
        <v>5.7547774880121141</v>
      </c>
      <c r="O363" s="21">
        <f t="shared" si="11"/>
        <v>4.8276609873780262E-2</v>
      </c>
    </row>
    <row r="364" spans="1:15" x14ac:dyDescent="0.25">
      <c r="A364" s="16" t="s">
        <v>472</v>
      </c>
      <c r="B364" s="16" t="s">
        <v>473</v>
      </c>
      <c r="C364" s="16" t="s">
        <v>474</v>
      </c>
      <c r="D364" s="16">
        <v>48.994</v>
      </c>
      <c r="E364" s="16">
        <v>31154000</v>
      </c>
      <c r="F364" s="16">
        <v>151010000</v>
      </c>
      <c r="G364" s="16">
        <v>44553000</v>
      </c>
      <c r="H364" s="16">
        <v>85291000</v>
      </c>
      <c r="I364" s="16">
        <v>788930000</v>
      </c>
      <c r="J364" s="16">
        <v>137230000</v>
      </c>
      <c r="K364" s="16">
        <v>492310000</v>
      </c>
      <c r="L364" s="16">
        <v>365650000</v>
      </c>
      <c r="M364" s="16">
        <v>389900000</v>
      </c>
      <c r="N364" s="21">
        <f t="shared" si="10"/>
        <v>5.5742673264788083</v>
      </c>
      <c r="O364" s="21">
        <f t="shared" si="11"/>
        <v>2.2439676823633709E-2</v>
      </c>
    </row>
    <row r="365" spans="1:15" x14ac:dyDescent="0.25">
      <c r="A365" s="16" t="s">
        <v>654</v>
      </c>
      <c r="B365" s="16" t="s">
        <v>655</v>
      </c>
      <c r="C365" s="16" t="s">
        <v>656</v>
      </c>
      <c r="D365" s="16">
        <v>24.893000000000001</v>
      </c>
      <c r="E365" s="16">
        <v>131780</v>
      </c>
      <c r="F365" s="16">
        <v>4209600</v>
      </c>
      <c r="G365" s="16">
        <v>346380</v>
      </c>
      <c r="H365" s="16">
        <v>1167800</v>
      </c>
      <c r="I365" s="16">
        <v>10526000</v>
      </c>
      <c r="J365" s="16">
        <v>4835200</v>
      </c>
      <c r="K365" s="16">
        <v>10195000</v>
      </c>
      <c r="L365" s="16">
        <v>1239600</v>
      </c>
      <c r="M365" s="16">
        <v>13802000</v>
      </c>
      <c r="N365" s="21">
        <f t="shared" si="10"/>
        <v>5.5465642910327961</v>
      </c>
      <c r="O365" s="21">
        <f t="shared" si="11"/>
        <v>4.1609763312375543E-2</v>
      </c>
    </row>
    <row r="366" spans="1:15" x14ac:dyDescent="0.25">
      <c r="A366" s="16" t="s">
        <v>667</v>
      </c>
      <c r="B366" s="16" t="s">
        <v>668</v>
      </c>
      <c r="C366" s="16" t="s">
        <v>669</v>
      </c>
      <c r="D366" s="16">
        <v>29.545999999999999</v>
      </c>
      <c r="E366" s="16">
        <v>589680</v>
      </c>
      <c r="F366" s="16">
        <v>1896500</v>
      </c>
      <c r="G366" s="16">
        <v>600530</v>
      </c>
      <c r="H366" s="16">
        <v>704860</v>
      </c>
      <c r="I366" s="16">
        <v>8819800</v>
      </c>
      <c r="J366" s="16">
        <v>4644600</v>
      </c>
      <c r="K366" s="16">
        <v>3292300</v>
      </c>
      <c r="L366" s="16">
        <v>3656800</v>
      </c>
      <c r="M366" s="16">
        <v>5867700</v>
      </c>
      <c r="N366" s="21">
        <f t="shared" si="10"/>
        <v>5.5451857673734102</v>
      </c>
      <c r="O366" s="21">
        <f t="shared" si="11"/>
        <v>7.6362460680042248E-3</v>
      </c>
    </row>
    <row r="367" spans="1:15" x14ac:dyDescent="0.25">
      <c r="A367" s="16" t="s">
        <v>686</v>
      </c>
      <c r="B367" s="16" t="s">
        <v>687</v>
      </c>
      <c r="C367" s="16" t="s">
        <v>688</v>
      </c>
      <c r="D367" s="16">
        <v>21.777999999999999</v>
      </c>
      <c r="E367" s="16">
        <v>42489000</v>
      </c>
      <c r="F367" s="16">
        <v>121400000</v>
      </c>
      <c r="G367" s="16">
        <v>57906000</v>
      </c>
      <c r="H367" s="16">
        <v>75388000</v>
      </c>
      <c r="I367" s="16">
        <v>490130000</v>
      </c>
      <c r="J367" s="16">
        <v>174140000</v>
      </c>
      <c r="K367" s="16">
        <v>397680000</v>
      </c>
      <c r="L367" s="16">
        <v>450940000</v>
      </c>
      <c r="M367" s="16">
        <v>534960000</v>
      </c>
      <c r="N367" s="21">
        <f t="shared" si="10"/>
        <v>5.5126975634541679</v>
      </c>
      <c r="O367" s="21">
        <f t="shared" si="11"/>
        <v>2.513473016662964E-3</v>
      </c>
    </row>
    <row r="368" spans="1:15" x14ac:dyDescent="0.25">
      <c r="A368" s="16" t="s">
        <v>2445</v>
      </c>
      <c r="B368" s="16" t="s">
        <v>2446</v>
      </c>
      <c r="C368" s="16" t="s">
        <v>2447</v>
      </c>
      <c r="D368" s="16">
        <v>310.89</v>
      </c>
      <c r="E368" s="16">
        <v>260760</v>
      </c>
      <c r="F368" s="16">
        <v>3188200</v>
      </c>
      <c r="G368" s="16">
        <v>363700</v>
      </c>
      <c r="H368" s="16">
        <v>382240</v>
      </c>
      <c r="I368" s="16">
        <v>8900600</v>
      </c>
      <c r="J368" s="16">
        <v>2916000</v>
      </c>
      <c r="K368" s="16">
        <v>4290200</v>
      </c>
      <c r="L368" s="16">
        <v>8093900</v>
      </c>
      <c r="M368" s="16">
        <v>4099300</v>
      </c>
      <c r="N368" s="21">
        <f t="shared" si="10"/>
        <v>5.3970297265727432</v>
      </c>
      <c r="O368" s="21">
        <f t="shared" si="11"/>
        <v>1.7277754705415423E-2</v>
      </c>
    </row>
    <row r="369" spans="1:15" x14ac:dyDescent="0.25">
      <c r="A369" s="16" t="s">
        <v>1780</v>
      </c>
      <c r="B369" s="16" t="s">
        <v>1781</v>
      </c>
      <c r="C369" s="16" t="s">
        <v>1782</v>
      </c>
      <c r="D369" s="16">
        <v>15.944000000000001</v>
      </c>
      <c r="E369" s="16">
        <v>743720</v>
      </c>
      <c r="F369" s="16">
        <v>1453800</v>
      </c>
      <c r="G369" s="16">
        <v>639170</v>
      </c>
      <c r="H369" s="16">
        <v>1294000</v>
      </c>
      <c r="I369" s="16">
        <v>9579200</v>
      </c>
      <c r="J369" s="16">
        <v>3631700</v>
      </c>
      <c r="K369" s="16">
        <v>3644500</v>
      </c>
      <c r="L369" s="16">
        <v>2683900</v>
      </c>
      <c r="M369" s="16">
        <v>8124200</v>
      </c>
      <c r="N369" s="21">
        <f t="shared" si="10"/>
        <v>5.3576521113905908</v>
      </c>
      <c r="O369" s="21">
        <f t="shared" si="11"/>
        <v>2.4801702033375617E-2</v>
      </c>
    </row>
    <row r="370" spans="1:15" x14ac:dyDescent="0.25">
      <c r="A370" s="16" t="s">
        <v>2627</v>
      </c>
      <c r="B370" s="16" t="s">
        <v>2628</v>
      </c>
      <c r="C370" s="16" t="s">
        <v>2629</v>
      </c>
      <c r="D370" s="16">
        <v>20.855</v>
      </c>
      <c r="E370" s="16">
        <v>494010</v>
      </c>
      <c r="F370" s="16">
        <v>1042000</v>
      </c>
      <c r="G370" s="16">
        <v>1123500</v>
      </c>
      <c r="H370" s="16">
        <v>514040</v>
      </c>
      <c r="I370" s="16">
        <v>4254900</v>
      </c>
      <c r="J370" s="16">
        <v>1957000</v>
      </c>
      <c r="K370" s="16">
        <v>3741200</v>
      </c>
      <c r="L370" s="16">
        <v>5256600</v>
      </c>
      <c r="M370" s="16">
        <v>5848300</v>
      </c>
      <c r="N370" s="21">
        <f t="shared" si="10"/>
        <v>5.3083770540876936</v>
      </c>
      <c r="O370" s="21">
        <f t="shared" si="11"/>
        <v>3.1815949936417312E-3</v>
      </c>
    </row>
    <row r="371" spans="1:15" x14ac:dyDescent="0.25">
      <c r="A371" s="16" t="s">
        <v>408</v>
      </c>
      <c r="B371" s="16" t="s">
        <v>409</v>
      </c>
      <c r="C371" s="16" t="s">
        <v>410</v>
      </c>
      <c r="D371" s="16">
        <v>31.052</v>
      </c>
      <c r="E371" s="16">
        <v>7124900</v>
      </c>
      <c r="F371" s="16">
        <v>79105000</v>
      </c>
      <c r="G371" s="16">
        <v>19391000</v>
      </c>
      <c r="H371" s="16">
        <v>31285000</v>
      </c>
      <c r="I371" s="16">
        <v>259410000</v>
      </c>
      <c r="J371" s="16">
        <v>128630000</v>
      </c>
      <c r="K371" s="16">
        <v>162210000</v>
      </c>
      <c r="L371" s="16">
        <v>154580000</v>
      </c>
      <c r="M371" s="16">
        <v>189100000</v>
      </c>
      <c r="N371" s="21">
        <f t="shared" si="10"/>
        <v>5.2236170975830847</v>
      </c>
      <c r="O371" s="21">
        <f t="shared" si="11"/>
        <v>1.5508710407174833E-3</v>
      </c>
    </row>
    <row r="372" spans="1:15" x14ac:dyDescent="0.25">
      <c r="A372" s="16" t="s">
        <v>3096</v>
      </c>
      <c r="B372" s="16" t="s">
        <v>3097</v>
      </c>
      <c r="C372" s="16" t="s">
        <v>3098</v>
      </c>
      <c r="D372" s="16">
        <v>55.939</v>
      </c>
      <c r="E372" s="16">
        <v>3727000</v>
      </c>
      <c r="F372" s="16">
        <v>10000</v>
      </c>
      <c r="G372" s="16">
        <v>10000</v>
      </c>
      <c r="H372" s="16">
        <v>10000</v>
      </c>
      <c r="I372" s="16">
        <v>6875200</v>
      </c>
      <c r="J372" s="16">
        <v>4300400</v>
      </c>
      <c r="K372" s="16">
        <v>3973800</v>
      </c>
      <c r="L372" s="16">
        <v>5297300</v>
      </c>
      <c r="M372" s="16">
        <v>3694700</v>
      </c>
      <c r="N372" s="21">
        <f t="shared" si="10"/>
        <v>5.1405696034069734</v>
      </c>
      <c r="O372" s="21">
        <f t="shared" si="11"/>
        <v>7.5253274328935891E-3</v>
      </c>
    </row>
    <row r="373" spans="1:15" x14ac:dyDescent="0.25">
      <c r="A373" s="16" t="s">
        <v>2584</v>
      </c>
      <c r="B373" s="16" t="s">
        <v>2585</v>
      </c>
      <c r="C373" s="16" t="s">
        <v>2586</v>
      </c>
      <c r="D373" s="16">
        <v>23.384</v>
      </c>
      <c r="E373" s="16">
        <v>214100</v>
      </c>
      <c r="F373" s="16">
        <v>387940</v>
      </c>
      <c r="G373" s="16">
        <v>219670</v>
      </c>
      <c r="H373" s="16">
        <v>178040</v>
      </c>
      <c r="I373" s="16">
        <v>1015600</v>
      </c>
      <c r="J373" s="16">
        <v>1834300</v>
      </c>
      <c r="K373" s="16">
        <v>2338400</v>
      </c>
      <c r="L373" s="16">
        <v>545980</v>
      </c>
      <c r="M373" s="16">
        <v>668900</v>
      </c>
      <c r="N373" s="21">
        <f t="shared" si="10"/>
        <v>5.1238249562390594</v>
      </c>
      <c r="O373" s="21">
        <f t="shared" si="11"/>
        <v>3.5190583702316085E-2</v>
      </c>
    </row>
    <row r="374" spans="1:15" x14ac:dyDescent="0.25">
      <c r="A374" s="16" t="s">
        <v>397</v>
      </c>
      <c r="B374" s="16" t="s">
        <v>398</v>
      </c>
      <c r="C374" s="16" t="s">
        <v>399</v>
      </c>
      <c r="D374" s="16">
        <v>48.234000000000002</v>
      </c>
      <c r="E374" s="16">
        <v>3691100</v>
      </c>
      <c r="F374" s="16">
        <v>4292300</v>
      </c>
      <c r="G374" s="16">
        <v>1204500</v>
      </c>
      <c r="H374" s="16">
        <v>149830</v>
      </c>
      <c r="I374" s="16">
        <v>19197000</v>
      </c>
      <c r="J374" s="16">
        <v>4785300</v>
      </c>
      <c r="K374" s="16">
        <v>7614300</v>
      </c>
      <c r="L374" s="16">
        <v>9515300</v>
      </c>
      <c r="M374" s="16">
        <v>17992000</v>
      </c>
      <c r="N374" s="21">
        <f t="shared" si="10"/>
        <v>5.0636632243596678</v>
      </c>
      <c r="O374" s="21">
        <f t="shared" si="11"/>
        <v>2.5979072143833219E-2</v>
      </c>
    </row>
    <row r="375" spans="1:15" x14ac:dyDescent="0.25">
      <c r="A375" s="16" t="s">
        <v>2464</v>
      </c>
      <c r="B375" s="16" t="s">
        <v>2465</v>
      </c>
      <c r="C375" s="16" t="s">
        <v>2466</v>
      </c>
      <c r="D375" s="16">
        <v>68.838999999999999</v>
      </c>
      <c r="E375" s="16">
        <v>68596</v>
      </c>
      <c r="F375" s="16">
        <v>5463900</v>
      </c>
      <c r="G375" s="16">
        <v>2105000</v>
      </c>
      <c r="H375" s="16">
        <v>3170200</v>
      </c>
      <c r="I375" s="16">
        <v>12578000</v>
      </c>
      <c r="J375" s="16">
        <v>12465000</v>
      </c>
      <c r="K375" s="16">
        <v>9508700</v>
      </c>
      <c r="L375" s="16">
        <v>18557000</v>
      </c>
      <c r="M375" s="16">
        <v>12913000</v>
      </c>
      <c r="N375" s="21">
        <f t="shared" si="10"/>
        <v>4.8870138464294328</v>
      </c>
      <c r="O375" s="21">
        <f t="shared" si="11"/>
        <v>9.9025095456540873E-4</v>
      </c>
    </row>
    <row r="376" spans="1:15" x14ac:dyDescent="0.25">
      <c r="A376" s="16" t="s">
        <v>2618</v>
      </c>
      <c r="B376" s="16" t="s">
        <v>2619</v>
      </c>
      <c r="C376" s="16" t="s">
        <v>2620</v>
      </c>
      <c r="D376" s="16">
        <v>14.544</v>
      </c>
      <c r="E376" s="16">
        <v>10000</v>
      </c>
      <c r="F376" s="16">
        <v>318460</v>
      </c>
      <c r="G376" s="16">
        <v>178390</v>
      </c>
      <c r="H376" s="16">
        <v>148990</v>
      </c>
      <c r="I376" s="16">
        <v>962680</v>
      </c>
      <c r="J376" s="16">
        <v>542430</v>
      </c>
      <c r="K376" s="16">
        <v>897910</v>
      </c>
      <c r="L376" s="16">
        <v>713630</v>
      </c>
      <c r="M376" s="16">
        <v>864280</v>
      </c>
      <c r="N376" s="21">
        <f t="shared" si="10"/>
        <v>4.8559770675774576</v>
      </c>
      <c r="O376" s="21">
        <f t="shared" si="11"/>
        <v>4.4664895093761349E-4</v>
      </c>
    </row>
    <row r="377" spans="1:15" x14ac:dyDescent="0.25">
      <c r="A377" s="16" t="s">
        <v>1092</v>
      </c>
      <c r="B377" s="16" t="s">
        <v>3099</v>
      </c>
      <c r="C377" s="16" t="s">
        <v>1093</v>
      </c>
      <c r="D377" s="16">
        <v>52.01</v>
      </c>
      <c r="E377" s="16">
        <v>10000</v>
      </c>
      <c r="F377" s="16">
        <v>359090</v>
      </c>
      <c r="G377" s="16">
        <v>223160</v>
      </c>
      <c r="H377" s="16">
        <v>10000</v>
      </c>
      <c r="I377" s="16">
        <v>437340</v>
      </c>
      <c r="J377" s="16">
        <v>1318500</v>
      </c>
      <c r="K377" s="16">
        <v>505940</v>
      </c>
      <c r="L377" s="16">
        <v>728310</v>
      </c>
      <c r="M377" s="16">
        <v>623730</v>
      </c>
      <c r="N377" s="21">
        <f t="shared" si="10"/>
        <v>4.8004250726442503</v>
      </c>
      <c r="O377" s="21">
        <f t="shared" si="11"/>
        <v>2.1119508294349356E-2</v>
      </c>
    </row>
    <row r="378" spans="1:15" x14ac:dyDescent="0.25">
      <c r="A378" s="16" t="s">
        <v>2470</v>
      </c>
      <c r="B378" s="16" t="s">
        <v>2471</v>
      </c>
      <c r="C378" s="16" t="s">
        <v>2472</v>
      </c>
      <c r="D378" s="16">
        <v>61.249000000000002</v>
      </c>
      <c r="E378" s="16">
        <v>1967000</v>
      </c>
      <c r="F378" s="16">
        <v>5697700</v>
      </c>
      <c r="G378" s="16">
        <v>2578200</v>
      </c>
      <c r="H378" s="16">
        <v>2312800</v>
      </c>
      <c r="I378" s="16">
        <v>21911000</v>
      </c>
      <c r="J378" s="16">
        <v>7707300</v>
      </c>
      <c r="K378" s="16">
        <v>21018000</v>
      </c>
      <c r="L378" s="16">
        <v>8728400</v>
      </c>
      <c r="M378" s="16">
        <v>15709000</v>
      </c>
      <c r="N378" s="21">
        <f t="shared" si="10"/>
        <v>4.7834019608623972</v>
      </c>
      <c r="O378" s="21">
        <f t="shared" si="11"/>
        <v>1.0908180306655371E-2</v>
      </c>
    </row>
    <row r="379" spans="1:15" x14ac:dyDescent="0.25">
      <c r="A379" s="16" t="s">
        <v>822</v>
      </c>
      <c r="B379" s="16" t="s">
        <v>823</v>
      </c>
      <c r="C379" s="16" t="s">
        <v>824</v>
      </c>
      <c r="D379" s="16">
        <v>28.532</v>
      </c>
      <c r="E379" s="16">
        <v>757230</v>
      </c>
      <c r="F379" s="16">
        <v>1932000</v>
      </c>
      <c r="G379" s="16">
        <v>867210</v>
      </c>
      <c r="H379" s="16">
        <v>476550</v>
      </c>
      <c r="I379" s="16">
        <v>4086800</v>
      </c>
      <c r="J379" s="16">
        <v>3045000</v>
      </c>
      <c r="K379" s="16">
        <v>2790100</v>
      </c>
      <c r="L379" s="16">
        <v>5505500</v>
      </c>
      <c r="M379" s="16">
        <v>8235300</v>
      </c>
      <c r="N379" s="21">
        <f t="shared" si="10"/>
        <v>4.6938276564038093</v>
      </c>
      <c r="O379" s="21">
        <f t="shared" si="11"/>
        <v>1.5150360190698329E-2</v>
      </c>
    </row>
    <row r="380" spans="1:15" x14ac:dyDescent="0.25">
      <c r="A380" s="16" t="s">
        <v>896</v>
      </c>
      <c r="B380" s="16" t="s">
        <v>3100</v>
      </c>
      <c r="C380" s="16" t="s">
        <v>898</v>
      </c>
      <c r="D380" s="16">
        <v>150.72</v>
      </c>
      <c r="E380" s="16">
        <v>467790</v>
      </c>
      <c r="F380" s="16">
        <v>3909500</v>
      </c>
      <c r="G380" s="16">
        <v>424710</v>
      </c>
      <c r="H380" s="16">
        <v>3685100</v>
      </c>
      <c r="I380" s="16">
        <v>16362000</v>
      </c>
      <c r="J380" s="16">
        <v>4298900</v>
      </c>
      <c r="K380" s="16">
        <v>11139000</v>
      </c>
      <c r="L380" s="16">
        <v>8242100</v>
      </c>
      <c r="M380" s="16">
        <v>9034200</v>
      </c>
      <c r="N380" s="21">
        <f t="shared" si="10"/>
        <v>4.6259570406852752</v>
      </c>
      <c r="O380" s="21">
        <f t="shared" si="11"/>
        <v>1.4868351332532214E-2</v>
      </c>
    </row>
    <row r="381" spans="1:15" x14ac:dyDescent="0.25">
      <c r="A381" s="16" t="s">
        <v>715</v>
      </c>
      <c r="B381" s="16" t="s">
        <v>716</v>
      </c>
      <c r="C381" s="16" t="s">
        <v>717</v>
      </c>
      <c r="D381" s="16">
        <v>22.175999999999998</v>
      </c>
      <c r="E381" s="16">
        <v>72815000</v>
      </c>
      <c r="F381" s="16">
        <v>193480000</v>
      </c>
      <c r="G381" s="16">
        <v>57425000</v>
      </c>
      <c r="H381" s="16">
        <v>89229000</v>
      </c>
      <c r="I381" s="16">
        <v>661740000</v>
      </c>
      <c r="J381" s="16">
        <v>297270000</v>
      </c>
      <c r="K381" s="16">
        <v>483170000</v>
      </c>
      <c r="L381" s="16">
        <v>434660000</v>
      </c>
      <c r="M381" s="16">
        <v>499720000</v>
      </c>
      <c r="N381" s="21">
        <f t="shared" si="10"/>
        <v>4.6040745951679263</v>
      </c>
      <c r="O381" s="21">
        <f t="shared" si="11"/>
        <v>1.2750244245640018E-3</v>
      </c>
    </row>
    <row r="382" spans="1:15" x14ac:dyDescent="0.25">
      <c r="A382" s="16" t="s">
        <v>552</v>
      </c>
      <c r="B382" s="16" t="s">
        <v>553</v>
      </c>
      <c r="C382" s="16" t="s">
        <v>554</v>
      </c>
      <c r="D382" s="16">
        <v>35.81</v>
      </c>
      <c r="E382" s="16">
        <v>41398000</v>
      </c>
      <c r="F382" s="16">
        <v>44599000</v>
      </c>
      <c r="G382" s="16">
        <v>24121000</v>
      </c>
      <c r="H382" s="16">
        <v>15018000</v>
      </c>
      <c r="I382" s="16">
        <v>253380000</v>
      </c>
      <c r="J382" s="16">
        <v>58231000</v>
      </c>
      <c r="K382" s="16">
        <v>106050000</v>
      </c>
      <c r="L382" s="16">
        <v>82088000</v>
      </c>
      <c r="M382" s="16">
        <v>217620000</v>
      </c>
      <c r="N382" s="21">
        <f t="shared" si="10"/>
        <v>4.5861718450326041</v>
      </c>
      <c r="O382" s="21">
        <f t="shared" si="11"/>
        <v>3.9279387749671421E-2</v>
      </c>
    </row>
    <row r="383" spans="1:15" x14ac:dyDescent="0.25">
      <c r="A383" s="16" t="s">
        <v>857</v>
      </c>
      <c r="B383" s="16" t="s">
        <v>858</v>
      </c>
      <c r="C383" s="16" t="s">
        <v>859</v>
      </c>
      <c r="D383" s="16">
        <v>25.378</v>
      </c>
      <c r="E383" s="16">
        <v>869400</v>
      </c>
      <c r="F383" s="16">
        <v>829300</v>
      </c>
      <c r="G383" s="16">
        <v>686720</v>
      </c>
      <c r="H383" s="16">
        <v>927580</v>
      </c>
      <c r="I383" s="16">
        <v>2639300</v>
      </c>
      <c r="J383" s="16">
        <v>2898200</v>
      </c>
      <c r="K383" s="16">
        <v>4923700</v>
      </c>
      <c r="L383" s="16">
        <v>2704100</v>
      </c>
      <c r="M383" s="16">
        <v>5577300</v>
      </c>
      <c r="N383" s="21">
        <f t="shared" si="10"/>
        <v>4.525831572592816</v>
      </c>
      <c r="O383" s="21">
        <f t="shared" si="11"/>
        <v>4.4391682404186592E-3</v>
      </c>
    </row>
    <row r="384" spans="1:15" x14ac:dyDescent="0.25">
      <c r="A384" s="16" t="s">
        <v>3101</v>
      </c>
      <c r="B384" s="16" t="s">
        <v>632</v>
      </c>
      <c r="C384" s="16" t="s">
        <v>633</v>
      </c>
      <c r="D384" s="16">
        <v>34.54</v>
      </c>
      <c r="E384" s="16">
        <v>445310</v>
      </c>
      <c r="F384" s="16">
        <v>1049200</v>
      </c>
      <c r="G384" s="16">
        <v>503080</v>
      </c>
      <c r="H384" s="16">
        <v>399470</v>
      </c>
      <c r="I384" s="16">
        <v>2643800</v>
      </c>
      <c r="J384" s="16">
        <v>1437100</v>
      </c>
      <c r="K384" s="16">
        <v>3179200</v>
      </c>
      <c r="L384" s="16">
        <v>1465800</v>
      </c>
      <c r="M384" s="16">
        <v>4771000</v>
      </c>
      <c r="N384" s="21">
        <f t="shared" si="10"/>
        <v>4.5044846603756268</v>
      </c>
      <c r="O384" s="21">
        <f t="shared" si="11"/>
        <v>2.1587220056221709E-2</v>
      </c>
    </row>
    <row r="385" spans="1:15" x14ac:dyDescent="0.25">
      <c r="A385" s="16" t="s">
        <v>2630</v>
      </c>
      <c r="B385" s="16" t="s">
        <v>2631</v>
      </c>
      <c r="C385" s="16" t="s">
        <v>2632</v>
      </c>
      <c r="D385" s="16">
        <v>95.495000000000005</v>
      </c>
      <c r="E385" s="16">
        <v>564060</v>
      </c>
      <c r="F385" s="16">
        <v>8420800</v>
      </c>
      <c r="G385" s="16">
        <v>3157600</v>
      </c>
      <c r="H385" s="16">
        <v>2914200</v>
      </c>
      <c r="I385" s="16">
        <v>24369000</v>
      </c>
      <c r="J385" s="16">
        <v>11177000</v>
      </c>
      <c r="K385" s="16">
        <v>12683000</v>
      </c>
      <c r="L385" s="16">
        <v>18898000</v>
      </c>
      <c r="M385" s="16">
        <v>16735000</v>
      </c>
      <c r="N385" s="21">
        <f t="shared" si="10"/>
        <v>4.4558089244228132</v>
      </c>
      <c r="O385" s="21">
        <f t="shared" si="11"/>
        <v>3.6274392372071113E-3</v>
      </c>
    </row>
    <row r="386" spans="1:15" x14ac:dyDescent="0.25">
      <c r="A386" s="16" t="s">
        <v>2195</v>
      </c>
      <c r="B386" s="16" t="s">
        <v>2196</v>
      </c>
      <c r="C386" s="16" t="s">
        <v>2197</v>
      </c>
      <c r="D386" s="16">
        <v>366.78</v>
      </c>
      <c r="E386" s="16">
        <v>308170</v>
      </c>
      <c r="F386" s="16">
        <v>3259700</v>
      </c>
      <c r="G386" s="16">
        <v>552650</v>
      </c>
      <c r="H386" s="16">
        <v>410060</v>
      </c>
      <c r="I386" s="16">
        <v>6063100</v>
      </c>
      <c r="J386" s="16">
        <v>2219300</v>
      </c>
      <c r="K386" s="16">
        <v>2303900</v>
      </c>
      <c r="L386" s="16">
        <v>5225000</v>
      </c>
      <c r="M386" s="16">
        <v>7281000</v>
      </c>
      <c r="N386" s="21">
        <f t="shared" si="10"/>
        <v>4.0775882999527653</v>
      </c>
      <c r="O386" s="21">
        <f t="shared" si="11"/>
        <v>3.2481877853602244E-2</v>
      </c>
    </row>
    <row r="387" spans="1:15" x14ac:dyDescent="0.25">
      <c r="A387" s="16" t="s">
        <v>3102</v>
      </c>
      <c r="B387" s="16" t="s">
        <v>3103</v>
      </c>
      <c r="C387" s="16" t="s">
        <v>3104</v>
      </c>
      <c r="D387" s="16">
        <v>47.655000000000001</v>
      </c>
      <c r="E387" s="16">
        <v>10000</v>
      </c>
      <c r="F387" s="16">
        <v>889140</v>
      </c>
      <c r="G387" s="16">
        <v>85792</v>
      </c>
      <c r="H387" s="16">
        <v>131710</v>
      </c>
      <c r="I387" s="16">
        <v>1709200</v>
      </c>
      <c r="J387" s="16">
        <v>1091200</v>
      </c>
      <c r="K387" s="16">
        <v>647740</v>
      </c>
      <c r="L387" s="16">
        <v>417530</v>
      </c>
      <c r="M387" s="16">
        <v>1576000</v>
      </c>
      <c r="N387" s="21">
        <f t="shared" ref="N387:N404" si="12">AVERAGE(I387:M387)/AVERAGE(E387:H387)</f>
        <v>3.8985959689855836</v>
      </c>
      <c r="O387" s="21">
        <f t="shared" ref="O387:O404" si="13">TTEST(E387:H387,I387:M387,2,2)</f>
        <v>4.7598533689846463E-2</v>
      </c>
    </row>
    <row r="388" spans="1:15" x14ac:dyDescent="0.25">
      <c r="A388" s="16" t="s">
        <v>834</v>
      </c>
      <c r="B388" s="16" t="s">
        <v>835</v>
      </c>
      <c r="C388" s="16" t="s">
        <v>836</v>
      </c>
      <c r="D388" s="16">
        <v>24.72</v>
      </c>
      <c r="E388" s="16">
        <v>860510</v>
      </c>
      <c r="F388" s="16">
        <v>1722000</v>
      </c>
      <c r="G388" s="16">
        <v>913810</v>
      </c>
      <c r="H388" s="16">
        <v>1034100</v>
      </c>
      <c r="I388" s="16">
        <v>6078700</v>
      </c>
      <c r="J388" s="16">
        <v>1950400</v>
      </c>
      <c r="K388" s="16">
        <v>2153500</v>
      </c>
      <c r="L388" s="16">
        <v>5254300</v>
      </c>
      <c r="M388" s="16">
        <v>6583400</v>
      </c>
      <c r="N388" s="21">
        <f t="shared" si="12"/>
        <v>3.8884341849100084</v>
      </c>
      <c r="O388" s="21">
        <f t="shared" si="13"/>
        <v>2.3095490938639926E-2</v>
      </c>
    </row>
    <row r="389" spans="1:15" x14ac:dyDescent="0.25">
      <c r="A389" s="16" t="s">
        <v>2550</v>
      </c>
      <c r="B389" s="16" t="s">
        <v>2551</v>
      </c>
      <c r="C389" s="16" t="s">
        <v>2552</v>
      </c>
      <c r="D389" s="16">
        <v>75.488</v>
      </c>
      <c r="E389" s="16">
        <v>1693000</v>
      </c>
      <c r="F389" s="16">
        <v>21394000</v>
      </c>
      <c r="G389" s="16">
        <v>5666600</v>
      </c>
      <c r="H389" s="16">
        <v>8642600</v>
      </c>
      <c r="I389" s="16">
        <v>53156000</v>
      </c>
      <c r="J389" s="16">
        <v>21043000</v>
      </c>
      <c r="K389" s="16">
        <v>36046000</v>
      </c>
      <c r="L389" s="16">
        <v>23960000</v>
      </c>
      <c r="M389" s="16">
        <v>43554000</v>
      </c>
      <c r="N389" s="21">
        <f t="shared" si="12"/>
        <v>3.8027179232114494</v>
      </c>
      <c r="O389" s="21">
        <f t="shared" si="13"/>
        <v>1.1815580633585756E-2</v>
      </c>
    </row>
    <row r="390" spans="1:15" x14ac:dyDescent="0.25">
      <c r="A390" s="16" t="s">
        <v>846</v>
      </c>
      <c r="B390" s="16" t="s">
        <v>847</v>
      </c>
      <c r="C390" s="16" t="s">
        <v>848</v>
      </c>
      <c r="D390" s="16">
        <v>37.387</v>
      </c>
      <c r="E390" s="16">
        <v>1096000</v>
      </c>
      <c r="F390" s="16">
        <v>3453900</v>
      </c>
      <c r="G390" s="16">
        <v>670810</v>
      </c>
      <c r="H390" s="16">
        <v>1257700</v>
      </c>
      <c r="I390" s="16">
        <v>7337400</v>
      </c>
      <c r="J390" s="16">
        <v>3365900</v>
      </c>
      <c r="K390" s="16">
        <v>8250300</v>
      </c>
      <c r="L390" s="16">
        <v>4783100</v>
      </c>
      <c r="M390" s="16">
        <v>6961300</v>
      </c>
      <c r="N390" s="21">
        <f t="shared" si="12"/>
        <v>3.7908066948525949</v>
      </c>
      <c r="O390" s="21">
        <f t="shared" si="13"/>
        <v>5.8098209941972777E-3</v>
      </c>
    </row>
    <row r="391" spans="1:15" x14ac:dyDescent="0.25">
      <c r="A391" s="16" t="s">
        <v>2578</v>
      </c>
      <c r="B391" s="16" t="s">
        <v>2579</v>
      </c>
      <c r="C391" s="16" t="s">
        <v>2580</v>
      </c>
      <c r="D391" s="16">
        <v>54.387999999999998</v>
      </c>
      <c r="E391" s="16">
        <v>238440</v>
      </c>
      <c r="F391" s="16">
        <v>3864600</v>
      </c>
      <c r="G391" s="16">
        <v>3478000</v>
      </c>
      <c r="H391" s="16">
        <v>2413800</v>
      </c>
      <c r="I391" s="16">
        <v>6664300</v>
      </c>
      <c r="J391" s="16">
        <v>11260000</v>
      </c>
      <c r="K391" s="16">
        <v>5195400</v>
      </c>
      <c r="L391" s="16">
        <v>11407000</v>
      </c>
      <c r="M391" s="16">
        <v>11910000</v>
      </c>
      <c r="N391" s="21">
        <f t="shared" si="12"/>
        <v>3.716853896610651</v>
      </c>
      <c r="O391" s="21">
        <f t="shared" si="13"/>
        <v>5.8034496758052811E-3</v>
      </c>
    </row>
    <row r="392" spans="1:15" x14ac:dyDescent="0.25">
      <c r="A392" s="16" t="s">
        <v>2593</v>
      </c>
      <c r="B392" s="16" t="s">
        <v>2594</v>
      </c>
      <c r="C392" s="16" t="s">
        <v>2595</v>
      </c>
      <c r="D392" s="16">
        <v>96.448999999999998</v>
      </c>
      <c r="E392" s="16">
        <v>7268800</v>
      </c>
      <c r="F392" s="16">
        <v>72836000</v>
      </c>
      <c r="G392" s="16">
        <v>36940000</v>
      </c>
      <c r="H392" s="16">
        <v>44495000</v>
      </c>
      <c r="I392" s="16">
        <v>197480000</v>
      </c>
      <c r="J392" s="16">
        <v>117510000</v>
      </c>
      <c r="K392" s="16">
        <v>96459000</v>
      </c>
      <c r="L392" s="16">
        <v>139140000</v>
      </c>
      <c r="M392" s="16">
        <v>193930000</v>
      </c>
      <c r="N392" s="21">
        <f t="shared" si="12"/>
        <v>3.6871111639360703</v>
      </c>
      <c r="O392" s="21">
        <f t="shared" si="13"/>
        <v>4.0478370550298742E-3</v>
      </c>
    </row>
    <row r="393" spans="1:15" x14ac:dyDescent="0.25">
      <c r="A393" s="16" t="s">
        <v>2270</v>
      </c>
      <c r="B393" s="16" t="s">
        <v>2268</v>
      </c>
      <c r="C393" s="16" t="s">
        <v>2272</v>
      </c>
      <c r="D393" s="16">
        <v>134.06</v>
      </c>
      <c r="E393" s="16">
        <v>89096</v>
      </c>
      <c r="F393" s="16">
        <v>3096800</v>
      </c>
      <c r="G393" s="16">
        <v>993710</v>
      </c>
      <c r="H393" s="16">
        <v>1137200</v>
      </c>
      <c r="I393" s="16">
        <v>3659900</v>
      </c>
      <c r="J393" s="16">
        <v>5028500</v>
      </c>
      <c r="K393" s="16">
        <v>3049400</v>
      </c>
      <c r="L393" s="16">
        <v>6243700</v>
      </c>
      <c r="M393" s="16">
        <v>6197200</v>
      </c>
      <c r="N393" s="21">
        <f t="shared" si="12"/>
        <v>3.6380789519121066</v>
      </c>
      <c r="O393" s="21">
        <f t="shared" si="13"/>
        <v>6.7306779547063158E-3</v>
      </c>
    </row>
    <row r="394" spans="1:15" x14ac:dyDescent="0.25">
      <c r="A394" s="16" t="s">
        <v>646</v>
      </c>
      <c r="B394" s="16" t="s">
        <v>647</v>
      </c>
      <c r="C394" s="16" t="s">
        <v>648</v>
      </c>
      <c r="D394" s="16">
        <v>25.484999999999999</v>
      </c>
      <c r="E394" s="16">
        <v>1269500</v>
      </c>
      <c r="F394" s="16">
        <v>6638300</v>
      </c>
      <c r="G394" s="16">
        <v>2349700</v>
      </c>
      <c r="H394" s="16">
        <v>3043400</v>
      </c>
      <c r="I394" s="16">
        <v>19157000</v>
      </c>
      <c r="J394" s="16">
        <v>9214900</v>
      </c>
      <c r="K394" s="16">
        <v>9427000</v>
      </c>
      <c r="L394" s="16">
        <v>10053000</v>
      </c>
      <c r="M394" s="16">
        <v>12610000</v>
      </c>
      <c r="N394" s="21">
        <f t="shared" si="12"/>
        <v>3.6365599320346744</v>
      </c>
      <c r="O394" s="21">
        <f t="shared" si="13"/>
        <v>7.3619918372606541E-3</v>
      </c>
    </row>
    <row r="395" spans="1:15" x14ac:dyDescent="0.25">
      <c r="A395" s="16" t="s">
        <v>1749</v>
      </c>
      <c r="B395" s="16" t="s">
        <v>1750</v>
      </c>
      <c r="C395" s="16" t="s">
        <v>1751</v>
      </c>
      <c r="D395" s="16">
        <v>22.038</v>
      </c>
      <c r="E395" s="16">
        <v>419320</v>
      </c>
      <c r="F395" s="16">
        <v>623480</v>
      </c>
      <c r="G395" s="16">
        <v>185410</v>
      </c>
      <c r="H395" s="16">
        <v>349380</v>
      </c>
      <c r="I395" s="16">
        <v>847460</v>
      </c>
      <c r="J395" s="16">
        <v>1678200</v>
      </c>
      <c r="K395" s="16">
        <v>1037400</v>
      </c>
      <c r="L395" s="16">
        <v>2085600</v>
      </c>
      <c r="M395" s="16">
        <v>1381800</v>
      </c>
      <c r="N395" s="21">
        <f t="shared" si="12"/>
        <v>3.5651645864895189</v>
      </c>
      <c r="O395" s="21">
        <f t="shared" si="13"/>
        <v>6.4249618248593855E-3</v>
      </c>
    </row>
    <row r="396" spans="1:15" x14ac:dyDescent="0.25">
      <c r="A396" s="16" t="s">
        <v>927</v>
      </c>
      <c r="B396" s="16" t="s">
        <v>928</v>
      </c>
      <c r="C396" s="16" t="s">
        <v>929</v>
      </c>
      <c r="D396" s="16">
        <v>30.436</v>
      </c>
      <c r="E396" s="16">
        <v>10725000</v>
      </c>
      <c r="F396" s="16">
        <v>44543000</v>
      </c>
      <c r="G396" s="16">
        <v>18497000</v>
      </c>
      <c r="H396" s="16">
        <v>24217000</v>
      </c>
      <c r="I396" s="16">
        <v>158780000</v>
      </c>
      <c r="J396" s="16">
        <v>57351000</v>
      </c>
      <c r="K396" s="16">
        <v>79144000</v>
      </c>
      <c r="L396" s="16">
        <v>53110000</v>
      </c>
      <c r="M396" s="16">
        <v>83556000</v>
      </c>
      <c r="N396" s="21">
        <f t="shared" si="12"/>
        <v>3.5266967402175911</v>
      </c>
      <c r="O396" s="21">
        <f t="shared" si="13"/>
        <v>2.8502198119185376E-2</v>
      </c>
    </row>
    <row r="397" spans="1:15" x14ac:dyDescent="0.25">
      <c r="A397" s="16" t="s">
        <v>2596</v>
      </c>
      <c r="B397" s="16" t="s">
        <v>3105</v>
      </c>
      <c r="C397" s="16" t="s">
        <v>768</v>
      </c>
      <c r="D397" s="16">
        <v>58.860999999999997</v>
      </c>
      <c r="E397" s="16">
        <v>1662400</v>
      </c>
      <c r="F397" s="16">
        <v>8962200</v>
      </c>
      <c r="G397" s="16">
        <v>5559600</v>
      </c>
      <c r="H397" s="16">
        <v>6850600</v>
      </c>
      <c r="I397" s="16">
        <v>37825000</v>
      </c>
      <c r="J397" s="16">
        <v>11946000</v>
      </c>
      <c r="K397" s="16">
        <v>21953000</v>
      </c>
      <c r="L397" s="16">
        <v>15407000</v>
      </c>
      <c r="M397" s="16">
        <v>13511000</v>
      </c>
      <c r="N397" s="21">
        <f t="shared" si="12"/>
        <v>3.495302759303315</v>
      </c>
      <c r="O397" s="21">
        <f t="shared" si="13"/>
        <v>3.5799861294450633E-2</v>
      </c>
    </row>
    <row r="398" spans="1:15" x14ac:dyDescent="0.25">
      <c r="A398" s="16" t="s">
        <v>3106</v>
      </c>
      <c r="B398" s="16" t="s">
        <v>3107</v>
      </c>
      <c r="C398" s="16" t="s">
        <v>905</v>
      </c>
      <c r="D398" s="16">
        <v>50.372</v>
      </c>
      <c r="E398" s="16">
        <v>1231500</v>
      </c>
      <c r="F398" s="16">
        <v>11041000</v>
      </c>
      <c r="G398" s="16">
        <v>1863500</v>
      </c>
      <c r="H398" s="16">
        <v>5389400</v>
      </c>
      <c r="I398" s="16">
        <v>29357000</v>
      </c>
      <c r="J398" s="16">
        <v>7142000</v>
      </c>
      <c r="K398" s="16">
        <v>17228000</v>
      </c>
      <c r="L398" s="16">
        <v>14411000</v>
      </c>
      <c r="M398" s="16">
        <v>16831000</v>
      </c>
      <c r="N398" s="21">
        <f t="shared" si="12"/>
        <v>3.4813729808352196</v>
      </c>
      <c r="O398" s="21">
        <f t="shared" si="13"/>
        <v>3.1450886851367356E-2</v>
      </c>
    </row>
    <row r="399" spans="1:15" x14ac:dyDescent="0.25">
      <c r="A399" s="16" t="s">
        <v>2575</v>
      </c>
      <c r="B399" s="16" t="s">
        <v>2576</v>
      </c>
      <c r="C399" s="16" t="s">
        <v>2577</v>
      </c>
      <c r="D399" s="16">
        <v>23.632000000000001</v>
      </c>
      <c r="E399" s="16">
        <v>6019000</v>
      </c>
      <c r="F399" s="16">
        <v>29001000</v>
      </c>
      <c r="G399" s="16">
        <v>11624000</v>
      </c>
      <c r="H399" s="16">
        <v>11041000</v>
      </c>
      <c r="I399" s="16">
        <v>58880000</v>
      </c>
      <c r="J399" s="16">
        <v>24412000</v>
      </c>
      <c r="K399" s="16">
        <v>41895000</v>
      </c>
      <c r="L399" s="16">
        <v>87576000</v>
      </c>
      <c r="M399" s="16">
        <v>37001000</v>
      </c>
      <c r="N399" s="21">
        <f t="shared" si="12"/>
        <v>3.4638328854988298</v>
      </c>
      <c r="O399" s="21">
        <f t="shared" si="13"/>
        <v>3.0388200059434177E-2</v>
      </c>
    </row>
    <row r="400" spans="1:15" x14ac:dyDescent="0.25">
      <c r="A400" s="16" t="s">
        <v>2645</v>
      </c>
      <c r="B400" s="16" t="s">
        <v>2643</v>
      </c>
      <c r="C400" s="16" t="s">
        <v>2647</v>
      </c>
      <c r="D400" s="16">
        <v>67.376999999999995</v>
      </c>
      <c r="E400" s="16">
        <v>3250500</v>
      </c>
      <c r="F400" s="16">
        <v>8761100</v>
      </c>
      <c r="G400" s="16">
        <v>3398900</v>
      </c>
      <c r="H400" s="16">
        <v>5041700</v>
      </c>
      <c r="I400" s="16">
        <v>29566000</v>
      </c>
      <c r="J400" s="16">
        <v>12340000</v>
      </c>
      <c r="K400" s="16">
        <v>7167200</v>
      </c>
      <c r="L400" s="16">
        <v>12162000</v>
      </c>
      <c r="M400" s="16">
        <v>19243000</v>
      </c>
      <c r="N400" s="21">
        <f t="shared" si="12"/>
        <v>3.147952787475186</v>
      </c>
      <c r="O400" s="21">
        <f t="shared" si="13"/>
        <v>4.6090490216676654E-2</v>
      </c>
    </row>
    <row r="401" spans="1:15" x14ac:dyDescent="0.25">
      <c r="A401" s="16" t="s">
        <v>2621</v>
      </c>
      <c r="B401" s="16" t="s">
        <v>2622</v>
      </c>
      <c r="C401" s="16" t="s">
        <v>2623</v>
      </c>
      <c r="D401" s="16">
        <v>114.99</v>
      </c>
      <c r="E401" s="16">
        <v>99439</v>
      </c>
      <c r="F401" s="16">
        <v>6469600</v>
      </c>
      <c r="G401" s="16">
        <v>3658700</v>
      </c>
      <c r="H401" s="16">
        <v>2447200</v>
      </c>
      <c r="I401" s="16">
        <v>12762000</v>
      </c>
      <c r="J401" s="16">
        <v>6991400</v>
      </c>
      <c r="K401" s="16">
        <v>7510300</v>
      </c>
      <c r="L401" s="16">
        <v>4774100</v>
      </c>
      <c r="M401" s="16">
        <v>15218000</v>
      </c>
      <c r="N401" s="21">
        <f t="shared" si="12"/>
        <v>2.9826289499302523</v>
      </c>
      <c r="O401" s="21">
        <f t="shared" si="13"/>
        <v>4.0043356803748924E-2</v>
      </c>
    </row>
    <row r="402" spans="1:15" x14ac:dyDescent="0.25">
      <c r="A402" s="16" t="s">
        <v>657</v>
      </c>
      <c r="B402" s="16" t="s">
        <v>658</v>
      </c>
      <c r="C402" s="16" t="s">
        <v>659</v>
      </c>
      <c r="D402" s="16">
        <v>38.862000000000002</v>
      </c>
      <c r="E402" s="16">
        <v>2322600</v>
      </c>
      <c r="F402" s="16">
        <v>3976500</v>
      </c>
      <c r="G402" s="16">
        <v>937560</v>
      </c>
      <c r="H402" s="16">
        <v>4636500</v>
      </c>
      <c r="I402" s="16">
        <v>11140000</v>
      </c>
      <c r="J402" s="16">
        <v>5492900</v>
      </c>
      <c r="K402" s="16">
        <v>5987000</v>
      </c>
      <c r="L402" s="16">
        <v>7980500</v>
      </c>
      <c r="M402" s="16">
        <v>12267000</v>
      </c>
      <c r="N402" s="21">
        <f t="shared" si="12"/>
        <v>2.8883565958851731</v>
      </c>
      <c r="O402" s="21">
        <f t="shared" si="13"/>
        <v>1.3268554330107461E-2</v>
      </c>
    </row>
    <row r="403" spans="1:15" x14ac:dyDescent="0.25">
      <c r="A403" s="16" t="s">
        <v>3108</v>
      </c>
      <c r="B403" s="16" t="s">
        <v>3109</v>
      </c>
      <c r="C403" s="16" t="s">
        <v>3110</v>
      </c>
      <c r="D403" s="16">
        <v>37.402000000000001</v>
      </c>
      <c r="E403" s="16">
        <v>10000</v>
      </c>
      <c r="F403" s="16">
        <v>402570</v>
      </c>
      <c r="G403" s="16">
        <v>267460</v>
      </c>
      <c r="H403" s="16">
        <v>153470</v>
      </c>
      <c r="I403" s="16">
        <v>1025400</v>
      </c>
      <c r="J403" s="16">
        <v>352060</v>
      </c>
      <c r="K403" s="16">
        <v>493770</v>
      </c>
      <c r="L403" s="16">
        <v>466210</v>
      </c>
      <c r="M403" s="16">
        <v>637200</v>
      </c>
      <c r="N403" s="21">
        <f t="shared" si="12"/>
        <v>2.8550833833233353</v>
      </c>
      <c r="O403" s="21">
        <f t="shared" si="13"/>
        <v>3.7903874636040724E-2</v>
      </c>
    </row>
    <row r="404" spans="1:15" x14ac:dyDescent="0.25">
      <c r="A404" s="16" t="s">
        <v>2243</v>
      </c>
      <c r="B404" s="16" t="s">
        <v>2242</v>
      </c>
      <c r="C404" s="16" t="s">
        <v>2244</v>
      </c>
      <c r="D404" s="16">
        <v>41.613999999999997</v>
      </c>
      <c r="E404" s="16">
        <v>437260</v>
      </c>
      <c r="F404" s="16">
        <v>2316700</v>
      </c>
      <c r="G404" s="16">
        <v>1339100</v>
      </c>
      <c r="H404" s="16">
        <v>896900</v>
      </c>
      <c r="I404" s="16">
        <v>3807700</v>
      </c>
      <c r="J404" s="16">
        <v>3640100</v>
      </c>
      <c r="K404" s="16">
        <v>3033200</v>
      </c>
      <c r="L404" s="16">
        <v>3391000</v>
      </c>
      <c r="M404" s="16">
        <v>2852100</v>
      </c>
      <c r="N404" s="21">
        <f t="shared" si="12"/>
        <v>2.6812399297789962</v>
      </c>
      <c r="O404" s="21">
        <f t="shared" si="13"/>
        <v>1.3160424563847374E-3</v>
      </c>
    </row>
    <row r="405" spans="1:15" x14ac:dyDescent="0.25">
      <c r="A405" s="18" t="s">
        <v>3895</v>
      </c>
      <c r="B405" s="18" t="s">
        <v>3896</v>
      </c>
      <c r="C405" s="18" t="s">
        <v>3897</v>
      </c>
      <c r="D405" s="18">
        <v>11.871</v>
      </c>
      <c r="E405" s="18">
        <v>10000</v>
      </c>
      <c r="F405" s="18">
        <v>10000</v>
      </c>
      <c r="G405" s="18">
        <v>10000</v>
      </c>
      <c r="H405" s="18">
        <v>10000</v>
      </c>
      <c r="I405" s="18">
        <v>10000</v>
      </c>
      <c r="J405" s="18">
        <v>85774000</v>
      </c>
      <c r="K405" s="18">
        <v>10000</v>
      </c>
      <c r="L405" s="18">
        <v>520720</v>
      </c>
      <c r="M405" s="18">
        <v>10000</v>
      </c>
      <c r="N405" s="22">
        <f t="shared" ref="N405:N468" si="14">AVERAGE(I405:M405)/AVERAGE(E405:H405)</f>
        <v>1726.4944</v>
      </c>
      <c r="O405" s="22">
        <f t="shared" ref="O405:O468" si="15">TTEST(E405:H405,I405:M405,2,2)</f>
        <v>0.40377982122120248</v>
      </c>
    </row>
    <row r="406" spans="1:15" x14ac:dyDescent="0.25">
      <c r="A406" s="18" t="s">
        <v>984</v>
      </c>
      <c r="B406" s="18" t="s">
        <v>985</v>
      </c>
      <c r="C406" s="18" t="s">
        <v>986</v>
      </c>
      <c r="D406" s="18">
        <v>47.116999999999997</v>
      </c>
      <c r="E406" s="18">
        <v>10000</v>
      </c>
      <c r="F406" s="18">
        <v>10000</v>
      </c>
      <c r="G406" s="18">
        <v>10000</v>
      </c>
      <c r="H406" s="18">
        <v>10000</v>
      </c>
      <c r="I406" s="18">
        <v>9783500</v>
      </c>
      <c r="J406" s="18">
        <v>202150</v>
      </c>
      <c r="K406" s="18">
        <v>18455000</v>
      </c>
      <c r="L406" s="18">
        <v>5024900</v>
      </c>
      <c r="M406" s="18">
        <v>34732000</v>
      </c>
      <c r="N406" s="22">
        <f t="shared" si="14"/>
        <v>1363.951</v>
      </c>
      <c r="O406" s="22">
        <f t="shared" si="15"/>
        <v>8.8294121714463117E-2</v>
      </c>
    </row>
    <row r="407" spans="1:15" x14ac:dyDescent="0.25">
      <c r="A407" s="18" t="s">
        <v>3360</v>
      </c>
      <c r="B407" s="18" t="s">
        <v>3361</v>
      </c>
      <c r="C407" s="18" t="s">
        <v>3362</v>
      </c>
      <c r="D407" s="18">
        <v>14.051</v>
      </c>
      <c r="E407" s="18">
        <v>10000</v>
      </c>
      <c r="F407" s="18">
        <v>10000</v>
      </c>
      <c r="G407" s="18">
        <v>10000</v>
      </c>
      <c r="H407" s="18">
        <v>10000</v>
      </c>
      <c r="I407" s="18">
        <v>23848000</v>
      </c>
      <c r="J407" s="18">
        <v>483260</v>
      </c>
      <c r="K407" s="18">
        <v>5323600</v>
      </c>
      <c r="L407" s="18">
        <v>2685200</v>
      </c>
      <c r="M407" s="18">
        <v>35456000</v>
      </c>
      <c r="N407" s="22">
        <f t="shared" si="14"/>
        <v>1355.9212</v>
      </c>
      <c r="O407" s="22">
        <f t="shared" si="15"/>
        <v>0.12526612675532958</v>
      </c>
    </row>
    <row r="408" spans="1:15" x14ac:dyDescent="0.25">
      <c r="A408" s="18" t="s">
        <v>482</v>
      </c>
      <c r="B408" s="18" t="s">
        <v>483</v>
      </c>
      <c r="C408" s="18" t="s">
        <v>484</v>
      </c>
      <c r="D408" s="18">
        <v>49.908999999999999</v>
      </c>
      <c r="E408" s="18">
        <v>10000</v>
      </c>
      <c r="F408" s="18">
        <v>10000</v>
      </c>
      <c r="G408" s="18">
        <v>10000</v>
      </c>
      <c r="H408" s="18">
        <v>10000</v>
      </c>
      <c r="I408" s="18">
        <v>20424000</v>
      </c>
      <c r="J408" s="18">
        <v>2556300</v>
      </c>
      <c r="K408" s="18">
        <v>1585900</v>
      </c>
      <c r="L408" s="18">
        <v>432810</v>
      </c>
      <c r="M408" s="18">
        <v>41101000</v>
      </c>
      <c r="N408" s="22">
        <f t="shared" si="14"/>
        <v>1322.0001999999999</v>
      </c>
      <c r="O408" s="22">
        <f t="shared" si="15"/>
        <v>0.18280950837591867</v>
      </c>
    </row>
    <row r="409" spans="1:15" x14ac:dyDescent="0.25">
      <c r="A409" s="18" t="s">
        <v>1097</v>
      </c>
      <c r="B409" s="18" t="s">
        <v>1098</v>
      </c>
      <c r="C409" s="18" t="s">
        <v>1099</v>
      </c>
      <c r="D409" s="18">
        <v>95.831999999999994</v>
      </c>
      <c r="E409" s="18">
        <v>10000</v>
      </c>
      <c r="F409" s="18">
        <v>10000</v>
      </c>
      <c r="G409" s="18">
        <v>10000</v>
      </c>
      <c r="H409" s="18">
        <v>10000</v>
      </c>
      <c r="I409" s="18">
        <v>13177000</v>
      </c>
      <c r="J409" s="18">
        <v>1406600</v>
      </c>
      <c r="K409" s="18">
        <v>8027100</v>
      </c>
      <c r="L409" s="18">
        <v>3455200</v>
      </c>
      <c r="M409" s="18">
        <v>31190000</v>
      </c>
      <c r="N409" s="22">
        <f t="shared" si="14"/>
        <v>1145.1179999999999</v>
      </c>
      <c r="O409" s="22">
        <f t="shared" si="15"/>
        <v>0.10045832260439705</v>
      </c>
    </row>
    <row r="410" spans="1:15" x14ac:dyDescent="0.25">
      <c r="A410" s="18" t="s">
        <v>1045</v>
      </c>
      <c r="B410" s="18" t="s">
        <v>1043</v>
      </c>
      <c r="C410" s="18" t="s">
        <v>1047</v>
      </c>
      <c r="D410" s="18">
        <v>18.37</v>
      </c>
      <c r="E410" s="18">
        <v>10000</v>
      </c>
      <c r="F410" s="18">
        <v>10000</v>
      </c>
      <c r="G410" s="18">
        <v>10000</v>
      </c>
      <c r="H410" s="18">
        <v>10000</v>
      </c>
      <c r="I410" s="18">
        <v>20957000</v>
      </c>
      <c r="J410" s="18">
        <v>1283900</v>
      </c>
      <c r="K410" s="18">
        <v>6029200</v>
      </c>
      <c r="L410" s="18">
        <v>4543500</v>
      </c>
      <c r="M410" s="18">
        <v>8985200</v>
      </c>
      <c r="N410" s="22">
        <f t="shared" si="14"/>
        <v>835.976</v>
      </c>
      <c r="O410" s="22">
        <f t="shared" si="15"/>
        <v>6.6076951434742737E-2</v>
      </c>
    </row>
    <row r="411" spans="1:15" x14ac:dyDescent="0.25">
      <c r="A411" s="18" t="s">
        <v>3132</v>
      </c>
      <c r="B411" s="18" t="s">
        <v>3133</v>
      </c>
      <c r="C411" s="18" t="s">
        <v>992</v>
      </c>
      <c r="D411" s="18">
        <v>138.52000000000001</v>
      </c>
      <c r="E411" s="18">
        <v>10000</v>
      </c>
      <c r="F411" s="18">
        <v>10000</v>
      </c>
      <c r="G411" s="18">
        <v>10000</v>
      </c>
      <c r="H411" s="18">
        <v>10000</v>
      </c>
      <c r="I411" s="18">
        <v>10698000</v>
      </c>
      <c r="J411" s="18">
        <v>3711100</v>
      </c>
      <c r="K411" s="18">
        <v>4819800</v>
      </c>
      <c r="L411" s="18">
        <v>1369600</v>
      </c>
      <c r="M411" s="18">
        <v>17726000</v>
      </c>
      <c r="N411" s="22">
        <f t="shared" si="14"/>
        <v>766.49</v>
      </c>
      <c r="O411" s="22">
        <f t="shared" si="15"/>
        <v>5.5789005839979172E-2</v>
      </c>
    </row>
    <row r="412" spans="1:15" x14ac:dyDescent="0.25">
      <c r="A412" s="18" t="s">
        <v>1441</v>
      </c>
      <c r="B412" s="18" t="s">
        <v>1442</v>
      </c>
      <c r="C412" s="18" t="s">
        <v>1443</v>
      </c>
      <c r="D412" s="18">
        <v>59.622</v>
      </c>
      <c r="E412" s="18">
        <v>10000</v>
      </c>
      <c r="F412" s="18">
        <v>232770</v>
      </c>
      <c r="G412" s="18">
        <v>10000</v>
      </c>
      <c r="H412" s="18">
        <v>10000</v>
      </c>
      <c r="I412" s="18">
        <v>75639000</v>
      </c>
      <c r="J412" s="18">
        <v>1443900</v>
      </c>
      <c r="K412" s="18">
        <v>6924600</v>
      </c>
      <c r="L412" s="18">
        <v>168650</v>
      </c>
      <c r="M412" s="18">
        <v>135790000</v>
      </c>
      <c r="N412" s="22">
        <f t="shared" si="14"/>
        <v>669.68421052631584</v>
      </c>
      <c r="O412" s="22">
        <f t="shared" si="15"/>
        <v>0.19383334808833982</v>
      </c>
    </row>
    <row r="413" spans="1:15" x14ac:dyDescent="0.25">
      <c r="A413" s="18" t="s">
        <v>977</v>
      </c>
      <c r="B413" s="18" t="s">
        <v>978</v>
      </c>
      <c r="C413" s="18" t="s">
        <v>979</v>
      </c>
      <c r="D413" s="18">
        <v>132.59</v>
      </c>
      <c r="E413" s="18">
        <v>10000</v>
      </c>
      <c r="F413" s="18">
        <v>10000</v>
      </c>
      <c r="G413" s="18">
        <v>10000</v>
      </c>
      <c r="H413" s="18">
        <v>10000</v>
      </c>
      <c r="I413" s="18">
        <v>15289000</v>
      </c>
      <c r="J413" s="18">
        <v>2618000</v>
      </c>
      <c r="K413" s="18">
        <v>1005200</v>
      </c>
      <c r="L413" s="18">
        <v>10000</v>
      </c>
      <c r="M413" s="18">
        <v>13735000</v>
      </c>
      <c r="N413" s="22">
        <f t="shared" si="14"/>
        <v>653.14400000000001</v>
      </c>
      <c r="O413" s="22">
        <f t="shared" si="15"/>
        <v>0.12428532783900686</v>
      </c>
    </row>
    <row r="414" spans="1:15" x14ac:dyDescent="0.25">
      <c r="A414" s="18" t="s">
        <v>3230</v>
      </c>
      <c r="B414" s="18" t="s">
        <v>3231</v>
      </c>
      <c r="C414" s="18" t="s">
        <v>3232</v>
      </c>
      <c r="D414" s="18">
        <v>22.245000000000001</v>
      </c>
      <c r="E414" s="18">
        <v>10000</v>
      </c>
      <c r="F414" s="18">
        <v>10000</v>
      </c>
      <c r="G414" s="18">
        <v>10000</v>
      </c>
      <c r="H414" s="18">
        <v>10000</v>
      </c>
      <c r="I414" s="18">
        <v>3065500</v>
      </c>
      <c r="J414" s="18">
        <v>1771800</v>
      </c>
      <c r="K414" s="18">
        <v>3499800</v>
      </c>
      <c r="L414" s="18">
        <v>4849500</v>
      </c>
      <c r="M414" s="18">
        <v>15896000</v>
      </c>
      <c r="N414" s="22">
        <f t="shared" si="14"/>
        <v>581.65200000000004</v>
      </c>
      <c r="O414" s="22">
        <f t="shared" si="15"/>
        <v>8.6302611435610313E-2</v>
      </c>
    </row>
    <row r="415" spans="1:15" x14ac:dyDescent="0.25">
      <c r="A415" s="18" t="s">
        <v>3143</v>
      </c>
      <c r="B415" s="18" t="s">
        <v>1011</v>
      </c>
      <c r="C415" s="18" t="s">
        <v>1012</v>
      </c>
      <c r="D415" s="18">
        <v>44.593000000000004</v>
      </c>
      <c r="E415" s="18">
        <v>10000</v>
      </c>
      <c r="F415" s="18">
        <v>10000</v>
      </c>
      <c r="G415" s="18">
        <v>10000</v>
      </c>
      <c r="H415" s="18">
        <v>10000</v>
      </c>
      <c r="I415" s="18">
        <v>8740300</v>
      </c>
      <c r="J415" s="18">
        <v>541650</v>
      </c>
      <c r="K415" s="18">
        <v>5411100</v>
      </c>
      <c r="L415" s="18">
        <v>1267100</v>
      </c>
      <c r="M415" s="18">
        <v>12095000</v>
      </c>
      <c r="N415" s="22">
        <f t="shared" si="14"/>
        <v>561.10299999999995</v>
      </c>
      <c r="O415" s="22">
        <f t="shared" si="15"/>
        <v>5.9246135896025141E-2</v>
      </c>
    </row>
    <row r="416" spans="1:15" x14ac:dyDescent="0.25">
      <c r="A416" s="18" t="s">
        <v>1141</v>
      </c>
      <c r="B416" s="18" t="s">
        <v>1145</v>
      </c>
      <c r="C416" s="18" t="s">
        <v>1143</v>
      </c>
      <c r="D416" s="18">
        <v>35.326999999999998</v>
      </c>
      <c r="E416" s="18">
        <v>10000</v>
      </c>
      <c r="F416" s="18">
        <v>10000</v>
      </c>
      <c r="G416" s="18">
        <v>10000</v>
      </c>
      <c r="H416" s="18">
        <v>10000</v>
      </c>
      <c r="I416" s="18">
        <v>8475600</v>
      </c>
      <c r="J416" s="18">
        <v>423850</v>
      </c>
      <c r="K416" s="18">
        <v>3983900</v>
      </c>
      <c r="L416" s="18">
        <v>1597200</v>
      </c>
      <c r="M416" s="18">
        <v>12710000</v>
      </c>
      <c r="N416" s="22">
        <f t="shared" si="14"/>
        <v>543.81100000000004</v>
      </c>
      <c r="O416" s="22">
        <f t="shared" si="15"/>
        <v>7.4076242298045825E-2</v>
      </c>
    </row>
    <row r="417" spans="1:15" x14ac:dyDescent="0.25">
      <c r="A417" s="18" t="s">
        <v>1570</v>
      </c>
      <c r="B417" s="18" t="s">
        <v>1571</v>
      </c>
      <c r="C417" s="18" t="s">
        <v>1572</v>
      </c>
      <c r="D417" s="18">
        <v>34.883000000000003</v>
      </c>
      <c r="E417" s="18">
        <v>10000</v>
      </c>
      <c r="F417" s="18">
        <v>10000</v>
      </c>
      <c r="G417" s="18">
        <v>10000</v>
      </c>
      <c r="H417" s="18">
        <v>10000</v>
      </c>
      <c r="I417" s="18">
        <v>6321000</v>
      </c>
      <c r="J417" s="18">
        <v>697080</v>
      </c>
      <c r="K417" s="18">
        <v>2874600</v>
      </c>
      <c r="L417" s="18">
        <v>388690</v>
      </c>
      <c r="M417" s="18">
        <v>16879000</v>
      </c>
      <c r="N417" s="22">
        <f t="shared" si="14"/>
        <v>543.20740000000001</v>
      </c>
      <c r="O417" s="22">
        <f t="shared" si="15"/>
        <v>0.16107600791385288</v>
      </c>
    </row>
    <row r="418" spans="1:15" x14ac:dyDescent="0.25">
      <c r="A418" s="18" t="s">
        <v>1032</v>
      </c>
      <c r="B418" s="18" t="s">
        <v>1033</v>
      </c>
      <c r="C418" s="18" t="s">
        <v>1034</v>
      </c>
      <c r="D418" s="18">
        <v>33.054000000000002</v>
      </c>
      <c r="E418" s="18">
        <v>10000</v>
      </c>
      <c r="F418" s="18">
        <v>10000</v>
      </c>
      <c r="G418" s="18">
        <v>10000</v>
      </c>
      <c r="H418" s="18">
        <v>10000</v>
      </c>
      <c r="I418" s="18">
        <v>4435500</v>
      </c>
      <c r="J418" s="18">
        <v>2100300</v>
      </c>
      <c r="K418" s="18">
        <v>1763000</v>
      </c>
      <c r="L418" s="18">
        <v>3547300</v>
      </c>
      <c r="M418" s="18">
        <v>13033000</v>
      </c>
      <c r="N418" s="22">
        <f t="shared" si="14"/>
        <v>497.58199999999999</v>
      </c>
      <c r="O418" s="22">
        <f t="shared" si="15"/>
        <v>7.237023605612769E-2</v>
      </c>
    </row>
    <row r="419" spans="1:15" x14ac:dyDescent="0.25">
      <c r="A419" s="18" t="s">
        <v>1573</v>
      </c>
      <c r="B419" s="18" t="s">
        <v>3212</v>
      </c>
      <c r="C419" s="18" t="s">
        <v>1575</v>
      </c>
      <c r="D419" s="18">
        <v>91.85</v>
      </c>
      <c r="E419" s="18">
        <v>10000</v>
      </c>
      <c r="F419" s="18">
        <v>10000</v>
      </c>
      <c r="G419" s="18">
        <v>95599</v>
      </c>
      <c r="H419" s="18">
        <v>10000</v>
      </c>
      <c r="I419" s="18">
        <v>21022000</v>
      </c>
      <c r="J419" s="18">
        <v>2032400</v>
      </c>
      <c r="K419" s="18">
        <v>10674000</v>
      </c>
      <c r="L419" s="18">
        <v>4999400</v>
      </c>
      <c r="M419" s="18">
        <v>38220000</v>
      </c>
      <c r="N419" s="22">
        <f t="shared" si="14"/>
        <v>490.11727800380578</v>
      </c>
      <c r="O419" s="22">
        <f t="shared" si="15"/>
        <v>7.7942896698333222E-2</v>
      </c>
    </row>
    <row r="420" spans="1:15" x14ac:dyDescent="0.25">
      <c r="A420" s="18" t="s">
        <v>1635</v>
      </c>
      <c r="B420" s="18" t="s">
        <v>1636</v>
      </c>
      <c r="C420" s="18" t="s">
        <v>1637</v>
      </c>
      <c r="D420" s="18">
        <v>50.09</v>
      </c>
      <c r="E420" s="18">
        <v>10000</v>
      </c>
      <c r="F420" s="18">
        <v>10000</v>
      </c>
      <c r="G420" s="18">
        <v>10000</v>
      </c>
      <c r="H420" s="18">
        <v>10000</v>
      </c>
      <c r="I420" s="18">
        <v>20368000</v>
      </c>
      <c r="J420" s="18">
        <v>10000</v>
      </c>
      <c r="K420" s="18">
        <v>10000</v>
      </c>
      <c r="L420" s="18">
        <v>3375700</v>
      </c>
      <c r="M420" s="18">
        <v>10000</v>
      </c>
      <c r="N420" s="22">
        <f t="shared" si="14"/>
        <v>475.47399999999999</v>
      </c>
      <c r="O420" s="22">
        <f t="shared" si="15"/>
        <v>0.32545318085246788</v>
      </c>
    </row>
    <row r="421" spans="1:15" x14ac:dyDescent="0.25">
      <c r="A421" s="18" t="s">
        <v>1004</v>
      </c>
      <c r="B421" s="18" t="s">
        <v>1005</v>
      </c>
      <c r="C421" s="18" t="s">
        <v>1006</v>
      </c>
      <c r="D421" s="18">
        <v>63.963000000000001</v>
      </c>
      <c r="E421" s="18">
        <v>10000</v>
      </c>
      <c r="F421" s="18">
        <v>10000</v>
      </c>
      <c r="G421" s="18">
        <v>10000</v>
      </c>
      <c r="H421" s="18">
        <v>10000</v>
      </c>
      <c r="I421" s="18">
        <v>3078600</v>
      </c>
      <c r="J421" s="18">
        <v>905720</v>
      </c>
      <c r="K421" s="18">
        <v>2803900</v>
      </c>
      <c r="L421" s="18">
        <v>3219700</v>
      </c>
      <c r="M421" s="18">
        <v>13673000</v>
      </c>
      <c r="N421" s="22">
        <f t="shared" si="14"/>
        <v>473.61840000000001</v>
      </c>
      <c r="O421" s="22">
        <f t="shared" si="15"/>
        <v>0.10932852680409691</v>
      </c>
    </row>
    <row r="422" spans="1:15" x14ac:dyDescent="0.25">
      <c r="A422" s="18" t="s">
        <v>1340</v>
      </c>
      <c r="B422" s="18" t="s">
        <v>3261</v>
      </c>
      <c r="C422" s="18" t="s">
        <v>1342</v>
      </c>
      <c r="D422" s="18">
        <v>57.488</v>
      </c>
      <c r="E422" s="18">
        <v>10000</v>
      </c>
      <c r="F422" s="18">
        <v>10000</v>
      </c>
      <c r="G422" s="18">
        <v>10000</v>
      </c>
      <c r="H422" s="18">
        <v>10000</v>
      </c>
      <c r="I422" s="18">
        <v>7879900</v>
      </c>
      <c r="J422" s="18">
        <v>10000</v>
      </c>
      <c r="K422" s="18">
        <v>2755600</v>
      </c>
      <c r="L422" s="18">
        <v>1086600</v>
      </c>
      <c r="M422" s="18">
        <v>10135000</v>
      </c>
      <c r="N422" s="22">
        <f t="shared" si="14"/>
        <v>437.34199999999998</v>
      </c>
      <c r="O422" s="22">
        <f t="shared" si="15"/>
        <v>9.2274959546649354E-2</v>
      </c>
    </row>
    <row r="423" spans="1:15" x14ac:dyDescent="0.25">
      <c r="A423" s="18" t="s">
        <v>981</v>
      </c>
      <c r="B423" s="18" t="s">
        <v>3442</v>
      </c>
      <c r="C423" s="18" t="s">
        <v>983</v>
      </c>
      <c r="D423" s="18">
        <v>60.210999999999999</v>
      </c>
      <c r="E423" s="18">
        <v>42040</v>
      </c>
      <c r="F423" s="18">
        <v>10000</v>
      </c>
      <c r="G423" s="18">
        <v>76252</v>
      </c>
      <c r="H423" s="18">
        <v>10000</v>
      </c>
      <c r="I423" s="18">
        <v>12580000</v>
      </c>
      <c r="J423" s="18">
        <v>417740</v>
      </c>
      <c r="K423" s="18">
        <v>6195900</v>
      </c>
      <c r="L423" s="18">
        <v>7918600</v>
      </c>
      <c r="M423" s="18">
        <v>46669000</v>
      </c>
      <c r="N423" s="22">
        <f t="shared" si="14"/>
        <v>426.81421918838402</v>
      </c>
      <c r="O423" s="22">
        <f t="shared" si="15"/>
        <v>0.15789399665572512</v>
      </c>
    </row>
    <row r="424" spans="1:15" x14ac:dyDescent="0.25">
      <c r="A424" s="18" t="s">
        <v>1109</v>
      </c>
      <c r="B424" s="18" t="s">
        <v>1110</v>
      </c>
      <c r="C424" s="18" t="s">
        <v>1111</v>
      </c>
      <c r="D424" s="18">
        <v>42.613</v>
      </c>
      <c r="E424" s="18">
        <v>10000</v>
      </c>
      <c r="F424" s="18">
        <v>10000</v>
      </c>
      <c r="G424" s="18">
        <v>10000</v>
      </c>
      <c r="H424" s="18">
        <v>10000</v>
      </c>
      <c r="I424" s="18">
        <v>8032700</v>
      </c>
      <c r="J424" s="18">
        <v>10000</v>
      </c>
      <c r="K424" s="18">
        <v>3110300</v>
      </c>
      <c r="L424" s="18">
        <v>826440</v>
      </c>
      <c r="M424" s="18">
        <v>8853600</v>
      </c>
      <c r="N424" s="22">
        <f t="shared" si="14"/>
        <v>416.66079999999999</v>
      </c>
      <c r="O424" s="22">
        <f t="shared" si="15"/>
        <v>8.4255783656048466E-2</v>
      </c>
    </row>
    <row r="425" spans="1:15" x14ac:dyDescent="0.25">
      <c r="A425" s="18" t="s">
        <v>1494</v>
      </c>
      <c r="B425" s="18" t="s">
        <v>3173</v>
      </c>
      <c r="C425" s="18" t="s">
        <v>1496</v>
      </c>
      <c r="D425" s="18">
        <v>33.316000000000003</v>
      </c>
      <c r="E425" s="18">
        <v>10000</v>
      </c>
      <c r="F425" s="18">
        <v>10000</v>
      </c>
      <c r="G425" s="18">
        <v>10000</v>
      </c>
      <c r="H425" s="18">
        <v>10000</v>
      </c>
      <c r="I425" s="18">
        <v>7774600</v>
      </c>
      <c r="J425" s="18">
        <v>160450</v>
      </c>
      <c r="K425" s="18">
        <v>3956200</v>
      </c>
      <c r="L425" s="18">
        <v>572910</v>
      </c>
      <c r="M425" s="18">
        <v>6496800</v>
      </c>
      <c r="N425" s="22">
        <f t="shared" si="14"/>
        <v>379.2192</v>
      </c>
      <c r="O425" s="22">
        <f t="shared" si="15"/>
        <v>6.5486541210684021E-2</v>
      </c>
    </row>
    <row r="426" spans="1:15" x14ac:dyDescent="0.25">
      <c r="A426" s="18" t="s">
        <v>1559</v>
      </c>
      <c r="B426" s="18" t="s">
        <v>1554</v>
      </c>
      <c r="C426" s="18" t="s">
        <v>1561</v>
      </c>
      <c r="D426" s="18">
        <v>103.32</v>
      </c>
      <c r="E426" s="18">
        <v>10000</v>
      </c>
      <c r="F426" s="18">
        <v>10000</v>
      </c>
      <c r="G426" s="18">
        <v>10000</v>
      </c>
      <c r="H426" s="18">
        <v>10000</v>
      </c>
      <c r="I426" s="18">
        <v>9978800</v>
      </c>
      <c r="J426" s="18">
        <v>1029000</v>
      </c>
      <c r="K426" s="18">
        <v>1524300</v>
      </c>
      <c r="L426" s="18">
        <v>316230</v>
      </c>
      <c r="M426" s="18">
        <v>5980300</v>
      </c>
      <c r="N426" s="22">
        <f t="shared" si="14"/>
        <v>376.57260000000002</v>
      </c>
      <c r="O426" s="22">
        <f t="shared" si="15"/>
        <v>0.11532570408760826</v>
      </c>
    </row>
    <row r="427" spans="1:15" x14ac:dyDescent="0.25">
      <c r="A427" s="18" t="s">
        <v>3117</v>
      </c>
      <c r="B427" s="18" t="s">
        <v>3118</v>
      </c>
      <c r="C427" s="18" t="s">
        <v>3119</v>
      </c>
      <c r="D427" s="18">
        <v>31.062000000000001</v>
      </c>
      <c r="E427" s="18">
        <v>10000</v>
      </c>
      <c r="F427" s="18">
        <v>10000</v>
      </c>
      <c r="G427" s="18">
        <v>10000</v>
      </c>
      <c r="H427" s="18">
        <v>10000</v>
      </c>
      <c r="I427" s="18">
        <v>2275200</v>
      </c>
      <c r="J427" s="18">
        <v>667580</v>
      </c>
      <c r="K427" s="18">
        <v>3363600</v>
      </c>
      <c r="L427" s="18">
        <v>3083100</v>
      </c>
      <c r="M427" s="18">
        <v>8700300</v>
      </c>
      <c r="N427" s="22">
        <f t="shared" si="14"/>
        <v>361.79559999999998</v>
      </c>
      <c r="O427" s="22">
        <f t="shared" si="15"/>
        <v>5.1140402311412411E-2</v>
      </c>
    </row>
    <row r="428" spans="1:15" x14ac:dyDescent="0.25">
      <c r="A428" s="18" t="s">
        <v>1601</v>
      </c>
      <c r="B428" s="18" t="s">
        <v>1603</v>
      </c>
      <c r="C428" s="18" t="s">
        <v>1602</v>
      </c>
      <c r="D428" s="18">
        <v>29.890999999999998</v>
      </c>
      <c r="E428" s="18">
        <v>10000</v>
      </c>
      <c r="F428" s="18">
        <v>10000</v>
      </c>
      <c r="G428" s="18">
        <v>10000</v>
      </c>
      <c r="H428" s="18">
        <v>10000</v>
      </c>
      <c r="I428" s="18">
        <v>2117300</v>
      </c>
      <c r="J428" s="18">
        <v>10000</v>
      </c>
      <c r="K428" s="18">
        <v>2948000</v>
      </c>
      <c r="L428" s="18">
        <v>976970</v>
      </c>
      <c r="M428" s="18">
        <v>11708000</v>
      </c>
      <c r="N428" s="22">
        <f t="shared" si="14"/>
        <v>355.2054</v>
      </c>
      <c r="O428" s="22">
        <f t="shared" si="15"/>
        <v>0.18030184769264393</v>
      </c>
    </row>
    <row r="429" spans="1:15" x14ac:dyDescent="0.25">
      <c r="A429" s="18" t="s">
        <v>523</v>
      </c>
      <c r="B429" s="18" t="s">
        <v>524</v>
      </c>
      <c r="C429" s="18" t="s">
        <v>525</v>
      </c>
      <c r="D429" s="18">
        <v>40.703000000000003</v>
      </c>
      <c r="E429" s="18">
        <v>10000</v>
      </c>
      <c r="F429" s="18">
        <v>10000</v>
      </c>
      <c r="G429" s="18">
        <v>10000</v>
      </c>
      <c r="H429" s="18">
        <v>10000</v>
      </c>
      <c r="I429" s="18">
        <v>4538400</v>
      </c>
      <c r="J429" s="18">
        <v>10000</v>
      </c>
      <c r="K429" s="18">
        <v>4537700</v>
      </c>
      <c r="L429" s="18">
        <v>10000</v>
      </c>
      <c r="M429" s="18">
        <v>7574700</v>
      </c>
      <c r="N429" s="22">
        <f t="shared" si="14"/>
        <v>333.416</v>
      </c>
      <c r="O429" s="22">
        <f t="shared" si="15"/>
        <v>8.564455409171251E-2</v>
      </c>
    </row>
    <row r="430" spans="1:15" x14ac:dyDescent="0.25">
      <c r="A430" s="18" t="s">
        <v>1700</v>
      </c>
      <c r="B430" s="18" t="s">
        <v>1701</v>
      </c>
      <c r="C430" s="18" t="s">
        <v>1702</v>
      </c>
      <c r="D430" s="18">
        <v>107.79</v>
      </c>
      <c r="E430" s="18">
        <v>10000</v>
      </c>
      <c r="F430" s="18">
        <v>10000</v>
      </c>
      <c r="G430" s="18">
        <v>10000</v>
      </c>
      <c r="H430" s="18">
        <v>10000</v>
      </c>
      <c r="I430" s="18">
        <v>489430</v>
      </c>
      <c r="J430" s="18">
        <v>10000</v>
      </c>
      <c r="K430" s="18">
        <v>150610</v>
      </c>
      <c r="L430" s="18">
        <v>10000</v>
      </c>
      <c r="M430" s="18">
        <v>15845000</v>
      </c>
      <c r="N430" s="22">
        <f t="shared" si="14"/>
        <v>330.10079999999999</v>
      </c>
      <c r="O430" s="22">
        <f t="shared" si="15"/>
        <v>0.38567195085658851</v>
      </c>
    </row>
    <row r="431" spans="1:15" x14ac:dyDescent="0.25">
      <c r="A431" s="18" t="s">
        <v>1029</v>
      </c>
      <c r="B431" s="18" t="s">
        <v>1030</v>
      </c>
      <c r="C431" s="18" t="s">
        <v>1031</v>
      </c>
      <c r="D431" s="18">
        <v>62.406999999999996</v>
      </c>
      <c r="E431" s="18">
        <v>10000</v>
      </c>
      <c r="F431" s="18">
        <v>10000</v>
      </c>
      <c r="G431" s="18">
        <v>10000</v>
      </c>
      <c r="H431" s="18">
        <v>10000</v>
      </c>
      <c r="I431" s="18">
        <v>897500</v>
      </c>
      <c r="J431" s="18">
        <v>2056200</v>
      </c>
      <c r="K431" s="18">
        <v>9755000</v>
      </c>
      <c r="L431" s="18">
        <v>3558900</v>
      </c>
      <c r="M431" s="18">
        <v>10000</v>
      </c>
      <c r="N431" s="22">
        <f t="shared" si="14"/>
        <v>325.55200000000002</v>
      </c>
      <c r="O431" s="22">
        <f t="shared" si="15"/>
        <v>0.14202802356628863</v>
      </c>
    </row>
    <row r="432" spans="1:15" x14ac:dyDescent="0.25">
      <c r="A432" s="18" t="s">
        <v>3216</v>
      </c>
      <c r="B432" s="18" t="s">
        <v>3217</v>
      </c>
      <c r="C432" s="18" t="s">
        <v>1705</v>
      </c>
      <c r="D432" s="18">
        <v>58.758000000000003</v>
      </c>
      <c r="E432" s="18">
        <v>10000</v>
      </c>
      <c r="F432" s="18">
        <v>10000</v>
      </c>
      <c r="G432" s="18">
        <v>10000</v>
      </c>
      <c r="H432" s="18">
        <v>10000</v>
      </c>
      <c r="I432" s="18">
        <v>3739800</v>
      </c>
      <c r="J432" s="18">
        <v>10000</v>
      </c>
      <c r="K432" s="18">
        <v>5724600</v>
      </c>
      <c r="L432" s="18">
        <v>10000</v>
      </c>
      <c r="M432" s="18">
        <v>6775000</v>
      </c>
      <c r="N432" s="22">
        <f t="shared" si="14"/>
        <v>325.18799999999999</v>
      </c>
      <c r="O432" s="22">
        <f t="shared" si="15"/>
        <v>8.2259304757241303E-2</v>
      </c>
    </row>
    <row r="433" spans="1:15" x14ac:dyDescent="0.25">
      <c r="A433" s="18" t="s">
        <v>3283</v>
      </c>
      <c r="B433" s="18" t="s">
        <v>1595</v>
      </c>
      <c r="C433" s="18" t="s">
        <v>3284</v>
      </c>
      <c r="D433" s="18">
        <v>145.31</v>
      </c>
      <c r="E433" s="18">
        <v>10000</v>
      </c>
      <c r="F433" s="18">
        <v>10000</v>
      </c>
      <c r="G433" s="18">
        <v>10000</v>
      </c>
      <c r="H433" s="18">
        <v>10000</v>
      </c>
      <c r="I433" s="18">
        <v>8363300</v>
      </c>
      <c r="J433" s="18">
        <v>300090</v>
      </c>
      <c r="K433" s="18">
        <v>3458200</v>
      </c>
      <c r="L433" s="18">
        <v>412730</v>
      </c>
      <c r="M433" s="18">
        <v>3540000</v>
      </c>
      <c r="N433" s="22">
        <f t="shared" si="14"/>
        <v>321.4864</v>
      </c>
      <c r="O433" s="22">
        <f t="shared" si="15"/>
        <v>9.5317786824702155E-2</v>
      </c>
    </row>
    <row r="434" spans="1:15" x14ac:dyDescent="0.25">
      <c r="A434" s="18" t="s">
        <v>1055</v>
      </c>
      <c r="B434" s="18" t="s">
        <v>1056</v>
      </c>
      <c r="C434" s="18" t="s">
        <v>1057</v>
      </c>
      <c r="D434" s="18">
        <v>36.776000000000003</v>
      </c>
      <c r="E434" s="18">
        <v>10000</v>
      </c>
      <c r="F434" s="18">
        <v>10000</v>
      </c>
      <c r="G434" s="18">
        <v>10000</v>
      </c>
      <c r="H434" s="18">
        <v>10000</v>
      </c>
      <c r="I434" s="18">
        <v>3625000</v>
      </c>
      <c r="J434" s="18">
        <v>191980</v>
      </c>
      <c r="K434" s="18">
        <v>1197400</v>
      </c>
      <c r="L434" s="18">
        <v>323550</v>
      </c>
      <c r="M434" s="18">
        <v>9986000</v>
      </c>
      <c r="N434" s="22">
        <f t="shared" si="14"/>
        <v>306.47859999999997</v>
      </c>
      <c r="O434" s="22">
        <f t="shared" si="15"/>
        <v>0.18587169006801105</v>
      </c>
    </row>
    <row r="435" spans="1:15" x14ac:dyDescent="0.25">
      <c r="A435" s="18" t="s">
        <v>1173</v>
      </c>
      <c r="B435" s="18" t="s">
        <v>1182</v>
      </c>
      <c r="C435" s="18" t="s">
        <v>1174</v>
      </c>
      <c r="D435" s="18">
        <v>34.384</v>
      </c>
      <c r="E435" s="18">
        <v>10000</v>
      </c>
      <c r="F435" s="18">
        <v>10000</v>
      </c>
      <c r="G435" s="18">
        <v>10000</v>
      </c>
      <c r="H435" s="18">
        <v>10000</v>
      </c>
      <c r="I435" s="18">
        <v>5568400</v>
      </c>
      <c r="J435" s="18">
        <v>590400</v>
      </c>
      <c r="K435" s="18">
        <v>4728800</v>
      </c>
      <c r="L435" s="18">
        <v>10000</v>
      </c>
      <c r="M435" s="18">
        <v>4102700</v>
      </c>
      <c r="N435" s="22">
        <f t="shared" si="14"/>
        <v>300.00599999999997</v>
      </c>
      <c r="O435" s="22">
        <f t="shared" si="15"/>
        <v>5.2368556684363035E-2</v>
      </c>
    </row>
    <row r="436" spans="1:15" x14ac:dyDescent="0.25">
      <c r="A436" s="18" t="s">
        <v>1221</v>
      </c>
      <c r="B436" s="18" t="s">
        <v>1222</v>
      </c>
      <c r="C436" s="18" t="s">
        <v>1223</v>
      </c>
      <c r="D436" s="18">
        <v>22.141999999999999</v>
      </c>
      <c r="E436" s="18">
        <v>10000</v>
      </c>
      <c r="F436" s="18">
        <v>10000</v>
      </c>
      <c r="G436" s="18">
        <v>10000</v>
      </c>
      <c r="H436" s="18">
        <v>10000</v>
      </c>
      <c r="I436" s="18">
        <v>691550</v>
      </c>
      <c r="J436" s="18">
        <v>10000</v>
      </c>
      <c r="K436" s="18">
        <v>3906500</v>
      </c>
      <c r="L436" s="18">
        <v>607550</v>
      </c>
      <c r="M436" s="18">
        <v>9307600</v>
      </c>
      <c r="N436" s="22">
        <f t="shared" si="14"/>
        <v>290.464</v>
      </c>
      <c r="O436" s="22">
        <f t="shared" si="15"/>
        <v>0.18578327890965698</v>
      </c>
    </row>
    <row r="437" spans="1:15" x14ac:dyDescent="0.25">
      <c r="A437" s="18" t="s">
        <v>191</v>
      </c>
      <c r="B437" s="18" t="s">
        <v>192</v>
      </c>
      <c r="C437" s="18" t="s">
        <v>193</v>
      </c>
      <c r="D437" s="18">
        <v>43.512</v>
      </c>
      <c r="E437" s="18">
        <v>10000</v>
      </c>
      <c r="F437" s="18">
        <v>10000</v>
      </c>
      <c r="G437" s="18">
        <v>10000</v>
      </c>
      <c r="H437" s="18">
        <v>10000</v>
      </c>
      <c r="I437" s="18">
        <v>2102300</v>
      </c>
      <c r="J437" s="18">
        <v>891590</v>
      </c>
      <c r="K437" s="18">
        <v>1225100</v>
      </c>
      <c r="L437" s="18">
        <v>808650</v>
      </c>
      <c r="M437" s="18">
        <v>9434000</v>
      </c>
      <c r="N437" s="22">
        <f t="shared" si="14"/>
        <v>289.2328</v>
      </c>
      <c r="O437" s="22">
        <f t="shared" si="15"/>
        <v>0.16762604431667127</v>
      </c>
    </row>
    <row r="438" spans="1:15" x14ac:dyDescent="0.25">
      <c r="A438" s="18" t="s">
        <v>232</v>
      </c>
      <c r="B438" s="18" t="s">
        <v>233</v>
      </c>
      <c r="C438" s="18" t="s">
        <v>234</v>
      </c>
      <c r="D438" s="18">
        <v>60.755000000000003</v>
      </c>
      <c r="E438" s="18">
        <v>10000</v>
      </c>
      <c r="F438" s="18">
        <v>10000</v>
      </c>
      <c r="G438" s="18">
        <v>10000</v>
      </c>
      <c r="H438" s="18">
        <v>10000</v>
      </c>
      <c r="I438" s="18">
        <v>1923400</v>
      </c>
      <c r="J438" s="18">
        <v>10000</v>
      </c>
      <c r="K438" s="18">
        <v>3870000</v>
      </c>
      <c r="L438" s="18">
        <v>1699900</v>
      </c>
      <c r="M438" s="18">
        <v>6154200</v>
      </c>
      <c r="N438" s="22">
        <f t="shared" si="14"/>
        <v>273.14999999999998</v>
      </c>
      <c r="O438" s="22">
        <f t="shared" si="15"/>
        <v>5.6514492429572759E-2</v>
      </c>
    </row>
    <row r="439" spans="1:15" x14ac:dyDescent="0.25">
      <c r="A439" s="18" t="s">
        <v>3130</v>
      </c>
      <c r="B439" s="18" t="s">
        <v>3131</v>
      </c>
      <c r="C439" s="18" t="s">
        <v>1279</v>
      </c>
      <c r="D439" s="18">
        <v>43.564999999999998</v>
      </c>
      <c r="E439" s="18">
        <v>10000</v>
      </c>
      <c r="F439" s="18">
        <v>10000</v>
      </c>
      <c r="G439" s="18">
        <v>10000</v>
      </c>
      <c r="H439" s="18">
        <v>10000</v>
      </c>
      <c r="I439" s="18">
        <v>3870200</v>
      </c>
      <c r="J439" s="18">
        <v>10000</v>
      </c>
      <c r="K439" s="18">
        <v>4211300</v>
      </c>
      <c r="L439" s="18">
        <v>415630</v>
      </c>
      <c r="M439" s="18">
        <v>5058400</v>
      </c>
      <c r="N439" s="22">
        <f t="shared" si="14"/>
        <v>271.31060000000002</v>
      </c>
      <c r="O439" s="22">
        <f t="shared" si="15"/>
        <v>5.5785590710624181E-2</v>
      </c>
    </row>
    <row r="440" spans="1:15" x14ac:dyDescent="0.25">
      <c r="A440" s="18" t="s">
        <v>1244</v>
      </c>
      <c r="B440" s="18" t="s">
        <v>1254</v>
      </c>
      <c r="C440" s="18" t="s">
        <v>1246</v>
      </c>
      <c r="D440" s="18">
        <v>28.33</v>
      </c>
      <c r="E440" s="18">
        <v>10000</v>
      </c>
      <c r="F440" s="18">
        <v>10000</v>
      </c>
      <c r="G440" s="18">
        <v>10000</v>
      </c>
      <c r="H440" s="18">
        <v>10000</v>
      </c>
      <c r="I440" s="18">
        <v>1245700</v>
      </c>
      <c r="J440" s="18">
        <v>691020</v>
      </c>
      <c r="K440" s="18">
        <v>2167300</v>
      </c>
      <c r="L440" s="18">
        <v>636560</v>
      </c>
      <c r="M440" s="18">
        <v>8630000</v>
      </c>
      <c r="N440" s="22">
        <f t="shared" si="14"/>
        <v>267.41160000000002</v>
      </c>
      <c r="O440" s="22">
        <f t="shared" si="15"/>
        <v>0.16467427354736539</v>
      </c>
    </row>
    <row r="441" spans="1:15" x14ac:dyDescent="0.25">
      <c r="A441" s="18" t="s">
        <v>3415</v>
      </c>
      <c r="B441" s="18" t="s">
        <v>3416</v>
      </c>
      <c r="C441" s="18" t="s">
        <v>1139</v>
      </c>
      <c r="D441" s="18">
        <v>126.27</v>
      </c>
      <c r="E441" s="18">
        <v>10000</v>
      </c>
      <c r="F441" s="18">
        <v>10000</v>
      </c>
      <c r="G441" s="18">
        <v>10000</v>
      </c>
      <c r="H441" s="18">
        <v>10000</v>
      </c>
      <c r="I441" s="18">
        <v>5750000</v>
      </c>
      <c r="J441" s="18">
        <v>882250</v>
      </c>
      <c r="K441" s="18">
        <v>10000</v>
      </c>
      <c r="L441" s="18">
        <v>10000</v>
      </c>
      <c r="M441" s="18">
        <v>6098800</v>
      </c>
      <c r="N441" s="22">
        <f t="shared" si="14"/>
        <v>255.02099999999999</v>
      </c>
      <c r="O441" s="22">
        <f t="shared" si="15"/>
        <v>0.1505024339536376</v>
      </c>
    </row>
    <row r="442" spans="1:15" x14ac:dyDescent="0.25">
      <c r="A442" s="18" t="s">
        <v>1175</v>
      </c>
      <c r="B442" s="18" t="s">
        <v>1176</v>
      </c>
      <c r="C442" s="18" t="s">
        <v>1177</v>
      </c>
      <c r="D442" s="18">
        <v>42.094999999999999</v>
      </c>
      <c r="E442" s="18">
        <v>10000</v>
      </c>
      <c r="F442" s="18">
        <v>10000</v>
      </c>
      <c r="G442" s="18">
        <v>10000</v>
      </c>
      <c r="H442" s="18">
        <v>10000</v>
      </c>
      <c r="I442" s="18">
        <v>1553400</v>
      </c>
      <c r="J442" s="18">
        <v>10000</v>
      </c>
      <c r="K442" s="18">
        <v>1266000</v>
      </c>
      <c r="L442" s="18">
        <v>2420400</v>
      </c>
      <c r="M442" s="18">
        <v>7379800</v>
      </c>
      <c r="N442" s="22">
        <f t="shared" si="14"/>
        <v>252.59200000000001</v>
      </c>
      <c r="O442" s="22">
        <f t="shared" si="15"/>
        <v>0.12497860871214712</v>
      </c>
    </row>
    <row r="443" spans="1:15" x14ac:dyDescent="0.25">
      <c r="A443" s="18" t="s">
        <v>3114</v>
      </c>
      <c r="B443" s="18" t="s">
        <v>3115</v>
      </c>
      <c r="C443" s="18" t="s">
        <v>322</v>
      </c>
      <c r="D443" s="18">
        <v>31.292999999999999</v>
      </c>
      <c r="E443" s="18">
        <v>10000</v>
      </c>
      <c r="F443" s="18">
        <v>10000</v>
      </c>
      <c r="G443" s="18">
        <v>10000</v>
      </c>
      <c r="H443" s="18">
        <v>10000</v>
      </c>
      <c r="I443" s="18">
        <v>6018000</v>
      </c>
      <c r="J443" s="18">
        <v>682140</v>
      </c>
      <c r="K443" s="18">
        <v>2538300</v>
      </c>
      <c r="L443" s="18">
        <v>1123400</v>
      </c>
      <c r="M443" s="18">
        <v>2221600</v>
      </c>
      <c r="N443" s="22">
        <f t="shared" si="14"/>
        <v>251.6688</v>
      </c>
      <c r="O443" s="22">
        <f t="shared" si="15"/>
        <v>5.0860370378466017E-2</v>
      </c>
    </row>
    <row r="444" spans="1:15" x14ac:dyDescent="0.25">
      <c r="A444" s="18" t="s">
        <v>1106</v>
      </c>
      <c r="B444" s="18" t="s">
        <v>1107</v>
      </c>
      <c r="C444" s="18" t="s">
        <v>1108</v>
      </c>
      <c r="D444" s="18">
        <v>63.643000000000001</v>
      </c>
      <c r="E444" s="18">
        <v>10000</v>
      </c>
      <c r="F444" s="18">
        <v>10000</v>
      </c>
      <c r="G444" s="18">
        <v>10000</v>
      </c>
      <c r="H444" s="18">
        <v>10000</v>
      </c>
      <c r="I444" s="18">
        <v>5521000</v>
      </c>
      <c r="J444" s="18">
        <v>119510</v>
      </c>
      <c r="K444" s="18">
        <v>1107800</v>
      </c>
      <c r="L444" s="18">
        <v>10000</v>
      </c>
      <c r="M444" s="18">
        <v>5419700</v>
      </c>
      <c r="N444" s="22">
        <f t="shared" si="14"/>
        <v>243.56020000000001</v>
      </c>
      <c r="O444" s="22">
        <f t="shared" si="15"/>
        <v>0.13171875000761377</v>
      </c>
    </row>
    <row r="445" spans="1:15" x14ac:dyDescent="0.25">
      <c r="A445" s="18" t="s">
        <v>1115</v>
      </c>
      <c r="B445" s="18" t="s">
        <v>1116</v>
      </c>
      <c r="C445" s="18" t="s">
        <v>1117</v>
      </c>
      <c r="D445" s="18">
        <v>94.629000000000005</v>
      </c>
      <c r="E445" s="18">
        <v>10000</v>
      </c>
      <c r="F445" s="18">
        <v>10000</v>
      </c>
      <c r="G445" s="18">
        <v>10000</v>
      </c>
      <c r="H445" s="18">
        <v>10000</v>
      </c>
      <c r="I445" s="18">
        <v>4236500</v>
      </c>
      <c r="J445" s="18">
        <v>794900</v>
      </c>
      <c r="K445" s="18">
        <v>667380</v>
      </c>
      <c r="L445" s="18">
        <v>156070</v>
      </c>
      <c r="M445" s="18">
        <v>6161500</v>
      </c>
      <c r="N445" s="22">
        <f t="shared" si="14"/>
        <v>240.327</v>
      </c>
      <c r="O445" s="22">
        <f t="shared" si="15"/>
        <v>0.11837276451028567</v>
      </c>
    </row>
    <row r="446" spans="1:15" x14ac:dyDescent="0.25">
      <c r="A446" s="18" t="s">
        <v>1250</v>
      </c>
      <c r="B446" s="18" t="s">
        <v>1251</v>
      </c>
      <c r="C446" s="18" t="s">
        <v>1252</v>
      </c>
      <c r="D446" s="18">
        <v>16.805</v>
      </c>
      <c r="E446" s="18">
        <v>10000</v>
      </c>
      <c r="F446" s="18">
        <v>10000</v>
      </c>
      <c r="G446" s="18">
        <v>10000</v>
      </c>
      <c r="H446" s="18">
        <v>10000</v>
      </c>
      <c r="I446" s="18">
        <v>1878800</v>
      </c>
      <c r="J446" s="18">
        <v>164490</v>
      </c>
      <c r="K446" s="18">
        <v>1786500</v>
      </c>
      <c r="L446" s="18">
        <v>1941800</v>
      </c>
      <c r="M446" s="18">
        <v>5923100</v>
      </c>
      <c r="N446" s="22">
        <f t="shared" si="14"/>
        <v>233.8938</v>
      </c>
      <c r="O446" s="22">
        <f t="shared" si="15"/>
        <v>6.8592660618402967E-2</v>
      </c>
    </row>
    <row r="447" spans="1:15" x14ac:dyDescent="0.25">
      <c r="A447" s="18" t="s">
        <v>1052</v>
      </c>
      <c r="B447" s="18" t="s">
        <v>1053</v>
      </c>
      <c r="C447" s="18" t="s">
        <v>1054</v>
      </c>
      <c r="D447" s="18">
        <v>12.691000000000001</v>
      </c>
      <c r="E447" s="18">
        <v>10000</v>
      </c>
      <c r="F447" s="18">
        <v>10000</v>
      </c>
      <c r="G447" s="18">
        <v>10000</v>
      </c>
      <c r="H447" s="18">
        <v>10000</v>
      </c>
      <c r="I447" s="18">
        <v>3951900</v>
      </c>
      <c r="J447" s="18">
        <v>244620</v>
      </c>
      <c r="K447" s="18">
        <v>422480</v>
      </c>
      <c r="L447" s="18">
        <v>5795400</v>
      </c>
      <c r="M447" s="18">
        <v>795350</v>
      </c>
      <c r="N447" s="22">
        <f t="shared" si="14"/>
        <v>224.19499999999999</v>
      </c>
      <c r="O447" s="22">
        <f t="shared" si="15"/>
        <v>0.12134383462207438</v>
      </c>
    </row>
    <row r="448" spans="1:15" x14ac:dyDescent="0.25">
      <c r="A448" s="18" t="s">
        <v>3441</v>
      </c>
      <c r="B448" s="18" t="s">
        <v>279</v>
      </c>
      <c r="C448" s="18" t="s">
        <v>280</v>
      </c>
      <c r="D448" s="18">
        <v>22.417000000000002</v>
      </c>
      <c r="E448" s="18">
        <v>113340</v>
      </c>
      <c r="F448" s="18">
        <v>10000</v>
      </c>
      <c r="G448" s="18">
        <v>10000</v>
      </c>
      <c r="H448" s="18">
        <v>10000</v>
      </c>
      <c r="I448" s="18">
        <v>10267000</v>
      </c>
      <c r="J448" s="18">
        <v>10000</v>
      </c>
      <c r="K448" s="18">
        <v>4065500</v>
      </c>
      <c r="L448" s="18">
        <v>1288100</v>
      </c>
      <c r="M448" s="18">
        <v>24136000</v>
      </c>
      <c r="N448" s="22">
        <f t="shared" si="14"/>
        <v>221.94279335844845</v>
      </c>
      <c r="O448" s="22">
        <f t="shared" si="15"/>
        <v>0.15777978728054901</v>
      </c>
    </row>
    <row r="449" spans="1:15" x14ac:dyDescent="0.25">
      <c r="A449" s="18" t="s">
        <v>1089</v>
      </c>
      <c r="B449" s="18" t="s">
        <v>1090</v>
      </c>
      <c r="C449" s="18" t="s">
        <v>1091</v>
      </c>
      <c r="D449" s="18">
        <v>22.727</v>
      </c>
      <c r="E449" s="18">
        <v>10000</v>
      </c>
      <c r="F449" s="18">
        <v>10000</v>
      </c>
      <c r="G449" s="18">
        <v>10000</v>
      </c>
      <c r="H449" s="18">
        <v>10000</v>
      </c>
      <c r="I449" s="18">
        <v>5652400</v>
      </c>
      <c r="J449" s="18">
        <v>450420</v>
      </c>
      <c r="K449" s="18">
        <v>1501900</v>
      </c>
      <c r="L449" s="18">
        <v>1998900</v>
      </c>
      <c r="M449" s="18">
        <v>1330900</v>
      </c>
      <c r="N449" s="22">
        <f t="shared" si="14"/>
        <v>218.69040000000001</v>
      </c>
      <c r="O449" s="22">
        <f t="shared" si="15"/>
        <v>7.0767141487340007E-2</v>
      </c>
    </row>
    <row r="450" spans="1:15" x14ac:dyDescent="0.25">
      <c r="A450" s="18" t="s">
        <v>3513</v>
      </c>
      <c r="B450" s="18" t="s">
        <v>3514</v>
      </c>
      <c r="C450" s="18" t="s">
        <v>3515</v>
      </c>
      <c r="D450" s="18">
        <v>15.942</v>
      </c>
      <c r="E450" s="18">
        <v>10000</v>
      </c>
      <c r="F450" s="18">
        <v>10000</v>
      </c>
      <c r="G450" s="18">
        <v>10000</v>
      </c>
      <c r="H450" s="18">
        <v>10000</v>
      </c>
      <c r="I450" s="18">
        <v>1359000</v>
      </c>
      <c r="J450" s="18">
        <v>10000</v>
      </c>
      <c r="K450" s="18">
        <v>966410</v>
      </c>
      <c r="L450" s="18">
        <v>7264100</v>
      </c>
      <c r="M450" s="18">
        <v>1109000</v>
      </c>
      <c r="N450" s="22">
        <f t="shared" si="14"/>
        <v>214.17019999999999</v>
      </c>
      <c r="O450" s="22">
        <f t="shared" si="15"/>
        <v>0.19163420316232119</v>
      </c>
    </row>
    <row r="451" spans="1:15" x14ac:dyDescent="0.25">
      <c r="A451" s="18" t="s">
        <v>1210</v>
      </c>
      <c r="B451" s="18" t="s">
        <v>1207</v>
      </c>
      <c r="C451" s="18" t="s">
        <v>1212</v>
      </c>
      <c r="D451" s="18">
        <v>38.988</v>
      </c>
      <c r="E451" s="18">
        <v>10000</v>
      </c>
      <c r="F451" s="18">
        <v>10000</v>
      </c>
      <c r="G451" s="18">
        <v>10000</v>
      </c>
      <c r="H451" s="18">
        <v>10000</v>
      </c>
      <c r="I451" s="18">
        <v>2805300</v>
      </c>
      <c r="J451" s="18">
        <v>10000</v>
      </c>
      <c r="K451" s="18">
        <v>4928000</v>
      </c>
      <c r="L451" s="18">
        <v>798280</v>
      </c>
      <c r="M451" s="18">
        <v>2109600</v>
      </c>
      <c r="N451" s="22">
        <f t="shared" si="14"/>
        <v>213.02359999999999</v>
      </c>
      <c r="O451" s="22">
        <f t="shared" si="15"/>
        <v>6.4484133763024282E-2</v>
      </c>
    </row>
    <row r="452" spans="1:15" x14ac:dyDescent="0.25">
      <c r="A452" s="18" t="s">
        <v>1270</v>
      </c>
      <c r="B452" s="18" t="s">
        <v>1271</v>
      </c>
      <c r="C452" s="18" t="s">
        <v>1272</v>
      </c>
      <c r="D452" s="18">
        <v>55.853999999999999</v>
      </c>
      <c r="E452" s="18">
        <v>10000</v>
      </c>
      <c r="F452" s="18">
        <v>10000</v>
      </c>
      <c r="G452" s="18">
        <v>10000</v>
      </c>
      <c r="H452" s="18">
        <v>10000</v>
      </c>
      <c r="I452" s="18">
        <v>3216000</v>
      </c>
      <c r="J452" s="18">
        <v>201270</v>
      </c>
      <c r="K452" s="18">
        <v>10000</v>
      </c>
      <c r="L452" s="18">
        <v>10000</v>
      </c>
      <c r="M452" s="18">
        <v>7101500</v>
      </c>
      <c r="N452" s="22">
        <f t="shared" si="14"/>
        <v>210.77539999999999</v>
      </c>
      <c r="O452" s="22">
        <f t="shared" si="15"/>
        <v>0.22469543655442412</v>
      </c>
    </row>
    <row r="453" spans="1:15" x14ac:dyDescent="0.25">
      <c r="A453" s="18" t="s">
        <v>1068</v>
      </c>
      <c r="B453" s="18" t="s">
        <v>1069</v>
      </c>
      <c r="C453" s="18" t="s">
        <v>1070</v>
      </c>
      <c r="D453" s="18">
        <v>136.33000000000001</v>
      </c>
      <c r="E453" s="18">
        <v>10000</v>
      </c>
      <c r="F453" s="18">
        <v>10000</v>
      </c>
      <c r="G453" s="18">
        <v>10000</v>
      </c>
      <c r="H453" s="18">
        <v>10000</v>
      </c>
      <c r="I453" s="18">
        <v>5839500</v>
      </c>
      <c r="J453" s="18">
        <v>935760</v>
      </c>
      <c r="K453" s="18">
        <v>872960</v>
      </c>
      <c r="L453" s="18">
        <v>270710</v>
      </c>
      <c r="M453" s="18">
        <v>2514200</v>
      </c>
      <c r="N453" s="22">
        <f t="shared" si="14"/>
        <v>208.6626</v>
      </c>
      <c r="O453" s="22">
        <f t="shared" si="15"/>
        <v>0.1123783579572256</v>
      </c>
    </row>
    <row r="454" spans="1:15" x14ac:dyDescent="0.25">
      <c r="A454" s="18" t="s">
        <v>1292</v>
      </c>
      <c r="B454" s="18" t="s">
        <v>1293</v>
      </c>
      <c r="C454" s="18" t="s">
        <v>1294</v>
      </c>
      <c r="D454" s="18">
        <v>105.1</v>
      </c>
      <c r="E454" s="18">
        <v>10000</v>
      </c>
      <c r="F454" s="18">
        <v>10000</v>
      </c>
      <c r="G454" s="18">
        <v>10000</v>
      </c>
      <c r="H454" s="18">
        <v>10000</v>
      </c>
      <c r="I454" s="18">
        <v>2327600</v>
      </c>
      <c r="J454" s="18">
        <v>10000</v>
      </c>
      <c r="K454" s="18">
        <v>3275700</v>
      </c>
      <c r="L454" s="18">
        <v>327830</v>
      </c>
      <c r="M454" s="18">
        <v>4476100</v>
      </c>
      <c r="N454" s="22">
        <f t="shared" si="14"/>
        <v>208.34460000000001</v>
      </c>
      <c r="O454" s="22">
        <f t="shared" si="15"/>
        <v>6.9515232958445847E-2</v>
      </c>
    </row>
    <row r="455" spans="1:15" x14ac:dyDescent="0.25">
      <c r="A455" s="18" t="s">
        <v>1000</v>
      </c>
      <c r="B455" s="18" t="s">
        <v>1001</v>
      </c>
      <c r="C455" s="18" t="s">
        <v>1002</v>
      </c>
      <c r="D455" s="18">
        <v>134.75</v>
      </c>
      <c r="E455" s="18">
        <v>10000</v>
      </c>
      <c r="F455" s="18">
        <v>10000</v>
      </c>
      <c r="G455" s="18">
        <v>10000</v>
      </c>
      <c r="H455" s="18">
        <v>10000</v>
      </c>
      <c r="I455" s="18">
        <v>4024300</v>
      </c>
      <c r="J455" s="18">
        <v>271720</v>
      </c>
      <c r="K455" s="18">
        <v>695090</v>
      </c>
      <c r="L455" s="18">
        <v>10000</v>
      </c>
      <c r="M455" s="18">
        <v>5407300</v>
      </c>
      <c r="N455" s="22">
        <f t="shared" si="14"/>
        <v>208.16820000000001</v>
      </c>
      <c r="O455" s="22">
        <f t="shared" si="15"/>
        <v>0.14154545549608719</v>
      </c>
    </row>
    <row r="456" spans="1:15" x14ac:dyDescent="0.25">
      <c r="A456" s="18" t="s">
        <v>3548</v>
      </c>
      <c r="B456" s="18" t="s">
        <v>3549</v>
      </c>
      <c r="C456" s="18" t="s">
        <v>3550</v>
      </c>
      <c r="D456" s="18">
        <v>109.27</v>
      </c>
      <c r="E456" s="18">
        <v>10000</v>
      </c>
      <c r="F456" s="18">
        <v>10000</v>
      </c>
      <c r="G456" s="18">
        <v>10000</v>
      </c>
      <c r="H456" s="18">
        <v>10000</v>
      </c>
      <c r="I456" s="18">
        <v>4832300</v>
      </c>
      <c r="J456" s="18">
        <v>10000</v>
      </c>
      <c r="K456" s="18">
        <v>10000</v>
      </c>
      <c r="L456" s="18">
        <v>10000</v>
      </c>
      <c r="M456" s="18">
        <v>5414100</v>
      </c>
      <c r="N456" s="22">
        <f t="shared" si="14"/>
        <v>205.52799999999999</v>
      </c>
      <c r="O456" s="22">
        <f t="shared" si="15"/>
        <v>0.19406366135886285</v>
      </c>
    </row>
    <row r="457" spans="1:15" x14ac:dyDescent="0.25">
      <c r="A457" s="18" t="s">
        <v>1213</v>
      </c>
      <c r="B457" s="18" t="s">
        <v>1214</v>
      </c>
      <c r="C457" s="18" t="s">
        <v>1215</v>
      </c>
      <c r="D457" s="18">
        <v>44.546999999999997</v>
      </c>
      <c r="E457" s="18">
        <v>10000</v>
      </c>
      <c r="F457" s="18">
        <v>10000</v>
      </c>
      <c r="G457" s="18">
        <v>10000</v>
      </c>
      <c r="H457" s="18">
        <v>10000</v>
      </c>
      <c r="I457" s="18">
        <v>2115200</v>
      </c>
      <c r="J457" s="18">
        <v>131100</v>
      </c>
      <c r="K457" s="18">
        <v>2685000</v>
      </c>
      <c r="L457" s="18">
        <v>344440</v>
      </c>
      <c r="M457" s="18">
        <v>4933100</v>
      </c>
      <c r="N457" s="22">
        <f t="shared" si="14"/>
        <v>204.17679999999999</v>
      </c>
      <c r="O457" s="22">
        <f t="shared" si="15"/>
        <v>7.976993391966114E-2</v>
      </c>
    </row>
    <row r="458" spans="1:15" x14ac:dyDescent="0.25">
      <c r="A458" s="18" t="s">
        <v>1257</v>
      </c>
      <c r="B458" s="18" t="s">
        <v>1258</v>
      </c>
      <c r="C458" s="18" t="s">
        <v>1259</v>
      </c>
      <c r="D458" s="18">
        <v>82.656999999999996</v>
      </c>
      <c r="E458" s="18">
        <v>10000</v>
      </c>
      <c r="F458" s="18">
        <v>10000</v>
      </c>
      <c r="G458" s="18">
        <v>103710</v>
      </c>
      <c r="H458" s="18">
        <v>10000</v>
      </c>
      <c r="I458" s="18">
        <v>8238700</v>
      </c>
      <c r="J458" s="18">
        <v>589030</v>
      </c>
      <c r="K458" s="18">
        <v>1190700</v>
      </c>
      <c r="L458" s="18">
        <v>355600</v>
      </c>
      <c r="M458" s="18">
        <v>23044000</v>
      </c>
      <c r="N458" s="22">
        <f t="shared" si="14"/>
        <v>199.94334006431831</v>
      </c>
      <c r="O458" s="22">
        <f t="shared" si="15"/>
        <v>0.21902395459152574</v>
      </c>
    </row>
    <row r="459" spans="1:15" x14ac:dyDescent="0.25">
      <c r="A459" s="18" t="s">
        <v>3280</v>
      </c>
      <c r="B459" s="18" t="s">
        <v>3281</v>
      </c>
      <c r="C459" s="18" t="s">
        <v>3282</v>
      </c>
      <c r="D459" s="18">
        <v>60.704999999999998</v>
      </c>
      <c r="E459" s="18">
        <v>10000</v>
      </c>
      <c r="F459" s="18">
        <v>10000</v>
      </c>
      <c r="G459" s="18">
        <v>10000</v>
      </c>
      <c r="H459" s="18">
        <v>10000</v>
      </c>
      <c r="I459" s="18">
        <v>3295100</v>
      </c>
      <c r="J459" s="18">
        <v>10000</v>
      </c>
      <c r="K459" s="18">
        <v>2005900</v>
      </c>
      <c r="L459" s="18">
        <v>10000</v>
      </c>
      <c r="M459" s="18">
        <v>4570700</v>
      </c>
      <c r="N459" s="22">
        <f t="shared" si="14"/>
        <v>197.834</v>
      </c>
      <c r="O459" s="22">
        <f t="shared" si="15"/>
        <v>9.5121877998436313E-2</v>
      </c>
    </row>
    <row r="460" spans="1:15" x14ac:dyDescent="0.25">
      <c r="A460" s="18" t="s">
        <v>3487</v>
      </c>
      <c r="B460" s="18" t="s">
        <v>3488</v>
      </c>
      <c r="C460" s="18" t="s">
        <v>3489</v>
      </c>
      <c r="D460" s="18">
        <v>30.614999999999998</v>
      </c>
      <c r="E460" s="18">
        <v>10000</v>
      </c>
      <c r="F460" s="18">
        <v>10000</v>
      </c>
      <c r="G460" s="18">
        <v>10000</v>
      </c>
      <c r="H460" s="18">
        <v>10000</v>
      </c>
      <c r="I460" s="18">
        <v>484380</v>
      </c>
      <c r="J460" s="18">
        <v>780630</v>
      </c>
      <c r="K460" s="18">
        <v>1076800</v>
      </c>
      <c r="L460" s="18">
        <v>6480500</v>
      </c>
      <c r="M460" s="18">
        <v>970950</v>
      </c>
      <c r="N460" s="22">
        <f t="shared" si="14"/>
        <v>195.86519999999999</v>
      </c>
      <c r="O460" s="22">
        <f t="shared" si="15"/>
        <v>0.17373867814709071</v>
      </c>
    </row>
    <row r="461" spans="1:15" x14ac:dyDescent="0.25">
      <c r="A461" s="18" t="s">
        <v>1133</v>
      </c>
      <c r="B461" s="18" t="s">
        <v>1134</v>
      </c>
      <c r="C461" s="18" t="s">
        <v>1135</v>
      </c>
      <c r="D461" s="18">
        <v>119.73</v>
      </c>
      <c r="E461" s="18">
        <v>10000</v>
      </c>
      <c r="F461" s="18">
        <v>10000</v>
      </c>
      <c r="G461" s="18">
        <v>10000</v>
      </c>
      <c r="H461" s="18">
        <v>10000</v>
      </c>
      <c r="I461" s="18">
        <v>5024100</v>
      </c>
      <c r="J461" s="18">
        <v>501780</v>
      </c>
      <c r="K461" s="18">
        <v>849270</v>
      </c>
      <c r="L461" s="18">
        <v>10000</v>
      </c>
      <c r="M461" s="18">
        <v>3394100</v>
      </c>
      <c r="N461" s="22">
        <f t="shared" si="14"/>
        <v>195.58500000000001</v>
      </c>
      <c r="O461" s="22">
        <f t="shared" si="15"/>
        <v>0.11844842443664452</v>
      </c>
    </row>
    <row r="462" spans="1:15" x14ac:dyDescent="0.25">
      <c r="A462" s="18" t="s">
        <v>1153</v>
      </c>
      <c r="B462" s="18" t="s">
        <v>1154</v>
      </c>
      <c r="C462" s="18" t="s">
        <v>1155</v>
      </c>
      <c r="D462" s="18">
        <v>52.283999999999999</v>
      </c>
      <c r="E462" s="18">
        <v>10000</v>
      </c>
      <c r="F462" s="18">
        <v>10000</v>
      </c>
      <c r="G462" s="18">
        <v>10000</v>
      </c>
      <c r="H462" s="18">
        <v>10000</v>
      </c>
      <c r="I462" s="18">
        <v>1678100</v>
      </c>
      <c r="J462" s="18">
        <v>260030</v>
      </c>
      <c r="K462" s="18">
        <v>3895900</v>
      </c>
      <c r="L462" s="18">
        <v>3848300</v>
      </c>
      <c r="M462" s="18">
        <v>10000</v>
      </c>
      <c r="N462" s="22">
        <f t="shared" si="14"/>
        <v>193.8466</v>
      </c>
      <c r="O462" s="22">
        <f t="shared" si="15"/>
        <v>8.2301990403001637E-2</v>
      </c>
    </row>
    <row r="463" spans="1:15" x14ac:dyDescent="0.25">
      <c r="A463" s="18" t="s">
        <v>1100</v>
      </c>
      <c r="B463" s="18" t="s">
        <v>1101</v>
      </c>
      <c r="C463" s="18" t="s">
        <v>1102</v>
      </c>
      <c r="D463" s="18">
        <v>59.652000000000001</v>
      </c>
      <c r="E463" s="18">
        <v>10000</v>
      </c>
      <c r="F463" s="18">
        <v>10000</v>
      </c>
      <c r="G463" s="18">
        <v>10000</v>
      </c>
      <c r="H463" s="18">
        <v>10000</v>
      </c>
      <c r="I463" s="18">
        <v>1728700</v>
      </c>
      <c r="J463" s="18">
        <v>195220</v>
      </c>
      <c r="K463" s="18">
        <v>10000</v>
      </c>
      <c r="L463" s="18">
        <v>10000</v>
      </c>
      <c r="M463" s="18">
        <v>7660800</v>
      </c>
      <c r="N463" s="22">
        <f t="shared" si="14"/>
        <v>192.09440000000001</v>
      </c>
      <c r="O463" s="22">
        <f t="shared" si="15"/>
        <v>0.28951730062563202</v>
      </c>
    </row>
    <row r="464" spans="1:15" x14ac:dyDescent="0.25">
      <c r="A464" s="18" t="s">
        <v>3865</v>
      </c>
      <c r="B464" s="18" t="s">
        <v>3866</v>
      </c>
      <c r="C464" s="18" t="s">
        <v>3867</v>
      </c>
      <c r="D464" s="18">
        <v>33.363</v>
      </c>
      <c r="E464" s="18">
        <v>10000</v>
      </c>
      <c r="F464" s="18">
        <v>10000</v>
      </c>
      <c r="G464" s="18">
        <v>10000</v>
      </c>
      <c r="H464" s="18">
        <v>10000</v>
      </c>
      <c r="I464" s="18">
        <v>1004400</v>
      </c>
      <c r="J464" s="18">
        <v>10000</v>
      </c>
      <c r="K464" s="18">
        <v>10000</v>
      </c>
      <c r="L464" s="18">
        <v>10000</v>
      </c>
      <c r="M464" s="18">
        <v>8463200</v>
      </c>
      <c r="N464" s="22">
        <f t="shared" si="14"/>
        <v>189.952</v>
      </c>
      <c r="O464" s="22">
        <f t="shared" si="15"/>
        <v>0.34674875586159076</v>
      </c>
    </row>
    <row r="465" spans="1:15" x14ac:dyDescent="0.25">
      <c r="A465" s="18" t="s">
        <v>1218</v>
      </c>
      <c r="B465" s="18" t="s">
        <v>1219</v>
      </c>
      <c r="C465" s="18" t="s">
        <v>1220</v>
      </c>
      <c r="D465" s="18">
        <v>31.893000000000001</v>
      </c>
      <c r="E465" s="18">
        <v>10000</v>
      </c>
      <c r="F465" s="18">
        <v>10000</v>
      </c>
      <c r="G465" s="18">
        <v>10000</v>
      </c>
      <c r="H465" s="18">
        <v>10000</v>
      </c>
      <c r="I465" s="18">
        <v>3036200</v>
      </c>
      <c r="J465" s="18">
        <v>10000</v>
      </c>
      <c r="K465" s="18">
        <v>883440</v>
      </c>
      <c r="L465" s="18">
        <v>948940</v>
      </c>
      <c r="M465" s="18">
        <v>4507400</v>
      </c>
      <c r="N465" s="22">
        <f t="shared" si="14"/>
        <v>187.71960000000001</v>
      </c>
      <c r="O465" s="22">
        <f t="shared" si="15"/>
        <v>8.5978708517852415E-2</v>
      </c>
    </row>
    <row r="466" spans="1:15" x14ac:dyDescent="0.25">
      <c r="A466" s="18" t="s">
        <v>3367</v>
      </c>
      <c r="B466" s="18" t="s">
        <v>3368</v>
      </c>
      <c r="C466" s="18" t="s">
        <v>3369</v>
      </c>
      <c r="D466" s="18">
        <v>130.12</v>
      </c>
      <c r="E466" s="18">
        <v>10000</v>
      </c>
      <c r="F466" s="18">
        <v>10000</v>
      </c>
      <c r="G466" s="18">
        <v>10000</v>
      </c>
      <c r="H466" s="18">
        <v>10000</v>
      </c>
      <c r="I466" s="18">
        <v>2694900</v>
      </c>
      <c r="J466" s="18">
        <v>10000</v>
      </c>
      <c r="K466" s="18">
        <v>1575200</v>
      </c>
      <c r="L466" s="18">
        <v>10000</v>
      </c>
      <c r="M466" s="18">
        <v>5090800</v>
      </c>
      <c r="N466" s="22">
        <f t="shared" si="14"/>
        <v>187.61799999999999</v>
      </c>
      <c r="O466" s="22">
        <f t="shared" si="15"/>
        <v>0.12688684602695249</v>
      </c>
    </row>
    <row r="467" spans="1:15" x14ac:dyDescent="0.25">
      <c r="A467" s="18" t="s">
        <v>1783</v>
      </c>
      <c r="B467" s="18" t="s">
        <v>1784</v>
      </c>
      <c r="C467" s="18" t="s">
        <v>1785</v>
      </c>
      <c r="D467" s="18">
        <v>47.832000000000001</v>
      </c>
      <c r="E467" s="18">
        <v>10000</v>
      </c>
      <c r="F467" s="18">
        <v>10000</v>
      </c>
      <c r="G467" s="18">
        <v>10000</v>
      </c>
      <c r="H467" s="18">
        <v>10000</v>
      </c>
      <c r="I467" s="18">
        <v>3170300</v>
      </c>
      <c r="J467" s="18">
        <v>71472</v>
      </c>
      <c r="K467" s="18">
        <v>1113800</v>
      </c>
      <c r="L467" s="18">
        <v>605010</v>
      </c>
      <c r="M467" s="18">
        <v>4357500</v>
      </c>
      <c r="N467" s="22">
        <f t="shared" si="14"/>
        <v>186.36163999999999</v>
      </c>
      <c r="O467" s="22">
        <f t="shared" si="15"/>
        <v>8.4893133919834551E-2</v>
      </c>
    </row>
    <row r="468" spans="1:15" x14ac:dyDescent="0.25">
      <c r="A468" s="18" t="s">
        <v>3463</v>
      </c>
      <c r="B468" s="18" t="s">
        <v>3464</v>
      </c>
      <c r="C468" s="18" t="s">
        <v>3465</v>
      </c>
      <c r="D468" s="18">
        <v>34.834000000000003</v>
      </c>
      <c r="E468" s="18">
        <v>10000</v>
      </c>
      <c r="F468" s="18">
        <v>10000</v>
      </c>
      <c r="G468" s="18">
        <v>10000</v>
      </c>
      <c r="H468" s="18">
        <v>10000</v>
      </c>
      <c r="I468" s="18">
        <v>1755400</v>
      </c>
      <c r="J468" s="18">
        <v>10000</v>
      </c>
      <c r="K468" s="18">
        <v>1693400</v>
      </c>
      <c r="L468" s="18">
        <v>10000</v>
      </c>
      <c r="M468" s="18">
        <v>5614900</v>
      </c>
      <c r="N468" s="22">
        <f t="shared" si="14"/>
        <v>181.67400000000001</v>
      </c>
      <c r="O468" s="22">
        <f t="shared" si="15"/>
        <v>0.16366809867824261</v>
      </c>
    </row>
    <row r="469" spans="1:15" x14ac:dyDescent="0.25">
      <c r="A469" s="18" t="s">
        <v>3434</v>
      </c>
      <c r="B469" s="18" t="s">
        <v>3435</v>
      </c>
      <c r="C469" s="18" t="s">
        <v>3436</v>
      </c>
      <c r="D469" s="18">
        <v>186.53</v>
      </c>
      <c r="E469" s="18">
        <v>10000</v>
      </c>
      <c r="F469" s="18">
        <v>10000</v>
      </c>
      <c r="G469" s="18">
        <v>10000</v>
      </c>
      <c r="H469" s="18">
        <v>10000</v>
      </c>
      <c r="I469" s="18">
        <v>2200900</v>
      </c>
      <c r="J469" s="18">
        <v>265680</v>
      </c>
      <c r="K469" s="18">
        <v>985990</v>
      </c>
      <c r="L469" s="18">
        <v>10000</v>
      </c>
      <c r="M469" s="18">
        <v>5369400</v>
      </c>
      <c r="N469" s="22">
        <f t="shared" ref="N469:N532" si="16">AVERAGE(I469:M469)/AVERAGE(E469:H469)</f>
        <v>176.63939999999999</v>
      </c>
      <c r="O469" s="22">
        <f t="shared" ref="O469:O532" si="17">TTEST(E469:H469,I469:M469,2,2)</f>
        <v>0.15712466061323033</v>
      </c>
    </row>
    <row r="470" spans="1:15" x14ac:dyDescent="0.25">
      <c r="A470" s="18" t="s">
        <v>1188</v>
      </c>
      <c r="B470" s="18" t="s">
        <v>1187</v>
      </c>
      <c r="C470" s="18" t="s">
        <v>1190</v>
      </c>
      <c r="D470" s="18">
        <v>56.378999999999998</v>
      </c>
      <c r="E470" s="18">
        <v>10000</v>
      </c>
      <c r="F470" s="18">
        <v>10000</v>
      </c>
      <c r="G470" s="18">
        <v>10000</v>
      </c>
      <c r="H470" s="18">
        <v>10000</v>
      </c>
      <c r="I470" s="18">
        <v>980930</v>
      </c>
      <c r="J470" s="18">
        <v>163020</v>
      </c>
      <c r="K470" s="18">
        <v>4098800</v>
      </c>
      <c r="L470" s="18">
        <v>2196500</v>
      </c>
      <c r="M470" s="18">
        <v>1371600</v>
      </c>
      <c r="N470" s="22">
        <f t="shared" si="16"/>
        <v>176.21700000000001</v>
      </c>
      <c r="O470" s="22">
        <f t="shared" si="17"/>
        <v>5.4380823219441841E-2</v>
      </c>
    </row>
    <row r="471" spans="1:15" x14ac:dyDescent="0.25">
      <c r="A471" s="18" t="s">
        <v>1147</v>
      </c>
      <c r="B471" s="18" t="s">
        <v>1142</v>
      </c>
      <c r="C471" s="18" t="s">
        <v>1149</v>
      </c>
      <c r="D471" s="18">
        <v>50.777000000000001</v>
      </c>
      <c r="E471" s="18">
        <v>10000</v>
      </c>
      <c r="F471" s="18">
        <v>10000</v>
      </c>
      <c r="G471" s="18">
        <v>10000</v>
      </c>
      <c r="H471" s="18">
        <v>10000</v>
      </c>
      <c r="I471" s="18">
        <v>1501900</v>
      </c>
      <c r="J471" s="18">
        <v>472830</v>
      </c>
      <c r="K471" s="18">
        <v>567190</v>
      </c>
      <c r="L471" s="18">
        <v>336250</v>
      </c>
      <c r="M471" s="18">
        <v>5546500</v>
      </c>
      <c r="N471" s="22">
        <f t="shared" si="16"/>
        <v>168.49340000000001</v>
      </c>
      <c r="O471" s="22">
        <f t="shared" si="17"/>
        <v>0.17815000019896779</v>
      </c>
    </row>
    <row r="472" spans="1:15" x14ac:dyDescent="0.25">
      <c r="A472" s="18" t="s">
        <v>3334</v>
      </c>
      <c r="B472" s="18" t="s">
        <v>3335</v>
      </c>
      <c r="C472" s="18" t="s">
        <v>3336</v>
      </c>
      <c r="D472" s="18">
        <v>214.06</v>
      </c>
      <c r="E472" s="18">
        <v>10000</v>
      </c>
      <c r="F472" s="18">
        <v>10000</v>
      </c>
      <c r="G472" s="18">
        <v>10000</v>
      </c>
      <c r="H472" s="18">
        <v>10000</v>
      </c>
      <c r="I472" s="18">
        <v>4394100</v>
      </c>
      <c r="J472" s="18">
        <v>230340</v>
      </c>
      <c r="K472" s="18">
        <v>210360</v>
      </c>
      <c r="L472" s="18">
        <v>2600400</v>
      </c>
      <c r="M472" s="18">
        <v>893310</v>
      </c>
      <c r="N472" s="22">
        <f t="shared" si="16"/>
        <v>166.5702</v>
      </c>
      <c r="O472" s="22">
        <f t="shared" si="17"/>
        <v>0.11409299470536427</v>
      </c>
    </row>
    <row r="473" spans="1:15" x14ac:dyDescent="0.25">
      <c r="A473" s="18" t="s">
        <v>3149</v>
      </c>
      <c r="B473" s="18" t="s">
        <v>3150</v>
      </c>
      <c r="C473" s="18" t="s">
        <v>3151</v>
      </c>
      <c r="D473" s="18">
        <v>50.857999999999997</v>
      </c>
      <c r="E473" s="18">
        <v>10000</v>
      </c>
      <c r="F473" s="18">
        <v>10000</v>
      </c>
      <c r="G473" s="18">
        <v>10000</v>
      </c>
      <c r="H473" s="18">
        <v>10000</v>
      </c>
      <c r="I473" s="18">
        <v>2952000</v>
      </c>
      <c r="J473" s="18">
        <v>371070</v>
      </c>
      <c r="K473" s="18">
        <v>3506300</v>
      </c>
      <c r="L473" s="18">
        <v>825220</v>
      </c>
      <c r="M473" s="18">
        <v>624290</v>
      </c>
      <c r="N473" s="22">
        <f t="shared" si="16"/>
        <v>165.57759999999999</v>
      </c>
      <c r="O473" s="22">
        <f t="shared" si="17"/>
        <v>6.14005662594573E-2</v>
      </c>
    </row>
    <row r="474" spans="1:15" x14ac:dyDescent="0.25">
      <c r="A474" s="18" t="s">
        <v>3490</v>
      </c>
      <c r="B474" s="18" t="s">
        <v>3491</v>
      </c>
      <c r="C474" s="18" t="s">
        <v>3492</v>
      </c>
      <c r="D474" s="18">
        <v>40.57</v>
      </c>
      <c r="E474" s="18">
        <v>10000</v>
      </c>
      <c r="F474" s="18">
        <v>10000</v>
      </c>
      <c r="G474" s="18">
        <v>10000</v>
      </c>
      <c r="H474" s="18">
        <v>10000</v>
      </c>
      <c r="I474" s="18">
        <v>1952700</v>
      </c>
      <c r="J474" s="18">
        <v>163500</v>
      </c>
      <c r="K474" s="18">
        <v>465840</v>
      </c>
      <c r="L474" s="18">
        <v>399880</v>
      </c>
      <c r="M474" s="18">
        <v>5256300</v>
      </c>
      <c r="N474" s="22">
        <f t="shared" si="16"/>
        <v>164.76439999999999</v>
      </c>
      <c r="O474" s="22">
        <f t="shared" si="17"/>
        <v>0.17453341357919774</v>
      </c>
    </row>
    <row r="475" spans="1:15" x14ac:dyDescent="0.25">
      <c r="A475" s="18" t="s">
        <v>1103</v>
      </c>
      <c r="B475" s="18" t="s">
        <v>3275</v>
      </c>
      <c r="C475" s="18" t="s">
        <v>1105</v>
      </c>
      <c r="D475" s="18">
        <v>38.220999999999997</v>
      </c>
      <c r="E475" s="18">
        <v>10000</v>
      </c>
      <c r="F475" s="18">
        <v>10000</v>
      </c>
      <c r="G475" s="18">
        <v>10000</v>
      </c>
      <c r="H475" s="18">
        <v>10000</v>
      </c>
      <c r="I475" s="18">
        <v>2384100</v>
      </c>
      <c r="J475" s="18">
        <v>10000</v>
      </c>
      <c r="K475" s="18">
        <v>1491000</v>
      </c>
      <c r="L475" s="18">
        <v>254470</v>
      </c>
      <c r="M475" s="18">
        <v>4088000</v>
      </c>
      <c r="N475" s="22">
        <f t="shared" si="16"/>
        <v>164.5514</v>
      </c>
      <c r="O475" s="22">
        <f t="shared" si="17"/>
        <v>9.4612728763263959E-2</v>
      </c>
    </row>
    <row r="476" spans="1:15" x14ac:dyDescent="0.25">
      <c r="A476" s="18" t="s">
        <v>221</v>
      </c>
      <c r="B476" s="18" t="s">
        <v>222</v>
      </c>
      <c r="C476" s="18" t="s">
        <v>223</v>
      </c>
      <c r="D476" s="18">
        <v>17.007999999999999</v>
      </c>
      <c r="E476" s="18">
        <v>10000</v>
      </c>
      <c r="F476" s="18">
        <v>10000</v>
      </c>
      <c r="G476" s="18">
        <v>10000</v>
      </c>
      <c r="H476" s="18">
        <v>10000</v>
      </c>
      <c r="I476" s="18">
        <v>1278400</v>
      </c>
      <c r="J476" s="18">
        <v>10000</v>
      </c>
      <c r="K476" s="18">
        <v>1480600</v>
      </c>
      <c r="L476" s="18">
        <v>496900</v>
      </c>
      <c r="M476" s="18">
        <v>4929100</v>
      </c>
      <c r="N476" s="22">
        <f t="shared" si="16"/>
        <v>163.9</v>
      </c>
      <c r="O476" s="22">
        <f t="shared" si="17"/>
        <v>0.1403980567354621</v>
      </c>
    </row>
    <row r="477" spans="1:15" x14ac:dyDescent="0.25">
      <c r="A477" s="18" t="s">
        <v>3627</v>
      </c>
      <c r="B477" s="18" t="s">
        <v>3628</v>
      </c>
      <c r="C477" s="18" t="s">
        <v>3629</v>
      </c>
      <c r="D477" s="18">
        <v>22.541</v>
      </c>
      <c r="E477" s="18">
        <v>10000</v>
      </c>
      <c r="F477" s="18">
        <v>10000</v>
      </c>
      <c r="G477" s="18">
        <v>10000</v>
      </c>
      <c r="H477" s="18">
        <v>10000</v>
      </c>
      <c r="I477" s="18">
        <v>1305800</v>
      </c>
      <c r="J477" s="18">
        <v>284490</v>
      </c>
      <c r="K477" s="18">
        <v>509000</v>
      </c>
      <c r="L477" s="18">
        <v>204750</v>
      </c>
      <c r="M477" s="18">
        <v>5863300</v>
      </c>
      <c r="N477" s="22">
        <f t="shared" si="16"/>
        <v>163.3468</v>
      </c>
      <c r="O477" s="22">
        <f t="shared" si="17"/>
        <v>0.22473598424107885</v>
      </c>
    </row>
    <row r="478" spans="1:15" x14ac:dyDescent="0.25">
      <c r="A478" s="18" t="s">
        <v>3320</v>
      </c>
      <c r="B478" s="18" t="s">
        <v>3321</v>
      </c>
      <c r="C478" s="18" t="s">
        <v>1067</v>
      </c>
      <c r="D478" s="18">
        <v>34.277999999999999</v>
      </c>
      <c r="E478" s="18">
        <v>10000</v>
      </c>
      <c r="F478" s="18">
        <v>10000</v>
      </c>
      <c r="G478" s="18">
        <v>10000</v>
      </c>
      <c r="H478" s="18">
        <v>10000</v>
      </c>
      <c r="I478" s="18">
        <v>1046600</v>
      </c>
      <c r="J478" s="18">
        <v>424910</v>
      </c>
      <c r="K478" s="18">
        <v>1950700</v>
      </c>
      <c r="L478" s="18">
        <v>196560</v>
      </c>
      <c r="M478" s="18">
        <v>4465000</v>
      </c>
      <c r="N478" s="22">
        <f t="shared" si="16"/>
        <v>161.6754</v>
      </c>
      <c r="O478" s="22">
        <f t="shared" si="17"/>
        <v>0.10988147617898907</v>
      </c>
    </row>
    <row r="479" spans="1:15" x14ac:dyDescent="0.25">
      <c r="A479" s="18" t="s">
        <v>1038</v>
      </c>
      <c r="B479" s="18" t="s">
        <v>1039</v>
      </c>
      <c r="C479" s="18" t="s">
        <v>1040</v>
      </c>
      <c r="D479" s="18">
        <v>92.713999999999999</v>
      </c>
      <c r="E479" s="18">
        <v>10000</v>
      </c>
      <c r="F479" s="18">
        <v>10000</v>
      </c>
      <c r="G479" s="18">
        <v>10000</v>
      </c>
      <c r="H479" s="18">
        <v>10000</v>
      </c>
      <c r="I479" s="18">
        <v>142690</v>
      </c>
      <c r="J479" s="18">
        <v>10000</v>
      </c>
      <c r="K479" s="18">
        <v>6277500</v>
      </c>
      <c r="L479" s="18">
        <v>10000</v>
      </c>
      <c r="M479" s="18">
        <v>1626100</v>
      </c>
      <c r="N479" s="22">
        <f t="shared" si="16"/>
        <v>161.32579999999999</v>
      </c>
      <c r="O479" s="22">
        <f t="shared" si="17"/>
        <v>0.27915112291878702</v>
      </c>
    </row>
    <row r="480" spans="1:15" x14ac:dyDescent="0.25">
      <c r="A480" s="18" t="s">
        <v>1203</v>
      </c>
      <c r="B480" s="18" t="s">
        <v>1204</v>
      </c>
      <c r="C480" s="18" t="s">
        <v>1205</v>
      </c>
      <c r="D480" s="18">
        <v>30.097000000000001</v>
      </c>
      <c r="E480" s="18">
        <v>10000</v>
      </c>
      <c r="F480" s="18">
        <v>10000</v>
      </c>
      <c r="G480" s="18">
        <v>10000</v>
      </c>
      <c r="H480" s="18">
        <v>10000</v>
      </c>
      <c r="I480" s="18">
        <v>1752200</v>
      </c>
      <c r="J480" s="18">
        <v>403750</v>
      </c>
      <c r="K480" s="18">
        <v>982610</v>
      </c>
      <c r="L480" s="18">
        <v>959480</v>
      </c>
      <c r="M480" s="18">
        <v>3927300</v>
      </c>
      <c r="N480" s="22">
        <f t="shared" si="16"/>
        <v>160.5068</v>
      </c>
      <c r="O480" s="22">
        <f t="shared" si="17"/>
        <v>5.7242889641746314E-2</v>
      </c>
    </row>
    <row r="481" spans="1:15" x14ac:dyDescent="0.25">
      <c r="A481" s="18" t="s">
        <v>1319</v>
      </c>
      <c r="B481" s="18" t="s">
        <v>1321</v>
      </c>
      <c r="C481" s="18" t="s">
        <v>1320</v>
      </c>
      <c r="D481" s="18">
        <v>28.308</v>
      </c>
      <c r="E481" s="18">
        <v>10000</v>
      </c>
      <c r="F481" s="18">
        <v>10000</v>
      </c>
      <c r="G481" s="18">
        <v>10000</v>
      </c>
      <c r="H481" s="18">
        <v>10000</v>
      </c>
      <c r="I481" s="18">
        <v>1182700</v>
      </c>
      <c r="J481" s="18">
        <v>10000</v>
      </c>
      <c r="K481" s="18">
        <v>767140</v>
      </c>
      <c r="L481" s="18">
        <v>344340</v>
      </c>
      <c r="M481" s="18">
        <v>5545300</v>
      </c>
      <c r="N481" s="22">
        <f t="shared" si="16"/>
        <v>156.9896</v>
      </c>
      <c r="O481" s="22">
        <f t="shared" si="17"/>
        <v>0.21669545048400554</v>
      </c>
    </row>
    <row r="482" spans="1:15" x14ac:dyDescent="0.25">
      <c r="A482" s="18" t="s">
        <v>1026</v>
      </c>
      <c r="B482" s="18" t="s">
        <v>1027</v>
      </c>
      <c r="C482" s="18" t="s">
        <v>1028</v>
      </c>
      <c r="D482" s="18">
        <v>55.661999999999999</v>
      </c>
      <c r="E482" s="18">
        <v>10000</v>
      </c>
      <c r="F482" s="18">
        <v>155810</v>
      </c>
      <c r="G482" s="18">
        <v>10000</v>
      </c>
      <c r="H482" s="18">
        <v>10000</v>
      </c>
      <c r="I482" s="18">
        <v>8677900</v>
      </c>
      <c r="J482" s="18">
        <v>2076300</v>
      </c>
      <c r="K482" s="18">
        <v>5552000</v>
      </c>
      <c r="L482" s="18">
        <v>2647500</v>
      </c>
      <c r="M482" s="18">
        <v>17114000</v>
      </c>
      <c r="N482" s="22">
        <f t="shared" si="16"/>
        <v>155.28852053172596</v>
      </c>
      <c r="O482" s="22">
        <f t="shared" si="17"/>
        <v>5.4455913766504743E-2</v>
      </c>
    </row>
    <row r="483" spans="1:15" x14ac:dyDescent="0.25">
      <c r="A483" s="18" t="s">
        <v>241</v>
      </c>
      <c r="B483" s="18" t="s">
        <v>242</v>
      </c>
      <c r="C483" s="18" t="s">
        <v>243</v>
      </c>
      <c r="D483" s="18">
        <v>19.462</v>
      </c>
      <c r="E483" s="18">
        <v>208570</v>
      </c>
      <c r="F483" s="18">
        <v>10000</v>
      </c>
      <c r="G483" s="18">
        <v>10000</v>
      </c>
      <c r="H483" s="18">
        <v>10000</v>
      </c>
      <c r="I483" s="18">
        <v>10423000</v>
      </c>
      <c r="J483" s="18">
        <v>762520</v>
      </c>
      <c r="K483" s="18">
        <v>10788000</v>
      </c>
      <c r="L483" s="18">
        <v>3196900</v>
      </c>
      <c r="M483" s="18">
        <v>21045000</v>
      </c>
      <c r="N483" s="22">
        <f t="shared" si="16"/>
        <v>154.97479146581716</v>
      </c>
      <c r="O483" s="22">
        <f t="shared" si="17"/>
        <v>5.6337055517621248E-2</v>
      </c>
    </row>
    <row r="484" spans="1:15" x14ac:dyDescent="0.25">
      <c r="A484" s="18" t="s">
        <v>1144</v>
      </c>
      <c r="B484" s="18" t="s">
        <v>1148</v>
      </c>
      <c r="C484" s="18" t="s">
        <v>1146</v>
      </c>
      <c r="D484" s="18">
        <v>46.524000000000001</v>
      </c>
      <c r="E484" s="18">
        <v>10000</v>
      </c>
      <c r="F484" s="18">
        <v>10000</v>
      </c>
      <c r="G484" s="18">
        <v>10000</v>
      </c>
      <c r="H484" s="18">
        <v>10000</v>
      </c>
      <c r="I484" s="18">
        <v>1714900</v>
      </c>
      <c r="J484" s="18">
        <v>10000</v>
      </c>
      <c r="K484" s="18">
        <v>973740</v>
      </c>
      <c r="L484" s="18">
        <v>226260</v>
      </c>
      <c r="M484" s="18">
        <v>4763000</v>
      </c>
      <c r="N484" s="22">
        <f t="shared" si="16"/>
        <v>153.75800000000001</v>
      </c>
      <c r="O484" s="22">
        <f t="shared" si="17"/>
        <v>0.16138061789178526</v>
      </c>
    </row>
    <row r="485" spans="1:15" x14ac:dyDescent="0.25">
      <c r="A485" s="18" t="s">
        <v>162</v>
      </c>
      <c r="B485" s="18" t="s">
        <v>163</v>
      </c>
      <c r="C485" s="18" t="s">
        <v>164</v>
      </c>
      <c r="D485" s="18">
        <v>38.113999999999997</v>
      </c>
      <c r="E485" s="18">
        <v>10000</v>
      </c>
      <c r="F485" s="18">
        <v>205960</v>
      </c>
      <c r="G485" s="18">
        <v>10000</v>
      </c>
      <c r="H485" s="18">
        <v>10000</v>
      </c>
      <c r="I485" s="18">
        <v>10860000</v>
      </c>
      <c r="J485" s="18">
        <v>572960</v>
      </c>
      <c r="K485" s="18">
        <v>8479500</v>
      </c>
      <c r="L485" s="18">
        <v>4404900</v>
      </c>
      <c r="M485" s="18">
        <v>20268000</v>
      </c>
      <c r="N485" s="22">
        <f t="shared" si="16"/>
        <v>151.16243431090015</v>
      </c>
      <c r="O485" s="22">
        <f t="shared" si="17"/>
        <v>5.1809249883838011E-2</v>
      </c>
    </row>
    <row r="486" spans="1:15" x14ac:dyDescent="0.25">
      <c r="A486" s="18" t="s">
        <v>3796</v>
      </c>
      <c r="B486" s="18" t="s">
        <v>3797</v>
      </c>
      <c r="C486" s="18" t="s">
        <v>3798</v>
      </c>
      <c r="D486" s="18">
        <v>37.328000000000003</v>
      </c>
      <c r="E486" s="18">
        <v>10000</v>
      </c>
      <c r="F486" s="18">
        <v>10000</v>
      </c>
      <c r="G486" s="18">
        <v>10000</v>
      </c>
      <c r="H486" s="18">
        <v>10000</v>
      </c>
      <c r="I486" s="18">
        <v>1382200</v>
      </c>
      <c r="J486" s="18">
        <v>10000</v>
      </c>
      <c r="K486" s="18">
        <v>10000</v>
      </c>
      <c r="L486" s="18">
        <v>10000</v>
      </c>
      <c r="M486" s="18">
        <v>6053800</v>
      </c>
      <c r="N486" s="22">
        <f t="shared" si="16"/>
        <v>149.32</v>
      </c>
      <c r="O486" s="22">
        <f t="shared" si="17"/>
        <v>0.30073158252756993</v>
      </c>
    </row>
    <row r="487" spans="1:15" x14ac:dyDescent="0.25">
      <c r="A487" s="18" t="s">
        <v>1925</v>
      </c>
      <c r="B487" s="18" t="s">
        <v>1917</v>
      </c>
      <c r="C487" s="18" t="s">
        <v>1927</v>
      </c>
      <c r="D487" s="18">
        <v>31.381</v>
      </c>
      <c r="E487" s="18">
        <v>10000</v>
      </c>
      <c r="F487" s="18">
        <v>10000</v>
      </c>
      <c r="G487" s="18">
        <v>10000</v>
      </c>
      <c r="H487" s="18">
        <v>10000</v>
      </c>
      <c r="I487" s="18">
        <v>611180</v>
      </c>
      <c r="J487" s="18">
        <v>865080</v>
      </c>
      <c r="K487" s="18">
        <v>10000</v>
      </c>
      <c r="L487" s="18">
        <v>679680</v>
      </c>
      <c r="M487" s="18">
        <v>5212900</v>
      </c>
      <c r="N487" s="22">
        <f t="shared" si="16"/>
        <v>147.57679999999999</v>
      </c>
      <c r="O487" s="22">
        <f t="shared" si="17"/>
        <v>0.21372390848349779</v>
      </c>
    </row>
    <row r="488" spans="1:15" x14ac:dyDescent="0.25">
      <c r="A488" s="18" t="s">
        <v>3349</v>
      </c>
      <c r="B488" s="18" t="s">
        <v>3350</v>
      </c>
      <c r="C488" s="18" t="s">
        <v>3351</v>
      </c>
      <c r="D488" s="18">
        <v>21.45</v>
      </c>
      <c r="E488" s="18">
        <v>10000</v>
      </c>
      <c r="F488" s="18">
        <v>10000</v>
      </c>
      <c r="G488" s="18">
        <v>10000</v>
      </c>
      <c r="H488" s="18">
        <v>10000</v>
      </c>
      <c r="I488" s="18">
        <v>10000</v>
      </c>
      <c r="J488" s="18">
        <v>10000</v>
      </c>
      <c r="K488" s="18">
        <v>918160</v>
      </c>
      <c r="L488" s="18">
        <v>3329300</v>
      </c>
      <c r="M488" s="18">
        <v>2953000</v>
      </c>
      <c r="N488" s="22">
        <f t="shared" si="16"/>
        <v>144.4092</v>
      </c>
      <c r="O488" s="22">
        <f t="shared" si="17"/>
        <v>0.1201742737125357</v>
      </c>
    </row>
    <row r="489" spans="1:15" x14ac:dyDescent="0.25">
      <c r="A489" s="18" t="s">
        <v>214</v>
      </c>
      <c r="B489" s="18" t="s">
        <v>215</v>
      </c>
      <c r="C489" s="18" t="s">
        <v>216</v>
      </c>
      <c r="D489" s="18">
        <v>45.389000000000003</v>
      </c>
      <c r="E489" s="18">
        <v>10000</v>
      </c>
      <c r="F489" s="18">
        <v>10000</v>
      </c>
      <c r="G489" s="18">
        <v>10000</v>
      </c>
      <c r="H489" s="18">
        <v>10000</v>
      </c>
      <c r="I489" s="18">
        <v>1295200</v>
      </c>
      <c r="J489" s="18">
        <v>10000</v>
      </c>
      <c r="K489" s="18">
        <v>1449400</v>
      </c>
      <c r="L489" s="18">
        <v>10000</v>
      </c>
      <c r="M489" s="18">
        <v>4433000</v>
      </c>
      <c r="N489" s="22">
        <f t="shared" si="16"/>
        <v>143.952</v>
      </c>
      <c r="O489" s="22">
        <f t="shared" si="17"/>
        <v>0.16281856071683451</v>
      </c>
    </row>
    <row r="490" spans="1:15" x14ac:dyDescent="0.25">
      <c r="A490" s="18" t="s">
        <v>1298</v>
      </c>
      <c r="B490" s="18" t="s">
        <v>1299</v>
      </c>
      <c r="C490" s="18" t="s">
        <v>1300</v>
      </c>
      <c r="D490" s="18">
        <v>42.722999999999999</v>
      </c>
      <c r="E490" s="18">
        <v>10000</v>
      </c>
      <c r="F490" s="18">
        <v>10000</v>
      </c>
      <c r="G490" s="18">
        <v>10000</v>
      </c>
      <c r="H490" s="18">
        <v>10000</v>
      </c>
      <c r="I490" s="18">
        <v>2855700</v>
      </c>
      <c r="J490" s="18">
        <v>10000</v>
      </c>
      <c r="K490" s="18">
        <v>1740800</v>
      </c>
      <c r="L490" s="18">
        <v>2438600</v>
      </c>
      <c r="M490" s="18">
        <v>10000</v>
      </c>
      <c r="N490" s="22">
        <f t="shared" si="16"/>
        <v>141.102</v>
      </c>
      <c r="O490" s="22">
        <f t="shared" si="17"/>
        <v>7.8072681626242021E-2</v>
      </c>
    </row>
    <row r="491" spans="1:15" x14ac:dyDescent="0.25">
      <c r="A491" s="18" t="s">
        <v>390</v>
      </c>
      <c r="B491" s="18" t="s">
        <v>391</v>
      </c>
      <c r="C491" s="18" t="s">
        <v>392</v>
      </c>
      <c r="D491" s="18">
        <v>23.782</v>
      </c>
      <c r="E491" s="18">
        <v>10000</v>
      </c>
      <c r="F491" s="18">
        <v>10000</v>
      </c>
      <c r="G491" s="18">
        <v>10000</v>
      </c>
      <c r="H491" s="18">
        <v>10000</v>
      </c>
      <c r="I491" s="18">
        <v>1575900</v>
      </c>
      <c r="J491" s="18">
        <v>10000</v>
      </c>
      <c r="K491" s="18">
        <v>10000</v>
      </c>
      <c r="L491" s="18">
        <v>352050</v>
      </c>
      <c r="M491" s="18">
        <v>5078900</v>
      </c>
      <c r="N491" s="22">
        <f t="shared" si="16"/>
        <v>140.53700000000001</v>
      </c>
      <c r="O491" s="22">
        <f t="shared" si="17"/>
        <v>0.24180545986422233</v>
      </c>
    </row>
    <row r="492" spans="1:15" x14ac:dyDescent="0.25">
      <c r="A492" s="18" t="s">
        <v>1301</v>
      </c>
      <c r="B492" s="18" t="s">
        <v>1302</v>
      </c>
      <c r="C492" s="18" t="s">
        <v>1303</v>
      </c>
      <c r="D492" s="18">
        <v>31.49</v>
      </c>
      <c r="E492" s="18">
        <v>10000</v>
      </c>
      <c r="F492" s="18">
        <v>10000</v>
      </c>
      <c r="G492" s="18">
        <v>10000</v>
      </c>
      <c r="H492" s="18">
        <v>10000</v>
      </c>
      <c r="I492" s="18">
        <v>1874000</v>
      </c>
      <c r="J492" s="18">
        <v>10000</v>
      </c>
      <c r="K492" s="18">
        <v>3296100</v>
      </c>
      <c r="L492" s="18">
        <v>1388900</v>
      </c>
      <c r="M492" s="18">
        <v>415450</v>
      </c>
      <c r="N492" s="22">
        <f t="shared" si="16"/>
        <v>139.68899999999999</v>
      </c>
      <c r="O492" s="22">
        <f t="shared" si="17"/>
        <v>7.2802554599434369E-2</v>
      </c>
    </row>
    <row r="493" spans="1:15" x14ac:dyDescent="0.25">
      <c r="A493" s="18" t="s">
        <v>1919</v>
      </c>
      <c r="B493" s="18" t="s">
        <v>1923</v>
      </c>
      <c r="C493" s="18" t="s">
        <v>1920</v>
      </c>
      <c r="D493" s="18">
        <v>23.547000000000001</v>
      </c>
      <c r="E493" s="18">
        <v>10000</v>
      </c>
      <c r="F493" s="18">
        <v>10000</v>
      </c>
      <c r="G493" s="18">
        <v>10000</v>
      </c>
      <c r="H493" s="18">
        <v>10000</v>
      </c>
      <c r="I493" s="18">
        <v>2958900</v>
      </c>
      <c r="J493" s="18">
        <v>120720</v>
      </c>
      <c r="K493" s="18">
        <v>376180</v>
      </c>
      <c r="L493" s="18">
        <v>90028</v>
      </c>
      <c r="M493" s="18">
        <v>3365700</v>
      </c>
      <c r="N493" s="22">
        <f t="shared" si="16"/>
        <v>138.23056</v>
      </c>
      <c r="O493" s="22">
        <f t="shared" si="17"/>
        <v>0.14186817928643203</v>
      </c>
    </row>
    <row r="494" spans="1:15" x14ac:dyDescent="0.25">
      <c r="A494" s="18" t="s">
        <v>1904</v>
      </c>
      <c r="B494" s="18" t="s">
        <v>1905</v>
      </c>
      <c r="C494" s="18" t="s">
        <v>1906</v>
      </c>
      <c r="D494" s="18">
        <v>23.896999999999998</v>
      </c>
      <c r="E494" s="18">
        <v>10000</v>
      </c>
      <c r="F494" s="18">
        <v>10000</v>
      </c>
      <c r="G494" s="18">
        <v>10000</v>
      </c>
      <c r="H494" s="18">
        <v>10000</v>
      </c>
      <c r="I494" s="18">
        <v>2559600</v>
      </c>
      <c r="J494" s="18">
        <v>226420</v>
      </c>
      <c r="K494" s="18">
        <v>10000</v>
      </c>
      <c r="L494" s="18">
        <v>10000</v>
      </c>
      <c r="M494" s="18">
        <v>4102900</v>
      </c>
      <c r="N494" s="22">
        <f t="shared" si="16"/>
        <v>138.17840000000001</v>
      </c>
      <c r="O494" s="22">
        <f t="shared" si="17"/>
        <v>0.18988545587597511</v>
      </c>
    </row>
    <row r="495" spans="1:15" x14ac:dyDescent="0.25">
      <c r="A495" s="18" t="s">
        <v>383</v>
      </c>
      <c r="B495" s="18" t="s">
        <v>384</v>
      </c>
      <c r="C495" s="18" t="s">
        <v>385</v>
      </c>
      <c r="D495" s="18">
        <v>54.325000000000003</v>
      </c>
      <c r="E495" s="18">
        <v>10000</v>
      </c>
      <c r="F495" s="18">
        <v>10000</v>
      </c>
      <c r="G495" s="18">
        <v>10000</v>
      </c>
      <c r="H495" s="18">
        <v>10000</v>
      </c>
      <c r="I495" s="18">
        <v>1414500</v>
      </c>
      <c r="J495" s="18">
        <v>209250</v>
      </c>
      <c r="K495" s="18">
        <v>431250</v>
      </c>
      <c r="L495" s="18">
        <v>989610</v>
      </c>
      <c r="M495" s="18">
        <v>3755800</v>
      </c>
      <c r="N495" s="22">
        <f t="shared" si="16"/>
        <v>136.00819999999999</v>
      </c>
      <c r="O495" s="22">
        <f t="shared" si="17"/>
        <v>0.10295147819908515</v>
      </c>
    </row>
    <row r="496" spans="1:15" x14ac:dyDescent="0.25">
      <c r="A496" s="18" t="s">
        <v>3155</v>
      </c>
      <c r="B496" s="18" t="s">
        <v>3156</v>
      </c>
      <c r="C496" s="18" t="s">
        <v>3157</v>
      </c>
      <c r="D496" s="18">
        <v>49.347999999999999</v>
      </c>
      <c r="E496" s="18">
        <v>10000</v>
      </c>
      <c r="F496" s="18">
        <v>10000</v>
      </c>
      <c r="G496" s="18">
        <v>10000</v>
      </c>
      <c r="H496" s="18">
        <v>10000</v>
      </c>
      <c r="I496" s="18">
        <v>2885400</v>
      </c>
      <c r="J496" s="18">
        <v>363880</v>
      </c>
      <c r="K496" s="18">
        <v>1395700</v>
      </c>
      <c r="L496" s="18">
        <v>10000</v>
      </c>
      <c r="M496" s="18">
        <v>2137900</v>
      </c>
      <c r="N496" s="22">
        <f t="shared" si="16"/>
        <v>135.85759999999999</v>
      </c>
      <c r="O496" s="22">
        <f t="shared" si="17"/>
        <v>6.2014082695296048E-2</v>
      </c>
    </row>
    <row r="497" spans="1:15" x14ac:dyDescent="0.25">
      <c r="A497" s="18" t="s">
        <v>1150</v>
      </c>
      <c r="B497" s="18" t="s">
        <v>3128</v>
      </c>
      <c r="C497" s="18" t="s">
        <v>1152</v>
      </c>
      <c r="D497" s="18">
        <v>33.097000000000001</v>
      </c>
      <c r="E497" s="18">
        <v>10000</v>
      </c>
      <c r="F497" s="18">
        <v>10000</v>
      </c>
      <c r="G497" s="18">
        <v>10000</v>
      </c>
      <c r="H497" s="18">
        <v>10000</v>
      </c>
      <c r="I497" s="18">
        <v>1220200</v>
      </c>
      <c r="J497" s="18">
        <v>299130</v>
      </c>
      <c r="K497" s="18">
        <v>946060</v>
      </c>
      <c r="L497" s="18">
        <v>880130</v>
      </c>
      <c r="M497" s="18">
        <v>3212100</v>
      </c>
      <c r="N497" s="22">
        <f t="shared" si="16"/>
        <v>131.1524</v>
      </c>
      <c r="O497" s="22">
        <f t="shared" si="17"/>
        <v>5.469061715590063E-2</v>
      </c>
    </row>
    <row r="498" spans="1:15" x14ac:dyDescent="0.25">
      <c r="A498" s="18" t="s">
        <v>3163</v>
      </c>
      <c r="B498" s="18" t="s">
        <v>1079</v>
      </c>
      <c r="C498" s="18" t="s">
        <v>1080</v>
      </c>
      <c r="D498" s="18">
        <v>64.808000000000007</v>
      </c>
      <c r="E498" s="18">
        <v>10000</v>
      </c>
      <c r="F498" s="18">
        <v>10000</v>
      </c>
      <c r="G498" s="18">
        <v>10000</v>
      </c>
      <c r="H498" s="18">
        <v>10000</v>
      </c>
      <c r="I498" s="18">
        <v>478890</v>
      </c>
      <c r="J498" s="18">
        <v>10000</v>
      </c>
      <c r="K498" s="18">
        <v>2925000</v>
      </c>
      <c r="L498" s="18">
        <v>1354100</v>
      </c>
      <c r="M498" s="18">
        <v>1562400</v>
      </c>
      <c r="N498" s="22">
        <f t="shared" si="16"/>
        <v>126.6078</v>
      </c>
      <c r="O498" s="22">
        <f t="shared" si="17"/>
        <v>6.3204891576188596E-2</v>
      </c>
    </row>
    <row r="499" spans="1:15" x14ac:dyDescent="0.25">
      <c r="A499" s="18" t="s">
        <v>3551</v>
      </c>
      <c r="B499" s="18" t="s">
        <v>3552</v>
      </c>
      <c r="C499" s="18" t="s">
        <v>3553</v>
      </c>
      <c r="D499" s="18">
        <v>43.185000000000002</v>
      </c>
      <c r="E499" s="18">
        <v>10000</v>
      </c>
      <c r="F499" s="18">
        <v>10000</v>
      </c>
      <c r="G499" s="18">
        <v>10000</v>
      </c>
      <c r="H499" s="18">
        <v>10000</v>
      </c>
      <c r="I499" s="18">
        <v>2911600</v>
      </c>
      <c r="J499" s="18">
        <v>10000</v>
      </c>
      <c r="K499" s="18">
        <v>3298600</v>
      </c>
      <c r="L499" s="18">
        <v>10000</v>
      </c>
      <c r="M499" s="18">
        <v>10000</v>
      </c>
      <c r="N499" s="22">
        <f t="shared" si="16"/>
        <v>124.804</v>
      </c>
      <c r="O499" s="22">
        <f t="shared" si="17"/>
        <v>0.19428275830213471</v>
      </c>
    </row>
    <row r="500" spans="1:15" x14ac:dyDescent="0.25">
      <c r="A500" s="18" t="s">
        <v>3446</v>
      </c>
      <c r="B500" s="18" t="s">
        <v>3447</v>
      </c>
      <c r="C500" s="18" t="s">
        <v>1162</v>
      </c>
      <c r="D500" s="18">
        <v>53.006</v>
      </c>
      <c r="E500" s="18">
        <v>10000</v>
      </c>
      <c r="F500" s="18">
        <v>10000</v>
      </c>
      <c r="G500" s="18">
        <v>10000</v>
      </c>
      <c r="H500" s="18">
        <v>10000</v>
      </c>
      <c r="I500" s="18">
        <v>3771000</v>
      </c>
      <c r="J500" s="18">
        <v>222390</v>
      </c>
      <c r="K500" s="18">
        <v>597690</v>
      </c>
      <c r="L500" s="18">
        <v>1597400</v>
      </c>
      <c r="M500" s="18">
        <v>10000</v>
      </c>
      <c r="N500" s="22">
        <f t="shared" si="16"/>
        <v>123.9696</v>
      </c>
      <c r="O500" s="22">
        <f t="shared" si="17"/>
        <v>0.15949115455561388</v>
      </c>
    </row>
    <row r="501" spans="1:15" x14ac:dyDescent="0.25">
      <c r="A501" s="18" t="s">
        <v>293</v>
      </c>
      <c r="B501" s="18" t="s">
        <v>294</v>
      </c>
      <c r="C501" s="18" t="s">
        <v>295</v>
      </c>
      <c r="D501" s="18">
        <v>50.113</v>
      </c>
      <c r="E501" s="18">
        <v>10000</v>
      </c>
      <c r="F501" s="18">
        <v>299480</v>
      </c>
      <c r="G501" s="18">
        <v>10000</v>
      </c>
      <c r="H501" s="18">
        <v>10000</v>
      </c>
      <c r="I501" s="18">
        <v>20902000</v>
      </c>
      <c r="J501" s="18">
        <v>2554600</v>
      </c>
      <c r="K501" s="18">
        <v>1321200</v>
      </c>
      <c r="L501" s="18">
        <v>3741500</v>
      </c>
      <c r="M501" s="18">
        <v>20680000</v>
      </c>
      <c r="N501" s="22">
        <f t="shared" si="16"/>
        <v>119.45926915139007</v>
      </c>
      <c r="O501" s="22">
        <f t="shared" si="17"/>
        <v>9.6675841566806392E-2</v>
      </c>
    </row>
    <row r="502" spans="1:15" x14ac:dyDescent="0.25">
      <c r="A502" s="18" t="s">
        <v>3510</v>
      </c>
      <c r="B502" s="18" t="s">
        <v>3511</v>
      </c>
      <c r="C502" s="18" t="s">
        <v>3512</v>
      </c>
      <c r="D502" s="18">
        <v>98.144000000000005</v>
      </c>
      <c r="E502" s="18">
        <v>10000</v>
      </c>
      <c r="F502" s="18">
        <v>10000</v>
      </c>
      <c r="G502" s="18">
        <v>10000</v>
      </c>
      <c r="H502" s="18">
        <v>10000</v>
      </c>
      <c r="I502" s="18">
        <v>1304200</v>
      </c>
      <c r="J502" s="18">
        <v>690850</v>
      </c>
      <c r="K502" s="18">
        <v>10000</v>
      </c>
      <c r="L502" s="18">
        <v>10000</v>
      </c>
      <c r="M502" s="18">
        <v>3823900</v>
      </c>
      <c r="N502" s="22">
        <f t="shared" si="16"/>
        <v>116.779</v>
      </c>
      <c r="O502" s="22">
        <f t="shared" si="17"/>
        <v>0.19160420760171884</v>
      </c>
    </row>
    <row r="503" spans="1:15" x14ac:dyDescent="0.25">
      <c r="A503" s="18" t="s">
        <v>1521</v>
      </c>
      <c r="B503" s="18" t="s">
        <v>1522</v>
      </c>
      <c r="C503" s="18" t="s">
        <v>1523</v>
      </c>
      <c r="D503" s="18">
        <v>46.71</v>
      </c>
      <c r="E503" s="18">
        <v>10000</v>
      </c>
      <c r="F503" s="18">
        <v>10000</v>
      </c>
      <c r="G503" s="18">
        <v>10000</v>
      </c>
      <c r="H503" s="18">
        <v>10000</v>
      </c>
      <c r="I503" s="18">
        <v>1803400</v>
      </c>
      <c r="J503" s="18">
        <v>181930</v>
      </c>
      <c r="K503" s="18">
        <v>10000</v>
      </c>
      <c r="L503" s="18">
        <v>188020</v>
      </c>
      <c r="M503" s="18">
        <v>3571000</v>
      </c>
      <c r="N503" s="22">
        <f t="shared" si="16"/>
        <v>115.087</v>
      </c>
      <c r="O503" s="22">
        <f t="shared" si="17"/>
        <v>0.18668059376333551</v>
      </c>
    </row>
    <row r="504" spans="1:15" x14ac:dyDescent="0.25">
      <c r="A504" s="18" t="s">
        <v>1112</v>
      </c>
      <c r="B504" s="18" t="s">
        <v>1113</v>
      </c>
      <c r="C504" s="18" t="s">
        <v>1114</v>
      </c>
      <c r="D504" s="18">
        <v>44.012999999999998</v>
      </c>
      <c r="E504" s="18">
        <v>10000</v>
      </c>
      <c r="F504" s="18">
        <v>10000</v>
      </c>
      <c r="G504" s="18">
        <v>10000</v>
      </c>
      <c r="H504" s="18">
        <v>10000</v>
      </c>
      <c r="I504" s="18">
        <v>444030</v>
      </c>
      <c r="J504" s="18">
        <v>10000</v>
      </c>
      <c r="K504" s="18">
        <v>1028800</v>
      </c>
      <c r="L504" s="18">
        <v>10000</v>
      </c>
      <c r="M504" s="18">
        <v>4204900</v>
      </c>
      <c r="N504" s="22">
        <f t="shared" si="16"/>
        <v>113.9546</v>
      </c>
      <c r="O504" s="22">
        <f t="shared" si="17"/>
        <v>0.24706935209072883</v>
      </c>
    </row>
    <row r="505" spans="1:15" x14ac:dyDescent="0.25">
      <c r="A505" s="18" t="s">
        <v>3531</v>
      </c>
      <c r="B505" s="18" t="s">
        <v>3532</v>
      </c>
      <c r="C505" s="18" t="s">
        <v>3533</v>
      </c>
      <c r="D505" s="18">
        <v>32.932000000000002</v>
      </c>
      <c r="E505" s="18">
        <v>10000</v>
      </c>
      <c r="F505" s="18">
        <v>10000</v>
      </c>
      <c r="G505" s="18">
        <v>10000</v>
      </c>
      <c r="H505" s="18">
        <v>10000</v>
      </c>
      <c r="I505" s="18">
        <v>2886600</v>
      </c>
      <c r="J505" s="18">
        <v>10000</v>
      </c>
      <c r="K505" s="18">
        <v>10000</v>
      </c>
      <c r="L505" s="18">
        <v>10000</v>
      </c>
      <c r="M505" s="18">
        <v>2735400</v>
      </c>
      <c r="N505" s="22">
        <f t="shared" si="16"/>
        <v>113.04</v>
      </c>
      <c r="O505" s="22">
        <f t="shared" si="17"/>
        <v>0.19324440639116444</v>
      </c>
    </row>
    <row r="506" spans="1:15" x14ac:dyDescent="0.25">
      <c r="A506" s="18" t="s">
        <v>499</v>
      </c>
      <c r="B506" s="18" t="s">
        <v>500</v>
      </c>
      <c r="C506" s="18" t="s">
        <v>501</v>
      </c>
      <c r="D506" s="18">
        <v>24.693000000000001</v>
      </c>
      <c r="E506" s="18">
        <v>10000</v>
      </c>
      <c r="F506" s="18">
        <v>434070</v>
      </c>
      <c r="G506" s="18">
        <v>10000</v>
      </c>
      <c r="H506" s="18">
        <v>122620</v>
      </c>
      <c r="I506" s="18">
        <v>14306000</v>
      </c>
      <c r="J506" s="18">
        <v>2274500</v>
      </c>
      <c r="K506" s="18">
        <v>11881000</v>
      </c>
      <c r="L506" s="18">
        <v>8894700</v>
      </c>
      <c r="M506" s="18">
        <v>43665000</v>
      </c>
      <c r="N506" s="22">
        <f t="shared" si="16"/>
        <v>112.39480483448646</v>
      </c>
      <c r="O506" s="22">
        <f t="shared" si="17"/>
        <v>8.8252730488938988E-2</v>
      </c>
    </row>
    <row r="507" spans="1:15" x14ac:dyDescent="0.25">
      <c r="A507" s="18" t="s">
        <v>1670</v>
      </c>
      <c r="B507" s="18" t="s">
        <v>1671</v>
      </c>
      <c r="C507" s="18" t="s">
        <v>1672</v>
      </c>
      <c r="D507" s="18">
        <v>43.345999999999997</v>
      </c>
      <c r="E507" s="18">
        <v>10000</v>
      </c>
      <c r="F507" s="18">
        <v>10000</v>
      </c>
      <c r="G507" s="18">
        <v>10000</v>
      </c>
      <c r="H507" s="18">
        <v>10000</v>
      </c>
      <c r="I507" s="18">
        <v>1613000</v>
      </c>
      <c r="J507" s="18">
        <v>10000</v>
      </c>
      <c r="K507" s="18">
        <v>222070</v>
      </c>
      <c r="L507" s="18">
        <v>105040</v>
      </c>
      <c r="M507" s="18">
        <v>3624700</v>
      </c>
      <c r="N507" s="22">
        <f t="shared" si="16"/>
        <v>111.4962</v>
      </c>
      <c r="O507" s="22">
        <f t="shared" si="17"/>
        <v>0.20205705263803855</v>
      </c>
    </row>
    <row r="508" spans="1:15" x14ac:dyDescent="0.25">
      <c r="A508" s="18" t="s">
        <v>776</v>
      </c>
      <c r="B508" s="18" t="s">
        <v>777</v>
      </c>
      <c r="C508" s="18" t="s">
        <v>778</v>
      </c>
      <c r="D508" s="18">
        <v>16.722999999999999</v>
      </c>
      <c r="E508" s="18">
        <v>10000</v>
      </c>
      <c r="F508" s="18">
        <v>499820</v>
      </c>
      <c r="G508" s="18">
        <v>10000</v>
      </c>
      <c r="H508" s="18">
        <v>144090</v>
      </c>
      <c r="I508" s="18">
        <v>8065800</v>
      </c>
      <c r="J508" s="18">
        <v>1118100</v>
      </c>
      <c r="K508" s="18">
        <v>9192600</v>
      </c>
      <c r="L508" s="18">
        <v>4969300</v>
      </c>
      <c r="M508" s="18">
        <v>69086000</v>
      </c>
      <c r="N508" s="22">
        <f t="shared" si="16"/>
        <v>111.37871096986038</v>
      </c>
      <c r="O508" s="22">
        <f t="shared" si="17"/>
        <v>0.24485243367357745</v>
      </c>
    </row>
    <row r="509" spans="1:15" x14ac:dyDescent="0.25">
      <c r="A509" s="18" t="s">
        <v>1763</v>
      </c>
      <c r="B509" s="18" t="s">
        <v>1764</v>
      </c>
      <c r="C509" s="18" t="s">
        <v>1765</v>
      </c>
      <c r="D509" s="18">
        <v>29.994</v>
      </c>
      <c r="E509" s="18">
        <v>363130</v>
      </c>
      <c r="F509" s="18">
        <v>10000</v>
      </c>
      <c r="G509" s="18">
        <v>10000</v>
      </c>
      <c r="H509" s="18">
        <v>10000</v>
      </c>
      <c r="I509" s="18">
        <v>21913000</v>
      </c>
      <c r="J509" s="18">
        <v>1127800</v>
      </c>
      <c r="K509" s="18">
        <v>13450000</v>
      </c>
      <c r="L509" s="18">
        <v>1007400</v>
      </c>
      <c r="M509" s="18">
        <v>16398000</v>
      </c>
      <c r="N509" s="22">
        <f t="shared" si="16"/>
        <v>109.67608679062906</v>
      </c>
      <c r="O509" s="22">
        <f t="shared" si="17"/>
        <v>5.9437514812805084E-2</v>
      </c>
    </row>
    <row r="510" spans="1:15" x14ac:dyDescent="0.25">
      <c r="A510" s="18" t="s">
        <v>3741</v>
      </c>
      <c r="B510" s="18" t="s">
        <v>3742</v>
      </c>
      <c r="C510" s="18" t="s">
        <v>3743</v>
      </c>
      <c r="D510" s="18">
        <v>99.795000000000002</v>
      </c>
      <c r="E510" s="18">
        <v>10000</v>
      </c>
      <c r="F510" s="18">
        <v>10000</v>
      </c>
      <c r="G510" s="18">
        <v>10000</v>
      </c>
      <c r="H510" s="18">
        <v>10000</v>
      </c>
      <c r="I510" s="18">
        <v>841920</v>
      </c>
      <c r="J510" s="18">
        <v>10000</v>
      </c>
      <c r="K510" s="18">
        <v>344890</v>
      </c>
      <c r="L510" s="18">
        <v>10000</v>
      </c>
      <c r="M510" s="18">
        <v>4218900</v>
      </c>
      <c r="N510" s="22">
        <f t="shared" si="16"/>
        <v>108.5142</v>
      </c>
      <c r="O510" s="22">
        <f t="shared" si="17"/>
        <v>0.27355655869079748</v>
      </c>
    </row>
    <row r="511" spans="1:15" x14ac:dyDescent="0.25">
      <c r="A511" s="18" t="s">
        <v>742</v>
      </c>
      <c r="B511" s="18" t="s">
        <v>743</v>
      </c>
      <c r="C511" s="18" t="s">
        <v>744</v>
      </c>
      <c r="D511" s="18">
        <v>56.875999999999998</v>
      </c>
      <c r="E511" s="18">
        <v>10000</v>
      </c>
      <c r="F511" s="18">
        <v>568470</v>
      </c>
      <c r="G511" s="18">
        <v>123280</v>
      </c>
      <c r="H511" s="18">
        <v>10000</v>
      </c>
      <c r="I511" s="18">
        <v>25640000</v>
      </c>
      <c r="J511" s="18">
        <v>1376900</v>
      </c>
      <c r="K511" s="18">
        <v>24411000</v>
      </c>
      <c r="L511" s="18">
        <v>4174600</v>
      </c>
      <c r="M511" s="18">
        <v>40344000</v>
      </c>
      <c r="N511" s="22">
        <f t="shared" si="16"/>
        <v>107.84292237442922</v>
      </c>
      <c r="O511" s="22">
        <f t="shared" si="17"/>
        <v>5.4686250754805169E-2</v>
      </c>
    </row>
    <row r="512" spans="1:15" x14ac:dyDescent="0.25">
      <c r="A512" s="18" t="s">
        <v>1313</v>
      </c>
      <c r="B512" s="18" t="s">
        <v>1316</v>
      </c>
      <c r="C512" s="18" t="s">
        <v>1314</v>
      </c>
      <c r="D512" s="18">
        <v>42.963999999999999</v>
      </c>
      <c r="E512" s="18">
        <v>10000</v>
      </c>
      <c r="F512" s="18">
        <v>476760</v>
      </c>
      <c r="G512" s="18">
        <v>10000</v>
      </c>
      <c r="H512" s="18">
        <v>10000</v>
      </c>
      <c r="I512" s="18">
        <v>21574000</v>
      </c>
      <c r="J512" s="18">
        <v>2950400</v>
      </c>
      <c r="K512" s="18">
        <v>27295000</v>
      </c>
      <c r="L512" s="18">
        <v>15572000</v>
      </c>
      <c r="M512" s="18">
        <v>10000</v>
      </c>
      <c r="N512" s="22">
        <f t="shared" si="16"/>
        <v>106.40366248322677</v>
      </c>
      <c r="O512" s="22">
        <f t="shared" si="17"/>
        <v>6.0149354773693688E-2</v>
      </c>
    </row>
    <row r="513" spans="1:15" x14ac:dyDescent="0.25">
      <c r="A513" s="18" t="s">
        <v>3346</v>
      </c>
      <c r="B513" s="18" t="s">
        <v>3347</v>
      </c>
      <c r="C513" s="18" t="s">
        <v>3348</v>
      </c>
      <c r="D513" s="18">
        <v>97.188999999999993</v>
      </c>
      <c r="E513" s="18">
        <v>10000</v>
      </c>
      <c r="F513" s="18">
        <v>10000</v>
      </c>
      <c r="G513" s="18">
        <v>10000</v>
      </c>
      <c r="H513" s="18">
        <v>10000</v>
      </c>
      <c r="I513" s="18">
        <v>2348000</v>
      </c>
      <c r="J513" s="18">
        <v>10000</v>
      </c>
      <c r="K513" s="18">
        <v>290290</v>
      </c>
      <c r="L513" s="18">
        <v>338460</v>
      </c>
      <c r="M513" s="18">
        <v>2327600</v>
      </c>
      <c r="N513" s="22">
        <f t="shared" si="16"/>
        <v>106.28700000000001</v>
      </c>
      <c r="O513" s="22">
        <f t="shared" si="17"/>
        <v>0.11939196694861148</v>
      </c>
    </row>
    <row r="514" spans="1:15" x14ac:dyDescent="0.25">
      <c r="A514" s="18" t="s">
        <v>82</v>
      </c>
      <c r="B514" s="18" t="s">
        <v>83</v>
      </c>
      <c r="C514" s="18" t="s">
        <v>84</v>
      </c>
      <c r="D514" s="18">
        <v>23.609000000000002</v>
      </c>
      <c r="E514" s="18">
        <v>55392</v>
      </c>
      <c r="F514" s="18">
        <v>1124600</v>
      </c>
      <c r="G514" s="18">
        <v>850100</v>
      </c>
      <c r="H514" s="18">
        <v>458080</v>
      </c>
      <c r="I514" s="18">
        <v>43235000</v>
      </c>
      <c r="J514" s="18">
        <v>3543400</v>
      </c>
      <c r="K514" s="18">
        <v>123630000</v>
      </c>
      <c r="L514" s="18">
        <v>32893000</v>
      </c>
      <c r="M514" s="18">
        <v>120160000</v>
      </c>
      <c r="N514" s="22">
        <f t="shared" si="16"/>
        <v>103.99969133966623</v>
      </c>
      <c r="O514" s="22">
        <f t="shared" si="17"/>
        <v>5.261106108161423E-2</v>
      </c>
    </row>
    <row r="515" spans="1:15" x14ac:dyDescent="0.25">
      <c r="A515" s="18" t="s">
        <v>3871</v>
      </c>
      <c r="B515" s="18" t="s">
        <v>3872</v>
      </c>
      <c r="C515" s="18" t="s">
        <v>3873</v>
      </c>
      <c r="D515" s="18">
        <v>42.798999999999999</v>
      </c>
      <c r="E515" s="18">
        <v>10000</v>
      </c>
      <c r="F515" s="18">
        <v>10000</v>
      </c>
      <c r="G515" s="18">
        <v>10000</v>
      </c>
      <c r="H515" s="18">
        <v>10000</v>
      </c>
      <c r="I515" s="18">
        <v>10000</v>
      </c>
      <c r="J515" s="18">
        <v>521880</v>
      </c>
      <c r="K515" s="18">
        <v>10000</v>
      </c>
      <c r="L515" s="18">
        <v>10000</v>
      </c>
      <c r="M515" s="18">
        <v>4511800</v>
      </c>
      <c r="N515" s="22">
        <f t="shared" si="16"/>
        <v>101.2736</v>
      </c>
      <c r="O515" s="22">
        <f t="shared" si="17"/>
        <v>0.3485880830804442</v>
      </c>
    </row>
    <row r="516" spans="1:15" x14ac:dyDescent="0.25">
      <c r="A516" s="18" t="s">
        <v>3880</v>
      </c>
      <c r="B516" s="18" t="s">
        <v>3881</v>
      </c>
      <c r="C516" s="18" t="s">
        <v>3882</v>
      </c>
      <c r="D516" s="18">
        <v>44.503</v>
      </c>
      <c r="E516" s="18">
        <v>10000</v>
      </c>
      <c r="F516" s="18">
        <v>10000</v>
      </c>
      <c r="G516" s="18">
        <v>10000</v>
      </c>
      <c r="H516" s="18">
        <v>10000</v>
      </c>
      <c r="I516" s="18">
        <v>10000</v>
      </c>
      <c r="J516" s="18">
        <v>10000</v>
      </c>
      <c r="K516" s="18">
        <v>10000</v>
      </c>
      <c r="L516" s="18">
        <v>284090</v>
      </c>
      <c r="M516" s="18">
        <v>4735300</v>
      </c>
      <c r="N516" s="22">
        <f t="shared" si="16"/>
        <v>100.98779999999999</v>
      </c>
      <c r="O516" s="22">
        <f t="shared" si="17"/>
        <v>0.37599848819203496</v>
      </c>
    </row>
    <row r="517" spans="1:15" x14ac:dyDescent="0.25">
      <c r="A517" s="18" t="s">
        <v>111</v>
      </c>
      <c r="B517" s="18" t="s">
        <v>112</v>
      </c>
      <c r="C517" s="18" t="s">
        <v>113</v>
      </c>
      <c r="D517" s="18">
        <v>13.996</v>
      </c>
      <c r="E517" s="18">
        <v>65752</v>
      </c>
      <c r="F517" s="18">
        <v>10000</v>
      </c>
      <c r="G517" s="18">
        <v>10000</v>
      </c>
      <c r="H517" s="18">
        <v>10000</v>
      </c>
      <c r="I517" s="18">
        <v>2154200</v>
      </c>
      <c r="J517" s="18">
        <v>209440</v>
      </c>
      <c r="K517" s="18">
        <v>1693800</v>
      </c>
      <c r="L517" s="18">
        <v>715060</v>
      </c>
      <c r="M517" s="18">
        <v>7199200</v>
      </c>
      <c r="N517" s="22">
        <f t="shared" si="16"/>
        <v>100.02255827554517</v>
      </c>
      <c r="O517" s="22">
        <f t="shared" si="17"/>
        <v>0.13826383881376098</v>
      </c>
    </row>
    <row r="518" spans="1:15" x14ac:dyDescent="0.25">
      <c r="A518" s="18" t="s">
        <v>1377</v>
      </c>
      <c r="B518" s="18" t="s">
        <v>1372</v>
      </c>
      <c r="C518" s="18" t="s">
        <v>1379</v>
      </c>
      <c r="D518" s="18">
        <v>33.901000000000003</v>
      </c>
      <c r="E518" s="18">
        <v>10000</v>
      </c>
      <c r="F518" s="18">
        <v>10000</v>
      </c>
      <c r="G518" s="18">
        <v>10000</v>
      </c>
      <c r="H518" s="18">
        <v>10000</v>
      </c>
      <c r="I518" s="18">
        <v>330420</v>
      </c>
      <c r="J518" s="18">
        <v>10000</v>
      </c>
      <c r="K518" s="18">
        <v>10000</v>
      </c>
      <c r="L518" s="18">
        <v>10000</v>
      </c>
      <c r="M518" s="18">
        <v>4363000</v>
      </c>
      <c r="N518" s="22">
        <f t="shared" si="16"/>
        <v>94.468400000000003</v>
      </c>
      <c r="O518" s="22">
        <f t="shared" si="17"/>
        <v>0.36807037980019841</v>
      </c>
    </row>
    <row r="519" spans="1:15" x14ac:dyDescent="0.25">
      <c r="A519" s="18" t="s">
        <v>3599</v>
      </c>
      <c r="B519" s="18" t="s">
        <v>3600</v>
      </c>
      <c r="C519" s="18" t="s">
        <v>1265</v>
      </c>
      <c r="D519" s="18">
        <v>153.11000000000001</v>
      </c>
      <c r="E519" s="18">
        <v>10000</v>
      </c>
      <c r="F519" s="18">
        <v>10000</v>
      </c>
      <c r="G519" s="18">
        <v>10000</v>
      </c>
      <c r="H519" s="18">
        <v>10000</v>
      </c>
      <c r="I519" s="18">
        <v>2979600</v>
      </c>
      <c r="J519" s="18">
        <v>10000</v>
      </c>
      <c r="K519" s="18">
        <v>10000</v>
      </c>
      <c r="L519" s="18">
        <v>10000</v>
      </c>
      <c r="M519" s="18">
        <v>1710200</v>
      </c>
      <c r="N519" s="22">
        <f t="shared" si="16"/>
        <v>94.396000000000001</v>
      </c>
      <c r="O519" s="22">
        <f t="shared" si="17"/>
        <v>0.2163318642843946</v>
      </c>
    </row>
    <row r="520" spans="1:15" x14ac:dyDescent="0.25">
      <c r="A520" s="18" t="s">
        <v>3174</v>
      </c>
      <c r="B520" s="18" t="s">
        <v>3175</v>
      </c>
      <c r="C520" s="18" t="s">
        <v>3176</v>
      </c>
      <c r="D520" s="18">
        <v>31.824999999999999</v>
      </c>
      <c r="E520" s="18">
        <v>10000</v>
      </c>
      <c r="F520" s="18">
        <v>10000</v>
      </c>
      <c r="G520" s="18">
        <v>10000</v>
      </c>
      <c r="H520" s="18">
        <v>10000</v>
      </c>
      <c r="I520" s="18">
        <v>1230500</v>
      </c>
      <c r="J520" s="18">
        <v>187300</v>
      </c>
      <c r="K520" s="18">
        <v>1195000</v>
      </c>
      <c r="L520" s="18">
        <v>10000</v>
      </c>
      <c r="M520" s="18">
        <v>2054900</v>
      </c>
      <c r="N520" s="22">
        <f t="shared" si="16"/>
        <v>93.554000000000002</v>
      </c>
      <c r="O520" s="22">
        <f t="shared" si="17"/>
        <v>6.6389674231148291E-2</v>
      </c>
    </row>
    <row r="521" spans="1:15" x14ac:dyDescent="0.25">
      <c r="A521" s="18" t="s">
        <v>2425</v>
      </c>
      <c r="B521" s="18" t="s">
        <v>2423</v>
      </c>
      <c r="C521" s="18" t="s">
        <v>2427</v>
      </c>
      <c r="D521" s="18">
        <v>129.68</v>
      </c>
      <c r="E521" s="18">
        <v>10000</v>
      </c>
      <c r="F521" s="18">
        <v>10000</v>
      </c>
      <c r="G521" s="18">
        <v>10000</v>
      </c>
      <c r="H521" s="18">
        <v>10000</v>
      </c>
      <c r="I521" s="18">
        <v>3766900</v>
      </c>
      <c r="J521" s="18">
        <v>10000</v>
      </c>
      <c r="K521" s="18">
        <v>10000</v>
      </c>
      <c r="L521" s="18">
        <v>10000</v>
      </c>
      <c r="M521" s="18">
        <v>879790</v>
      </c>
      <c r="N521" s="22">
        <f t="shared" si="16"/>
        <v>93.533799999999999</v>
      </c>
      <c r="O521" s="22">
        <f t="shared" si="17"/>
        <v>0.29906350266317971</v>
      </c>
    </row>
    <row r="522" spans="1:15" x14ac:dyDescent="0.25">
      <c r="A522" s="18" t="s">
        <v>1283</v>
      </c>
      <c r="B522" s="18" t="s">
        <v>1284</v>
      </c>
      <c r="C522" s="18" t="s">
        <v>1285</v>
      </c>
      <c r="D522" s="18">
        <v>35.892000000000003</v>
      </c>
      <c r="E522" s="18">
        <v>10000</v>
      </c>
      <c r="F522" s="18">
        <v>10000</v>
      </c>
      <c r="G522" s="18">
        <v>10000</v>
      </c>
      <c r="H522" s="18">
        <v>10000</v>
      </c>
      <c r="I522" s="18">
        <v>1677900</v>
      </c>
      <c r="J522" s="18">
        <v>199770</v>
      </c>
      <c r="K522" s="18">
        <v>1379600</v>
      </c>
      <c r="L522" s="18">
        <v>10000</v>
      </c>
      <c r="M522" s="18">
        <v>1324700</v>
      </c>
      <c r="N522" s="22">
        <f t="shared" si="16"/>
        <v>91.839399999999998</v>
      </c>
      <c r="O522" s="22">
        <f t="shared" si="17"/>
        <v>5.0021720938755544E-2</v>
      </c>
    </row>
    <row r="523" spans="1:15" x14ac:dyDescent="0.25">
      <c r="A523" s="18" t="s">
        <v>3636</v>
      </c>
      <c r="B523" s="18" t="s">
        <v>3637</v>
      </c>
      <c r="C523" s="18" t="s">
        <v>3638</v>
      </c>
      <c r="D523" s="18">
        <v>28.536999999999999</v>
      </c>
      <c r="E523" s="18">
        <v>10000</v>
      </c>
      <c r="F523" s="18">
        <v>10000</v>
      </c>
      <c r="G523" s="18">
        <v>10000</v>
      </c>
      <c r="H523" s="18">
        <v>10000</v>
      </c>
      <c r="I523" s="18">
        <v>3001400</v>
      </c>
      <c r="J523" s="18">
        <v>10000</v>
      </c>
      <c r="K523" s="18">
        <v>1526500</v>
      </c>
      <c r="L523" s="18">
        <v>10000</v>
      </c>
      <c r="M523" s="18">
        <v>10000</v>
      </c>
      <c r="N523" s="22">
        <f t="shared" si="16"/>
        <v>91.158000000000001</v>
      </c>
      <c r="O523" s="22">
        <f t="shared" si="17"/>
        <v>0.22625835756909926</v>
      </c>
    </row>
    <row r="524" spans="1:15" x14ac:dyDescent="0.25">
      <c r="A524" s="18" t="s">
        <v>3373</v>
      </c>
      <c r="B524" s="18" t="s">
        <v>3374</v>
      </c>
      <c r="C524" s="18" t="s">
        <v>3375</v>
      </c>
      <c r="D524" s="18">
        <v>56.7</v>
      </c>
      <c r="E524" s="18">
        <v>10000</v>
      </c>
      <c r="F524" s="18">
        <v>10000</v>
      </c>
      <c r="G524" s="18">
        <v>10000</v>
      </c>
      <c r="H524" s="18">
        <v>10000</v>
      </c>
      <c r="I524" s="18">
        <v>2438700</v>
      </c>
      <c r="J524" s="18">
        <v>680770</v>
      </c>
      <c r="K524" s="18">
        <v>10000</v>
      </c>
      <c r="L524" s="18">
        <v>10000</v>
      </c>
      <c r="M524" s="18">
        <v>1418100</v>
      </c>
      <c r="N524" s="22">
        <f t="shared" si="16"/>
        <v>91.151399999999995</v>
      </c>
      <c r="O524" s="22">
        <f t="shared" si="17"/>
        <v>0.12889836248866515</v>
      </c>
    </row>
    <row r="525" spans="1:15" x14ac:dyDescent="0.25">
      <c r="A525" s="18" t="s">
        <v>3889</v>
      </c>
      <c r="B525" s="18" t="s">
        <v>3890</v>
      </c>
      <c r="C525" s="18" t="s">
        <v>3891</v>
      </c>
      <c r="D525" s="18">
        <v>69.932000000000002</v>
      </c>
      <c r="E525" s="18">
        <v>10000</v>
      </c>
      <c r="F525" s="18">
        <v>10000</v>
      </c>
      <c r="G525" s="18">
        <v>10000</v>
      </c>
      <c r="H525" s="18">
        <v>10000</v>
      </c>
      <c r="I525" s="18">
        <v>10000</v>
      </c>
      <c r="J525" s="18">
        <v>10000</v>
      </c>
      <c r="K525" s="18">
        <v>10000</v>
      </c>
      <c r="L525" s="18">
        <v>109510</v>
      </c>
      <c r="M525" s="18">
        <v>4407100</v>
      </c>
      <c r="N525" s="22">
        <f t="shared" si="16"/>
        <v>90.932199999999995</v>
      </c>
      <c r="O525" s="22">
        <f t="shared" si="17"/>
        <v>0.39466158592158268</v>
      </c>
    </row>
    <row r="526" spans="1:15" x14ac:dyDescent="0.25">
      <c r="A526" s="18" t="s">
        <v>393</v>
      </c>
      <c r="B526" s="18" t="s">
        <v>394</v>
      </c>
      <c r="C526" s="18" t="s">
        <v>395</v>
      </c>
      <c r="D526" s="18">
        <v>69.632000000000005</v>
      </c>
      <c r="E526" s="18">
        <v>10000</v>
      </c>
      <c r="F526" s="18">
        <v>222090</v>
      </c>
      <c r="G526" s="18">
        <v>10000</v>
      </c>
      <c r="H526" s="18">
        <v>10000</v>
      </c>
      <c r="I526" s="18">
        <v>7615100</v>
      </c>
      <c r="J526" s="18">
        <v>282140</v>
      </c>
      <c r="K526" s="18">
        <v>3663500</v>
      </c>
      <c r="L526" s="18">
        <v>2451700</v>
      </c>
      <c r="M526" s="18">
        <v>14239000</v>
      </c>
      <c r="N526" s="22">
        <f t="shared" si="16"/>
        <v>89.655091435598393</v>
      </c>
      <c r="O526" s="22">
        <f t="shared" si="17"/>
        <v>8.4843276382609481E-2</v>
      </c>
    </row>
    <row r="527" spans="1:15" x14ac:dyDescent="0.25">
      <c r="A527" s="18" t="s">
        <v>1533</v>
      </c>
      <c r="B527" s="18" t="s">
        <v>1532</v>
      </c>
      <c r="C527" s="18" t="s">
        <v>1534</v>
      </c>
      <c r="D527" s="18">
        <v>86.013999999999996</v>
      </c>
      <c r="E527" s="18">
        <v>10000</v>
      </c>
      <c r="F527" s="18">
        <v>10000</v>
      </c>
      <c r="G527" s="18">
        <v>10000</v>
      </c>
      <c r="H527" s="18">
        <v>10000</v>
      </c>
      <c r="I527" s="18">
        <v>461620</v>
      </c>
      <c r="J527" s="18">
        <v>10000</v>
      </c>
      <c r="K527" s="18">
        <v>515770</v>
      </c>
      <c r="L527" s="18">
        <v>2338800</v>
      </c>
      <c r="M527" s="18">
        <v>1046100</v>
      </c>
      <c r="N527" s="22">
        <f t="shared" si="16"/>
        <v>87.445800000000006</v>
      </c>
      <c r="O527" s="22">
        <f t="shared" si="17"/>
        <v>9.9208705754956689E-2</v>
      </c>
    </row>
    <row r="528" spans="1:15" x14ac:dyDescent="0.25">
      <c r="A528" s="18" t="s">
        <v>1224</v>
      </c>
      <c r="B528" s="18" t="s">
        <v>3607</v>
      </c>
      <c r="C528" s="18" t="s">
        <v>1226</v>
      </c>
      <c r="D528" s="18">
        <v>47.558</v>
      </c>
      <c r="E528" s="18">
        <v>10000</v>
      </c>
      <c r="F528" s="18">
        <v>10000</v>
      </c>
      <c r="G528" s="18">
        <v>10000</v>
      </c>
      <c r="H528" s="18">
        <v>10000</v>
      </c>
      <c r="I528" s="18">
        <v>1552500</v>
      </c>
      <c r="J528" s="18">
        <v>10000</v>
      </c>
      <c r="K528" s="18">
        <v>10000</v>
      </c>
      <c r="L528" s="18">
        <v>2752100</v>
      </c>
      <c r="M528" s="18">
        <v>10000</v>
      </c>
      <c r="N528" s="22">
        <f t="shared" si="16"/>
        <v>86.691999999999993</v>
      </c>
      <c r="O528" s="22">
        <f t="shared" si="17"/>
        <v>0.21769704906651582</v>
      </c>
    </row>
    <row r="529" spans="1:15" x14ac:dyDescent="0.25">
      <c r="A529" s="18" t="s">
        <v>807</v>
      </c>
      <c r="B529" s="18" t="s">
        <v>808</v>
      </c>
      <c r="C529" s="18" t="s">
        <v>809</v>
      </c>
      <c r="D529" s="18">
        <v>75.891999999999996</v>
      </c>
      <c r="E529" s="18">
        <v>10000</v>
      </c>
      <c r="F529" s="18">
        <v>10000</v>
      </c>
      <c r="G529" s="18">
        <v>10000</v>
      </c>
      <c r="H529" s="18">
        <v>10000</v>
      </c>
      <c r="I529" s="18">
        <v>1273500</v>
      </c>
      <c r="J529" s="18">
        <v>10000</v>
      </c>
      <c r="K529" s="18">
        <v>2994300</v>
      </c>
      <c r="L529" s="18">
        <v>10000</v>
      </c>
      <c r="M529" s="18">
        <v>10000</v>
      </c>
      <c r="N529" s="22">
        <f t="shared" si="16"/>
        <v>85.956000000000003</v>
      </c>
      <c r="O529" s="22">
        <f t="shared" si="17"/>
        <v>0.24260247012785482</v>
      </c>
    </row>
    <row r="530" spans="1:15" x14ac:dyDescent="0.25">
      <c r="A530" s="18" t="s">
        <v>1289</v>
      </c>
      <c r="B530" s="18" t="s">
        <v>1290</v>
      </c>
      <c r="C530" s="18" t="s">
        <v>1291</v>
      </c>
      <c r="D530" s="18">
        <v>33.509</v>
      </c>
      <c r="E530" s="18">
        <v>10000</v>
      </c>
      <c r="F530" s="18">
        <v>10000</v>
      </c>
      <c r="G530" s="18">
        <v>10000</v>
      </c>
      <c r="H530" s="18">
        <v>10000</v>
      </c>
      <c r="I530" s="18">
        <v>2226700</v>
      </c>
      <c r="J530" s="18">
        <v>376810</v>
      </c>
      <c r="K530" s="18">
        <v>10000</v>
      </c>
      <c r="L530" s="18">
        <v>10000</v>
      </c>
      <c r="M530" s="18">
        <v>1664800</v>
      </c>
      <c r="N530" s="22">
        <f t="shared" si="16"/>
        <v>85.766199999999998</v>
      </c>
      <c r="O530" s="22">
        <f t="shared" si="17"/>
        <v>0.1465954326152919</v>
      </c>
    </row>
    <row r="531" spans="1:15" x14ac:dyDescent="0.25">
      <c r="A531" s="18" t="s">
        <v>3187</v>
      </c>
      <c r="B531" s="18" t="s">
        <v>3188</v>
      </c>
      <c r="C531" s="18" t="s">
        <v>3189</v>
      </c>
      <c r="D531" s="18">
        <v>97.302999999999997</v>
      </c>
      <c r="E531" s="18">
        <v>10000</v>
      </c>
      <c r="F531" s="18">
        <v>10000</v>
      </c>
      <c r="G531" s="18">
        <v>10000</v>
      </c>
      <c r="H531" s="18">
        <v>10000</v>
      </c>
      <c r="I531" s="18">
        <v>1907900</v>
      </c>
      <c r="J531" s="18">
        <v>10000</v>
      </c>
      <c r="K531" s="18">
        <v>1340300</v>
      </c>
      <c r="L531" s="18">
        <v>217000</v>
      </c>
      <c r="M531" s="18">
        <v>809700</v>
      </c>
      <c r="N531" s="22">
        <f t="shared" si="16"/>
        <v>85.697999999999993</v>
      </c>
      <c r="O531" s="22">
        <f t="shared" si="17"/>
        <v>7.1012279772391204E-2</v>
      </c>
    </row>
    <row r="532" spans="1:15" x14ac:dyDescent="0.25">
      <c r="A532" s="18" t="s">
        <v>3425</v>
      </c>
      <c r="B532" s="18" t="s">
        <v>3426</v>
      </c>
      <c r="C532" s="18" t="s">
        <v>3427</v>
      </c>
      <c r="D532" s="18">
        <v>87.141999999999996</v>
      </c>
      <c r="E532" s="18">
        <v>10000</v>
      </c>
      <c r="F532" s="18">
        <v>10000</v>
      </c>
      <c r="G532" s="18">
        <v>10000</v>
      </c>
      <c r="H532" s="18">
        <v>10000</v>
      </c>
      <c r="I532" s="18">
        <v>910200</v>
      </c>
      <c r="J532" s="18">
        <v>10000</v>
      </c>
      <c r="K532" s="18">
        <v>2553900</v>
      </c>
      <c r="L532" s="18">
        <v>10000</v>
      </c>
      <c r="M532" s="18">
        <v>779350</v>
      </c>
      <c r="N532" s="22">
        <f t="shared" si="16"/>
        <v>85.269000000000005</v>
      </c>
      <c r="O532" s="22">
        <f t="shared" si="17"/>
        <v>0.15396190875397808</v>
      </c>
    </row>
    <row r="533" spans="1:15" x14ac:dyDescent="0.25">
      <c r="A533" s="18" t="s">
        <v>3178</v>
      </c>
      <c r="B533" s="18" t="s">
        <v>3179</v>
      </c>
      <c r="C533" s="18" t="s">
        <v>3180</v>
      </c>
      <c r="D533" s="18">
        <v>47.037999999999997</v>
      </c>
      <c r="E533" s="18">
        <v>10000</v>
      </c>
      <c r="F533" s="18">
        <v>10000</v>
      </c>
      <c r="G533" s="18">
        <v>10000</v>
      </c>
      <c r="H533" s="18">
        <v>10000</v>
      </c>
      <c r="I533" s="18">
        <v>2226700</v>
      </c>
      <c r="J533" s="18">
        <v>491520</v>
      </c>
      <c r="K533" s="18">
        <v>510130</v>
      </c>
      <c r="L533" s="18">
        <v>364440</v>
      </c>
      <c r="M533" s="18">
        <v>670120</v>
      </c>
      <c r="N533" s="22">
        <f t="shared" ref="N533:N596" si="18">AVERAGE(I533:M533)/AVERAGE(E533:H533)</f>
        <v>85.258200000000002</v>
      </c>
      <c r="O533" s="22">
        <f t="shared" ref="O533:O596" si="19">TTEST(E533:H533,I533:M533,2,2)</f>
        <v>6.9449170049786166E-2</v>
      </c>
    </row>
    <row r="534" spans="1:15" x14ac:dyDescent="0.25">
      <c r="A534" s="18" t="s">
        <v>3682</v>
      </c>
      <c r="B534" s="18" t="s">
        <v>3683</v>
      </c>
      <c r="C534" s="18" t="s">
        <v>3684</v>
      </c>
      <c r="D534" s="18">
        <v>40.707000000000001</v>
      </c>
      <c r="E534" s="18">
        <v>10000</v>
      </c>
      <c r="F534" s="18">
        <v>10000</v>
      </c>
      <c r="G534" s="18">
        <v>10000</v>
      </c>
      <c r="H534" s="18">
        <v>10000</v>
      </c>
      <c r="I534" s="18">
        <v>10000</v>
      </c>
      <c r="J534" s="18">
        <v>124650</v>
      </c>
      <c r="K534" s="18">
        <v>690190</v>
      </c>
      <c r="L534" s="18">
        <v>298890</v>
      </c>
      <c r="M534" s="18">
        <v>3114100</v>
      </c>
      <c r="N534" s="22">
        <f t="shared" si="18"/>
        <v>84.756600000000006</v>
      </c>
      <c r="O534" s="22">
        <f t="shared" si="19"/>
        <v>0.24217882585623271</v>
      </c>
    </row>
    <row r="535" spans="1:15" x14ac:dyDescent="0.25">
      <c r="A535" s="18" t="s">
        <v>1253</v>
      </c>
      <c r="B535" s="18" t="s">
        <v>3579</v>
      </c>
      <c r="C535" s="18" t="s">
        <v>1255</v>
      </c>
      <c r="D535" s="18">
        <v>76.75</v>
      </c>
      <c r="E535" s="18">
        <v>10000</v>
      </c>
      <c r="F535" s="18">
        <v>10000</v>
      </c>
      <c r="G535" s="18">
        <v>10000</v>
      </c>
      <c r="H535" s="18">
        <v>10000</v>
      </c>
      <c r="I535" s="18">
        <v>2881600</v>
      </c>
      <c r="J535" s="18">
        <v>725930</v>
      </c>
      <c r="K535" s="18">
        <v>10000</v>
      </c>
      <c r="L535" s="18">
        <v>123820</v>
      </c>
      <c r="M535" s="18">
        <v>490400</v>
      </c>
      <c r="N535" s="22">
        <f t="shared" si="18"/>
        <v>84.635000000000005</v>
      </c>
      <c r="O535" s="22">
        <f t="shared" si="19"/>
        <v>0.20255607914316373</v>
      </c>
    </row>
    <row r="536" spans="1:15" x14ac:dyDescent="0.25">
      <c r="A536" s="18" t="s">
        <v>1942</v>
      </c>
      <c r="B536" s="18" t="s">
        <v>3663</v>
      </c>
      <c r="C536" s="18" t="s">
        <v>1944</v>
      </c>
      <c r="D536" s="18">
        <v>59.235999999999997</v>
      </c>
      <c r="E536" s="18">
        <v>10000</v>
      </c>
      <c r="F536" s="18">
        <v>90265</v>
      </c>
      <c r="G536" s="18">
        <v>10000</v>
      </c>
      <c r="H536" s="18">
        <v>10000</v>
      </c>
      <c r="I536" s="18">
        <v>924590</v>
      </c>
      <c r="J536" s="18">
        <v>648800</v>
      </c>
      <c r="K536" s="18">
        <v>609480</v>
      </c>
      <c r="L536" s="18">
        <v>1156700</v>
      </c>
      <c r="M536" s="18">
        <v>9360600</v>
      </c>
      <c r="N536" s="22">
        <f t="shared" si="18"/>
        <v>84.481237267700493</v>
      </c>
      <c r="O536" s="22">
        <f t="shared" si="19"/>
        <v>0.23608914891967572</v>
      </c>
    </row>
    <row r="537" spans="1:15" x14ac:dyDescent="0.25">
      <c r="A537" s="18" t="s">
        <v>3540</v>
      </c>
      <c r="B537" s="18" t="s">
        <v>3541</v>
      </c>
      <c r="C537" s="18" t="s">
        <v>3542</v>
      </c>
      <c r="D537" s="18">
        <v>145.66</v>
      </c>
      <c r="E537" s="18">
        <v>10000</v>
      </c>
      <c r="F537" s="18">
        <v>10000</v>
      </c>
      <c r="G537" s="18">
        <v>10000</v>
      </c>
      <c r="H537" s="18">
        <v>10000</v>
      </c>
      <c r="I537" s="18">
        <v>2170900</v>
      </c>
      <c r="J537" s="18">
        <v>10000</v>
      </c>
      <c r="K537" s="18">
        <v>10000</v>
      </c>
      <c r="L537" s="18">
        <v>10000</v>
      </c>
      <c r="M537" s="18">
        <v>1996900</v>
      </c>
      <c r="N537" s="22">
        <f t="shared" si="18"/>
        <v>83.956000000000003</v>
      </c>
      <c r="O537" s="22">
        <f t="shared" si="19"/>
        <v>0.19358150749659561</v>
      </c>
    </row>
    <row r="538" spans="1:15" x14ac:dyDescent="0.25">
      <c r="A538" s="18" t="s">
        <v>1390</v>
      </c>
      <c r="B538" s="18" t="s">
        <v>1391</v>
      </c>
      <c r="C538" s="18" t="s">
        <v>1392</v>
      </c>
      <c r="D538" s="18">
        <v>55.142000000000003</v>
      </c>
      <c r="E538" s="18">
        <v>10000</v>
      </c>
      <c r="F538" s="18">
        <v>10000</v>
      </c>
      <c r="G538" s="18">
        <v>10000</v>
      </c>
      <c r="H538" s="18">
        <v>10000</v>
      </c>
      <c r="I538" s="18">
        <v>10000</v>
      </c>
      <c r="J538" s="18">
        <v>10000</v>
      </c>
      <c r="K538" s="18">
        <v>1999800</v>
      </c>
      <c r="L538" s="18">
        <v>755150</v>
      </c>
      <c r="M538" s="18">
        <v>1388600</v>
      </c>
      <c r="N538" s="22">
        <f t="shared" si="18"/>
        <v>83.271000000000001</v>
      </c>
      <c r="O538" s="22">
        <f t="shared" si="19"/>
        <v>0.10461997229370373</v>
      </c>
    </row>
    <row r="539" spans="1:15" x14ac:dyDescent="0.25">
      <c r="A539" s="18" t="s">
        <v>1509</v>
      </c>
      <c r="B539" s="18" t="s">
        <v>1510</v>
      </c>
      <c r="C539" s="18" t="s">
        <v>1511</v>
      </c>
      <c r="D539" s="18">
        <v>46.167000000000002</v>
      </c>
      <c r="E539" s="18">
        <v>10000</v>
      </c>
      <c r="F539" s="18">
        <v>10000</v>
      </c>
      <c r="G539" s="18">
        <v>10000</v>
      </c>
      <c r="H539" s="18">
        <v>10000</v>
      </c>
      <c r="I539" s="18">
        <v>2697500</v>
      </c>
      <c r="J539" s="18">
        <v>321460</v>
      </c>
      <c r="K539" s="18">
        <v>10000</v>
      </c>
      <c r="L539" s="18">
        <v>10000</v>
      </c>
      <c r="M539" s="18">
        <v>1088400</v>
      </c>
      <c r="N539" s="22">
        <f t="shared" si="18"/>
        <v>82.547200000000004</v>
      </c>
      <c r="O539" s="22">
        <f t="shared" si="19"/>
        <v>0.19963936515081726</v>
      </c>
    </row>
    <row r="540" spans="1:15" x14ac:dyDescent="0.25">
      <c r="A540" s="18" t="s">
        <v>1233</v>
      </c>
      <c r="B540" s="18" t="s">
        <v>3221</v>
      </c>
      <c r="C540" s="18" t="s">
        <v>1235</v>
      </c>
      <c r="D540" s="18">
        <v>92.908000000000001</v>
      </c>
      <c r="E540" s="18">
        <v>10000</v>
      </c>
      <c r="F540" s="18">
        <v>10000</v>
      </c>
      <c r="G540" s="18">
        <v>10000</v>
      </c>
      <c r="H540" s="18">
        <v>10000</v>
      </c>
      <c r="I540" s="18">
        <v>723480</v>
      </c>
      <c r="J540" s="18">
        <v>10000</v>
      </c>
      <c r="K540" s="18">
        <v>2068100</v>
      </c>
      <c r="L540" s="18">
        <v>327400</v>
      </c>
      <c r="M540" s="18">
        <v>958010</v>
      </c>
      <c r="N540" s="22">
        <f t="shared" si="18"/>
        <v>81.739800000000002</v>
      </c>
      <c r="O540" s="22">
        <f t="shared" si="19"/>
        <v>8.3113171103188555E-2</v>
      </c>
    </row>
    <row r="541" spans="1:15" x14ac:dyDescent="0.25">
      <c r="A541" s="18" t="s">
        <v>3209</v>
      </c>
      <c r="B541" s="18" t="s">
        <v>3210</v>
      </c>
      <c r="C541" s="18" t="s">
        <v>3211</v>
      </c>
      <c r="D541" s="18">
        <v>42.317</v>
      </c>
      <c r="E541" s="18">
        <v>10000</v>
      </c>
      <c r="F541" s="18">
        <v>10000</v>
      </c>
      <c r="G541" s="18">
        <v>10000</v>
      </c>
      <c r="H541" s="18">
        <v>10000</v>
      </c>
      <c r="I541" s="18">
        <v>1048900</v>
      </c>
      <c r="J541" s="18">
        <v>453680</v>
      </c>
      <c r="K541" s="18">
        <v>543430</v>
      </c>
      <c r="L541" s="18">
        <v>10000</v>
      </c>
      <c r="M541" s="18">
        <v>2010600</v>
      </c>
      <c r="N541" s="22">
        <f t="shared" si="18"/>
        <v>81.3322</v>
      </c>
      <c r="O541" s="22">
        <f t="shared" si="19"/>
        <v>7.6901575988740797E-2</v>
      </c>
    </row>
    <row r="542" spans="1:15" x14ac:dyDescent="0.25">
      <c r="A542" s="18" t="s">
        <v>1072</v>
      </c>
      <c r="B542" s="18" t="s">
        <v>1073</v>
      </c>
      <c r="C542" s="18" t="s">
        <v>1074</v>
      </c>
      <c r="D542" s="18">
        <v>97.183000000000007</v>
      </c>
      <c r="E542" s="18">
        <v>10000</v>
      </c>
      <c r="F542" s="18">
        <v>74868</v>
      </c>
      <c r="G542" s="18">
        <v>10000</v>
      </c>
      <c r="H542" s="18">
        <v>10000</v>
      </c>
      <c r="I542" s="18">
        <v>2833800</v>
      </c>
      <c r="J542" s="18">
        <v>10000</v>
      </c>
      <c r="K542" s="18">
        <v>535740</v>
      </c>
      <c r="L542" s="18">
        <v>10000</v>
      </c>
      <c r="M542" s="18">
        <v>7167200</v>
      </c>
      <c r="N542" s="22">
        <f t="shared" si="18"/>
        <v>80.533546935194721</v>
      </c>
      <c r="O542" s="22">
        <f t="shared" si="19"/>
        <v>0.22064922835507153</v>
      </c>
    </row>
    <row r="543" spans="1:15" x14ac:dyDescent="0.25">
      <c r="A543" s="18" t="s">
        <v>3379</v>
      </c>
      <c r="B543" s="18" t="s">
        <v>3380</v>
      </c>
      <c r="C543" s="18" t="s">
        <v>1963</v>
      </c>
      <c r="D543" s="18">
        <v>56.369</v>
      </c>
      <c r="E543" s="18">
        <v>10000</v>
      </c>
      <c r="F543" s="18">
        <v>10000</v>
      </c>
      <c r="G543" s="18">
        <v>10000</v>
      </c>
      <c r="H543" s="18">
        <v>10000</v>
      </c>
      <c r="I543" s="18">
        <v>2229800</v>
      </c>
      <c r="J543" s="18">
        <v>10000</v>
      </c>
      <c r="K543" s="18">
        <v>691090</v>
      </c>
      <c r="L543" s="18">
        <v>10000</v>
      </c>
      <c r="M543" s="18">
        <v>1075800</v>
      </c>
      <c r="N543" s="22">
        <f t="shared" si="18"/>
        <v>80.333799999999997</v>
      </c>
      <c r="O543" s="22">
        <f t="shared" si="19"/>
        <v>0.13257508523455303</v>
      </c>
    </row>
    <row r="544" spans="1:15" x14ac:dyDescent="0.25">
      <c r="A544" s="18" t="s">
        <v>1393</v>
      </c>
      <c r="B544" s="18" t="s">
        <v>1394</v>
      </c>
      <c r="C544" s="18" t="s">
        <v>1395</v>
      </c>
      <c r="D544" s="18">
        <v>77.456000000000003</v>
      </c>
      <c r="E544" s="18">
        <v>10000</v>
      </c>
      <c r="F544" s="18">
        <v>10000</v>
      </c>
      <c r="G544" s="18">
        <v>10000</v>
      </c>
      <c r="H544" s="18">
        <v>10000</v>
      </c>
      <c r="I544" s="18">
        <v>337650</v>
      </c>
      <c r="J544" s="18">
        <v>340190</v>
      </c>
      <c r="K544" s="18">
        <v>10000</v>
      </c>
      <c r="L544" s="18">
        <v>10000</v>
      </c>
      <c r="M544" s="18">
        <v>3282200</v>
      </c>
      <c r="N544" s="22">
        <f t="shared" si="18"/>
        <v>79.600800000000007</v>
      </c>
      <c r="O544" s="22">
        <f t="shared" si="19"/>
        <v>0.30465942514399769</v>
      </c>
    </row>
    <row r="545" spans="1:15" x14ac:dyDescent="0.25">
      <c r="A545" s="18" t="s">
        <v>3250</v>
      </c>
      <c r="B545" s="18" t="s">
        <v>3251</v>
      </c>
      <c r="C545" s="18" t="s">
        <v>3252</v>
      </c>
      <c r="D545" s="18">
        <v>42.161000000000001</v>
      </c>
      <c r="E545" s="18">
        <v>10000</v>
      </c>
      <c r="F545" s="18">
        <v>10000</v>
      </c>
      <c r="G545" s="18">
        <v>10000</v>
      </c>
      <c r="H545" s="18">
        <v>10000</v>
      </c>
      <c r="I545" s="18">
        <v>2064700</v>
      </c>
      <c r="J545" s="18">
        <v>443050</v>
      </c>
      <c r="K545" s="18">
        <v>500340</v>
      </c>
      <c r="L545" s="18">
        <v>10000</v>
      </c>
      <c r="M545" s="18">
        <v>945330</v>
      </c>
      <c r="N545" s="22">
        <f t="shared" si="18"/>
        <v>79.2684</v>
      </c>
      <c r="O545" s="22">
        <f t="shared" si="19"/>
        <v>8.98195982247363E-2</v>
      </c>
    </row>
    <row r="546" spans="1:15" x14ac:dyDescent="0.25">
      <c r="A546" s="18" t="s">
        <v>1946</v>
      </c>
      <c r="B546" s="18" t="s">
        <v>1947</v>
      </c>
      <c r="C546" s="18" t="s">
        <v>1948</v>
      </c>
      <c r="D546" s="18">
        <v>75.012</v>
      </c>
      <c r="E546" s="18">
        <v>10000</v>
      </c>
      <c r="F546" s="18">
        <v>223210</v>
      </c>
      <c r="G546" s="18">
        <v>87117</v>
      </c>
      <c r="H546" s="18">
        <v>10000</v>
      </c>
      <c r="I546" s="18">
        <v>9876200</v>
      </c>
      <c r="J546" s="18">
        <v>336350</v>
      </c>
      <c r="K546" s="18">
        <v>3952600</v>
      </c>
      <c r="L546" s="18">
        <v>930740</v>
      </c>
      <c r="M546" s="18">
        <v>17549000</v>
      </c>
      <c r="N546" s="22">
        <f t="shared" si="18"/>
        <v>79.060785221916461</v>
      </c>
      <c r="O546" s="22">
        <f t="shared" si="19"/>
        <v>0.12203870830134331</v>
      </c>
    </row>
    <row r="547" spans="1:15" x14ac:dyDescent="0.25">
      <c r="A547" s="18" t="s">
        <v>3270</v>
      </c>
      <c r="B547" s="18" t="s">
        <v>3271</v>
      </c>
      <c r="C547" s="18" t="s">
        <v>1389</v>
      </c>
      <c r="D547" s="18">
        <v>86.721000000000004</v>
      </c>
      <c r="E547" s="18">
        <v>10000</v>
      </c>
      <c r="F547" s="18">
        <v>10000</v>
      </c>
      <c r="G547" s="18">
        <v>10000</v>
      </c>
      <c r="H547" s="18">
        <v>10000</v>
      </c>
      <c r="I547" s="18">
        <v>909170</v>
      </c>
      <c r="J547" s="18">
        <v>10000</v>
      </c>
      <c r="K547" s="18">
        <v>679720</v>
      </c>
      <c r="L547" s="18">
        <v>279670</v>
      </c>
      <c r="M547" s="18">
        <v>2066200</v>
      </c>
      <c r="N547" s="22">
        <f t="shared" si="18"/>
        <v>78.895200000000003</v>
      </c>
      <c r="O547" s="22">
        <f t="shared" si="19"/>
        <v>9.4388158777198403E-2</v>
      </c>
    </row>
    <row r="548" spans="1:15" x14ac:dyDescent="0.25">
      <c r="A548" s="18" t="s">
        <v>3243</v>
      </c>
      <c r="B548" s="18" t="s">
        <v>3244</v>
      </c>
      <c r="C548" s="18" t="s">
        <v>3245</v>
      </c>
      <c r="D548" s="18">
        <v>36.942</v>
      </c>
      <c r="E548" s="18">
        <v>10000</v>
      </c>
      <c r="F548" s="18">
        <v>10000</v>
      </c>
      <c r="G548" s="18">
        <v>10000</v>
      </c>
      <c r="H548" s="18">
        <v>10000</v>
      </c>
      <c r="I548" s="18">
        <v>769500</v>
      </c>
      <c r="J548" s="18">
        <v>228450</v>
      </c>
      <c r="K548" s="18">
        <v>1956400</v>
      </c>
      <c r="L548" s="18">
        <v>884500</v>
      </c>
      <c r="M548" s="18">
        <v>10000</v>
      </c>
      <c r="N548" s="22">
        <f t="shared" si="18"/>
        <v>76.977000000000004</v>
      </c>
      <c r="O548" s="22">
        <f t="shared" si="19"/>
        <v>8.8242981525757949E-2</v>
      </c>
    </row>
    <row r="549" spans="1:15" x14ac:dyDescent="0.25">
      <c r="A549" s="18" t="s">
        <v>3206</v>
      </c>
      <c r="B549" s="18" t="s">
        <v>3207</v>
      </c>
      <c r="C549" s="18" t="s">
        <v>3208</v>
      </c>
      <c r="D549" s="18">
        <v>40.612000000000002</v>
      </c>
      <c r="E549" s="18">
        <v>10000</v>
      </c>
      <c r="F549" s="18">
        <v>10000</v>
      </c>
      <c r="G549" s="18">
        <v>10000</v>
      </c>
      <c r="H549" s="18">
        <v>10000</v>
      </c>
      <c r="I549" s="18">
        <v>1942500</v>
      </c>
      <c r="J549" s="18">
        <v>140670</v>
      </c>
      <c r="K549" s="18">
        <v>817590</v>
      </c>
      <c r="L549" s="18">
        <v>279770</v>
      </c>
      <c r="M549" s="18">
        <v>649020</v>
      </c>
      <c r="N549" s="22">
        <f t="shared" si="18"/>
        <v>76.590999999999994</v>
      </c>
      <c r="O549" s="22">
        <f t="shared" si="19"/>
        <v>7.4577914497008346E-2</v>
      </c>
    </row>
    <row r="550" spans="1:15" x14ac:dyDescent="0.25">
      <c r="A550" s="18" t="s">
        <v>3790</v>
      </c>
      <c r="B550" s="18" t="s">
        <v>3791</v>
      </c>
      <c r="C550" s="18" t="s">
        <v>3792</v>
      </c>
      <c r="D550" s="18">
        <v>99.307000000000002</v>
      </c>
      <c r="E550" s="18">
        <v>10000</v>
      </c>
      <c r="F550" s="18">
        <v>10000</v>
      </c>
      <c r="G550" s="18">
        <v>10000</v>
      </c>
      <c r="H550" s="18">
        <v>10000</v>
      </c>
      <c r="I550" s="18">
        <v>314430</v>
      </c>
      <c r="J550" s="18">
        <v>10000</v>
      </c>
      <c r="K550" s="18">
        <v>10000</v>
      </c>
      <c r="L550" s="18">
        <v>380400</v>
      </c>
      <c r="M550" s="18">
        <v>3067400</v>
      </c>
      <c r="N550" s="22">
        <f t="shared" si="18"/>
        <v>75.644599999999997</v>
      </c>
      <c r="O550" s="22">
        <f t="shared" si="19"/>
        <v>0.29583268800063584</v>
      </c>
    </row>
    <row r="551" spans="1:15" x14ac:dyDescent="0.25">
      <c r="A551" s="18" t="s">
        <v>3266</v>
      </c>
      <c r="B551" s="18" t="s">
        <v>1647</v>
      </c>
      <c r="C551" s="18" t="s">
        <v>1660</v>
      </c>
      <c r="D551" s="18">
        <v>55.814</v>
      </c>
      <c r="E551" s="18">
        <v>10000</v>
      </c>
      <c r="F551" s="18">
        <v>10000</v>
      </c>
      <c r="G551" s="18">
        <v>10000</v>
      </c>
      <c r="H551" s="18">
        <v>10000</v>
      </c>
      <c r="I551" s="18">
        <v>10000</v>
      </c>
      <c r="J551" s="18">
        <v>10000</v>
      </c>
      <c r="K551" s="18">
        <v>774310</v>
      </c>
      <c r="L551" s="18">
        <v>1264500</v>
      </c>
      <c r="M551" s="18">
        <v>1706100</v>
      </c>
      <c r="N551" s="22">
        <f t="shared" si="18"/>
        <v>75.298199999999994</v>
      </c>
      <c r="O551" s="22">
        <f t="shared" si="19"/>
        <v>9.3124372156143803E-2</v>
      </c>
    </row>
    <row r="552" spans="1:15" x14ac:dyDescent="0.25">
      <c r="A552" s="18" t="s">
        <v>3623</v>
      </c>
      <c r="B552" s="18" t="s">
        <v>3624</v>
      </c>
      <c r="C552" s="18" t="s">
        <v>3625</v>
      </c>
      <c r="D552" s="18">
        <v>30.047999999999998</v>
      </c>
      <c r="E552" s="18">
        <v>10000</v>
      </c>
      <c r="F552" s="18">
        <v>10000</v>
      </c>
      <c r="G552" s="18">
        <v>10000</v>
      </c>
      <c r="H552" s="18">
        <v>10000</v>
      </c>
      <c r="I552" s="18">
        <v>1270000</v>
      </c>
      <c r="J552" s="18">
        <v>10000</v>
      </c>
      <c r="K552" s="18">
        <v>10000</v>
      </c>
      <c r="L552" s="18">
        <v>2400700</v>
      </c>
      <c r="M552" s="18">
        <v>10000</v>
      </c>
      <c r="N552" s="22">
        <f t="shared" si="18"/>
        <v>74.013999999999996</v>
      </c>
      <c r="O552" s="22">
        <f t="shared" si="19"/>
        <v>0.22296512519177702</v>
      </c>
    </row>
    <row r="553" spans="1:15" x14ac:dyDescent="0.25">
      <c r="A553" s="18" t="s">
        <v>1465</v>
      </c>
      <c r="B553" s="18" t="s">
        <v>3126</v>
      </c>
      <c r="C553" s="18" t="s">
        <v>1467</v>
      </c>
      <c r="D553" s="18">
        <v>107.66</v>
      </c>
      <c r="E553" s="18">
        <v>10000</v>
      </c>
      <c r="F553" s="18">
        <v>233460</v>
      </c>
      <c r="G553" s="18">
        <v>10000</v>
      </c>
      <c r="H553" s="18">
        <v>10000</v>
      </c>
      <c r="I553" s="18">
        <v>9816500</v>
      </c>
      <c r="J553" s="18">
        <v>4088300</v>
      </c>
      <c r="K553" s="18">
        <v>1723800</v>
      </c>
      <c r="L553" s="18">
        <v>395600</v>
      </c>
      <c r="M553" s="18">
        <v>8039000</v>
      </c>
      <c r="N553" s="22">
        <f t="shared" si="18"/>
        <v>73.068245653989223</v>
      </c>
      <c r="O553" s="22">
        <f t="shared" si="19"/>
        <v>5.3313825513333316E-2</v>
      </c>
    </row>
    <row r="554" spans="1:15" x14ac:dyDescent="0.25">
      <c r="A554" s="18" t="s">
        <v>3387</v>
      </c>
      <c r="B554" s="18" t="s">
        <v>3388</v>
      </c>
      <c r="C554" s="18" t="s">
        <v>3389</v>
      </c>
      <c r="D554" s="18">
        <v>91.546999999999997</v>
      </c>
      <c r="E554" s="18">
        <v>10000</v>
      </c>
      <c r="F554" s="18">
        <v>10000</v>
      </c>
      <c r="G554" s="18">
        <v>10000</v>
      </c>
      <c r="H554" s="18">
        <v>10000</v>
      </c>
      <c r="I554" s="18">
        <v>1970200</v>
      </c>
      <c r="J554" s="18">
        <v>10000</v>
      </c>
      <c r="K554" s="18">
        <v>1172300</v>
      </c>
      <c r="L554" s="18">
        <v>482330</v>
      </c>
      <c r="M554" s="18">
        <v>10000</v>
      </c>
      <c r="N554" s="22">
        <f t="shared" si="18"/>
        <v>72.896600000000007</v>
      </c>
      <c r="O554" s="22">
        <f t="shared" si="19"/>
        <v>0.13584579895282681</v>
      </c>
    </row>
    <row r="555" spans="1:15" x14ac:dyDescent="0.25">
      <c r="A555" s="18" t="s">
        <v>1335</v>
      </c>
      <c r="B555" s="18" t="s">
        <v>1336</v>
      </c>
      <c r="C555" s="18" t="s">
        <v>1337</v>
      </c>
      <c r="D555" s="18">
        <v>24.74</v>
      </c>
      <c r="E555" s="18">
        <v>10000</v>
      </c>
      <c r="F555" s="18">
        <v>10000</v>
      </c>
      <c r="G555" s="18">
        <v>10000</v>
      </c>
      <c r="H555" s="18">
        <v>10000</v>
      </c>
      <c r="I555" s="18">
        <v>10000</v>
      </c>
      <c r="J555" s="18">
        <v>275760</v>
      </c>
      <c r="K555" s="18">
        <v>974410</v>
      </c>
      <c r="L555" s="18">
        <v>10000</v>
      </c>
      <c r="M555" s="18">
        <v>2360300</v>
      </c>
      <c r="N555" s="22">
        <f t="shared" si="18"/>
        <v>72.609399999999994</v>
      </c>
      <c r="O555" s="22">
        <f t="shared" si="19"/>
        <v>0.198813365804373</v>
      </c>
    </row>
    <row r="556" spans="1:15" x14ac:dyDescent="0.25">
      <c r="A556" s="18" t="s">
        <v>1826</v>
      </c>
      <c r="B556" s="18" t="s">
        <v>1824</v>
      </c>
      <c r="C556" s="18" t="s">
        <v>1828</v>
      </c>
      <c r="D556" s="18">
        <v>53.515999999999998</v>
      </c>
      <c r="E556" s="18">
        <v>10000</v>
      </c>
      <c r="F556" s="18">
        <v>10000</v>
      </c>
      <c r="G556" s="18">
        <v>10000</v>
      </c>
      <c r="H556" s="18">
        <v>10000</v>
      </c>
      <c r="I556" s="18">
        <v>1490400</v>
      </c>
      <c r="J556" s="18">
        <v>10000</v>
      </c>
      <c r="K556" s="18">
        <v>2105100</v>
      </c>
      <c r="L556" s="18">
        <v>10000</v>
      </c>
      <c r="M556" s="18">
        <v>10000</v>
      </c>
      <c r="N556" s="22">
        <f t="shared" si="18"/>
        <v>72.510000000000005</v>
      </c>
      <c r="O556" s="22">
        <f t="shared" si="19"/>
        <v>0.20254017977759195</v>
      </c>
    </row>
    <row r="557" spans="1:15" x14ac:dyDescent="0.25">
      <c r="A557" s="18" t="s">
        <v>1417</v>
      </c>
      <c r="B557" s="18" t="s">
        <v>1418</v>
      </c>
      <c r="C557" s="18" t="s">
        <v>1419</v>
      </c>
      <c r="D557" s="18">
        <v>24.574999999999999</v>
      </c>
      <c r="E557" s="18">
        <v>10000</v>
      </c>
      <c r="F557" s="18">
        <v>10000</v>
      </c>
      <c r="G557" s="18">
        <v>10000</v>
      </c>
      <c r="H557" s="18">
        <v>10000</v>
      </c>
      <c r="I557" s="18">
        <v>2306500</v>
      </c>
      <c r="J557" s="18">
        <v>10000</v>
      </c>
      <c r="K557" s="18">
        <v>145300</v>
      </c>
      <c r="L557" s="18">
        <v>894640</v>
      </c>
      <c r="M557" s="18">
        <v>266330</v>
      </c>
      <c r="N557" s="22">
        <f t="shared" si="18"/>
        <v>72.455399999999997</v>
      </c>
      <c r="O557" s="22">
        <f t="shared" si="19"/>
        <v>0.18037494149118169</v>
      </c>
    </row>
    <row r="558" spans="1:15" x14ac:dyDescent="0.25">
      <c r="A558" s="18" t="s">
        <v>3498</v>
      </c>
      <c r="B558" s="18" t="s">
        <v>3499</v>
      </c>
      <c r="C558" s="18" t="s">
        <v>3500</v>
      </c>
      <c r="D558" s="18">
        <v>42.256</v>
      </c>
      <c r="E558" s="18">
        <v>10000</v>
      </c>
      <c r="F558" s="18">
        <v>10000</v>
      </c>
      <c r="G558" s="18">
        <v>10000</v>
      </c>
      <c r="H558" s="18">
        <v>10000</v>
      </c>
      <c r="I558" s="18">
        <v>1352500</v>
      </c>
      <c r="J558" s="18">
        <v>166690</v>
      </c>
      <c r="K558" s="18">
        <v>10000</v>
      </c>
      <c r="L558" s="18">
        <v>10000</v>
      </c>
      <c r="M558" s="18">
        <v>2047000</v>
      </c>
      <c r="N558" s="22">
        <f t="shared" si="18"/>
        <v>71.723799999999997</v>
      </c>
      <c r="O558" s="22">
        <f t="shared" si="19"/>
        <v>0.17824068875770707</v>
      </c>
    </row>
    <row r="559" spans="1:15" x14ac:dyDescent="0.25">
      <c r="A559" s="18" t="s">
        <v>3883</v>
      </c>
      <c r="B559" s="18" t="s">
        <v>3884</v>
      </c>
      <c r="C559" s="18" t="s">
        <v>3885</v>
      </c>
      <c r="D559" s="18">
        <v>31.774999999999999</v>
      </c>
      <c r="E559" s="18">
        <v>10000</v>
      </c>
      <c r="F559" s="18">
        <v>10000</v>
      </c>
      <c r="G559" s="18">
        <v>10000</v>
      </c>
      <c r="H559" s="18">
        <v>10000</v>
      </c>
      <c r="I559" s="18">
        <v>3324400</v>
      </c>
      <c r="J559" s="18">
        <v>190910</v>
      </c>
      <c r="K559" s="18">
        <v>10000</v>
      </c>
      <c r="L559" s="18">
        <v>10000</v>
      </c>
      <c r="M559" s="18">
        <v>10000</v>
      </c>
      <c r="N559" s="22">
        <f t="shared" si="18"/>
        <v>70.906199999999998</v>
      </c>
      <c r="O559" s="22">
        <f t="shared" si="19"/>
        <v>0.377762318343492</v>
      </c>
    </row>
    <row r="560" spans="1:15" x14ac:dyDescent="0.25">
      <c r="A560" s="18" t="s">
        <v>1273</v>
      </c>
      <c r="B560" s="18" t="s">
        <v>1274</v>
      </c>
      <c r="C560" s="18" t="s">
        <v>1275</v>
      </c>
      <c r="D560" s="18">
        <v>106.91</v>
      </c>
      <c r="E560" s="18">
        <v>10000</v>
      </c>
      <c r="F560" s="18">
        <v>10000</v>
      </c>
      <c r="G560" s="18">
        <v>10000</v>
      </c>
      <c r="H560" s="18">
        <v>10000</v>
      </c>
      <c r="I560" s="18">
        <v>874460</v>
      </c>
      <c r="J560" s="18">
        <v>10000</v>
      </c>
      <c r="K560" s="18">
        <v>165480</v>
      </c>
      <c r="L560" s="18">
        <v>10000</v>
      </c>
      <c r="M560" s="18">
        <v>2475400</v>
      </c>
      <c r="N560" s="22">
        <f t="shared" si="18"/>
        <v>70.706800000000001</v>
      </c>
      <c r="O560" s="22">
        <f t="shared" si="19"/>
        <v>0.23229119774208964</v>
      </c>
    </row>
    <row r="561" spans="1:15" x14ac:dyDescent="0.25">
      <c r="A561" s="18" t="s">
        <v>1358</v>
      </c>
      <c r="B561" s="18" t="s">
        <v>1359</v>
      </c>
      <c r="C561" s="18" t="s">
        <v>1360</v>
      </c>
      <c r="D561" s="18">
        <v>61.78</v>
      </c>
      <c r="E561" s="18">
        <v>10000</v>
      </c>
      <c r="F561" s="18">
        <v>144990</v>
      </c>
      <c r="G561" s="18">
        <v>10000</v>
      </c>
      <c r="H561" s="18">
        <v>10000</v>
      </c>
      <c r="I561" s="18">
        <v>529300</v>
      </c>
      <c r="J561" s="18">
        <v>909420</v>
      </c>
      <c r="K561" s="18">
        <v>5334400</v>
      </c>
      <c r="L561" s="18">
        <v>2301300</v>
      </c>
      <c r="M561" s="18">
        <v>6269900</v>
      </c>
      <c r="N561" s="22">
        <f t="shared" si="18"/>
        <v>70.14947139836562</v>
      </c>
      <c r="O561" s="22">
        <f t="shared" si="19"/>
        <v>5.5631073802778347E-2</v>
      </c>
    </row>
    <row r="562" spans="1:15" x14ac:dyDescent="0.25">
      <c r="A562" s="18" t="s">
        <v>3326</v>
      </c>
      <c r="B562" s="18" t="s">
        <v>3327</v>
      </c>
      <c r="C562" s="18" t="s">
        <v>3328</v>
      </c>
      <c r="D562" s="18">
        <v>69.59</v>
      </c>
      <c r="E562" s="18">
        <v>10000</v>
      </c>
      <c r="F562" s="18">
        <v>10000</v>
      </c>
      <c r="G562" s="18">
        <v>10000</v>
      </c>
      <c r="H562" s="18">
        <v>10000</v>
      </c>
      <c r="I562" s="18">
        <v>1571300</v>
      </c>
      <c r="J562" s="18">
        <v>120250</v>
      </c>
      <c r="K562" s="18">
        <v>10000</v>
      </c>
      <c r="L562" s="18">
        <v>356960</v>
      </c>
      <c r="M562" s="18">
        <v>1439700</v>
      </c>
      <c r="N562" s="22">
        <f t="shared" si="18"/>
        <v>69.964200000000005</v>
      </c>
      <c r="O562" s="22">
        <f t="shared" si="19"/>
        <v>0.1117472858641318</v>
      </c>
    </row>
    <row r="563" spans="1:15" x14ac:dyDescent="0.25">
      <c r="A563" s="18" t="s">
        <v>1332</v>
      </c>
      <c r="B563" s="18" t="s">
        <v>1333</v>
      </c>
      <c r="C563" s="18" t="s">
        <v>1334</v>
      </c>
      <c r="D563" s="18">
        <v>53.984000000000002</v>
      </c>
      <c r="E563" s="18">
        <v>10000</v>
      </c>
      <c r="F563" s="18">
        <v>10000</v>
      </c>
      <c r="G563" s="18">
        <v>10000</v>
      </c>
      <c r="H563" s="18">
        <v>10000</v>
      </c>
      <c r="I563" s="18">
        <v>2035300</v>
      </c>
      <c r="J563" s="18">
        <v>244690</v>
      </c>
      <c r="K563" s="18">
        <v>637560</v>
      </c>
      <c r="L563" s="18">
        <v>10000</v>
      </c>
      <c r="M563" s="18">
        <v>551540</v>
      </c>
      <c r="N563" s="22">
        <f t="shared" si="18"/>
        <v>69.581800000000001</v>
      </c>
      <c r="O563" s="22">
        <f t="shared" si="19"/>
        <v>0.13036773782794003</v>
      </c>
    </row>
    <row r="564" spans="1:15" x14ac:dyDescent="0.25">
      <c r="A564" s="18" t="s">
        <v>1682</v>
      </c>
      <c r="B564" s="18" t="s">
        <v>1683</v>
      </c>
      <c r="C564" s="18" t="s">
        <v>1684</v>
      </c>
      <c r="D564" s="18">
        <v>51.313000000000002</v>
      </c>
      <c r="E564" s="18">
        <v>10000</v>
      </c>
      <c r="F564" s="18">
        <v>10000</v>
      </c>
      <c r="G564" s="18">
        <v>10000</v>
      </c>
      <c r="H564" s="18">
        <v>10000</v>
      </c>
      <c r="I564" s="18">
        <v>1436800</v>
      </c>
      <c r="J564" s="18">
        <v>144310</v>
      </c>
      <c r="K564" s="18">
        <v>10000</v>
      </c>
      <c r="L564" s="18">
        <v>10000</v>
      </c>
      <c r="M564" s="18">
        <v>1864800</v>
      </c>
      <c r="N564" s="22">
        <f t="shared" si="18"/>
        <v>69.318200000000004</v>
      </c>
      <c r="O564" s="22">
        <f t="shared" si="19"/>
        <v>0.17337794208689622</v>
      </c>
    </row>
    <row r="565" spans="1:15" x14ac:dyDescent="0.25">
      <c r="A565" s="18" t="s">
        <v>305</v>
      </c>
      <c r="B565" s="18" t="s">
        <v>3201</v>
      </c>
      <c r="C565" s="18" t="s">
        <v>307</v>
      </c>
      <c r="D565" s="18">
        <v>50.253999999999998</v>
      </c>
      <c r="E565" s="18">
        <v>10000</v>
      </c>
      <c r="F565" s="18">
        <v>10000</v>
      </c>
      <c r="G565" s="18">
        <v>10000</v>
      </c>
      <c r="H565" s="18">
        <v>10000</v>
      </c>
      <c r="I565" s="18">
        <v>615180</v>
      </c>
      <c r="J565" s="18">
        <v>10000</v>
      </c>
      <c r="K565" s="18">
        <v>692270</v>
      </c>
      <c r="L565" s="18">
        <v>408790</v>
      </c>
      <c r="M565" s="18">
        <v>1737100</v>
      </c>
      <c r="N565" s="22">
        <f t="shared" si="18"/>
        <v>69.266800000000003</v>
      </c>
      <c r="O565" s="22">
        <f t="shared" si="19"/>
        <v>7.3843364374769835E-2</v>
      </c>
    </row>
    <row r="566" spans="1:15" x14ac:dyDescent="0.25">
      <c r="A566" s="18" t="s">
        <v>1786</v>
      </c>
      <c r="B566" s="18" t="s">
        <v>1787</v>
      </c>
      <c r="C566" s="18" t="s">
        <v>1788</v>
      </c>
      <c r="D566" s="18">
        <v>49.508000000000003</v>
      </c>
      <c r="E566" s="18">
        <v>10000</v>
      </c>
      <c r="F566" s="18">
        <v>239250</v>
      </c>
      <c r="G566" s="18">
        <v>178330</v>
      </c>
      <c r="H566" s="18">
        <v>10000</v>
      </c>
      <c r="I566" s="18">
        <v>11446000</v>
      </c>
      <c r="J566" s="18">
        <v>1443800</v>
      </c>
      <c r="K566" s="18">
        <v>3184500</v>
      </c>
      <c r="L566" s="18">
        <v>537700</v>
      </c>
      <c r="M566" s="18">
        <v>21102000</v>
      </c>
      <c r="N566" s="22">
        <f t="shared" si="18"/>
        <v>68.950134832487777</v>
      </c>
      <c r="O566" s="22">
        <f t="shared" si="19"/>
        <v>0.13676690553604148</v>
      </c>
    </row>
    <row r="567" spans="1:15" x14ac:dyDescent="0.25">
      <c r="A567" s="18" t="s">
        <v>1613</v>
      </c>
      <c r="B567" s="18" t="s">
        <v>1614</v>
      </c>
      <c r="C567" s="18" t="s">
        <v>1615</v>
      </c>
      <c r="D567" s="18">
        <v>75.884</v>
      </c>
      <c r="E567" s="18">
        <v>10000</v>
      </c>
      <c r="F567" s="18">
        <v>10000</v>
      </c>
      <c r="G567" s="18">
        <v>10000</v>
      </c>
      <c r="H567" s="18">
        <v>10000</v>
      </c>
      <c r="I567" s="18">
        <v>645400</v>
      </c>
      <c r="J567" s="18">
        <v>357970</v>
      </c>
      <c r="K567" s="18">
        <v>10000</v>
      </c>
      <c r="L567" s="18">
        <v>10000</v>
      </c>
      <c r="M567" s="18">
        <v>2411400</v>
      </c>
      <c r="N567" s="22">
        <f t="shared" si="18"/>
        <v>68.695400000000006</v>
      </c>
      <c r="O567" s="22">
        <f t="shared" si="19"/>
        <v>0.22367646842690592</v>
      </c>
    </row>
    <row r="568" spans="1:15" x14ac:dyDescent="0.25">
      <c r="A568" s="18" t="s">
        <v>3778</v>
      </c>
      <c r="B568" s="18" t="s">
        <v>3779</v>
      </c>
      <c r="C568" s="18" t="s">
        <v>3780</v>
      </c>
      <c r="D568" s="18">
        <v>88.230999999999995</v>
      </c>
      <c r="E568" s="18">
        <v>10000</v>
      </c>
      <c r="F568" s="18">
        <v>10000</v>
      </c>
      <c r="G568" s="18">
        <v>10000</v>
      </c>
      <c r="H568" s="18">
        <v>10000</v>
      </c>
      <c r="I568" s="18">
        <v>10000</v>
      </c>
      <c r="J568" s="18">
        <v>10000</v>
      </c>
      <c r="K568" s="18">
        <v>380080</v>
      </c>
      <c r="L568" s="18">
        <v>280160</v>
      </c>
      <c r="M568" s="18">
        <v>2728900</v>
      </c>
      <c r="N568" s="22">
        <f t="shared" si="18"/>
        <v>68.1828</v>
      </c>
      <c r="O568" s="22">
        <f t="shared" si="19"/>
        <v>0.28943812093708671</v>
      </c>
    </row>
    <row r="569" spans="1:15" x14ac:dyDescent="0.25">
      <c r="A569" s="18" t="s">
        <v>3235</v>
      </c>
      <c r="B569" s="18" t="s">
        <v>3236</v>
      </c>
      <c r="C569" s="18" t="s">
        <v>1324</v>
      </c>
      <c r="D569" s="18">
        <v>144.61000000000001</v>
      </c>
      <c r="E569" s="18">
        <v>10000</v>
      </c>
      <c r="F569" s="18">
        <v>10000</v>
      </c>
      <c r="G569" s="18">
        <v>10000</v>
      </c>
      <c r="H569" s="18">
        <v>10000</v>
      </c>
      <c r="I569" s="18">
        <v>1543100</v>
      </c>
      <c r="J569" s="18">
        <v>10000</v>
      </c>
      <c r="K569" s="18">
        <v>973960</v>
      </c>
      <c r="L569" s="18">
        <v>865530</v>
      </c>
      <c r="M569" s="18">
        <v>10000</v>
      </c>
      <c r="N569" s="22">
        <f t="shared" si="18"/>
        <v>68.0518</v>
      </c>
      <c r="O569" s="22">
        <f t="shared" si="19"/>
        <v>8.6713339613387494E-2</v>
      </c>
    </row>
    <row r="570" spans="1:15" x14ac:dyDescent="0.25">
      <c r="A570" s="18" t="s">
        <v>3717</v>
      </c>
      <c r="B570" s="18" t="s">
        <v>3718</v>
      </c>
      <c r="C570" s="18" t="s">
        <v>3719</v>
      </c>
      <c r="D570" s="18">
        <v>48.819000000000003</v>
      </c>
      <c r="E570" s="18">
        <v>10000</v>
      </c>
      <c r="F570" s="18">
        <v>10000</v>
      </c>
      <c r="G570" s="18">
        <v>10000</v>
      </c>
      <c r="H570" s="18">
        <v>10000</v>
      </c>
      <c r="I570" s="18">
        <v>10000</v>
      </c>
      <c r="J570" s="18">
        <v>10000</v>
      </c>
      <c r="K570" s="18">
        <v>2520800</v>
      </c>
      <c r="L570" s="18">
        <v>10000</v>
      </c>
      <c r="M570" s="18">
        <v>844930</v>
      </c>
      <c r="N570" s="22">
        <f t="shared" si="18"/>
        <v>67.914599999999993</v>
      </c>
      <c r="O570" s="22">
        <f t="shared" si="19"/>
        <v>0.26578672828110783</v>
      </c>
    </row>
    <row r="571" spans="1:15" x14ac:dyDescent="0.25">
      <c r="A571" s="18" t="s">
        <v>3294</v>
      </c>
      <c r="B571" s="18" t="s">
        <v>3295</v>
      </c>
      <c r="C571" s="18" t="s">
        <v>1385</v>
      </c>
      <c r="D571" s="18">
        <v>134.86000000000001</v>
      </c>
      <c r="E571" s="18">
        <v>10000</v>
      </c>
      <c r="F571" s="18">
        <v>10000</v>
      </c>
      <c r="G571" s="18">
        <v>10000</v>
      </c>
      <c r="H571" s="18">
        <v>10000</v>
      </c>
      <c r="I571" s="18">
        <v>1585700</v>
      </c>
      <c r="J571" s="18">
        <v>10000</v>
      </c>
      <c r="K571" s="18">
        <v>644770</v>
      </c>
      <c r="L571" s="18">
        <v>10000</v>
      </c>
      <c r="M571" s="18">
        <v>1136400</v>
      </c>
      <c r="N571" s="22">
        <f t="shared" si="18"/>
        <v>67.737399999999994</v>
      </c>
      <c r="O571" s="22">
        <f t="shared" si="19"/>
        <v>9.9813502447775232E-2</v>
      </c>
    </row>
    <row r="572" spans="1:15" x14ac:dyDescent="0.25">
      <c r="A572" s="18" t="s">
        <v>3519</v>
      </c>
      <c r="B572" s="18" t="s">
        <v>3520</v>
      </c>
      <c r="C572" s="18" t="s">
        <v>3521</v>
      </c>
      <c r="D572" s="18">
        <v>51.655000000000001</v>
      </c>
      <c r="E572" s="18">
        <v>10000</v>
      </c>
      <c r="F572" s="18">
        <v>10000</v>
      </c>
      <c r="G572" s="18">
        <v>10000</v>
      </c>
      <c r="H572" s="18">
        <v>10000</v>
      </c>
      <c r="I572" s="18">
        <v>10000</v>
      </c>
      <c r="J572" s="18">
        <v>10000</v>
      </c>
      <c r="K572" s="18">
        <v>428610</v>
      </c>
      <c r="L572" s="18">
        <v>706130</v>
      </c>
      <c r="M572" s="18">
        <v>2203100</v>
      </c>
      <c r="N572" s="22">
        <f t="shared" si="18"/>
        <v>67.156800000000004</v>
      </c>
      <c r="O572" s="22">
        <f t="shared" si="19"/>
        <v>0.19292329992067159</v>
      </c>
    </row>
    <row r="573" spans="1:15" x14ac:dyDescent="0.25">
      <c r="A573" s="18" t="s">
        <v>3466</v>
      </c>
      <c r="B573" s="18" t="s">
        <v>3467</v>
      </c>
      <c r="C573" s="18" t="s">
        <v>3468</v>
      </c>
      <c r="D573" s="18">
        <v>41.021000000000001</v>
      </c>
      <c r="E573" s="18">
        <v>10000</v>
      </c>
      <c r="F573" s="18">
        <v>10000</v>
      </c>
      <c r="G573" s="18">
        <v>10000</v>
      </c>
      <c r="H573" s="18">
        <v>10000</v>
      </c>
      <c r="I573" s="18">
        <v>986850</v>
      </c>
      <c r="J573" s="18">
        <v>10000</v>
      </c>
      <c r="K573" s="18">
        <v>10000</v>
      </c>
      <c r="L573" s="18">
        <v>342690</v>
      </c>
      <c r="M573" s="18">
        <v>1999100</v>
      </c>
      <c r="N573" s="22">
        <f t="shared" si="18"/>
        <v>66.972800000000007</v>
      </c>
      <c r="O573" s="22">
        <f t="shared" si="19"/>
        <v>0.1668379213135438</v>
      </c>
    </row>
    <row r="574" spans="1:15" x14ac:dyDescent="0.25">
      <c r="A574" s="18" t="s">
        <v>3285</v>
      </c>
      <c r="B574" s="18" t="s">
        <v>3286</v>
      </c>
      <c r="C574" s="18" t="s">
        <v>1367</v>
      </c>
      <c r="D574" s="18">
        <v>49.899000000000001</v>
      </c>
      <c r="E574" s="18">
        <v>10000</v>
      </c>
      <c r="F574" s="18">
        <v>206290</v>
      </c>
      <c r="G574" s="18">
        <v>10000</v>
      </c>
      <c r="H574" s="18">
        <v>10000</v>
      </c>
      <c r="I574" s="18">
        <v>5629100</v>
      </c>
      <c r="J574" s="18">
        <v>160830</v>
      </c>
      <c r="K574" s="18">
        <v>10109000</v>
      </c>
      <c r="L574" s="18">
        <v>2527500</v>
      </c>
      <c r="M574" s="18">
        <v>1322700</v>
      </c>
      <c r="N574" s="22">
        <f t="shared" si="18"/>
        <v>66.864039950907781</v>
      </c>
      <c r="O574" s="22">
        <f t="shared" si="19"/>
        <v>9.672956086068013E-2</v>
      </c>
    </row>
    <row r="575" spans="1:15" x14ac:dyDescent="0.25">
      <c r="A575" s="18" t="s">
        <v>3761</v>
      </c>
      <c r="B575" s="18" t="s">
        <v>3762</v>
      </c>
      <c r="C575" s="18" t="s">
        <v>3763</v>
      </c>
      <c r="D575" s="18">
        <v>37.279000000000003</v>
      </c>
      <c r="E575" s="18">
        <v>10000</v>
      </c>
      <c r="F575" s="18">
        <v>10000</v>
      </c>
      <c r="G575" s="18">
        <v>10000</v>
      </c>
      <c r="H575" s="18">
        <v>10000</v>
      </c>
      <c r="I575" s="18">
        <v>2630200</v>
      </c>
      <c r="J575" s="18">
        <v>197990</v>
      </c>
      <c r="K575" s="18">
        <v>492370</v>
      </c>
      <c r="L575" s="18">
        <v>10000</v>
      </c>
      <c r="M575" s="18">
        <v>10000</v>
      </c>
      <c r="N575" s="22">
        <f t="shared" si="18"/>
        <v>66.811199999999999</v>
      </c>
      <c r="O575" s="22">
        <f t="shared" si="19"/>
        <v>0.28235242347029516</v>
      </c>
    </row>
    <row r="576" spans="1:15" x14ac:dyDescent="0.25">
      <c r="A576" s="18" t="s">
        <v>3730</v>
      </c>
      <c r="B576" s="18" t="s">
        <v>3731</v>
      </c>
      <c r="C576" s="18" t="s">
        <v>3732</v>
      </c>
      <c r="D576" s="18">
        <v>48.37</v>
      </c>
      <c r="E576" s="18">
        <v>10000</v>
      </c>
      <c r="F576" s="18">
        <v>10000</v>
      </c>
      <c r="G576" s="18">
        <v>10000</v>
      </c>
      <c r="H576" s="18">
        <v>10000</v>
      </c>
      <c r="I576" s="18">
        <v>2501900</v>
      </c>
      <c r="J576" s="18">
        <v>10000</v>
      </c>
      <c r="K576" s="18">
        <v>795400</v>
      </c>
      <c r="L576" s="18">
        <v>10000</v>
      </c>
      <c r="M576" s="18">
        <v>10000</v>
      </c>
      <c r="N576" s="22">
        <f t="shared" si="18"/>
        <v>66.546000000000006</v>
      </c>
      <c r="O576" s="22">
        <f t="shared" si="19"/>
        <v>0.27092021055107035</v>
      </c>
    </row>
    <row r="577" spans="1:15" x14ac:dyDescent="0.25">
      <c r="A577" s="18" t="s">
        <v>1295</v>
      </c>
      <c r="B577" s="18" t="s">
        <v>1296</v>
      </c>
      <c r="C577" s="18" t="s">
        <v>1297</v>
      </c>
      <c r="D577" s="18">
        <v>72.679000000000002</v>
      </c>
      <c r="E577" s="18">
        <v>10000</v>
      </c>
      <c r="F577" s="18">
        <v>10000</v>
      </c>
      <c r="G577" s="18">
        <v>10000</v>
      </c>
      <c r="H577" s="18">
        <v>10000</v>
      </c>
      <c r="I577" s="18">
        <v>10000</v>
      </c>
      <c r="J577" s="18">
        <v>10000</v>
      </c>
      <c r="K577" s="18">
        <v>2048300</v>
      </c>
      <c r="L577" s="18">
        <v>1234000</v>
      </c>
      <c r="M577" s="18">
        <v>10000</v>
      </c>
      <c r="N577" s="22">
        <f t="shared" si="18"/>
        <v>66.245999999999995</v>
      </c>
      <c r="O577" s="22">
        <f t="shared" si="19"/>
        <v>0.21278524183100733</v>
      </c>
    </row>
    <row r="578" spans="1:15" x14ac:dyDescent="0.25">
      <c r="A578" s="18" t="s">
        <v>3428</v>
      </c>
      <c r="B578" s="18" t="s">
        <v>3429</v>
      </c>
      <c r="C578" s="18" t="s">
        <v>3430</v>
      </c>
      <c r="D578" s="18">
        <v>210.43</v>
      </c>
      <c r="E578" s="18">
        <v>10000</v>
      </c>
      <c r="F578" s="18">
        <v>10000</v>
      </c>
      <c r="G578" s="18">
        <v>10000</v>
      </c>
      <c r="H578" s="18">
        <v>10000</v>
      </c>
      <c r="I578" s="18">
        <v>1860700</v>
      </c>
      <c r="J578" s="18">
        <v>336040</v>
      </c>
      <c r="K578" s="18">
        <v>10000</v>
      </c>
      <c r="L578" s="18">
        <v>1070200</v>
      </c>
      <c r="M578" s="18">
        <v>10000</v>
      </c>
      <c r="N578" s="22">
        <f t="shared" si="18"/>
        <v>65.738799999999998</v>
      </c>
      <c r="O578" s="22">
        <f t="shared" si="19"/>
        <v>0.15454690513300851</v>
      </c>
    </row>
    <row r="579" spans="1:15" x14ac:dyDescent="0.25">
      <c r="A579" s="18" t="s">
        <v>3370</v>
      </c>
      <c r="B579" s="18" t="s">
        <v>3371</v>
      </c>
      <c r="C579" s="18" t="s">
        <v>3372</v>
      </c>
      <c r="D579" s="18">
        <v>47.832999999999998</v>
      </c>
      <c r="E579" s="18">
        <v>10000</v>
      </c>
      <c r="F579" s="18">
        <v>10000</v>
      </c>
      <c r="G579" s="18">
        <v>10000</v>
      </c>
      <c r="H579" s="18">
        <v>10000</v>
      </c>
      <c r="I579" s="18">
        <v>366340</v>
      </c>
      <c r="J579" s="18">
        <v>10000</v>
      </c>
      <c r="K579" s="18">
        <v>355390</v>
      </c>
      <c r="L579" s="18">
        <v>621640</v>
      </c>
      <c r="M579" s="18">
        <v>1899000</v>
      </c>
      <c r="N579" s="22">
        <f t="shared" si="18"/>
        <v>65.047399999999996</v>
      </c>
      <c r="O579" s="22">
        <f t="shared" si="19"/>
        <v>0.12767241115083258</v>
      </c>
    </row>
    <row r="580" spans="1:15" x14ac:dyDescent="0.25">
      <c r="A580" s="18" t="s">
        <v>3826</v>
      </c>
      <c r="B580" s="18" t="s">
        <v>3827</v>
      </c>
      <c r="C580" s="18" t="s">
        <v>3828</v>
      </c>
      <c r="D580" s="18">
        <v>44.59</v>
      </c>
      <c r="E580" s="18">
        <v>10000</v>
      </c>
      <c r="F580" s="18">
        <v>10000</v>
      </c>
      <c r="G580" s="18">
        <v>10000</v>
      </c>
      <c r="H580" s="18">
        <v>10000</v>
      </c>
      <c r="I580" s="18">
        <v>10000</v>
      </c>
      <c r="J580" s="18">
        <v>10000</v>
      </c>
      <c r="K580" s="18">
        <v>486220</v>
      </c>
      <c r="L580" s="18">
        <v>10000</v>
      </c>
      <c r="M580" s="18">
        <v>2721200</v>
      </c>
      <c r="N580" s="22">
        <f t="shared" si="18"/>
        <v>64.748400000000004</v>
      </c>
      <c r="O580" s="22">
        <f t="shared" si="19"/>
        <v>0.32109431661436943</v>
      </c>
    </row>
    <row r="581" spans="1:15" x14ac:dyDescent="0.25">
      <c r="A581" s="18" t="s">
        <v>1661</v>
      </c>
      <c r="B581" s="18" t="s">
        <v>1659</v>
      </c>
      <c r="C581" s="18" t="s">
        <v>1663</v>
      </c>
      <c r="D581" s="18">
        <v>46.366</v>
      </c>
      <c r="E581" s="18">
        <v>10000</v>
      </c>
      <c r="F581" s="18">
        <v>10000</v>
      </c>
      <c r="G581" s="18">
        <v>10000</v>
      </c>
      <c r="H581" s="18">
        <v>10000</v>
      </c>
      <c r="I581" s="18">
        <v>2233100</v>
      </c>
      <c r="J581" s="18">
        <v>10000</v>
      </c>
      <c r="K581" s="18">
        <v>445260</v>
      </c>
      <c r="L581" s="18">
        <v>204670</v>
      </c>
      <c r="M581" s="18">
        <v>315460</v>
      </c>
      <c r="N581" s="22">
        <f t="shared" si="18"/>
        <v>64.169799999999995</v>
      </c>
      <c r="O581" s="22">
        <f t="shared" si="19"/>
        <v>0.21055691931134329</v>
      </c>
    </row>
    <row r="582" spans="1:15" x14ac:dyDescent="0.25">
      <c r="A582" s="18" t="s">
        <v>3353</v>
      </c>
      <c r="B582" s="18" t="s">
        <v>3354</v>
      </c>
      <c r="C582" s="18" t="s">
        <v>3355</v>
      </c>
      <c r="D582" s="18">
        <v>21.782</v>
      </c>
      <c r="E582" s="18">
        <v>10000</v>
      </c>
      <c r="F582" s="18">
        <v>10000</v>
      </c>
      <c r="G582" s="18">
        <v>10000</v>
      </c>
      <c r="H582" s="18">
        <v>10000</v>
      </c>
      <c r="I582" s="18">
        <v>1572600</v>
      </c>
      <c r="J582" s="18">
        <v>10000</v>
      </c>
      <c r="K582" s="18">
        <v>10000</v>
      </c>
      <c r="L582" s="18">
        <v>423320</v>
      </c>
      <c r="M582" s="18">
        <v>1191800</v>
      </c>
      <c r="N582" s="22">
        <f t="shared" si="18"/>
        <v>64.154399999999995</v>
      </c>
      <c r="O582" s="22">
        <f t="shared" si="19"/>
        <v>0.12274116985422755</v>
      </c>
    </row>
    <row r="583" spans="1:15" x14ac:dyDescent="0.25">
      <c r="A583" s="18" t="s">
        <v>1706</v>
      </c>
      <c r="B583" s="18" t="s">
        <v>1704</v>
      </c>
      <c r="C583" s="18" t="s">
        <v>1708</v>
      </c>
      <c r="D583" s="18">
        <v>37.554000000000002</v>
      </c>
      <c r="E583" s="18">
        <v>10000</v>
      </c>
      <c r="F583" s="18">
        <v>10000</v>
      </c>
      <c r="G583" s="18">
        <v>10000</v>
      </c>
      <c r="H583" s="18">
        <v>10000</v>
      </c>
      <c r="I583" s="18">
        <v>2596500</v>
      </c>
      <c r="J583" s="18">
        <v>276950</v>
      </c>
      <c r="K583" s="18">
        <v>138480</v>
      </c>
      <c r="L583" s="18">
        <v>10000</v>
      </c>
      <c r="M583" s="18">
        <v>175900</v>
      </c>
      <c r="N583" s="22">
        <f t="shared" si="18"/>
        <v>63.956600000000002</v>
      </c>
      <c r="O583" s="22">
        <f t="shared" si="19"/>
        <v>0.29547462425278564</v>
      </c>
    </row>
    <row r="584" spans="1:15" x14ac:dyDescent="0.25">
      <c r="A584" s="18" t="s">
        <v>2161</v>
      </c>
      <c r="B584" s="18" t="s">
        <v>2162</v>
      </c>
      <c r="C584" s="18" t="s">
        <v>2163</v>
      </c>
      <c r="D584" s="18">
        <v>58.951000000000001</v>
      </c>
      <c r="E584" s="18">
        <v>10000</v>
      </c>
      <c r="F584" s="18">
        <v>10000</v>
      </c>
      <c r="G584" s="18">
        <v>118310</v>
      </c>
      <c r="H584" s="18">
        <v>10000</v>
      </c>
      <c r="I584" s="18">
        <v>4921400</v>
      </c>
      <c r="J584" s="18">
        <v>1315600</v>
      </c>
      <c r="K584" s="18">
        <v>4248200</v>
      </c>
      <c r="L584" s="18">
        <v>10000</v>
      </c>
      <c r="M584" s="18">
        <v>1218000</v>
      </c>
      <c r="N584" s="22">
        <f t="shared" si="18"/>
        <v>63.182253388173422</v>
      </c>
      <c r="O584" s="22">
        <f t="shared" si="19"/>
        <v>6.9605075375708508E-2</v>
      </c>
    </row>
    <row r="585" spans="1:15" x14ac:dyDescent="0.25">
      <c r="A585" s="18" t="s">
        <v>2149</v>
      </c>
      <c r="B585" s="18" t="s">
        <v>2150</v>
      </c>
      <c r="C585" s="18" t="s">
        <v>2151</v>
      </c>
      <c r="D585" s="18">
        <v>85.47</v>
      </c>
      <c r="E585" s="18">
        <v>10000</v>
      </c>
      <c r="F585" s="18">
        <v>10000</v>
      </c>
      <c r="G585" s="18">
        <v>10000</v>
      </c>
      <c r="H585" s="18">
        <v>10000</v>
      </c>
      <c r="I585" s="18">
        <v>2363700</v>
      </c>
      <c r="J585" s="18">
        <v>352180</v>
      </c>
      <c r="K585" s="18">
        <v>399360</v>
      </c>
      <c r="L585" s="18">
        <v>10000</v>
      </c>
      <c r="M585" s="18">
        <v>10000</v>
      </c>
      <c r="N585" s="22">
        <f t="shared" si="18"/>
        <v>62.704799999999999</v>
      </c>
      <c r="O585" s="22">
        <f t="shared" si="19"/>
        <v>0.25787464754787687</v>
      </c>
    </row>
    <row r="586" spans="1:15" x14ac:dyDescent="0.25">
      <c r="A586" s="18" t="s">
        <v>3841</v>
      </c>
      <c r="B586" s="18" t="s">
        <v>3842</v>
      </c>
      <c r="C586" s="18" t="s">
        <v>3843</v>
      </c>
      <c r="D586" s="18">
        <v>97.512</v>
      </c>
      <c r="E586" s="18">
        <v>10000</v>
      </c>
      <c r="F586" s="18">
        <v>10000</v>
      </c>
      <c r="G586" s="18">
        <v>10000</v>
      </c>
      <c r="H586" s="18">
        <v>10000</v>
      </c>
      <c r="I586" s="18">
        <v>408840</v>
      </c>
      <c r="J586" s="18">
        <v>10000</v>
      </c>
      <c r="K586" s="18">
        <v>10000</v>
      </c>
      <c r="L586" s="18">
        <v>10000</v>
      </c>
      <c r="M586" s="18">
        <v>2682700</v>
      </c>
      <c r="N586" s="22">
        <f t="shared" si="18"/>
        <v>62.430799999999998</v>
      </c>
      <c r="O586" s="22">
        <f t="shared" si="19"/>
        <v>0.33242926003492901</v>
      </c>
    </row>
    <row r="587" spans="1:15" x14ac:dyDescent="0.25">
      <c r="A587" s="18" t="s">
        <v>1649</v>
      </c>
      <c r="B587" s="18" t="s">
        <v>1653</v>
      </c>
      <c r="C587" s="18" t="s">
        <v>1651</v>
      </c>
      <c r="D587" s="18">
        <v>81.876999999999995</v>
      </c>
      <c r="E587" s="18">
        <v>10000</v>
      </c>
      <c r="F587" s="18">
        <v>10000</v>
      </c>
      <c r="G587" s="18">
        <v>10000</v>
      </c>
      <c r="H587" s="18">
        <v>10000</v>
      </c>
      <c r="I587" s="18">
        <v>2016200</v>
      </c>
      <c r="J587" s="18">
        <v>10000</v>
      </c>
      <c r="K587" s="18">
        <v>114250</v>
      </c>
      <c r="L587" s="18">
        <v>10000</v>
      </c>
      <c r="M587" s="18">
        <v>962870</v>
      </c>
      <c r="N587" s="22">
        <f t="shared" si="18"/>
        <v>62.266399999999997</v>
      </c>
      <c r="O587" s="22">
        <f t="shared" si="19"/>
        <v>0.21010835884202592</v>
      </c>
    </row>
    <row r="588" spans="1:15" x14ac:dyDescent="0.25">
      <c r="A588" s="18" t="s">
        <v>2227</v>
      </c>
      <c r="B588" s="18" t="s">
        <v>2228</v>
      </c>
      <c r="C588" s="18" t="s">
        <v>2229</v>
      </c>
      <c r="D588" s="18">
        <v>83.28</v>
      </c>
      <c r="E588" s="18">
        <v>10000</v>
      </c>
      <c r="F588" s="18">
        <v>787330</v>
      </c>
      <c r="G588" s="18">
        <v>10000</v>
      </c>
      <c r="H588" s="18">
        <v>10000</v>
      </c>
      <c r="I588" s="18">
        <v>29936000</v>
      </c>
      <c r="J588" s="18">
        <v>2724600</v>
      </c>
      <c r="K588" s="18">
        <v>6167300</v>
      </c>
      <c r="L588" s="18">
        <v>1124700</v>
      </c>
      <c r="M588" s="18">
        <v>23326000</v>
      </c>
      <c r="N588" s="22">
        <f t="shared" si="18"/>
        <v>61.936892075416296</v>
      </c>
      <c r="O588" s="22">
        <f t="shared" si="19"/>
        <v>0.10304646963332974</v>
      </c>
    </row>
    <row r="589" spans="1:15" x14ac:dyDescent="0.25">
      <c r="A589" s="18" t="s">
        <v>1075</v>
      </c>
      <c r="B589" s="18" t="s">
        <v>1076</v>
      </c>
      <c r="C589" s="18" t="s">
        <v>1077</v>
      </c>
      <c r="D589" s="18">
        <v>57.476999999999997</v>
      </c>
      <c r="E589" s="18">
        <v>10000</v>
      </c>
      <c r="F589" s="18">
        <v>174770</v>
      </c>
      <c r="G589" s="18">
        <v>10000</v>
      </c>
      <c r="H589" s="18">
        <v>10000</v>
      </c>
      <c r="I589" s="18">
        <v>5660000</v>
      </c>
      <c r="J589" s="18">
        <v>393180</v>
      </c>
      <c r="K589" s="18">
        <v>10000</v>
      </c>
      <c r="L589" s="18">
        <v>526390</v>
      </c>
      <c r="M589" s="18">
        <v>9124700</v>
      </c>
      <c r="N589" s="22">
        <f t="shared" si="18"/>
        <v>61.392860282267911</v>
      </c>
      <c r="O589" s="22">
        <f t="shared" si="19"/>
        <v>0.17809341305245438</v>
      </c>
    </row>
    <row r="590" spans="1:15" x14ac:dyDescent="0.25">
      <c r="A590" s="18" t="s">
        <v>134</v>
      </c>
      <c r="B590" s="18" t="s">
        <v>135</v>
      </c>
      <c r="C590" s="18" t="s">
        <v>136</v>
      </c>
      <c r="D590" s="18">
        <v>37.325000000000003</v>
      </c>
      <c r="E590" s="18">
        <v>10000</v>
      </c>
      <c r="F590" s="18">
        <v>10000</v>
      </c>
      <c r="G590" s="18">
        <v>10000</v>
      </c>
      <c r="H590" s="18">
        <v>10000</v>
      </c>
      <c r="I590" s="18">
        <v>1013400</v>
      </c>
      <c r="J590" s="18">
        <v>10000</v>
      </c>
      <c r="K590" s="18">
        <v>568430</v>
      </c>
      <c r="L590" s="18">
        <v>1463400</v>
      </c>
      <c r="M590" s="18">
        <v>10000</v>
      </c>
      <c r="N590" s="22">
        <f t="shared" si="18"/>
        <v>61.304600000000001</v>
      </c>
      <c r="O590" s="22">
        <f t="shared" si="19"/>
        <v>0.10323636961650738</v>
      </c>
    </row>
    <row r="591" spans="1:15" x14ac:dyDescent="0.25">
      <c r="A591" s="18" t="s">
        <v>1429</v>
      </c>
      <c r="B591" s="18" t="s">
        <v>3777</v>
      </c>
      <c r="C591" s="18" t="s">
        <v>1431</v>
      </c>
      <c r="D591" s="18">
        <v>61.554000000000002</v>
      </c>
      <c r="E591" s="18">
        <v>10000</v>
      </c>
      <c r="F591" s="18">
        <v>10000</v>
      </c>
      <c r="G591" s="18">
        <v>10000</v>
      </c>
      <c r="H591" s="18">
        <v>10000</v>
      </c>
      <c r="I591" s="18">
        <v>378890</v>
      </c>
      <c r="J591" s="18">
        <v>10000</v>
      </c>
      <c r="K591" s="18">
        <v>153220</v>
      </c>
      <c r="L591" s="18">
        <v>67819</v>
      </c>
      <c r="M591" s="18">
        <v>2435200</v>
      </c>
      <c r="N591" s="22">
        <f t="shared" si="18"/>
        <v>60.902580000000007</v>
      </c>
      <c r="O591" s="22">
        <f t="shared" si="19"/>
        <v>0.28930991385740645</v>
      </c>
    </row>
    <row r="592" spans="1:15" x14ac:dyDescent="0.25">
      <c r="A592" s="18" t="s">
        <v>3755</v>
      </c>
      <c r="B592" s="18" t="s">
        <v>3756</v>
      </c>
      <c r="C592" s="18" t="s">
        <v>3757</v>
      </c>
      <c r="D592" s="18">
        <v>46.890999999999998</v>
      </c>
      <c r="E592" s="18">
        <v>10000</v>
      </c>
      <c r="F592" s="18">
        <v>10000</v>
      </c>
      <c r="G592" s="18">
        <v>10000</v>
      </c>
      <c r="H592" s="18">
        <v>10000</v>
      </c>
      <c r="I592" s="18">
        <v>685340</v>
      </c>
      <c r="J592" s="18">
        <v>10000</v>
      </c>
      <c r="K592" s="18">
        <v>10000</v>
      </c>
      <c r="L592" s="18">
        <v>10000</v>
      </c>
      <c r="M592" s="18">
        <v>2327800</v>
      </c>
      <c r="N592" s="22">
        <f t="shared" si="18"/>
        <v>60.8628</v>
      </c>
      <c r="O592" s="22">
        <f t="shared" si="19"/>
        <v>0.27835041667441229</v>
      </c>
    </row>
    <row r="593" spans="1:15" x14ac:dyDescent="0.25">
      <c r="A593" s="18" t="s">
        <v>3525</v>
      </c>
      <c r="B593" s="18" t="s">
        <v>3526</v>
      </c>
      <c r="C593" s="18" t="s">
        <v>3527</v>
      </c>
      <c r="D593" s="18">
        <v>25.096</v>
      </c>
      <c r="E593" s="18">
        <v>10000</v>
      </c>
      <c r="F593" s="18">
        <v>10000</v>
      </c>
      <c r="G593" s="18">
        <v>10000</v>
      </c>
      <c r="H593" s="18">
        <v>10000</v>
      </c>
      <c r="I593" s="18">
        <v>10000</v>
      </c>
      <c r="J593" s="18">
        <v>10000</v>
      </c>
      <c r="K593" s="18">
        <v>1503200</v>
      </c>
      <c r="L593" s="18">
        <v>10000</v>
      </c>
      <c r="M593" s="18">
        <v>1468100</v>
      </c>
      <c r="N593" s="22">
        <f t="shared" si="18"/>
        <v>60.026000000000003</v>
      </c>
      <c r="O593" s="22">
        <f t="shared" si="19"/>
        <v>0.19305237416115564</v>
      </c>
    </row>
    <row r="594" spans="1:15" x14ac:dyDescent="0.25">
      <c r="A594" s="18" t="s">
        <v>1399</v>
      </c>
      <c r="B594" s="18" t="s">
        <v>1400</v>
      </c>
      <c r="C594" s="18" t="s">
        <v>1401</v>
      </c>
      <c r="D594" s="18">
        <v>64.278999999999996</v>
      </c>
      <c r="E594" s="18">
        <v>10000</v>
      </c>
      <c r="F594" s="18">
        <v>10000</v>
      </c>
      <c r="G594" s="18">
        <v>10000</v>
      </c>
      <c r="H594" s="18">
        <v>10000</v>
      </c>
      <c r="I594" s="18">
        <v>1971500</v>
      </c>
      <c r="J594" s="18">
        <v>511170</v>
      </c>
      <c r="K594" s="18">
        <v>10000</v>
      </c>
      <c r="L594" s="18">
        <v>10000</v>
      </c>
      <c r="M594" s="18">
        <v>472890</v>
      </c>
      <c r="N594" s="22">
        <f t="shared" si="18"/>
        <v>59.511200000000002</v>
      </c>
      <c r="O594" s="22">
        <f t="shared" si="19"/>
        <v>0.19555588575857574</v>
      </c>
    </row>
    <row r="595" spans="1:15" x14ac:dyDescent="0.25">
      <c r="A595" s="18" t="s">
        <v>1940</v>
      </c>
      <c r="B595" s="18" t="s">
        <v>3276</v>
      </c>
      <c r="C595" s="18" t="s">
        <v>1941</v>
      </c>
      <c r="D595" s="18">
        <v>62.63</v>
      </c>
      <c r="E595" s="18">
        <v>10000</v>
      </c>
      <c r="F595" s="18">
        <v>10000</v>
      </c>
      <c r="G595" s="18">
        <v>10000</v>
      </c>
      <c r="H595" s="18">
        <v>10000</v>
      </c>
      <c r="I595" s="18">
        <v>670200</v>
      </c>
      <c r="J595" s="18">
        <v>321020</v>
      </c>
      <c r="K595" s="18">
        <v>10000</v>
      </c>
      <c r="L595" s="18">
        <v>379230</v>
      </c>
      <c r="M595" s="18">
        <v>1556000</v>
      </c>
      <c r="N595" s="22">
        <f t="shared" si="18"/>
        <v>58.728999999999999</v>
      </c>
      <c r="O595" s="22">
        <f t="shared" si="19"/>
        <v>9.5017540115461763E-2</v>
      </c>
    </row>
    <row r="596" spans="1:15" x14ac:dyDescent="0.25">
      <c r="A596" s="18" t="s">
        <v>3300</v>
      </c>
      <c r="B596" s="18" t="s">
        <v>3301</v>
      </c>
      <c r="C596" s="18" t="s">
        <v>3302</v>
      </c>
      <c r="D596" s="18">
        <v>143.63999999999999</v>
      </c>
      <c r="E596" s="18">
        <v>10000</v>
      </c>
      <c r="F596" s="18">
        <v>10000</v>
      </c>
      <c r="G596" s="18">
        <v>10000</v>
      </c>
      <c r="H596" s="18">
        <v>10000</v>
      </c>
      <c r="I596" s="18">
        <v>1296600</v>
      </c>
      <c r="J596" s="18">
        <v>10000</v>
      </c>
      <c r="K596" s="18">
        <v>1064100</v>
      </c>
      <c r="L596" s="18">
        <v>10000</v>
      </c>
      <c r="M596" s="18">
        <v>487570</v>
      </c>
      <c r="N596" s="22">
        <f t="shared" si="18"/>
        <v>57.365400000000001</v>
      </c>
      <c r="O596" s="22">
        <f t="shared" si="19"/>
        <v>0.102945379277483</v>
      </c>
    </row>
    <row r="597" spans="1:15" x14ac:dyDescent="0.25">
      <c r="A597" s="18" t="s">
        <v>3781</v>
      </c>
      <c r="B597" s="18" t="s">
        <v>3782</v>
      </c>
      <c r="C597" s="18" t="s">
        <v>3783</v>
      </c>
      <c r="D597" s="18">
        <v>23.158999999999999</v>
      </c>
      <c r="E597" s="18">
        <v>10000</v>
      </c>
      <c r="F597" s="18">
        <v>10000</v>
      </c>
      <c r="G597" s="18">
        <v>10000</v>
      </c>
      <c r="H597" s="18">
        <v>10000</v>
      </c>
      <c r="I597" s="18">
        <v>10000</v>
      </c>
      <c r="J597" s="18">
        <v>567870</v>
      </c>
      <c r="K597" s="18">
        <v>10000</v>
      </c>
      <c r="L597" s="18">
        <v>10000</v>
      </c>
      <c r="M597" s="18">
        <v>2264700</v>
      </c>
      <c r="N597" s="22">
        <f t="shared" ref="N597:N660" si="20">AVERAGE(I597:M597)/AVERAGE(E597:H597)</f>
        <v>57.251399999999997</v>
      </c>
      <c r="O597" s="22">
        <f t="shared" ref="O597:O660" si="21">TTEST(E597:H597,I597:M597,2,2)</f>
        <v>0.29326989155199529</v>
      </c>
    </row>
    <row r="598" spans="1:15" x14ac:dyDescent="0.25">
      <c r="A598" s="18" t="s">
        <v>3639</v>
      </c>
      <c r="B598" s="18" t="s">
        <v>3640</v>
      </c>
      <c r="C598" s="18" t="s">
        <v>3641</v>
      </c>
      <c r="D598" s="18">
        <v>90.988</v>
      </c>
      <c r="E598" s="18">
        <v>10000</v>
      </c>
      <c r="F598" s="18">
        <v>10000</v>
      </c>
      <c r="G598" s="18">
        <v>10000</v>
      </c>
      <c r="H598" s="18">
        <v>10000</v>
      </c>
      <c r="I598" s="18">
        <v>1888400</v>
      </c>
      <c r="J598" s="18">
        <v>10000</v>
      </c>
      <c r="K598" s="18">
        <v>10000</v>
      </c>
      <c r="L598" s="18">
        <v>10000</v>
      </c>
      <c r="M598" s="18">
        <v>930830</v>
      </c>
      <c r="N598" s="22">
        <f t="shared" si="20"/>
        <v>56.9846</v>
      </c>
      <c r="O598" s="22">
        <f t="shared" si="21"/>
        <v>0.22918148506820699</v>
      </c>
    </row>
    <row r="599" spans="1:15" x14ac:dyDescent="0.25">
      <c r="A599" s="18" t="s">
        <v>3793</v>
      </c>
      <c r="B599" s="18" t="s">
        <v>3794</v>
      </c>
      <c r="C599" s="18" t="s">
        <v>3795</v>
      </c>
      <c r="D599" s="18">
        <v>47.579000000000001</v>
      </c>
      <c r="E599" s="18">
        <v>10000</v>
      </c>
      <c r="F599" s="18">
        <v>10000</v>
      </c>
      <c r="G599" s="18">
        <v>10000</v>
      </c>
      <c r="H599" s="18">
        <v>10000</v>
      </c>
      <c r="I599" s="18">
        <v>532500</v>
      </c>
      <c r="J599" s="18">
        <v>10000</v>
      </c>
      <c r="K599" s="18">
        <v>10000</v>
      </c>
      <c r="L599" s="18">
        <v>10000</v>
      </c>
      <c r="M599" s="18">
        <v>2255500</v>
      </c>
      <c r="N599" s="22">
        <f t="shared" si="20"/>
        <v>56.36</v>
      </c>
      <c r="O599" s="22">
        <f t="shared" si="21"/>
        <v>0.29863033484283158</v>
      </c>
    </row>
    <row r="600" spans="1:15" x14ac:dyDescent="0.25">
      <c r="A600" s="18" t="s">
        <v>1982</v>
      </c>
      <c r="B600" s="18" t="s">
        <v>1983</v>
      </c>
      <c r="C600" s="18" t="s">
        <v>1984</v>
      </c>
      <c r="D600" s="18">
        <v>68.325000000000003</v>
      </c>
      <c r="E600" s="18">
        <v>10000</v>
      </c>
      <c r="F600" s="18">
        <v>1136300</v>
      </c>
      <c r="G600" s="18">
        <v>10000</v>
      </c>
      <c r="H600" s="18">
        <v>10000</v>
      </c>
      <c r="I600" s="18">
        <v>16462000</v>
      </c>
      <c r="J600" s="18">
        <v>2933100</v>
      </c>
      <c r="K600" s="18">
        <v>13945000</v>
      </c>
      <c r="L600" s="18">
        <v>6673800</v>
      </c>
      <c r="M600" s="18">
        <v>41770000</v>
      </c>
      <c r="N600" s="22">
        <f t="shared" si="20"/>
        <v>56.098019377518646</v>
      </c>
      <c r="O600" s="22">
        <f t="shared" si="21"/>
        <v>7.590909355972543E-2</v>
      </c>
    </row>
    <row r="601" spans="1:15" x14ac:dyDescent="0.25">
      <c r="A601" s="18" t="s">
        <v>3720</v>
      </c>
      <c r="B601" s="18" t="s">
        <v>3721</v>
      </c>
      <c r="C601" s="18" t="s">
        <v>3722</v>
      </c>
      <c r="D601" s="18">
        <v>45.344999999999999</v>
      </c>
      <c r="E601" s="18">
        <v>10000</v>
      </c>
      <c r="F601" s="18">
        <v>10000</v>
      </c>
      <c r="G601" s="18">
        <v>10000</v>
      </c>
      <c r="H601" s="18">
        <v>10000</v>
      </c>
      <c r="I601" s="18">
        <v>2056500</v>
      </c>
      <c r="J601" s="18">
        <v>688030</v>
      </c>
      <c r="K601" s="18">
        <v>10000</v>
      </c>
      <c r="L601" s="18">
        <v>10000</v>
      </c>
      <c r="M601" s="18">
        <v>10000</v>
      </c>
      <c r="N601" s="22">
        <f t="shared" si="20"/>
        <v>55.490600000000001</v>
      </c>
      <c r="O601" s="22">
        <f t="shared" si="21"/>
        <v>0.26614094373625868</v>
      </c>
    </row>
    <row r="602" spans="1:15" x14ac:dyDescent="0.25">
      <c r="A602" s="18" t="s">
        <v>3667</v>
      </c>
      <c r="B602" s="18" t="s">
        <v>3668</v>
      </c>
      <c r="C602" s="18" t="s">
        <v>3669</v>
      </c>
      <c r="D602" s="18">
        <v>32.753999999999998</v>
      </c>
      <c r="E602" s="18">
        <v>10000</v>
      </c>
      <c r="F602" s="18">
        <v>10000</v>
      </c>
      <c r="G602" s="18">
        <v>10000</v>
      </c>
      <c r="H602" s="18">
        <v>10000</v>
      </c>
      <c r="I602" s="18">
        <v>1856800</v>
      </c>
      <c r="J602" s="18">
        <v>10000</v>
      </c>
      <c r="K602" s="18">
        <v>10000</v>
      </c>
      <c r="L602" s="18">
        <v>10000</v>
      </c>
      <c r="M602" s="18">
        <v>827920</v>
      </c>
      <c r="N602" s="22">
        <f t="shared" si="20"/>
        <v>54.294400000000003</v>
      </c>
      <c r="O602" s="22">
        <f t="shared" si="21"/>
        <v>0.23838661323333049</v>
      </c>
    </row>
    <row r="603" spans="1:15" x14ac:dyDescent="0.25">
      <c r="A603" s="18" t="s">
        <v>3381</v>
      </c>
      <c r="B603" s="18" t="s">
        <v>3382</v>
      </c>
      <c r="C603" s="18" t="s">
        <v>1037</v>
      </c>
      <c r="D603" s="18">
        <v>59.606000000000002</v>
      </c>
      <c r="E603" s="18">
        <v>10000</v>
      </c>
      <c r="F603" s="18">
        <v>10000</v>
      </c>
      <c r="G603" s="18">
        <v>10000</v>
      </c>
      <c r="H603" s="18">
        <v>10000</v>
      </c>
      <c r="I603" s="18">
        <v>767910</v>
      </c>
      <c r="J603" s="18">
        <v>159530</v>
      </c>
      <c r="K603" s="18">
        <v>246360</v>
      </c>
      <c r="L603" s="18">
        <v>10000</v>
      </c>
      <c r="M603" s="18">
        <v>1524600</v>
      </c>
      <c r="N603" s="22">
        <f t="shared" si="20"/>
        <v>54.167999999999999</v>
      </c>
      <c r="O603" s="22">
        <f t="shared" si="21"/>
        <v>0.13418926659584834</v>
      </c>
    </row>
    <row r="604" spans="1:15" x14ac:dyDescent="0.25">
      <c r="A604" s="18" t="s">
        <v>1799</v>
      </c>
      <c r="B604" s="18" t="s">
        <v>3159</v>
      </c>
      <c r="C604" s="18" t="s">
        <v>1801</v>
      </c>
      <c r="D604" s="18">
        <v>40.789000000000001</v>
      </c>
      <c r="E604" s="18">
        <v>10000</v>
      </c>
      <c r="F604" s="18">
        <v>748800</v>
      </c>
      <c r="G604" s="18">
        <v>100990</v>
      </c>
      <c r="H604" s="18">
        <v>10000</v>
      </c>
      <c r="I604" s="18">
        <v>20590000</v>
      </c>
      <c r="J604" s="18">
        <v>2363700</v>
      </c>
      <c r="K604" s="18">
        <v>7141300</v>
      </c>
      <c r="L604" s="18">
        <v>3813900</v>
      </c>
      <c r="M604" s="18">
        <v>24940000</v>
      </c>
      <c r="N604" s="22">
        <f t="shared" si="20"/>
        <v>54.126996171489672</v>
      </c>
      <c r="O604" s="22">
        <f t="shared" si="21"/>
        <v>6.2743228197692097E-2</v>
      </c>
    </row>
    <row r="605" spans="1:15" x14ac:dyDescent="0.25">
      <c r="A605" s="18" t="s">
        <v>1380</v>
      </c>
      <c r="B605" s="18" t="s">
        <v>3410</v>
      </c>
      <c r="C605" s="18" t="s">
        <v>1382</v>
      </c>
      <c r="D605" s="18">
        <v>104.58</v>
      </c>
      <c r="E605" s="18">
        <v>10000</v>
      </c>
      <c r="F605" s="18">
        <v>900650</v>
      </c>
      <c r="G605" s="18">
        <v>10000</v>
      </c>
      <c r="H605" s="18">
        <v>10000</v>
      </c>
      <c r="I605" s="18">
        <v>16570000</v>
      </c>
      <c r="J605" s="18">
        <v>3337600</v>
      </c>
      <c r="K605" s="18">
        <v>5147600</v>
      </c>
      <c r="L605" s="18">
        <v>876950</v>
      </c>
      <c r="M605" s="18">
        <v>36399000</v>
      </c>
      <c r="N605" s="22">
        <f t="shared" si="20"/>
        <v>53.580744640842425</v>
      </c>
      <c r="O605" s="22">
        <f t="shared" si="21"/>
        <v>0.14418599850049643</v>
      </c>
    </row>
    <row r="606" spans="1:15" x14ac:dyDescent="0.25">
      <c r="A606" s="18" t="s">
        <v>3399</v>
      </c>
      <c r="B606" s="18" t="s">
        <v>70</v>
      </c>
      <c r="C606" s="18" t="s">
        <v>71</v>
      </c>
      <c r="D606" s="18">
        <v>73.100999999999999</v>
      </c>
      <c r="E606" s="18">
        <v>10000</v>
      </c>
      <c r="F606" s="18">
        <v>10000</v>
      </c>
      <c r="G606" s="18">
        <v>10000</v>
      </c>
      <c r="H606" s="18">
        <v>10000</v>
      </c>
      <c r="I606" s="18">
        <v>793540</v>
      </c>
      <c r="J606" s="18">
        <v>10000</v>
      </c>
      <c r="K606" s="18">
        <v>367480</v>
      </c>
      <c r="L606" s="18">
        <v>1460300</v>
      </c>
      <c r="M606" s="18">
        <v>10000</v>
      </c>
      <c r="N606" s="22">
        <f t="shared" si="20"/>
        <v>52.8264</v>
      </c>
      <c r="O606" s="22">
        <f t="shared" si="21"/>
        <v>0.13929123100512789</v>
      </c>
    </row>
    <row r="607" spans="1:15" x14ac:dyDescent="0.25">
      <c r="A607" s="18" t="s">
        <v>1556</v>
      </c>
      <c r="B607" s="18" t="s">
        <v>1560</v>
      </c>
      <c r="C607" s="18" t="s">
        <v>1558</v>
      </c>
      <c r="D607" s="18">
        <v>58.066000000000003</v>
      </c>
      <c r="E607" s="18">
        <v>10000</v>
      </c>
      <c r="F607" s="18">
        <v>177560</v>
      </c>
      <c r="G607" s="18">
        <v>88061</v>
      </c>
      <c r="H607" s="18">
        <v>10000</v>
      </c>
      <c r="I607" s="18">
        <v>5005400</v>
      </c>
      <c r="J607" s="18">
        <v>397090</v>
      </c>
      <c r="K607" s="18">
        <v>1086100</v>
      </c>
      <c r="L607" s="18">
        <v>10000</v>
      </c>
      <c r="M607" s="18">
        <v>12178000</v>
      </c>
      <c r="N607" s="22">
        <f t="shared" si="20"/>
        <v>52.311531715104984</v>
      </c>
      <c r="O607" s="22">
        <f t="shared" si="21"/>
        <v>0.20122950211855026</v>
      </c>
    </row>
    <row r="608" spans="1:15" x14ac:dyDescent="0.25">
      <c r="A608" s="18" t="s">
        <v>3316</v>
      </c>
      <c r="B608" s="18" t="s">
        <v>3317</v>
      </c>
      <c r="C608" s="18" t="s">
        <v>3318</v>
      </c>
      <c r="D608" s="18">
        <v>170.82</v>
      </c>
      <c r="E608" s="18">
        <v>10000</v>
      </c>
      <c r="F608" s="18">
        <v>10000</v>
      </c>
      <c r="G608" s="18">
        <v>10000</v>
      </c>
      <c r="H608" s="18">
        <v>10000</v>
      </c>
      <c r="I608" s="18">
        <v>143480</v>
      </c>
      <c r="J608" s="18">
        <v>10000</v>
      </c>
      <c r="K608" s="18">
        <v>856620</v>
      </c>
      <c r="L608" s="18">
        <v>282650</v>
      </c>
      <c r="M608" s="18">
        <v>1307300</v>
      </c>
      <c r="N608" s="22">
        <f t="shared" si="20"/>
        <v>52.000999999999998</v>
      </c>
      <c r="O608" s="22">
        <f t="shared" si="21"/>
        <v>0.10788588781875681</v>
      </c>
    </row>
    <row r="609" spans="1:15" x14ac:dyDescent="0.25">
      <c r="A609" s="18" t="s">
        <v>1694</v>
      </c>
      <c r="B609" s="18" t="s">
        <v>1695</v>
      </c>
      <c r="C609" s="18" t="s">
        <v>1696</v>
      </c>
      <c r="D609" s="18">
        <v>38.027999999999999</v>
      </c>
      <c r="E609" s="18">
        <v>10000</v>
      </c>
      <c r="F609" s="18">
        <v>10000</v>
      </c>
      <c r="G609" s="18">
        <v>10000</v>
      </c>
      <c r="H609" s="18">
        <v>10000</v>
      </c>
      <c r="I609" s="18">
        <v>1028600</v>
      </c>
      <c r="J609" s="18">
        <v>10000</v>
      </c>
      <c r="K609" s="18">
        <v>208440</v>
      </c>
      <c r="L609" s="18">
        <v>10000</v>
      </c>
      <c r="M609" s="18">
        <v>1312200</v>
      </c>
      <c r="N609" s="22">
        <f t="shared" si="20"/>
        <v>51.384799999999998</v>
      </c>
      <c r="O609" s="22">
        <f t="shared" si="21"/>
        <v>0.14910374875968813</v>
      </c>
    </row>
    <row r="610" spans="1:15" x14ac:dyDescent="0.25">
      <c r="A610" s="18" t="s">
        <v>1526</v>
      </c>
      <c r="B610" s="18" t="s">
        <v>3383</v>
      </c>
      <c r="C610" s="18" t="s">
        <v>1528</v>
      </c>
      <c r="D610" s="18">
        <v>78.775999999999996</v>
      </c>
      <c r="E610" s="18">
        <v>10000</v>
      </c>
      <c r="F610" s="18">
        <v>10000</v>
      </c>
      <c r="G610" s="18">
        <v>10000</v>
      </c>
      <c r="H610" s="18">
        <v>10000</v>
      </c>
      <c r="I610" s="18">
        <v>1344400</v>
      </c>
      <c r="J610" s="18">
        <v>10000</v>
      </c>
      <c r="K610" s="18">
        <v>879550</v>
      </c>
      <c r="L610" s="18">
        <v>10000</v>
      </c>
      <c r="M610" s="18">
        <v>315470</v>
      </c>
      <c r="N610" s="22">
        <f t="shared" si="20"/>
        <v>51.188400000000001</v>
      </c>
      <c r="O610" s="22">
        <f t="shared" si="21"/>
        <v>0.1347208658725858</v>
      </c>
    </row>
    <row r="611" spans="1:15" x14ac:dyDescent="0.25">
      <c r="A611" s="18" t="s">
        <v>2401</v>
      </c>
      <c r="B611" s="18" t="s">
        <v>2402</v>
      </c>
      <c r="C611" s="18" t="s">
        <v>2403</v>
      </c>
      <c r="D611" s="18">
        <v>40.360999999999997</v>
      </c>
      <c r="E611" s="18">
        <v>10000</v>
      </c>
      <c r="F611" s="18">
        <v>10000</v>
      </c>
      <c r="G611" s="18">
        <v>115100</v>
      </c>
      <c r="H611" s="18">
        <v>10000</v>
      </c>
      <c r="I611" s="18">
        <v>3096600</v>
      </c>
      <c r="J611" s="18">
        <v>10000</v>
      </c>
      <c r="K611" s="18">
        <v>10000</v>
      </c>
      <c r="L611" s="18">
        <v>218840</v>
      </c>
      <c r="M611" s="18">
        <v>5927300</v>
      </c>
      <c r="N611" s="22">
        <f t="shared" si="20"/>
        <v>51.069552033080633</v>
      </c>
      <c r="O611" s="22">
        <f t="shared" si="21"/>
        <v>0.21507591479536142</v>
      </c>
    </row>
    <row r="612" spans="1:15" x14ac:dyDescent="0.25">
      <c r="A612" s="18" t="s">
        <v>1396</v>
      </c>
      <c r="B612" s="18" t="s">
        <v>1397</v>
      </c>
      <c r="C612" s="18" t="s">
        <v>1398</v>
      </c>
      <c r="D612" s="18">
        <v>69.971000000000004</v>
      </c>
      <c r="E612" s="18">
        <v>10000</v>
      </c>
      <c r="F612" s="18">
        <v>10000</v>
      </c>
      <c r="G612" s="18">
        <v>10000</v>
      </c>
      <c r="H612" s="18">
        <v>10000</v>
      </c>
      <c r="I612" s="18">
        <v>219880</v>
      </c>
      <c r="J612" s="18">
        <v>10000</v>
      </c>
      <c r="K612" s="18">
        <v>582870</v>
      </c>
      <c r="L612" s="18">
        <v>10000</v>
      </c>
      <c r="M612" s="18">
        <v>1718400</v>
      </c>
      <c r="N612" s="22">
        <f t="shared" si="20"/>
        <v>50.823</v>
      </c>
      <c r="O612" s="22">
        <f t="shared" si="21"/>
        <v>0.21225105107961886</v>
      </c>
    </row>
    <row r="613" spans="1:15" x14ac:dyDescent="0.25">
      <c r="A613" s="18" t="s">
        <v>587</v>
      </c>
      <c r="B613" s="18" t="s">
        <v>588</v>
      </c>
      <c r="C613" s="18" t="s">
        <v>589</v>
      </c>
      <c r="D613" s="18">
        <v>11.675000000000001</v>
      </c>
      <c r="E613" s="18">
        <v>10000</v>
      </c>
      <c r="F613" s="18">
        <v>10000</v>
      </c>
      <c r="G613" s="18">
        <v>10000</v>
      </c>
      <c r="H613" s="18">
        <v>10000</v>
      </c>
      <c r="I613" s="18">
        <v>10000</v>
      </c>
      <c r="J613" s="18">
        <v>939970</v>
      </c>
      <c r="K613" s="18">
        <v>1092800</v>
      </c>
      <c r="L613" s="18">
        <v>483660</v>
      </c>
      <c r="M613" s="18">
        <v>10000</v>
      </c>
      <c r="N613" s="22">
        <f t="shared" si="20"/>
        <v>50.7286</v>
      </c>
      <c r="O613" s="22">
        <f t="shared" si="21"/>
        <v>9.3938106179935366E-2</v>
      </c>
    </row>
    <row r="614" spans="1:15" x14ac:dyDescent="0.25">
      <c r="A614" s="18" t="s">
        <v>2001</v>
      </c>
      <c r="B614" s="18" t="s">
        <v>2002</v>
      </c>
      <c r="C614" s="18" t="s">
        <v>2003</v>
      </c>
      <c r="D614" s="18">
        <v>50.417999999999999</v>
      </c>
      <c r="E614" s="18">
        <v>10000</v>
      </c>
      <c r="F614" s="18">
        <v>4672400</v>
      </c>
      <c r="G614" s="18">
        <v>2098900</v>
      </c>
      <c r="H614" s="18">
        <v>10000</v>
      </c>
      <c r="I614" s="18">
        <v>120250000</v>
      </c>
      <c r="J614" s="18">
        <v>10234000</v>
      </c>
      <c r="K614" s="18">
        <v>33790000</v>
      </c>
      <c r="L614" s="18">
        <v>10877000</v>
      </c>
      <c r="M614" s="18">
        <v>253010000</v>
      </c>
      <c r="N614" s="22">
        <f t="shared" si="20"/>
        <v>50.436411290916318</v>
      </c>
      <c r="O614" s="22">
        <f t="shared" si="21"/>
        <v>0.15520557356387663</v>
      </c>
    </row>
    <row r="615" spans="1:15" x14ac:dyDescent="0.25">
      <c r="A615" s="18" t="s">
        <v>1743</v>
      </c>
      <c r="B615" s="18" t="s">
        <v>1744</v>
      </c>
      <c r="C615" s="18" t="s">
        <v>1745</v>
      </c>
      <c r="D615" s="18">
        <v>75.441000000000003</v>
      </c>
      <c r="E615" s="18">
        <v>167680</v>
      </c>
      <c r="F615" s="18">
        <v>1305200</v>
      </c>
      <c r="G615" s="18">
        <v>10000</v>
      </c>
      <c r="H615" s="18">
        <v>129930</v>
      </c>
      <c r="I615" s="18">
        <v>21051000</v>
      </c>
      <c r="J615" s="18">
        <v>2235300</v>
      </c>
      <c r="K615" s="18">
        <v>49391000</v>
      </c>
      <c r="L615" s="18">
        <v>11234000</v>
      </c>
      <c r="M615" s="18">
        <v>17762000</v>
      </c>
      <c r="N615" s="22">
        <f t="shared" si="20"/>
        <v>50.432871819991199</v>
      </c>
      <c r="O615" s="22">
        <f t="shared" si="21"/>
        <v>6.2607192235236461E-2</v>
      </c>
    </row>
    <row r="616" spans="1:15" x14ac:dyDescent="0.25">
      <c r="A616" s="18" t="s">
        <v>3657</v>
      </c>
      <c r="B616" s="18" t="s">
        <v>3658</v>
      </c>
      <c r="C616" s="18" t="s">
        <v>3659</v>
      </c>
      <c r="D616" s="18">
        <v>43.008000000000003</v>
      </c>
      <c r="E616" s="18">
        <v>10000</v>
      </c>
      <c r="F616" s="18">
        <v>10000</v>
      </c>
      <c r="G616" s="18">
        <v>10000</v>
      </c>
      <c r="H616" s="18">
        <v>10000</v>
      </c>
      <c r="I616" s="18">
        <v>1700600</v>
      </c>
      <c r="J616" s="18">
        <v>10000</v>
      </c>
      <c r="K616" s="18">
        <v>10000</v>
      </c>
      <c r="L616" s="18">
        <v>10000</v>
      </c>
      <c r="M616" s="18">
        <v>790410</v>
      </c>
      <c r="N616" s="22">
        <f t="shared" si="20"/>
        <v>50.420200000000001</v>
      </c>
      <c r="O616" s="22">
        <f t="shared" si="21"/>
        <v>0.2345737830240989</v>
      </c>
    </row>
    <row r="617" spans="1:15" x14ac:dyDescent="0.25">
      <c r="A617" s="18" t="s">
        <v>1310</v>
      </c>
      <c r="B617" s="18" t="s">
        <v>1308</v>
      </c>
      <c r="C617" s="18" t="s">
        <v>1312</v>
      </c>
      <c r="D617" s="18">
        <v>55.381999999999998</v>
      </c>
      <c r="E617" s="18">
        <v>10000</v>
      </c>
      <c r="F617" s="18">
        <v>492210</v>
      </c>
      <c r="G617" s="18">
        <v>81095</v>
      </c>
      <c r="H617" s="18">
        <v>10000</v>
      </c>
      <c r="I617" s="18">
        <v>18287000</v>
      </c>
      <c r="J617" s="18">
        <v>1131700</v>
      </c>
      <c r="K617" s="18">
        <v>5104800</v>
      </c>
      <c r="L617" s="18">
        <v>1750300</v>
      </c>
      <c r="M617" s="18">
        <v>10846000</v>
      </c>
      <c r="N617" s="22">
        <f t="shared" si="20"/>
        <v>50.051558641845254</v>
      </c>
      <c r="O617" s="22">
        <f t="shared" si="21"/>
        <v>8.6343495201636297E-2</v>
      </c>
    </row>
    <row r="618" spans="1:15" x14ac:dyDescent="0.25">
      <c r="A618" s="18" t="s">
        <v>3306</v>
      </c>
      <c r="B618" s="18" t="s">
        <v>3307</v>
      </c>
      <c r="C618" s="18" t="s">
        <v>3308</v>
      </c>
      <c r="D618" s="18">
        <v>50.41</v>
      </c>
      <c r="E618" s="18">
        <v>10000</v>
      </c>
      <c r="F618" s="18">
        <v>10000</v>
      </c>
      <c r="G618" s="18">
        <v>10000</v>
      </c>
      <c r="H618" s="18">
        <v>10000</v>
      </c>
      <c r="I618" s="18">
        <v>1285100</v>
      </c>
      <c r="J618" s="18">
        <v>113660</v>
      </c>
      <c r="K618" s="18">
        <v>684370</v>
      </c>
      <c r="L618" s="18">
        <v>10000</v>
      </c>
      <c r="M618" s="18">
        <v>383720</v>
      </c>
      <c r="N618" s="22">
        <f t="shared" si="20"/>
        <v>49.536999999999999</v>
      </c>
      <c r="O618" s="22">
        <f t="shared" si="21"/>
        <v>0.10438106979484911</v>
      </c>
    </row>
    <row r="619" spans="1:15" x14ac:dyDescent="0.25">
      <c r="A619" s="18" t="s">
        <v>3838</v>
      </c>
      <c r="B619" s="18" t="s">
        <v>3839</v>
      </c>
      <c r="C619" s="18" t="s">
        <v>3840</v>
      </c>
      <c r="D619" s="18">
        <v>134.16</v>
      </c>
      <c r="E619" s="18">
        <v>10000</v>
      </c>
      <c r="F619" s="18">
        <v>10000</v>
      </c>
      <c r="G619" s="18">
        <v>10000</v>
      </c>
      <c r="H619" s="18">
        <v>10000</v>
      </c>
      <c r="I619" s="18">
        <v>10000</v>
      </c>
      <c r="J619" s="18">
        <v>324240</v>
      </c>
      <c r="K619" s="18">
        <v>10000</v>
      </c>
      <c r="L619" s="18">
        <v>10000</v>
      </c>
      <c r="M619" s="18">
        <v>2106000</v>
      </c>
      <c r="N619" s="22">
        <f t="shared" si="20"/>
        <v>49.204799999999999</v>
      </c>
      <c r="O619" s="22">
        <f t="shared" si="21"/>
        <v>0.33212302619274953</v>
      </c>
    </row>
    <row r="620" spans="1:15" x14ac:dyDescent="0.25">
      <c r="A620" s="18" t="s">
        <v>494</v>
      </c>
      <c r="B620" s="18" t="s">
        <v>495</v>
      </c>
      <c r="C620" s="19">
        <v>44076</v>
      </c>
      <c r="D620" s="18">
        <v>41.524999999999999</v>
      </c>
      <c r="E620" s="18">
        <v>10000</v>
      </c>
      <c r="F620" s="18">
        <v>1200500</v>
      </c>
      <c r="G620" s="18">
        <v>162940</v>
      </c>
      <c r="H620" s="18">
        <v>145170</v>
      </c>
      <c r="I620" s="18">
        <v>35765000</v>
      </c>
      <c r="J620" s="18">
        <v>1311000</v>
      </c>
      <c r="K620" s="18">
        <v>11191000</v>
      </c>
      <c r="L620" s="18">
        <v>3227400</v>
      </c>
      <c r="M620" s="18">
        <v>41196000</v>
      </c>
      <c r="N620" s="22">
        <f t="shared" si="20"/>
        <v>48.829073955788516</v>
      </c>
      <c r="O620" s="22">
        <f t="shared" si="21"/>
        <v>9.6805911335257719E-2</v>
      </c>
    </row>
    <row r="621" spans="1:15" x14ac:dyDescent="0.25">
      <c r="A621" s="18" t="s">
        <v>1591</v>
      </c>
      <c r="B621" s="18" t="s">
        <v>1592</v>
      </c>
      <c r="C621" s="18" t="s">
        <v>1593</v>
      </c>
      <c r="D621" s="18">
        <v>56.451000000000001</v>
      </c>
      <c r="E621" s="18">
        <v>10000</v>
      </c>
      <c r="F621" s="18">
        <v>1010500</v>
      </c>
      <c r="G621" s="18">
        <v>194270</v>
      </c>
      <c r="H621" s="18">
        <v>10000</v>
      </c>
      <c r="I621" s="18">
        <v>24982000</v>
      </c>
      <c r="J621" s="18">
        <v>969110</v>
      </c>
      <c r="K621" s="18">
        <v>13036000</v>
      </c>
      <c r="L621" s="18">
        <v>2787400</v>
      </c>
      <c r="M621" s="18">
        <v>32606000</v>
      </c>
      <c r="N621" s="22">
        <f t="shared" si="20"/>
        <v>48.584148860602397</v>
      </c>
      <c r="O621" s="22">
        <f t="shared" si="21"/>
        <v>7.5599885757652141E-2</v>
      </c>
    </row>
    <row r="622" spans="1:15" x14ac:dyDescent="0.25">
      <c r="A622" s="18" t="s">
        <v>1796</v>
      </c>
      <c r="B622" s="18" t="s">
        <v>1797</v>
      </c>
      <c r="C622" s="18" t="s">
        <v>1798</v>
      </c>
      <c r="D622" s="18">
        <v>98.707999999999998</v>
      </c>
      <c r="E622" s="18">
        <v>10000</v>
      </c>
      <c r="F622" s="18">
        <v>740900</v>
      </c>
      <c r="G622" s="18">
        <v>227510</v>
      </c>
      <c r="H622" s="18">
        <v>243620</v>
      </c>
      <c r="I622" s="18">
        <v>11001000</v>
      </c>
      <c r="J622" s="18">
        <v>1137500</v>
      </c>
      <c r="K622" s="18">
        <v>13420000</v>
      </c>
      <c r="L622" s="18">
        <v>7644200</v>
      </c>
      <c r="M622" s="18">
        <v>40991000</v>
      </c>
      <c r="N622" s="22">
        <f t="shared" si="20"/>
        <v>48.57078795119596</v>
      </c>
      <c r="O622" s="22">
        <f t="shared" si="21"/>
        <v>0.10381254818396105</v>
      </c>
    </row>
    <row r="623" spans="1:15" x14ac:dyDescent="0.25">
      <c r="A623" s="18" t="s">
        <v>2085</v>
      </c>
      <c r="B623" s="18" t="s">
        <v>2086</v>
      </c>
      <c r="C623" s="18" t="s">
        <v>2087</v>
      </c>
      <c r="D623" s="18">
        <v>49.585000000000001</v>
      </c>
      <c r="E623" s="18">
        <v>10000</v>
      </c>
      <c r="F623" s="18">
        <v>1401000</v>
      </c>
      <c r="G623" s="18">
        <v>616940</v>
      </c>
      <c r="H623" s="18">
        <v>10000</v>
      </c>
      <c r="I623" s="18">
        <v>19387000</v>
      </c>
      <c r="J623" s="18">
        <v>4186300</v>
      </c>
      <c r="K623" s="18">
        <v>3554200</v>
      </c>
      <c r="L623" s="18">
        <v>2283500</v>
      </c>
      <c r="M623" s="18">
        <v>93200000</v>
      </c>
      <c r="N623" s="22">
        <f t="shared" si="20"/>
        <v>48.131348322325486</v>
      </c>
      <c r="O623" s="22">
        <f t="shared" si="21"/>
        <v>0.26432974479023308</v>
      </c>
    </row>
    <row r="624" spans="1:15" x14ac:dyDescent="0.25">
      <c r="A624" s="18" t="s">
        <v>1995</v>
      </c>
      <c r="B624" s="18" t="s">
        <v>1996</v>
      </c>
      <c r="C624" s="18" t="s">
        <v>1997</v>
      </c>
      <c r="D624" s="18">
        <v>37.331000000000003</v>
      </c>
      <c r="E624" s="18">
        <v>10000</v>
      </c>
      <c r="F624" s="18">
        <v>815300</v>
      </c>
      <c r="G624" s="18">
        <v>343920</v>
      </c>
      <c r="H624" s="18">
        <v>10000</v>
      </c>
      <c r="I624" s="18">
        <v>31865000</v>
      </c>
      <c r="J624" s="18">
        <v>7352800</v>
      </c>
      <c r="K624" s="18">
        <v>8571700</v>
      </c>
      <c r="L624" s="18">
        <v>1735400</v>
      </c>
      <c r="M624" s="18">
        <v>21316000</v>
      </c>
      <c r="N624" s="22">
        <f t="shared" si="20"/>
        <v>48.059496955614726</v>
      </c>
      <c r="O624" s="22">
        <f t="shared" si="21"/>
        <v>6.0136363634724757E-2</v>
      </c>
    </row>
    <row r="625" spans="1:15" x14ac:dyDescent="0.25">
      <c r="A625" s="18" t="s">
        <v>3190</v>
      </c>
      <c r="B625" s="18" t="s">
        <v>3191</v>
      </c>
      <c r="C625" s="18" t="s">
        <v>3192</v>
      </c>
      <c r="D625" s="18">
        <v>42.679000000000002</v>
      </c>
      <c r="E625" s="18">
        <v>10000</v>
      </c>
      <c r="F625" s="18">
        <v>10000</v>
      </c>
      <c r="G625" s="18">
        <v>10000</v>
      </c>
      <c r="H625" s="18">
        <v>10000</v>
      </c>
      <c r="I625" s="18">
        <v>904520</v>
      </c>
      <c r="J625" s="18">
        <v>10000</v>
      </c>
      <c r="K625" s="18">
        <v>688590</v>
      </c>
      <c r="L625" s="18">
        <v>10000</v>
      </c>
      <c r="M625" s="18">
        <v>776950</v>
      </c>
      <c r="N625" s="22">
        <f t="shared" si="20"/>
        <v>47.801200000000001</v>
      </c>
      <c r="O625" s="22">
        <f t="shared" si="21"/>
        <v>7.1067735674651591E-2</v>
      </c>
    </row>
    <row r="626" spans="1:15" x14ac:dyDescent="0.25">
      <c r="A626" s="18" t="s">
        <v>3580</v>
      </c>
      <c r="B626" s="18" t="s">
        <v>3581</v>
      </c>
      <c r="C626" s="18" t="s">
        <v>3582</v>
      </c>
      <c r="D626" s="18">
        <v>50.051000000000002</v>
      </c>
      <c r="E626" s="18">
        <v>10000</v>
      </c>
      <c r="F626" s="18">
        <v>10000</v>
      </c>
      <c r="G626" s="18">
        <v>10000</v>
      </c>
      <c r="H626" s="18">
        <v>10000</v>
      </c>
      <c r="I626" s="18">
        <v>977220</v>
      </c>
      <c r="J626" s="18">
        <v>10000</v>
      </c>
      <c r="K626" s="18">
        <v>10000</v>
      </c>
      <c r="L626" s="18">
        <v>10000</v>
      </c>
      <c r="M626" s="18">
        <v>1381800</v>
      </c>
      <c r="N626" s="22">
        <f t="shared" si="20"/>
        <v>47.7804</v>
      </c>
      <c r="O626" s="22">
        <f t="shared" si="21"/>
        <v>0.20265527271694031</v>
      </c>
    </row>
    <row r="627" spans="1:15" x14ac:dyDescent="0.25">
      <c r="A627" s="18" t="s">
        <v>3630</v>
      </c>
      <c r="B627" s="18" t="s">
        <v>3631</v>
      </c>
      <c r="C627" s="18" t="s">
        <v>3632</v>
      </c>
      <c r="D627" s="18">
        <v>119.19</v>
      </c>
      <c r="E627" s="18">
        <v>10000</v>
      </c>
      <c r="F627" s="18">
        <v>10000</v>
      </c>
      <c r="G627" s="18">
        <v>10000</v>
      </c>
      <c r="H627" s="18">
        <v>10000</v>
      </c>
      <c r="I627" s="18">
        <v>1545800</v>
      </c>
      <c r="J627" s="18">
        <v>10000</v>
      </c>
      <c r="K627" s="18">
        <v>10000</v>
      </c>
      <c r="L627" s="18">
        <v>10000</v>
      </c>
      <c r="M627" s="18">
        <v>799810</v>
      </c>
      <c r="N627" s="22">
        <f t="shared" si="20"/>
        <v>47.5122</v>
      </c>
      <c r="O627" s="22">
        <f t="shared" si="21"/>
        <v>0.2250326673039367</v>
      </c>
    </row>
    <row r="628" spans="1:15" x14ac:dyDescent="0.25">
      <c r="A628" s="18" t="s">
        <v>1478</v>
      </c>
      <c r="B628" s="18" t="s">
        <v>1479</v>
      </c>
      <c r="C628" s="18" t="s">
        <v>1480</v>
      </c>
      <c r="D628" s="18">
        <v>50.664000000000001</v>
      </c>
      <c r="E628" s="18">
        <v>10000</v>
      </c>
      <c r="F628" s="18">
        <v>10000</v>
      </c>
      <c r="G628" s="18">
        <v>10000</v>
      </c>
      <c r="H628" s="18">
        <v>10000</v>
      </c>
      <c r="I628" s="18">
        <v>1190000</v>
      </c>
      <c r="J628" s="18">
        <v>10000</v>
      </c>
      <c r="K628" s="18">
        <v>10000</v>
      </c>
      <c r="L628" s="18">
        <v>10000</v>
      </c>
      <c r="M628" s="18">
        <v>1151900</v>
      </c>
      <c r="N628" s="22">
        <f t="shared" si="20"/>
        <v>47.438000000000002</v>
      </c>
      <c r="O628" s="22">
        <f t="shared" si="21"/>
        <v>0.19309419289919866</v>
      </c>
    </row>
    <row r="629" spans="1:15" x14ac:dyDescent="0.25">
      <c r="A629" s="18" t="s">
        <v>3726</v>
      </c>
      <c r="B629" s="18" t="s">
        <v>3727</v>
      </c>
      <c r="C629" s="18" t="s">
        <v>3728</v>
      </c>
      <c r="D629" s="18">
        <v>41.988999999999997</v>
      </c>
      <c r="E629" s="18">
        <v>10000</v>
      </c>
      <c r="F629" s="18">
        <v>10000</v>
      </c>
      <c r="G629" s="18">
        <v>10000</v>
      </c>
      <c r="H629" s="18">
        <v>10000</v>
      </c>
      <c r="I629" s="18">
        <v>1762900</v>
      </c>
      <c r="J629" s="18">
        <v>10000</v>
      </c>
      <c r="K629" s="18">
        <v>567620</v>
      </c>
      <c r="L629" s="18">
        <v>10000</v>
      </c>
      <c r="M629" s="18">
        <v>10000</v>
      </c>
      <c r="N629" s="22">
        <f t="shared" si="20"/>
        <v>47.2104</v>
      </c>
      <c r="O629" s="22">
        <f t="shared" si="21"/>
        <v>0.27003646302787476</v>
      </c>
    </row>
    <row r="630" spans="1:15" x14ac:dyDescent="0.25">
      <c r="A630" s="18" t="s">
        <v>3558</v>
      </c>
      <c r="B630" s="18" t="s">
        <v>3559</v>
      </c>
      <c r="C630" s="18" t="s">
        <v>3560</v>
      </c>
      <c r="D630" s="18">
        <v>135.59</v>
      </c>
      <c r="E630" s="18">
        <v>10000</v>
      </c>
      <c r="F630" s="18">
        <v>10000</v>
      </c>
      <c r="G630" s="18">
        <v>10000</v>
      </c>
      <c r="H630" s="18">
        <v>10000</v>
      </c>
      <c r="I630" s="18">
        <v>1059500</v>
      </c>
      <c r="J630" s="18">
        <v>10000</v>
      </c>
      <c r="K630" s="18">
        <v>1269400</v>
      </c>
      <c r="L630" s="18">
        <v>10000</v>
      </c>
      <c r="M630" s="18">
        <v>10000</v>
      </c>
      <c r="N630" s="22">
        <f t="shared" si="20"/>
        <v>47.177999999999997</v>
      </c>
      <c r="O630" s="22">
        <f t="shared" si="21"/>
        <v>0.19569983732470886</v>
      </c>
    </row>
    <row r="631" spans="1:15" x14ac:dyDescent="0.25">
      <c r="A631" s="18" t="s">
        <v>1460</v>
      </c>
      <c r="B631" s="18" t="s">
        <v>3246</v>
      </c>
      <c r="C631" s="19">
        <v>44078</v>
      </c>
      <c r="D631" s="18">
        <v>54.935000000000002</v>
      </c>
      <c r="E631" s="18">
        <v>110850</v>
      </c>
      <c r="F631" s="18">
        <v>730840</v>
      </c>
      <c r="G631" s="18">
        <v>10000</v>
      </c>
      <c r="H631" s="18">
        <v>10000</v>
      </c>
      <c r="I631" s="18">
        <v>8868300</v>
      </c>
      <c r="J631" s="18">
        <v>2893000</v>
      </c>
      <c r="K631" s="18">
        <v>9057900</v>
      </c>
      <c r="L631" s="18">
        <v>2791300</v>
      </c>
      <c r="M631" s="18">
        <v>26866000</v>
      </c>
      <c r="N631" s="22">
        <f t="shared" si="20"/>
        <v>46.862792883751695</v>
      </c>
      <c r="O631" s="22">
        <f t="shared" si="21"/>
        <v>8.8883114696420393E-2</v>
      </c>
    </row>
    <row r="632" spans="1:15" x14ac:dyDescent="0.25">
      <c r="A632" s="18" t="s">
        <v>3877</v>
      </c>
      <c r="B632" s="18" t="s">
        <v>3878</v>
      </c>
      <c r="C632" s="18" t="s">
        <v>3879</v>
      </c>
      <c r="D632" s="18">
        <v>25.425999999999998</v>
      </c>
      <c r="E632" s="18">
        <v>10000</v>
      </c>
      <c r="F632" s="18">
        <v>10000</v>
      </c>
      <c r="G632" s="18">
        <v>10000</v>
      </c>
      <c r="H632" s="18">
        <v>10000</v>
      </c>
      <c r="I632" s="18">
        <v>10000</v>
      </c>
      <c r="J632" s="18">
        <v>189640</v>
      </c>
      <c r="K632" s="18">
        <v>10000</v>
      </c>
      <c r="L632" s="18">
        <v>10000</v>
      </c>
      <c r="M632" s="18">
        <v>2115800</v>
      </c>
      <c r="N632" s="22">
        <f t="shared" si="20"/>
        <v>46.708799999999997</v>
      </c>
      <c r="O632" s="22">
        <f t="shared" si="21"/>
        <v>0.36225270530162207</v>
      </c>
    </row>
    <row r="633" spans="1:15" x14ac:dyDescent="0.25">
      <c r="A633" s="18" t="s">
        <v>3855</v>
      </c>
      <c r="B633" s="18" t="s">
        <v>3856</v>
      </c>
      <c r="C633" s="18" t="s">
        <v>3857</v>
      </c>
      <c r="D633" s="18">
        <v>45.287999999999997</v>
      </c>
      <c r="E633" s="18">
        <v>10000</v>
      </c>
      <c r="F633" s="18">
        <v>10000</v>
      </c>
      <c r="G633" s="18">
        <v>10000</v>
      </c>
      <c r="H633" s="18">
        <v>10000</v>
      </c>
      <c r="I633" s="18">
        <v>10000</v>
      </c>
      <c r="J633" s="18">
        <v>270340</v>
      </c>
      <c r="K633" s="18">
        <v>10000</v>
      </c>
      <c r="L633" s="18">
        <v>10000</v>
      </c>
      <c r="M633" s="18">
        <v>2032900</v>
      </c>
      <c r="N633" s="22">
        <f t="shared" si="20"/>
        <v>46.6648</v>
      </c>
      <c r="O633" s="22">
        <f t="shared" si="21"/>
        <v>0.34164099213747123</v>
      </c>
    </row>
    <row r="634" spans="1:15" x14ac:dyDescent="0.25">
      <c r="A634" s="18" t="s">
        <v>3184</v>
      </c>
      <c r="B634" s="18" t="s">
        <v>3185</v>
      </c>
      <c r="C634" s="18" t="s">
        <v>3186</v>
      </c>
      <c r="D634" s="18">
        <v>21.199000000000002</v>
      </c>
      <c r="E634" s="18">
        <v>10000</v>
      </c>
      <c r="F634" s="18">
        <v>10000</v>
      </c>
      <c r="G634" s="18">
        <v>10000</v>
      </c>
      <c r="H634" s="18">
        <v>10000</v>
      </c>
      <c r="I634" s="18">
        <v>312180</v>
      </c>
      <c r="J634" s="18">
        <v>10000</v>
      </c>
      <c r="K634" s="18">
        <v>461120</v>
      </c>
      <c r="L634" s="18">
        <v>382800</v>
      </c>
      <c r="M634" s="18">
        <v>1142400</v>
      </c>
      <c r="N634" s="22">
        <f t="shared" si="20"/>
        <v>46.17</v>
      </c>
      <c r="O634" s="22">
        <f t="shared" si="21"/>
        <v>7.0099123989739276E-2</v>
      </c>
    </row>
    <row r="635" spans="1:15" x14ac:dyDescent="0.25">
      <c r="A635" s="18" t="s">
        <v>1598</v>
      </c>
      <c r="B635" s="18" t="s">
        <v>3352</v>
      </c>
      <c r="C635" s="18" t="s">
        <v>1600</v>
      </c>
      <c r="D635" s="18">
        <v>39.694000000000003</v>
      </c>
      <c r="E635" s="18">
        <v>10000</v>
      </c>
      <c r="F635" s="18">
        <v>131300</v>
      </c>
      <c r="G635" s="18">
        <v>10000</v>
      </c>
      <c r="H635" s="18">
        <v>10000</v>
      </c>
      <c r="I635" s="18">
        <v>1260800</v>
      </c>
      <c r="J635" s="18">
        <v>10000</v>
      </c>
      <c r="K635" s="18">
        <v>3620600</v>
      </c>
      <c r="L635" s="18">
        <v>10000</v>
      </c>
      <c r="M635" s="18">
        <v>4294900</v>
      </c>
      <c r="N635" s="22">
        <f t="shared" si="20"/>
        <v>45.61091134531928</v>
      </c>
      <c r="O635" s="22">
        <f t="shared" si="21"/>
        <v>0.1217056364070742</v>
      </c>
    </row>
    <row r="636" spans="1:15" x14ac:dyDescent="0.25">
      <c r="A636" s="18" t="s">
        <v>1408</v>
      </c>
      <c r="B636" s="18" t="s">
        <v>1409</v>
      </c>
      <c r="C636" s="18" t="s">
        <v>1410</v>
      </c>
      <c r="D636" s="18">
        <v>85.682000000000002</v>
      </c>
      <c r="E636" s="18">
        <v>10000</v>
      </c>
      <c r="F636" s="18">
        <v>10000</v>
      </c>
      <c r="G636" s="18">
        <v>10000</v>
      </c>
      <c r="H636" s="18">
        <v>10000</v>
      </c>
      <c r="I636" s="18">
        <v>427990</v>
      </c>
      <c r="J636" s="18">
        <v>10000</v>
      </c>
      <c r="K636" s="18">
        <v>281920</v>
      </c>
      <c r="L636" s="18">
        <v>331730</v>
      </c>
      <c r="M636" s="18">
        <v>1189100</v>
      </c>
      <c r="N636" s="22">
        <f t="shared" si="20"/>
        <v>44.814799999999998</v>
      </c>
      <c r="O636" s="22">
        <f t="shared" si="21"/>
        <v>9.1701325088033192E-2</v>
      </c>
    </row>
    <row r="637" spans="1:15" x14ac:dyDescent="0.25">
      <c r="A637" s="18" t="s">
        <v>1949</v>
      </c>
      <c r="B637" s="18" t="s">
        <v>1950</v>
      </c>
      <c r="C637" s="18" t="s">
        <v>1951</v>
      </c>
      <c r="D637" s="18">
        <v>65.322000000000003</v>
      </c>
      <c r="E637" s="18">
        <v>10000</v>
      </c>
      <c r="F637" s="18">
        <v>1113600</v>
      </c>
      <c r="G637" s="18">
        <v>10000</v>
      </c>
      <c r="H637" s="18">
        <v>10000</v>
      </c>
      <c r="I637" s="18">
        <v>14357000</v>
      </c>
      <c r="J637" s="18">
        <v>3222500</v>
      </c>
      <c r="K637" s="18">
        <v>4090300</v>
      </c>
      <c r="L637" s="18">
        <v>83054</v>
      </c>
      <c r="M637" s="18">
        <v>42137000</v>
      </c>
      <c r="N637" s="22">
        <f t="shared" si="20"/>
        <v>44.693846799580278</v>
      </c>
      <c r="O637" s="22">
        <f t="shared" si="21"/>
        <v>0.1968284307419339</v>
      </c>
    </row>
    <row r="638" spans="1:15" x14ac:dyDescent="0.25">
      <c r="A638" s="18" t="s">
        <v>1468</v>
      </c>
      <c r="B638" s="18" t="s">
        <v>1469</v>
      </c>
      <c r="C638" s="18" t="s">
        <v>1470</v>
      </c>
      <c r="D638" s="18">
        <v>33.081000000000003</v>
      </c>
      <c r="E638" s="18">
        <v>10000</v>
      </c>
      <c r="F638" s="18">
        <v>614680</v>
      </c>
      <c r="G638" s="18">
        <v>10000</v>
      </c>
      <c r="H638" s="18">
        <v>10000</v>
      </c>
      <c r="I638" s="18">
        <v>13774000</v>
      </c>
      <c r="J638" s="18">
        <v>543150</v>
      </c>
      <c r="K638" s="18">
        <v>9638000</v>
      </c>
      <c r="L638" s="18">
        <v>10000</v>
      </c>
      <c r="M638" s="18">
        <v>12014000</v>
      </c>
      <c r="N638" s="22">
        <f t="shared" si="20"/>
        <v>44.647452999937954</v>
      </c>
      <c r="O638" s="22">
        <f t="shared" si="21"/>
        <v>6.9980549627507202E-2</v>
      </c>
    </row>
    <row r="639" spans="1:15" x14ac:dyDescent="0.25">
      <c r="A639" s="18" t="s">
        <v>3620</v>
      </c>
      <c r="B639" s="18" t="s">
        <v>3621</v>
      </c>
      <c r="C639" s="18" t="s">
        <v>3622</v>
      </c>
      <c r="D639" s="18">
        <v>54.164999999999999</v>
      </c>
      <c r="E639" s="18">
        <v>10000</v>
      </c>
      <c r="F639" s="18">
        <v>10000</v>
      </c>
      <c r="G639" s="18">
        <v>10000</v>
      </c>
      <c r="H639" s="18">
        <v>10000</v>
      </c>
      <c r="I639" s="18">
        <v>1425800</v>
      </c>
      <c r="J639" s="18">
        <v>10000</v>
      </c>
      <c r="K639" s="18">
        <v>10000</v>
      </c>
      <c r="L639" s="18">
        <v>10000</v>
      </c>
      <c r="M639" s="18">
        <v>762030</v>
      </c>
      <c r="N639" s="22">
        <f t="shared" si="20"/>
        <v>44.3566</v>
      </c>
      <c r="O639" s="22">
        <f t="shared" si="21"/>
        <v>0.2223169350480689</v>
      </c>
    </row>
    <row r="640" spans="1:15" x14ac:dyDescent="0.25">
      <c r="A640" s="18" t="s">
        <v>3400</v>
      </c>
      <c r="B640" s="18" t="s">
        <v>3401</v>
      </c>
      <c r="C640" s="18" t="s">
        <v>3402</v>
      </c>
      <c r="D640" s="18">
        <v>53.514000000000003</v>
      </c>
      <c r="E640" s="18">
        <v>10000</v>
      </c>
      <c r="F640" s="18">
        <v>10000</v>
      </c>
      <c r="G640" s="18">
        <v>10000</v>
      </c>
      <c r="H640" s="18">
        <v>10000</v>
      </c>
      <c r="I640" s="18">
        <v>1317900</v>
      </c>
      <c r="J640" s="18">
        <v>172590</v>
      </c>
      <c r="K640" s="18">
        <v>459130</v>
      </c>
      <c r="L640" s="18">
        <v>10000</v>
      </c>
      <c r="M640" s="18">
        <v>255490</v>
      </c>
      <c r="N640" s="22">
        <f t="shared" si="20"/>
        <v>44.302199999999999</v>
      </c>
      <c r="O640" s="22">
        <f t="shared" si="21"/>
        <v>0.14135156471395716</v>
      </c>
    </row>
    <row r="641" spans="1:15" x14ac:dyDescent="0.25">
      <c r="A641" s="18" t="s">
        <v>1471</v>
      </c>
      <c r="B641" s="18" t="s">
        <v>3319</v>
      </c>
      <c r="C641" s="18" t="s">
        <v>1473</v>
      </c>
      <c r="D641" s="18">
        <v>87.917000000000002</v>
      </c>
      <c r="E641" s="18">
        <v>10000</v>
      </c>
      <c r="F641" s="18">
        <v>369220</v>
      </c>
      <c r="G641" s="18">
        <v>10000</v>
      </c>
      <c r="H641" s="18">
        <v>10000</v>
      </c>
      <c r="I641" s="18">
        <v>11344000</v>
      </c>
      <c r="J641" s="18">
        <v>1573400</v>
      </c>
      <c r="K641" s="18">
        <v>1738800</v>
      </c>
      <c r="L641" s="18">
        <v>434770</v>
      </c>
      <c r="M641" s="18">
        <v>6949600</v>
      </c>
      <c r="N641" s="22">
        <f t="shared" si="20"/>
        <v>44.16726616902961</v>
      </c>
      <c r="O641" s="22">
        <f t="shared" si="21"/>
        <v>0.10890621878089206</v>
      </c>
    </row>
    <row r="642" spans="1:15" x14ac:dyDescent="0.25">
      <c r="A642" s="18" t="s">
        <v>3472</v>
      </c>
      <c r="B642" s="18" t="s">
        <v>3473</v>
      </c>
      <c r="C642" s="18" t="s">
        <v>3474</v>
      </c>
      <c r="D642" s="18">
        <v>59.173000000000002</v>
      </c>
      <c r="E642" s="18">
        <v>10000</v>
      </c>
      <c r="F642" s="18">
        <v>10000</v>
      </c>
      <c r="G642" s="18">
        <v>10000</v>
      </c>
      <c r="H642" s="18">
        <v>10000</v>
      </c>
      <c r="I642" s="18">
        <v>1124800</v>
      </c>
      <c r="J642" s="18">
        <v>10000</v>
      </c>
      <c r="K642" s="18">
        <v>91571</v>
      </c>
      <c r="L642" s="18">
        <v>10000</v>
      </c>
      <c r="M642" s="18">
        <v>966630</v>
      </c>
      <c r="N642" s="22">
        <f t="shared" si="20"/>
        <v>44.060020000000002</v>
      </c>
      <c r="O642" s="22">
        <f t="shared" si="21"/>
        <v>0.17067847899875049</v>
      </c>
    </row>
    <row r="643" spans="1:15" x14ac:dyDescent="0.25">
      <c r="A643" s="18" t="s">
        <v>1247</v>
      </c>
      <c r="B643" s="18" t="s">
        <v>1248</v>
      </c>
      <c r="C643" s="18" t="s">
        <v>1249</v>
      </c>
      <c r="D643" s="18">
        <v>14.987</v>
      </c>
      <c r="E643" s="18">
        <v>10000</v>
      </c>
      <c r="F643" s="18">
        <v>10000</v>
      </c>
      <c r="G643" s="18">
        <v>10000</v>
      </c>
      <c r="H643" s="18">
        <v>10000</v>
      </c>
      <c r="I643" s="18">
        <v>668460</v>
      </c>
      <c r="J643" s="18">
        <v>10000</v>
      </c>
      <c r="K643" s="18">
        <v>10000</v>
      </c>
      <c r="L643" s="18">
        <v>1086300</v>
      </c>
      <c r="M643" s="18">
        <v>422000</v>
      </c>
      <c r="N643" s="22">
        <f t="shared" si="20"/>
        <v>43.935200000000002</v>
      </c>
      <c r="O643" s="22">
        <f t="shared" si="21"/>
        <v>0.10714133566505288</v>
      </c>
    </row>
    <row r="644" spans="1:15" x14ac:dyDescent="0.25">
      <c r="A644" s="18" t="s">
        <v>1435</v>
      </c>
      <c r="B644" s="18" t="s">
        <v>1436</v>
      </c>
      <c r="C644" s="18" t="s">
        <v>1437</v>
      </c>
      <c r="D644" s="18">
        <v>16.292000000000002</v>
      </c>
      <c r="E644" s="18">
        <v>10000</v>
      </c>
      <c r="F644" s="18">
        <v>10000</v>
      </c>
      <c r="G644" s="18">
        <v>10000</v>
      </c>
      <c r="H644" s="18">
        <v>10000</v>
      </c>
      <c r="I644" s="18">
        <v>1289500</v>
      </c>
      <c r="J644" s="18">
        <v>280600</v>
      </c>
      <c r="K644" s="18">
        <v>598200</v>
      </c>
      <c r="L644" s="18">
        <v>10000</v>
      </c>
      <c r="M644" s="18">
        <v>10000</v>
      </c>
      <c r="N644" s="22">
        <f t="shared" si="20"/>
        <v>43.765999999999998</v>
      </c>
      <c r="O644" s="22">
        <f t="shared" si="21"/>
        <v>0.15846705029429126</v>
      </c>
    </row>
    <row r="645" spans="1:15" x14ac:dyDescent="0.25">
      <c r="A645" s="18" t="s">
        <v>3224</v>
      </c>
      <c r="B645" s="18" t="s">
        <v>3225</v>
      </c>
      <c r="C645" s="18" t="s">
        <v>3226</v>
      </c>
      <c r="D645" s="18">
        <v>49.279000000000003</v>
      </c>
      <c r="E645" s="18">
        <v>10000</v>
      </c>
      <c r="F645" s="18">
        <v>10000</v>
      </c>
      <c r="G645" s="18">
        <v>10000</v>
      </c>
      <c r="H645" s="18">
        <v>10000</v>
      </c>
      <c r="I645" s="18">
        <v>819590</v>
      </c>
      <c r="J645" s="18">
        <v>10000</v>
      </c>
      <c r="K645" s="18">
        <v>465060</v>
      </c>
      <c r="L645" s="18">
        <v>10000</v>
      </c>
      <c r="M645" s="18">
        <v>854470</v>
      </c>
      <c r="N645" s="22">
        <f t="shared" si="20"/>
        <v>43.182400000000001</v>
      </c>
      <c r="O645" s="22">
        <f t="shared" si="21"/>
        <v>8.4523586242185991E-2</v>
      </c>
    </row>
    <row r="646" spans="1:15" x14ac:dyDescent="0.25">
      <c r="A646" s="18" t="s">
        <v>3120</v>
      </c>
      <c r="B646" s="18" t="s">
        <v>3121</v>
      </c>
      <c r="C646" s="18" t="s">
        <v>3122</v>
      </c>
      <c r="D646" s="18">
        <v>226.31</v>
      </c>
      <c r="E646" s="18">
        <v>10000</v>
      </c>
      <c r="F646" s="18">
        <v>131920</v>
      </c>
      <c r="G646" s="18">
        <v>10000</v>
      </c>
      <c r="H646" s="18">
        <v>10000</v>
      </c>
      <c r="I646" s="18">
        <v>2235200</v>
      </c>
      <c r="J646" s="18">
        <v>356530</v>
      </c>
      <c r="K646" s="18">
        <v>3862300</v>
      </c>
      <c r="L646" s="18">
        <v>540240</v>
      </c>
      <c r="M646" s="18">
        <v>1690300</v>
      </c>
      <c r="N646" s="22">
        <f t="shared" si="20"/>
        <v>42.907954545454544</v>
      </c>
      <c r="O646" s="22">
        <f t="shared" si="21"/>
        <v>5.1196961446977732E-2</v>
      </c>
    </row>
    <row r="647" spans="1:15" x14ac:dyDescent="0.25">
      <c r="A647" s="18" t="s">
        <v>1888</v>
      </c>
      <c r="B647" s="18" t="s">
        <v>1889</v>
      </c>
      <c r="C647" s="18" t="s">
        <v>1890</v>
      </c>
      <c r="D647" s="18">
        <v>20.251999999999999</v>
      </c>
      <c r="E647" s="18">
        <v>10000</v>
      </c>
      <c r="F647" s="18">
        <v>10000</v>
      </c>
      <c r="G647" s="18">
        <v>10000</v>
      </c>
      <c r="H647" s="18">
        <v>10000</v>
      </c>
      <c r="I647" s="18">
        <v>633870</v>
      </c>
      <c r="J647" s="18">
        <v>325020</v>
      </c>
      <c r="K647" s="18">
        <v>10000</v>
      </c>
      <c r="L647" s="18">
        <v>10000</v>
      </c>
      <c r="M647" s="18">
        <v>1147300</v>
      </c>
      <c r="N647" s="22">
        <f t="shared" si="20"/>
        <v>42.523800000000001</v>
      </c>
      <c r="O647" s="22">
        <f t="shared" si="21"/>
        <v>0.131460857315886</v>
      </c>
    </row>
    <row r="648" spans="1:15" x14ac:dyDescent="0.25">
      <c r="A648" s="18" t="s">
        <v>1267</v>
      </c>
      <c r="B648" s="18" t="s">
        <v>1268</v>
      </c>
      <c r="C648" s="18" t="s">
        <v>1269</v>
      </c>
      <c r="D648" s="18">
        <v>73.962999999999994</v>
      </c>
      <c r="E648" s="18">
        <v>10000</v>
      </c>
      <c r="F648" s="18">
        <v>10000</v>
      </c>
      <c r="G648" s="18">
        <v>109540</v>
      </c>
      <c r="H648" s="18">
        <v>10000</v>
      </c>
      <c r="I648" s="18">
        <v>2260900</v>
      </c>
      <c r="J648" s="18">
        <v>573060</v>
      </c>
      <c r="K648" s="18">
        <v>536150</v>
      </c>
      <c r="L648" s="18">
        <v>10000</v>
      </c>
      <c r="M648" s="18">
        <v>3992900</v>
      </c>
      <c r="N648" s="22">
        <f t="shared" si="20"/>
        <v>42.270374086283503</v>
      </c>
      <c r="O648" s="22">
        <f t="shared" si="21"/>
        <v>0.12773776053494879</v>
      </c>
    </row>
    <row r="649" spans="1:15" x14ac:dyDescent="0.25">
      <c r="A649" s="18" t="s">
        <v>1260</v>
      </c>
      <c r="B649" s="18" t="s">
        <v>1261</v>
      </c>
      <c r="C649" s="18" t="s">
        <v>1262</v>
      </c>
      <c r="D649" s="18">
        <v>54.819000000000003</v>
      </c>
      <c r="E649" s="18">
        <v>10000</v>
      </c>
      <c r="F649" s="18">
        <v>137130</v>
      </c>
      <c r="G649" s="18">
        <v>10000</v>
      </c>
      <c r="H649" s="18">
        <v>10000</v>
      </c>
      <c r="I649" s="18">
        <v>1017900</v>
      </c>
      <c r="J649" s="18">
        <v>758600</v>
      </c>
      <c r="K649" s="18">
        <v>431040</v>
      </c>
      <c r="L649" s="18">
        <v>10000</v>
      </c>
      <c r="M649" s="18">
        <v>6561400</v>
      </c>
      <c r="N649" s="22">
        <f t="shared" si="20"/>
        <v>42.0220905881649</v>
      </c>
      <c r="O649" s="22">
        <f t="shared" si="21"/>
        <v>0.25293427383658112</v>
      </c>
    </row>
    <row r="650" spans="1:15" x14ac:dyDescent="0.25">
      <c r="A650" s="18" t="s">
        <v>3835</v>
      </c>
      <c r="B650" s="18" t="s">
        <v>3836</v>
      </c>
      <c r="C650" s="18" t="s">
        <v>3837</v>
      </c>
      <c r="D650" s="18">
        <v>102.71</v>
      </c>
      <c r="E650" s="18">
        <v>10000</v>
      </c>
      <c r="F650" s="18">
        <v>10000</v>
      </c>
      <c r="G650" s="18">
        <v>10000</v>
      </c>
      <c r="H650" s="18">
        <v>10000</v>
      </c>
      <c r="I650" s="18">
        <v>118880</v>
      </c>
      <c r="J650" s="18">
        <v>10000</v>
      </c>
      <c r="K650" s="18">
        <v>165210</v>
      </c>
      <c r="L650" s="18">
        <v>10000</v>
      </c>
      <c r="M650" s="18">
        <v>1791300</v>
      </c>
      <c r="N650" s="22">
        <f t="shared" si="20"/>
        <v>41.907800000000002</v>
      </c>
      <c r="O650" s="22">
        <f t="shared" si="21"/>
        <v>0.32966942089132906</v>
      </c>
    </row>
    <row r="651" spans="1:15" x14ac:dyDescent="0.25">
      <c r="A651" s="18" t="s">
        <v>3844</v>
      </c>
      <c r="B651" s="18" t="s">
        <v>3845</v>
      </c>
      <c r="C651" s="18" t="s">
        <v>3846</v>
      </c>
      <c r="D651" s="18">
        <v>20.504000000000001</v>
      </c>
      <c r="E651" s="18">
        <v>10000</v>
      </c>
      <c r="F651" s="18">
        <v>10000</v>
      </c>
      <c r="G651" s="18">
        <v>10000</v>
      </c>
      <c r="H651" s="18">
        <v>10000</v>
      </c>
      <c r="I651" s="18">
        <v>260530</v>
      </c>
      <c r="J651" s="18">
        <v>10000</v>
      </c>
      <c r="K651" s="18">
        <v>10000</v>
      </c>
      <c r="L651" s="18">
        <v>10000</v>
      </c>
      <c r="M651" s="18">
        <v>1801600</v>
      </c>
      <c r="N651" s="22">
        <f t="shared" si="20"/>
        <v>41.842599999999997</v>
      </c>
      <c r="O651" s="22">
        <f t="shared" si="21"/>
        <v>0.3365993426082618</v>
      </c>
    </row>
    <row r="652" spans="1:15" x14ac:dyDescent="0.25">
      <c r="A652" s="18" t="s">
        <v>3522</v>
      </c>
      <c r="B652" s="18" t="s">
        <v>3523</v>
      </c>
      <c r="C652" s="18" t="s">
        <v>3524</v>
      </c>
      <c r="D652" s="18">
        <v>53.442</v>
      </c>
      <c r="E652" s="18">
        <v>10000</v>
      </c>
      <c r="F652" s="18">
        <v>10000</v>
      </c>
      <c r="G652" s="18">
        <v>10000</v>
      </c>
      <c r="H652" s="18">
        <v>10000</v>
      </c>
      <c r="I652" s="18">
        <v>1020100</v>
      </c>
      <c r="J652" s="18">
        <v>10000</v>
      </c>
      <c r="K652" s="18">
        <v>10000</v>
      </c>
      <c r="L652" s="18">
        <v>10000</v>
      </c>
      <c r="M652" s="18">
        <v>1020200</v>
      </c>
      <c r="N652" s="22">
        <f t="shared" si="20"/>
        <v>41.405999999999999</v>
      </c>
      <c r="O652" s="22">
        <f t="shared" si="21"/>
        <v>0.19300608867210758</v>
      </c>
    </row>
    <row r="653" spans="1:15" x14ac:dyDescent="0.25">
      <c r="A653" s="18" t="s">
        <v>2130</v>
      </c>
      <c r="B653" s="18" t="s">
        <v>2131</v>
      </c>
      <c r="C653" s="18" t="s">
        <v>2132</v>
      </c>
      <c r="D653" s="18">
        <v>23.363</v>
      </c>
      <c r="E653" s="18">
        <v>10000</v>
      </c>
      <c r="F653" s="18">
        <v>1420000</v>
      </c>
      <c r="G653" s="18">
        <v>736700</v>
      </c>
      <c r="H653" s="18">
        <v>10000</v>
      </c>
      <c r="I653" s="18">
        <v>27716000</v>
      </c>
      <c r="J653" s="18">
        <v>4994900</v>
      </c>
      <c r="K653" s="18">
        <v>11186000</v>
      </c>
      <c r="L653" s="18">
        <v>12607000</v>
      </c>
      <c r="M653" s="18">
        <v>55788000</v>
      </c>
      <c r="N653" s="22">
        <f t="shared" si="20"/>
        <v>41.270510405659941</v>
      </c>
      <c r="O653" s="22">
        <f t="shared" si="21"/>
        <v>7.2183496250982429E-2</v>
      </c>
    </row>
    <row r="654" spans="1:15" x14ac:dyDescent="0.25">
      <c r="A654" s="18" t="s">
        <v>2004</v>
      </c>
      <c r="B654" s="18" t="s">
        <v>2005</v>
      </c>
      <c r="C654" s="18" t="s">
        <v>2006</v>
      </c>
      <c r="D654" s="18">
        <v>112.22</v>
      </c>
      <c r="E654" s="18">
        <v>10000</v>
      </c>
      <c r="F654" s="18">
        <v>2520500</v>
      </c>
      <c r="G654" s="18">
        <v>101190</v>
      </c>
      <c r="H654" s="18">
        <v>10000</v>
      </c>
      <c r="I654" s="18">
        <v>64523000</v>
      </c>
      <c r="J654" s="18">
        <v>8581600</v>
      </c>
      <c r="K654" s="18">
        <v>10375000</v>
      </c>
      <c r="L654" s="18">
        <v>3957500</v>
      </c>
      <c r="M654" s="18">
        <v>48739000</v>
      </c>
      <c r="N654" s="22">
        <f t="shared" si="20"/>
        <v>41.239085585363917</v>
      </c>
      <c r="O654" s="22">
        <f t="shared" si="21"/>
        <v>9.8676330259386394E-2</v>
      </c>
    </row>
    <row r="655" spans="1:15" x14ac:dyDescent="0.25">
      <c r="A655" s="18" t="s">
        <v>3390</v>
      </c>
      <c r="B655" s="18" t="s">
        <v>3391</v>
      </c>
      <c r="C655" s="18" t="s">
        <v>3392</v>
      </c>
      <c r="D655" s="18">
        <v>49.787999999999997</v>
      </c>
      <c r="E655" s="18">
        <v>10000</v>
      </c>
      <c r="F655" s="18">
        <v>10000</v>
      </c>
      <c r="G655" s="18">
        <v>10000</v>
      </c>
      <c r="H655" s="18">
        <v>10000</v>
      </c>
      <c r="I655" s="18">
        <v>922440</v>
      </c>
      <c r="J655" s="18">
        <v>192730</v>
      </c>
      <c r="K655" s="18">
        <v>10000</v>
      </c>
      <c r="L655" s="18">
        <v>901770</v>
      </c>
      <c r="M655" s="18">
        <v>10000</v>
      </c>
      <c r="N655" s="22">
        <f t="shared" si="20"/>
        <v>40.738799999999998</v>
      </c>
      <c r="O655" s="22">
        <f t="shared" si="21"/>
        <v>0.13708662437658434</v>
      </c>
    </row>
    <row r="656" spans="1:15" x14ac:dyDescent="0.25">
      <c r="A656" s="18" t="s">
        <v>532</v>
      </c>
      <c r="B656" s="18" t="s">
        <v>533</v>
      </c>
      <c r="C656" s="18" t="s">
        <v>534</v>
      </c>
      <c r="D656" s="18">
        <v>28.210999999999999</v>
      </c>
      <c r="E656" s="18">
        <v>10000</v>
      </c>
      <c r="F656" s="18">
        <v>840680</v>
      </c>
      <c r="G656" s="18">
        <v>829250</v>
      </c>
      <c r="H656" s="18">
        <v>10000</v>
      </c>
      <c r="I656" s="18">
        <v>19780000</v>
      </c>
      <c r="J656" s="18">
        <v>5904700</v>
      </c>
      <c r="K656" s="18">
        <v>13745000</v>
      </c>
      <c r="L656" s="18">
        <v>5734400</v>
      </c>
      <c r="M656" s="18">
        <v>39367000</v>
      </c>
      <c r="N656" s="22">
        <f t="shared" si="20"/>
        <v>40.016379376660574</v>
      </c>
      <c r="O656" s="22">
        <f t="shared" si="21"/>
        <v>5.1539113951560349E-2</v>
      </c>
    </row>
    <row r="657" spans="1:15" x14ac:dyDescent="0.25">
      <c r="A657" s="18" t="s">
        <v>3167</v>
      </c>
      <c r="B657" s="18" t="s">
        <v>3168</v>
      </c>
      <c r="C657" s="18" t="s">
        <v>3169</v>
      </c>
      <c r="D657" s="18">
        <v>46.207000000000001</v>
      </c>
      <c r="E657" s="18">
        <v>10000</v>
      </c>
      <c r="F657" s="18">
        <v>10000</v>
      </c>
      <c r="G657" s="18">
        <v>10000</v>
      </c>
      <c r="H657" s="18">
        <v>10000</v>
      </c>
      <c r="I657" s="18">
        <v>232940</v>
      </c>
      <c r="J657" s="18">
        <v>10000</v>
      </c>
      <c r="K657" s="18">
        <v>940320</v>
      </c>
      <c r="L657" s="18">
        <v>341850</v>
      </c>
      <c r="M657" s="18">
        <v>454470</v>
      </c>
      <c r="N657" s="22">
        <f t="shared" si="20"/>
        <v>39.5916</v>
      </c>
      <c r="O657" s="22">
        <f t="shared" si="21"/>
        <v>6.3636179090195893E-2</v>
      </c>
    </row>
    <row r="658" spans="1:15" x14ac:dyDescent="0.25">
      <c r="A658" s="18" t="s">
        <v>1371</v>
      </c>
      <c r="B658" s="18" t="s">
        <v>1378</v>
      </c>
      <c r="C658" s="18" t="s">
        <v>1373</v>
      </c>
      <c r="D658" s="18">
        <v>70.278999999999996</v>
      </c>
      <c r="E658" s="18">
        <v>10000</v>
      </c>
      <c r="F658" s="18">
        <v>10000</v>
      </c>
      <c r="G658" s="18">
        <v>10000</v>
      </c>
      <c r="H658" s="18">
        <v>10000</v>
      </c>
      <c r="I658" s="18">
        <v>1336000</v>
      </c>
      <c r="J658" s="18">
        <v>10000</v>
      </c>
      <c r="K658" s="18">
        <v>10000</v>
      </c>
      <c r="L658" s="18">
        <v>10000</v>
      </c>
      <c r="M658" s="18">
        <v>600180</v>
      </c>
      <c r="N658" s="22">
        <f t="shared" si="20"/>
        <v>39.323599999999999</v>
      </c>
      <c r="O658" s="22">
        <f t="shared" si="21"/>
        <v>0.23792738008758829</v>
      </c>
    </row>
    <row r="659" spans="1:15" x14ac:dyDescent="0.25">
      <c r="A659" s="18" t="s">
        <v>3862</v>
      </c>
      <c r="B659" s="18" t="s">
        <v>3863</v>
      </c>
      <c r="C659" s="18" t="s">
        <v>3864</v>
      </c>
      <c r="D659" s="18">
        <v>20.696999999999999</v>
      </c>
      <c r="E659" s="18">
        <v>359130</v>
      </c>
      <c r="F659" s="18">
        <v>10000</v>
      </c>
      <c r="G659" s="18">
        <v>10000</v>
      </c>
      <c r="H659" s="18">
        <v>10000</v>
      </c>
      <c r="I659" s="18">
        <v>10000</v>
      </c>
      <c r="J659" s="18">
        <v>10000</v>
      </c>
      <c r="K659" s="18">
        <v>2379600</v>
      </c>
      <c r="L659" s="18">
        <v>10000</v>
      </c>
      <c r="M659" s="18">
        <v>16692000</v>
      </c>
      <c r="N659" s="22">
        <f t="shared" si="20"/>
        <v>39.270372369131138</v>
      </c>
      <c r="O659" s="22">
        <f t="shared" si="21"/>
        <v>0.34616377128360387</v>
      </c>
    </row>
    <row r="660" spans="1:15" x14ac:dyDescent="0.25">
      <c r="A660" s="18" t="s">
        <v>3422</v>
      </c>
      <c r="B660" s="18" t="s">
        <v>3423</v>
      </c>
      <c r="C660" s="18" t="s">
        <v>3424</v>
      </c>
      <c r="D660" s="18">
        <v>15.776</v>
      </c>
      <c r="E660" s="18">
        <v>10000</v>
      </c>
      <c r="F660" s="18">
        <v>10000</v>
      </c>
      <c r="G660" s="18">
        <v>10000</v>
      </c>
      <c r="H660" s="18">
        <v>10000</v>
      </c>
      <c r="I660" s="18">
        <v>1156300</v>
      </c>
      <c r="J660" s="18">
        <v>10000</v>
      </c>
      <c r="K660" s="18">
        <v>429490</v>
      </c>
      <c r="L660" s="18">
        <v>346420</v>
      </c>
      <c r="M660" s="18">
        <v>10000</v>
      </c>
      <c r="N660" s="22">
        <f t="shared" si="20"/>
        <v>39.044199999999996</v>
      </c>
      <c r="O660" s="22">
        <f t="shared" si="21"/>
        <v>0.15363180180879402</v>
      </c>
    </row>
    <row r="661" spans="1:15" x14ac:dyDescent="0.25">
      <c r="A661" s="18" t="s">
        <v>1688</v>
      </c>
      <c r="B661" s="18" t="s">
        <v>1689</v>
      </c>
      <c r="C661" s="18" t="s">
        <v>1690</v>
      </c>
      <c r="D661" s="18">
        <v>29.645</v>
      </c>
      <c r="E661" s="18">
        <v>10000</v>
      </c>
      <c r="F661" s="18">
        <v>10000</v>
      </c>
      <c r="G661" s="18">
        <v>10000</v>
      </c>
      <c r="H661" s="18">
        <v>10000</v>
      </c>
      <c r="I661" s="18">
        <v>1028300</v>
      </c>
      <c r="J661" s="18">
        <v>10000</v>
      </c>
      <c r="K661" s="18">
        <v>530910</v>
      </c>
      <c r="L661" s="18">
        <v>10000</v>
      </c>
      <c r="M661" s="18">
        <v>346100</v>
      </c>
      <c r="N661" s="22">
        <f t="shared" ref="N661:N724" si="22">AVERAGE(I661:M661)/AVERAGE(E661:H661)</f>
        <v>38.5062</v>
      </c>
      <c r="O661" s="22">
        <f t="shared" ref="O661:O724" si="23">TTEST(E661:H661,I661:M661,2,2)</f>
        <v>0.12433579351974972</v>
      </c>
    </row>
    <row r="662" spans="1:15" x14ac:dyDescent="0.25">
      <c r="A662" s="18" t="s">
        <v>1720</v>
      </c>
      <c r="B662" s="18" t="s">
        <v>1721</v>
      </c>
      <c r="C662" s="18" t="s">
        <v>1722</v>
      </c>
      <c r="D662" s="18">
        <v>60.628999999999998</v>
      </c>
      <c r="E662" s="18">
        <v>10000</v>
      </c>
      <c r="F662" s="18">
        <v>274710</v>
      </c>
      <c r="G662" s="18">
        <v>10000</v>
      </c>
      <c r="H662" s="18">
        <v>10000</v>
      </c>
      <c r="I662" s="18">
        <v>9203700</v>
      </c>
      <c r="J662" s="18">
        <v>743590</v>
      </c>
      <c r="K662" s="18">
        <v>473280</v>
      </c>
      <c r="L662" s="18">
        <v>10000</v>
      </c>
      <c r="M662" s="18">
        <v>4199800</v>
      </c>
      <c r="N662" s="22">
        <f t="shared" si="22"/>
        <v>38.411263168258344</v>
      </c>
      <c r="O662" s="22">
        <f t="shared" si="23"/>
        <v>0.19123533259752468</v>
      </c>
    </row>
    <row r="663" spans="1:15" x14ac:dyDescent="0.25">
      <c r="A663" s="18" t="s">
        <v>1048</v>
      </c>
      <c r="B663" s="18" t="s">
        <v>1049</v>
      </c>
      <c r="C663" s="18" t="s">
        <v>1050</v>
      </c>
      <c r="D663" s="18">
        <v>91.712000000000003</v>
      </c>
      <c r="E663" s="18">
        <v>10000</v>
      </c>
      <c r="F663" s="18">
        <v>164270</v>
      </c>
      <c r="G663" s="18">
        <v>10000</v>
      </c>
      <c r="H663" s="18">
        <v>10000</v>
      </c>
      <c r="I663" s="18">
        <v>3376500</v>
      </c>
      <c r="J663" s="18">
        <v>614950</v>
      </c>
      <c r="K663" s="18">
        <v>212400</v>
      </c>
      <c r="L663" s="18">
        <v>10000</v>
      </c>
      <c r="M663" s="18">
        <v>5061800</v>
      </c>
      <c r="N663" s="22">
        <f t="shared" si="22"/>
        <v>38.19694239975292</v>
      </c>
      <c r="O663" s="22">
        <f t="shared" si="23"/>
        <v>0.15740836523601023</v>
      </c>
    </row>
    <row r="664" spans="1:15" x14ac:dyDescent="0.25">
      <c r="A664" s="18" t="s">
        <v>3417</v>
      </c>
      <c r="B664" s="18" t="s">
        <v>1504</v>
      </c>
      <c r="C664" s="18" t="s">
        <v>3418</v>
      </c>
      <c r="D664" s="18">
        <v>35.076000000000001</v>
      </c>
      <c r="E664" s="18">
        <v>10000</v>
      </c>
      <c r="F664" s="18">
        <v>10000</v>
      </c>
      <c r="G664" s="18">
        <v>10000</v>
      </c>
      <c r="H664" s="18">
        <v>10000</v>
      </c>
      <c r="I664" s="18">
        <v>10000</v>
      </c>
      <c r="J664" s="18">
        <v>385530</v>
      </c>
      <c r="K664" s="18">
        <v>1126300</v>
      </c>
      <c r="L664" s="18">
        <v>376760</v>
      </c>
      <c r="M664" s="18">
        <v>10000</v>
      </c>
      <c r="N664" s="22">
        <f t="shared" si="22"/>
        <v>38.171799999999998</v>
      </c>
      <c r="O664" s="22">
        <f t="shared" si="23"/>
        <v>0.15176945342538101</v>
      </c>
    </row>
    <row r="665" spans="1:15" x14ac:dyDescent="0.25">
      <c r="A665" s="18" t="s">
        <v>3805</v>
      </c>
      <c r="B665" s="18" t="s">
        <v>3806</v>
      </c>
      <c r="C665" s="18" t="s">
        <v>3807</v>
      </c>
      <c r="D665" s="18">
        <v>24.204999999999998</v>
      </c>
      <c r="E665" s="18">
        <v>10000</v>
      </c>
      <c r="F665" s="18">
        <v>10000</v>
      </c>
      <c r="G665" s="18">
        <v>10000</v>
      </c>
      <c r="H665" s="18">
        <v>10000</v>
      </c>
      <c r="I665" s="18">
        <v>1549200</v>
      </c>
      <c r="J665" s="18">
        <v>10000</v>
      </c>
      <c r="K665" s="18">
        <v>10000</v>
      </c>
      <c r="L665" s="18">
        <v>10000</v>
      </c>
      <c r="M665" s="18">
        <v>328450</v>
      </c>
      <c r="N665" s="22">
        <f t="shared" si="22"/>
        <v>38.152999999999999</v>
      </c>
      <c r="O665" s="22">
        <f t="shared" si="23"/>
        <v>0.30844986920742329</v>
      </c>
    </row>
    <row r="666" spans="1:15" x14ac:dyDescent="0.25">
      <c r="A666" s="18" t="s">
        <v>2030</v>
      </c>
      <c r="B666" s="18" t="s">
        <v>2031</v>
      </c>
      <c r="C666" s="18" t="s">
        <v>2032</v>
      </c>
      <c r="D666" s="18">
        <v>49.923999999999999</v>
      </c>
      <c r="E666" s="18">
        <v>10000</v>
      </c>
      <c r="F666" s="18">
        <v>3634900</v>
      </c>
      <c r="G666" s="18">
        <v>4235500</v>
      </c>
      <c r="H666" s="18">
        <v>10000</v>
      </c>
      <c r="I666" s="18">
        <v>133590000</v>
      </c>
      <c r="J666" s="18">
        <v>20724000</v>
      </c>
      <c r="K666" s="18">
        <v>30393000</v>
      </c>
      <c r="L666" s="18">
        <v>11414000</v>
      </c>
      <c r="M666" s="18">
        <v>179570000</v>
      </c>
      <c r="N666" s="22">
        <f t="shared" si="22"/>
        <v>38.090945959647165</v>
      </c>
      <c r="O666" s="22">
        <f t="shared" si="23"/>
        <v>0.10097655509262221</v>
      </c>
    </row>
    <row r="667" spans="1:15" x14ac:dyDescent="0.25">
      <c r="A667" s="18" t="s">
        <v>475</v>
      </c>
      <c r="B667" s="18" t="s">
        <v>476</v>
      </c>
      <c r="C667" s="18" t="s">
        <v>477</v>
      </c>
      <c r="D667" s="18">
        <v>46.878999999999998</v>
      </c>
      <c r="E667" s="18">
        <v>10000</v>
      </c>
      <c r="F667" s="18">
        <v>234720</v>
      </c>
      <c r="G667" s="18">
        <v>10000</v>
      </c>
      <c r="H667" s="18">
        <v>289100</v>
      </c>
      <c r="I667" s="18">
        <v>12160000</v>
      </c>
      <c r="J667" s="18">
        <v>1065600</v>
      </c>
      <c r="K667" s="18">
        <v>2258800</v>
      </c>
      <c r="L667" s="18">
        <v>4726200</v>
      </c>
      <c r="M667" s="18">
        <v>5306200</v>
      </c>
      <c r="N667" s="22">
        <f t="shared" si="22"/>
        <v>37.537126255010847</v>
      </c>
      <c r="O667" s="22">
        <f t="shared" si="23"/>
        <v>5.7413427625434103E-2</v>
      </c>
    </row>
    <row r="668" spans="1:15" x14ac:dyDescent="0.25">
      <c r="A668" s="18" t="s">
        <v>3564</v>
      </c>
      <c r="B668" s="18" t="s">
        <v>3565</v>
      </c>
      <c r="C668" s="18" t="s">
        <v>3566</v>
      </c>
      <c r="D668" s="18">
        <v>115.79</v>
      </c>
      <c r="E668" s="18">
        <v>10000</v>
      </c>
      <c r="F668" s="18">
        <v>10000</v>
      </c>
      <c r="G668" s="18">
        <v>10000</v>
      </c>
      <c r="H668" s="18">
        <v>10000</v>
      </c>
      <c r="I668" s="18">
        <v>10000</v>
      </c>
      <c r="J668" s="18">
        <v>10000</v>
      </c>
      <c r="K668" s="18">
        <v>1022300</v>
      </c>
      <c r="L668" s="18">
        <v>10000</v>
      </c>
      <c r="M668" s="18">
        <v>780420</v>
      </c>
      <c r="N668" s="22">
        <f t="shared" si="22"/>
        <v>36.654400000000003</v>
      </c>
      <c r="O668" s="22">
        <f t="shared" si="23"/>
        <v>0.19897677861048077</v>
      </c>
    </row>
    <row r="669" spans="1:15" x14ac:dyDescent="0.25">
      <c r="A669" s="18" t="s">
        <v>3448</v>
      </c>
      <c r="B669" s="18" t="s">
        <v>3449</v>
      </c>
      <c r="C669" s="18" t="s">
        <v>3450</v>
      </c>
      <c r="D669" s="18">
        <v>21.257999999999999</v>
      </c>
      <c r="E669" s="18">
        <v>10000</v>
      </c>
      <c r="F669" s="18">
        <v>10000</v>
      </c>
      <c r="G669" s="18">
        <v>10000</v>
      </c>
      <c r="H669" s="18">
        <v>10000</v>
      </c>
      <c r="I669" s="18">
        <v>587210</v>
      </c>
      <c r="J669" s="18">
        <v>10000</v>
      </c>
      <c r="K669" s="18">
        <v>177710</v>
      </c>
      <c r="L669" s="18">
        <v>10000</v>
      </c>
      <c r="M669" s="18">
        <v>1041600</v>
      </c>
      <c r="N669" s="22">
        <f t="shared" si="22"/>
        <v>36.5304</v>
      </c>
      <c r="O669" s="22">
        <f t="shared" si="23"/>
        <v>0.15986291793510965</v>
      </c>
    </row>
    <row r="670" spans="1:15" x14ac:dyDescent="0.25">
      <c r="A670" s="18" t="s">
        <v>2539</v>
      </c>
      <c r="B670" s="18" t="s">
        <v>2536</v>
      </c>
      <c r="C670" s="18" t="s">
        <v>2540</v>
      </c>
      <c r="D670" s="18">
        <v>52.246000000000002</v>
      </c>
      <c r="E670" s="18">
        <v>10000</v>
      </c>
      <c r="F670" s="18">
        <v>10000</v>
      </c>
      <c r="G670" s="18">
        <v>102350</v>
      </c>
      <c r="H670" s="18">
        <v>123340</v>
      </c>
      <c r="I670" s="18">
        <v>5701500</v>
      </c>
      <c r="J670" s="18">
        <v>699650</v>
      </c>
      <c r="K670" s="18">
        <v>10000</v>
      </c>
      <c r="L670" s="18">
        <v>2180600</v>
      </c>
      <c r="M670" s="18">
        <v>2577500</v>
      </c>
      <c r="N670" s="22">
        <f t="shared" si="22"/>
        <v>36.368594570393583</v>
      </c>
      <c r="O670" s="22">
        <f t="shared" si="23"/>
        <v>9.3188419544209269E-2</v>
      </c>
    </row>
    <row r="671" spans="1:15" x14ac:dyDescent="0.25">
      <c r="A671" s="18" t="s">
        <v>3685</v>
      </c>
      <c r="B671" s="18" t="s">
        <v>3686</v>
      </c>
      <c r="C671" s="18" t="s">
        <v>3687</v>
      </c>
      <c r="D671" s="18">
        <v>42.435000000000002</v>
      </c>
      <c r="E671" s="18">
        <v>10000</v>
      </c>
      <c r="F671" s="18">
        <v>10000</v>
      </c>
      <c r="G671" s="18">
        <v>10000</v>
      </c>
      <c r="H671" s="18">
        <v>10000</v>
      </c>
      <c r="I671" s="18">
        <v>10000</v>
      </c>
      <c r="J671" s="18">
        <v>10000</v>
      </c>
      <c r="K671" s="18">
        <v>1253700</v>
      </c>
      <c r="L671" s="18">
        <v>10000</v>
      </c>
      <c r="M671" s="18">
        <v>531060</v>
      </c>
      <c r="N671" s="22">
        <f t="shared" si="22"/>
        <v>36.295200000000001</v>
      </c>
      <c r="O671" s="22">
        <f t="shared" si="23"/>
        <v>0.24359433344490045</v>
      </c>
    </row>
    <row r="672" spans="1:15" x14ac:dyDescent="0.25">
      <c r="A672" s="18" t="s">
        <v>3478</v>
      </c>
      <c r="B672" s="18" t="s">
        <v>3479</v>
      </c>
      <c r="C672" s="18" t="s">
        <v>3480</v>
      </c>
      <c r="D672" s="18">
        <v>133.57</v>
      </c>
      <c r="E672" s="18">
        <v>10000</v>
      </c>
      <c r="F672" s="18">
        <v>10000</v>
      </c>
      <c r="G672" s="18">
        <v>10000</v>
      </c>
      <c r="H672" s="18">
        <v>10000</v>
      </c>
      <c r="I672" s="18">
        <v>1120100</v>
      </c>
      <c r="J672" s="18">
        <v>10000</v>
      </c>
      <c r="K672" s="18">
        <v>310500</v>
      </c>
      <c r="L672" s="18">
        <v>355330</v>
      </c>
      <c r="M672" s="18">
        <v>10000</v>
      </c>
      <c r="N672" s="22">
        <f t="shared" si="22"/>
        <v>36.118600000000001</v>
      </c>
      <c r="O672" s="22">
        <f t="shared" si="23"/>
        <v>0.17115039667992787</v>
      </c>
    </row>
    <row r="673" spans="1:15" x14ac:dyDescent="0.25">
      <c r="A673" s="18" t="s">
        <v>3218</v>
      </c>
      <c r="B673" s="18" t="s">
        <v>3219</v>
      </c>
      <c r="C673" s="18" t="s">
        <v>3220</v>
      </c>
      <c r="D673" s="18">
        <v>12.811</v>
      </c>
      <c r="E673" s="18">
        <v>10000</v>
      </c>
      <c r="F673" s="18">
        <v>10000</v>
      </c>
      <c r="G673" s="18">
        <v>10000</v>
      </c>
      <c r="H673" s="18">
        <v>10000</v>
      </c>
      <c r="I673" s="18">
        <v>434510</v>
      </c>
      <c r="J673" s="18">
        <v>173120</v>
      </c>
      <c r="K673" s="18">
        <v>274050</v>
      </c>
      <c r="L673" s="18">
        <v>10000</v>
      </c>
      <c r="M673" s="18">
        <v>898000</v>
      </c>
      <c r="N673" s="22">
        <f t="shared" si="22"/>
        <v>35.793599999999998</v>
      </c>
      <c r="O673" s="22">
        <f t="shared" si="23"/>
        <v>8.2667452087846455E-2</v>
      </c>
    </row>
    <row r="674" spans="1:15" x14ac:dyDescent="0.25">
      <c r="A674" s="18" t="s">
        <v>3820</v>
      </c>
      <c r="B674" s="18" t="s">
        <v>3821</v>
      </c>
      <c r="C674" s="18" t="s">
        <v>3822</v>
      </c>
      <c r="D674" s="18">
        <v>78.168999999999997</v>
      </c>
      <c r="E674" s="18">
        <v>10000</v>
      </c>
      <c r="F674" s="18">
        <v>10000</v>
      </c>
      <c r="G674" s="18">
        <v>10000</v>
      </c>
      <c r="H674" s="18">
        <v>10000</v>
      </c>
      <c r="I674" s="18">
        <v>1480400</v>
      </c>
      <c r="J674" s="18">
        <v>10000</v>
      </c>
      <c r="K674" s="18">
        <v>274240</v>
      </c>
      <c r="L674" s="18">
        <v>10000</v>
      </c>
      <c r="M674" s="18">
        <v>10000</v>
      </c>
      <c r="N674" s="22">
        <f t="shared" si="22"/>
        <v>35.692799999999998</v>
      </c>
      <c r="O674" s="22">
        <f t="shared" si="23"/>
        <v>0.31940591020039233</v>
      </c>
    </row>
    <row r="675" spans="1:15" x14ac:dyDescent="0.25">
      <c r="A675" s="18" t="s">
        <v>1604</v>
      </c>
      <c r="B675" s="18" t="s">
        <v>1605</v>
      </c>
      <c r="C675" s="18" t="s">
        <v>1606</v>
      </c>
      <c r="D675" s="18">
        <v>50.02</v>
      </c>
      <c r="E675" s="18">
        <v>10000</v>
      </c>
      <c r="F675" s="18">
        <v>185860</v>
      </c>
      <c r="G675" s="18">
        <v>10000</v>
      </c>
      <c r="H675" s="18">
        <v>10000</v>
      </c>
      <c r="I675" s="18">
        <v>1598900</v>
      </c>
      <c r="J675" s="18">
        <v>457340</v>
      </c>
      <c r="K675" s="18">
        <v>2742600</v>
      </c>
      <c r="L675" s="18">
        <v>10000</v>
      </c>
      <c r="M675" s="18">
        <v>4808700</v>
      </c>
      <c r="N675" s="22">
        <f t="shared" si="22"/>
        <v>35.643620865375709</v>
      </c>
      <c r="O675" s="22">
        <f t="shared" si="23"/>
        <v>9.8047089257581252E-2</v>
      </c>
    </row>
    <row r="676" spans="1:15" x14ac:dyDescent="0.25">
      <c r="A676" s="18" t="s">
        <v>3451</v>
      </c>
      <c r="B676" s="18" t="s">
        <v>3452</v>
      </c>
      <c r="C676" s="18" t="s">
        <v>3453</v>
      </c>
      <c r="D676" s="18">
        <v>136.47999999999999</v>
      </c>
      <c r="E676" s="18">
        <v>10000</v>
      </c>
      <c r="F676" s="18">
        <v>10000</v>
      </c>
      <c r="G676" s="18">
        <v>10000</v>
      </c>
      <c r="H676" s="18">
        <v>10000</v>
      </c>
      <c r="I676" s="18">
        <v>1070100</v>
      </c>
      <c r="J676" s="18">
        <v>10000</v>
      </c>
      <c r="K676" s="18">
        <v>327820</v>
      </c>
      <c r="L676" s="18">
        <v>10000</v>
      </c>
      <c r="M676" s="18">
        <v>357900</v>
      </c>
      <c r="N676" s="22">
        <f t="shared" si="22"/>
        <v>35.516399999999997</v>
      </c>
      <c r="O676" s="22">
        <f t="shared" si="23"/>
        <v>0.15999841500420536</v>
      </c>
    </row>
    <row r="677" spans="1:15" x14ac:dyDescent="0.25">
      <c r="A677" s="18" t="s">
        <v>3874</v>
      </c>
      <c r="B677" s="18" t="s">
        <v>3875</v>
      </c>
      <c r="C677" s="18" t="s">
        <v>3876</v>
      </c>
      <c r="D677" s="18">
        <v>55.978999999999999</v>
      </c>
      <c r="E677" s="18">
        <v>10000</v>
      </c>
      <c r="F677" s="18">
        <v>10000</v>
      </c>
      <c r="G677" s="18">
        <v>10000</v>
      </c>
      <c r="H677" s="18">
        <v>10000</v>
      </c>
      <c r="I677" s="18">
        <v>10000</v>
      </c>
      <c r="J677" s="18">
        <v>10000</v>
      </c>
      <c r="K677" s="18">
        <v>1548200</v>
      </c>
      <c r="L677" s="18">
        <v>10000</v>
      </c>
      <c r="M677" s="18">
        <v>180380</v>
      </c>
      <c r="N677" s="22">
        <f t="shared" si="22"/>
        <v>35.171599999999998</v>
      </c>
      <c r="O677" s="22">
        <f t="shared" si="23"/>
        <v>0.34997216797278508</v>
      </c>
    </row>
    <row r="678" spans="1:15" x14ac:dyDescent="0.25">
      <c r="A678" s="18" t="s">
        <v>1817</v>
      </c>
      <c r="B678" s="18" t="s">
        <v>1821</v>
      </c>
      <c r="C678" s="18" t="s">
        <v>1819</v>
      </c>
      <c r="D678" s="18">
        <v>40.079000000000001</v>
      </c>
      <c r="E678" s="18">
        <v>10000</v>
      </c>
      <c r="F678" s="18">
        <v>10000</v>
      </c>
      <c r="G678" s="18">
        <v>83382</v>
      </c>
      <c r="H678" s="18">
        <v>10000</v>
      </c>
      <c r="I678" s="18">
        <v>2591000</v>
      </c>
      <c r="J678" s="18">
        <v>335440</v>
      </c>
      <c r="K678" s="18">
        <v>1567200</v>
      </c>
      <c r="L678" s="18">
        <v>470760</v>
      </c>
      <c r="M678" s="18">
        <v>10000</v>
      </c>
      <c r="N678" s="22">
        <f t="shared" si="22"/>
        <v>35.098340124534758</v>
      </c>
      <c r="O678" s="22">
        <f t="shared" si="23"/>
        <v>0.11736310070104781</v>
      </c>
    </row>
    <row r="679" spans="1:15" x14ac:dyDescent="0.25">
      <c r="A679" s="18" t="s">
        <v>1772</v>
      </c>
      <c r="B679" s="18" t="s">
        <v>1773</v>
      </c>
      <c r="C679" s="18" t="s">
        <v>1774</v>
      </c>
      <c r="D679" s="18">
        <v>40.488999999999997</v>
      </c>
      <c r="E679" s="18">
        <v>10000</v>
      </c>
      <c r="F679" s="18">
        <v>401600</v>
      </c>
      <c r="G679" s="18">
        <v>10000</v>
      </c>
      <c r="H679" s="18">
        <v>10000</v>
      </c>
      <c r="I679" s="18">
        <v>6153300</v>
      </c>
      <c r="J679" s="18">
        <v>10000</v>
      </c>
      <c r="K679" s="18">
        <v>327420</v>
      </c>
      <c r="L679" s="18">
        <v>218820</v>
      </c>
      <c r="M679" s="18">
        <v>12038000</v>
      </c>
      <c r="N679" s="22">
        <f t="shared" si="22"/>
        <v>34.74984244670992</v>
      </c>
      <c r="O679" s="22">
        <f t="shared" si="23"/>
        <v>0.21824250014502689</v>
      </c>
    </row>
    <row r="680" spans="1:15" x14ac:dyDescent="0.25">
      <c r="A680" s="18" t="s">
        <v>1286</v>
      </c>
      <c r="B680" s="18" t="s">
        <v>1287</v>
      </c>
      <c r="C680" s="18" t="s">
        <v>1288</v>
      </c>
      <c r="D680" s="18">
        <v>53.12</v>
      </c>
      <c r="E680" s="18">
        <v>10000</v>
      </c>
      <c r="F680" s="18">
        <v>10000</v>
      </c>
      <c r="G680" s="18">
        <v>103860</v>
      </c>
      <c r="H680" s="18">
        <v>10000</v>
      </c>
      <c r="I680" s="18">
        <v>1834000</v>
      </c>
      <c r="J680" s="18">
        <v>496490</v>
      </c>
      <c r="K680" s="18">
        <v>10000</v>
      </c>
      <c r="L680" s="18">
        <v>487210</v>
      </c>
      <c r="M680" s="18">
        <v>2917100</v>
      </c>
      <c r="N680" s="22">
        <f t="shared" si="22"/>
        <v>34.333183923502169</v>
      </c>
      <c r="O680" s="22">
        <f t="shared" si="23"/>
        <v>0.1095162929644207</v>
      </c>
    </row>
    <row r="681" spans="1:15" x14ac:dyDescent="0.25">
      <c r="A681" s="18" t="s">
        <v>3267</v>
      </c>
      <c r="B681" s="18" t="s">
        <v>3268</v>
      </c>
      <c r="C681" s="18" t="s">
        <v>3269</v>
      </c>
      <c r="D681" s="18">
        <v>74.236999999999995</v>
      </c>
      <c r="E681" s="18">
        <v>57720</v>
      </c>
      <c r="F681" s="18">
        <v>10000</v>
      </c>
      <c r="G681" s="18">
        <v>10000</v>
      </c>
      <c r="H681" s="18">
        <v>10000</v>
      </c>
      <c r="I681" s="18">
        <v>618280</v>
      </c>
      <c r="J681" s="18">
        <v>115320</v>
      </c>
      <c r="K681" s="18">
        <v>1986200</v>
      </c>
      <c r="L681" s="18">
        <v>237890</v>
      </c>
      <c r="M681" s="18">
        <v>801450</v>
      </c>
      <c r="N681" s="22">
        <f t="shared" si="22"/>
        <v>34.283082535339716</v>
      </c>
      <c r="O681" s="22">
        <f t="shared" si="23"/>
        <v>9.4324116627129306E-2</v>
      </c>
    </row>
    <row r="682" spans="1:15" x14ac:dyDescent="0.25">
      <c r="A682" s="18" t="s">
        <v>1992</v>
      </c>
      <c r="B682" s="18" t="s">
        <v>1994</v>
      </c>
      <c r="C682" s="18" t="s">
        <v>1993</v>
      </c>
      <c r="D682" s="18">
        <v>85.268000000000001</v>
      </c>
      <c r="E682" s="18">
        <v>401710</v>
      </c>
      <c r="F682" s="18">
        <v>781860</v>
      </c>
      <c r="G682" s="18">
        <v>94068</v>
      </c>
      <c r="H682" s="18">
        <v>10000</v>
      </c>
      <c r="I682" s="18">
        <v>17749000</v>
      </c>
      <c r="J682" s="18">
        <v>2556100</v>
      </c>
      <c r="K682" s="18">
        <v>2724000</v>
      </c>
      <c r="L682" s="18">
        <v>10000</v>
      </c>
      <c r="M682" s="18">
        <v>30532000</v>
      </c>
      <c r="N682" s="22">
        <f t="shared" si="22"/>
        <v>33.283329631464746</v>
      </c>
      <c r="O682" s="22">
        <f t="shared" si="23"/>
        <v>0.16199734235473845</v>
      </c>
    </row>
    <row r="683" spans="1:15" x14ac:dyDescent="0.25">
      <c r="A683" s="18" t="s">
        <v>1901</v>
      </c>
      <c r="B683" s="18" t="s">
        <v>1899</v>
      </c>
      <c r="C683" s="18" t="s">
        <v>1903</v>
      </c>
      <c r="D683" s="18">
        <v>72.399000000000001</v>
      </c>
      <c r="E683" s="18">
        <v>10000</v>
      </c>
      <c r="F683" s="18">
        <v>144830</v>
      </c>
      <c r="G683" s="18">
        <v>10000</v>
      </c>
      <c r="H683" s="18">
        <v>10000</v>
      </c>
      <c r="I683" s="18">
        <v>2538400</v>
      </c>
      <c r="J683" s="18">
        <v>10000</v>
      </c>
      <c r="K683" s="18">
        <v>1885300</v>
      </c>
      <c r="L683" s="18">
        <v>307840</v>
      </c>
      <c r="M683" s="18">
        <v>2507400</v>
      </c>
      <c r="N683" s="22">
        <f t="shared" si="22"/>
        <v>33.170233941543216</v>
      </c>
      <c r="O683" s="22">
        <f t="shared" si="23"/>
        <v>5.6119286758491461E-2</v>
      </c>
    </row>
    <row r="684" spans="1:15" x14ac:dyDescent="0.25">
      <c r="A684" s="18" t="s">
        <v>3733</v>
      </c>
      <c r="B684" s="18" t="s">
        <v>3734</v>
      </c>
      <c r="C684" s="18" t="s">
        <v>3735</v>
      </c>
      <c r="D684" s="18">
        <v>28.372</v>
      </c>
      <c r="E684" s="18">
        <v>10000</v>
      </c>
      <c r="F684" s="18">
        <v>10000</v>
      </c>
      <c r="G684" s="18">
        <v>10000</v>
      </c>
      <c r="H684" s="18">
        <v>10000</v>
      </c>
      <c r="I684" s="18">
        <v>10000</v>
      </c>
      <c r="J684" s="18">
        <v>376270</v>
      </c>
      <c r="K684" s="18">
        <v>10000</v>
      </c>
      <c r="L684" s="18">
        <v>10000</v>
      </c>
      <c r="M684" s="18">
        <v>1175900</v>
      </c>
      <c r="N684" s="22">
        <f t="shared" si="22"/>
        <v>31.6434</v>
      </c>
      <c r="O684" s="22">
        <f t="shared" si="23"/>
        <v>0.27123201706705641</v>
      </c>
    </row>
    <row r="685" spans="1:15" x14ac:dyDescent="0.25">
      <c r="A685" s="18" t="s">
        <v>1545</v>
      </c>
      <c r="B685" s="18" t="s">
        <v>1546</v>
      </c>
      <c r="C685" s="18" t="s">
        <v>1547</v>
      </c>
      <c r="D685" s="18">
        <v>62.03</v>
      </c>
      <c r="E685" s="18">
        <v>10000</v>
      </c>
      <c r="F685" s="18">
        <v>479030</v>
      </c>
      <c r="G685" s="18">
        <v>873670</v>
      </c>
      <c r="H685" s="18">
        <v>10000</v>
      </c>
      <c r="I685" s="18">
        <v>9796200</v>
      </c>
      <c r="J685" s="18">
        <v>380730</v>
      </c>
      <c r="K685" s="18">
        <v>10000</v>
      </c>
      <c r="L685" s="18">
        <v>315240</v>
      </c>
      <c r="M685" s="18">
        <v>43475000</v>
      </c>
      <c r="N685" s="22">
        <f t="shared" si="22"/>
        <v>31.457518758650835</v>
      </c>
      <c r="O685" s="22">
        <f t="shared" si="23"/>
        <v>0.30765323967167979</v>
      </c>
    </row>
    <row r="686" spans="1:15" x14ac:dyDescent="0.25">
      <c r="A686" s="18" t="s">
        <v>1368</v>
      </c>
      <c r="B686" s="18" t="s">
        <v>1369</v>
      </c>
      <c r="C686" s="18" t="s">
        <v>1370</v>
      </c>
      <c r="D686" s="18">
        <v>104.02</v>
      </c>
      <c r="E686" s="18">
        <v>10000</v>
      </c>
      <c r="F686" s="18">
        <v>1313000</v>
      </c>
      <c r="G686" s="18">
        <v>10000</v>
      </c>
      <c r="H686" s="18">
        <v>10000</v>
      </c>
      <c r="I686" s="18">
        <v>16015000</v>
      </c>
      <c r="J686" s="18">
        <v>3833000</v>
      </c>
      <c r="K686" s="18">
        <v>3441400</v>
      </c>
      <c r="L686" s="18">
        <v>751660</v>
      </c>
      <c r="M686" s="18">
        <v>28286000</v>
      </c>
      <c r="N686" s="22">
        <f t="shared" si="22"/>
        <v>31.170251675353686</v>
      </c>
      <c r="O686" s="22">
        <f t="shared" si="23"/>
        <v>0.12845538151094027</v>
      </c>
    </row>
    <row r="687" spans="1:15" x14ac:dyDescent="0.25">
      <c r="A687" s="18" t="s">
        <v>1449</v>
      </c>
      <c r="B687" s="18" t="s">
        <v>1450</v>
      </c>
      <c r="C687" s="18" t="s">
        <v>1451</v>
      </c>
      <c r="D687" s="18">
        <v>85.453999999999994</v>
      </c>
      <c r="E687" s="18">
        <v>10000</v>
      </c>
      <c r="F687" s="18">
        <v>268840</v>
      </c>
      <c r="G687" s="18">
        <v>10000</v>
      </c>
      <c r="H687" s="18">
        <v>10000</v>
      </c>
      <c r="I687" s="18">
        <v>3934000</v>
      </c>
      <c r="J687" s="18">
        <v>2117500</v>
      </c>
      <c r="K687" s="18">
        <v>859070</v>
      </c>
      <c r="L687" s="18">
        <v>10000</v>
      </c>
      <c r="M687" s="18">
        <v>4667700</v>
      </c>
      <c r="N687" s="22">
        <f t="shared" si="22"/>
        <v>31.022005086333824</v>
      </c>
      <c r="O687" s="22">
        <f t="shared" si="23"/>
        <v>6.0599171694133903E-2</v>
      </c>
    </row>
    <row r="688" spans="1:15" x14ac:dyDescent="0.25">
      <c r="A688" s="18" t="s">
        <v>3660</v>
      </c>
      <c r="B688" s="18" t="s">
        <v>3661</v>
      </c>
      <c r="C688" s="18" t="s">
        <v>3662</v>
      </c>
      <c r="D688" s="18">
        <v>39.47</v>
      </c>
      <c r="E688" s="18">
        <v>10000</v>
      </c>
      <c r="F688" s="18">
        <v>10000</v>
      </c>
      <c r="G688" s="18">
        <v>10000</v>
      </c>
      <c r="H688" s="18">
        <v>10000</v>
      </c>
      <c r="I688" s="18">
        <v>10000</v>
      </c>
      <c r="J688" s="18">
        <v>10000</v>
      </c>
      <c r="K688" s="18">
        <v>478240</v>
      </c>
      <c r="L688" s="18">
        <v>10000</v>
      </c>
      <c r="M688" s="18">
        <v>1038800</v>
      </c>
      <c r="N688" s="22">
        <f t="shared" si="22"/>
        <v>30.940799999999999</v>
      </c>
      <c r="O688" s="22">
        <f t="shared" si="23"/>
        <v>0.2358680204417726</v>
      </c>
    </row>
    <row r="689" spans="1:15" x14ac:dyDescent="0.25">
      <c r="A689" s="18" t="s">
        <v>2143</v>
      </c>
      <c r="B689" s="18" t="s">
        <v>2144</v>
      </c>
      <c r="C689" s="18" t="s">
        <v>2145</v>
      </c>
      <c r="D689" s="18">
        <v>74.87</v>
      </c>
      <c r="E689" s="18">
        <v>10000</v>
      </c>
      <c r="F689" s="18">
        <v>711170</v>
      </c>
      <c r="G689" s="18">
        <v>10000</v>
      </c>
      <c r="H689" s="18">
        <v>10000</v>
      </c>
      <c r="I689" s="18">
        <v>7456400</v>
      </c>
      <c r="J689" s="18">
        <v>1662600</v>
      </c>
      <c r="K689" s="18">
        <v>166020</v>
      </c>
      <c r="L689" s="18">
        <v>1513900</v>
      </c>
      <c r="M689" s="18">
        <v>17550000</v>
      </c>
      <c r="N689" s="22">
        <f t="shared" si="22"/>
        <v>30.59910142072669</v>
      </c>
      <c r="O689" s="22">
        <f t="shared" si="23"/>
        <v>0.1776284935994</v>
      </c>
    </row>
    <row r="690" spans="1:15" x14ac:dyDescent="0.25">
      <c r="A690" s="18" t="s">
        <v>3746</v>
      </c>
      <c r="B690" s="18" t="s">
        <v>3747</v>
      </c>
      <c r="C690" s="18" t="s">
        <v>3748</v>
      </c>
      <c r="D690" s="18">
        <v>61.448999999999998</v>
      </c>
      <c r="E690" s="18">
        <v>10000</v>
      </c>
      <c r="F690" s="18">
        <v>10000</v>
      </c>
      <c r="G690" s="18">
        <v>10000</v>
      </c>
      <c r="H690" s="18">
        <v>10000</v>
      </c>
      <c r="I690" s="18">
        <v>354730</v>
      </c>
      <c r="J690" s="18">
        <v>10000</v>
      </c>
      <c r="K690" s="18">
        <v>10000</v>
      </c>
      <c r="L690" s="18">
        <v>10000</v>
      </c>
      <c r="M690" s="18">
        <v>1143900</v>
      </c>
      <c r="N690" s="22">
        <f t="shared" si="22"/>
        <v>30.572600000000001</v>
      </c>
      <c r="O690" s="22">
        <f t="shared" si="23"/>
        <v>0.27434644295255978</v>
      </c>
    </row>
    <row r="691" spans="1:15" x14ac:dyDescent="0.25">
      <c r="A691" s="18" t="s">
        <v>2115</v>
      </c>
      <c r="B691" s="18" t="s">
        <v>2116</v>
      </c>
      <c r="C691" s="18" t="s">
        <v>2117</v>
      </c>
      <c r="D691" s="18">
        <v>56.55</v>
      </c>
      <c r="E691" s="18">
        <v>10000</v>
      </c>
      <c r="F691" s="18">
        <v>1350000</v>
      </c>
      <c r="G691" s="18">
        <v>597420</v>
      </c>
      <c r="H691" s="18">
        <v>10000</v>
      </c>
      <c r="I691" s="18">
        <v>35135000</v>
      </c>
      <c r="J691" s="18">
        <v>8919300</v>
      </c>
      <c r="K691" s="18">
        <v>6756600</v>
      </c>
      <c r="L691" s="18">
        <v>3221000</v>
      </c>
      <c r="M691" s="18">
        <v>20319000</v>
      </c>
      <c r="N691" s="22">
        <f t="shared" si="22"/>
        <v>30.232853178274084</v>
      </c>
      <c r="O691" s="22">
        <f t="shared" si="23"/>
        <v>6.5925175400486619E-2</v>
      </c>
    </row>
    <row r="692" spans="1:15" x14ac:dyDescent="0.25">
      <c r="A692" s="18" t="s">
        <v>3679</v>
      </c>
      <c r="B692" s="18" t="s">
        <v>3680</v>
      </c>
      <c r="C692" s="18" t="s">
        <v>3681</v>
      </c>
      <c r="D692" s="18">
        <v>78.025000000000006</v>
      </c>
      <c r="E692" s="18">
        <v>10000</v>
      </c>
      <c r="F692" s="18">
        <v>10000</v>
      </c>
      <c r="G692" s="18">
        <v>10000</v>
      </c>
      <c r="H692" s="18">
        <v>10000</v>
      </c>
      <c r="I692" s="18">
        <v>446130</v>
      </c>
      <c r="J692" s="18">
        <v>10000</v>
      </c>
      <c r="K692" s="18">
        <v>10000</v>
      </c>
      <c r="L692" s="18">
        <v>10000</v>
      </c>
      <c r="M692" s="18">
        <v>1035100</v>
      </c>
      <c r="N692" s="22">
        <f t="shared" si="22"/>
        <v>30.224599999999999</v>
      </c>
      <c r="O692" s="22">
        <f t="shared" si="23"/>
        <v>0.24214310358755256</v>
      </c>
    </row>
    <row r="693" spans="1:15" x14ac:dyDescent="0.25">
      <c r="A693" s="18" t="s">
        <v>1444</v>
      </c>
      <c r="B693" s="18" t="s">
        <v>1445</v>
      </c>
      <c r="C693" s="18" t="s">
        <v>1446</v>
      </c>
      <c r="D693" s="18">
        <v>191.55</v>
      </c>
      <c r="E693" s="18">
        <v>122840</v>
      </c>
      <c r="F693" s="18">
        <v>1244500</v>
      </c>
      <c r="G693" s="18">
        <v>100860</v>
      </c>
      <c r="H693" s="18">
        <v>10000</v>
      </c>
      <c r="I693" s="18">
        <v>20662000</v>
      </c>
      <c r="J693" s="18">
        <v>4083700</v>
      </c>
      <c r="K693" s="18">
        <v>1942500</v>
      </c>
      <c r="L693" s="18">
        <v>877560</v>
      </c>
      <c r="M693" s="18">
        <v>27774000</v>
      </c>
      <c r="N693" s="22">
        <f t="shared" si="22"/>
        <v>29.949809227438777</v>
      </c>
      <c r="O693" s="22">
        <f t="shared" si="23"/>
        <v>0.13079139419143965</v>
      </c>
    </row>
    <row r="694" spans="1:15" x14ac:dyDescent="0.25">
      <c r="A694" s="18" t="s">
        <v>3591</v>
      </c>
      <c r="B694" s="18" t="s">
        <v>3592</v>
      </c>
      <c r="C694" s="18" t="s">
        <v>3593</v>
      </c>
      <c r="D694" s="18">
        <v>152.59</v>
      </c>
      <c r="E694" s="18">
        <v>10000</v>
      </c>
      <c r="F694" s="18">
        <v>10000</v>
      </c>
      <c r="G694" s="18">
        <v>10000</v>
      </c>
      <c r="H694" s="18">
        <v>10000</v>
      </c>
      <c r="I694" s="18">
        <v>10000</v>
      </c>
      <c r="J694" s="18">
        <v>10000</v>
      </c>
      <c r="K694" s="18">
        <v>571930</v>
      </c>
      <c r="L694" s="18">
        <v>10000</v>
      </c>
      <c r="M694" s="18">
        <v>894670</v>
      </c>
      <c r="N694" s="22">
        <f t="shared" si="22"/>
        <v>29.931999999999999</v>
      </c>
      <c r="O694" s="22">
        <f t="shared" si="23"/>
        <v>0.20890431812369731</v>
      </c>
    </row>
    <row r="695" spans="1:15" x14ac:dyDescent="0.25">
      <c r="A695" s="18" t="s">
        <v>2173</v>
      </c>
      <c r="B695" s="18" t="s">
        <v>2168</v>
      </c>
      <c r="C695" s="18" t="s">
        <v>2175</v>
      </c>
      <c r="D695" s="18">
        <v>84.152000000000001</v>
      </c>
      <c r="E695" s="18">
        <v>10000</v>
      </c>
      <c r="F695" s="18">
        <v>126870</v>
      </c>
      <c r="G695" s="18">
        <v>10000</v>
      </c>
      <c r="H695" s="18">
        <v>10000</v>
      </c>
      <c r="I695" s="18">
        <v>1145500</v>
      </c>
      <c r="J695" s="18">
        <v>439290</v>
      </c>
      <c r="K695" s="18">
        <v>375920</v>
      </c>
      <c r="L695" s="18">
        <v>188700</v>
      </c>
      <c r="M695" s="18">
        <v>3660900</v>
      </c>
      <c r="N695" s="22">
        <f t="shared" si="22"/>
        <v>29.631210556511761</v>
      </c>
      <c r="O695" s="22">
        <f t="shared" si="23"/>
        <v>0.16908143234452755</v>
      </c>
    </row>
    <row r="696" spans="1:15" x14ac:dyDescent="0.25">
      <c r="A696" s="18" t="s">
        <v>1304</v>
      </c>
      <c r="B696" s="18" t="s">
        <v>1305</v>
      </c>
      <c r="C696" s="18" t="s">
        <v>1306</v>
      </c>
      <c r="D696" s="18">
        <v>61.508000000000003</v>
      </c>
      <c r="E696" s="18">
        <v>10000</v>
      </c>
      <c r="F696" s="18">
        <v>486810</v>
      </c>
      <c r="G696" s="18">
        <v>10000</v>
      </c>
      <c r="H696" s="18">
        <v>10000</v>
      </c>
      <c r="I696" s="18">
        <v>8030100</v>
      </c>
      <c r="J696" s="18">
        <v>1229200</v>
      </c>
      <c r="K696" s="18">
        <v>857430</v>
      </c>
      <c r="L696" s="18">
        <v>10000</v>
      </c>
      <c r="M696" s="18">
        <v>9003100</v>
      </c>
      <c r="N696" s="22">
        <f t="shared" si="22"/>
        <v>29.612166947233995</v>
      </c>
      <c r="O696" s="22">
        <f t="shared" si="23"/>
        <v>0.13561618978302098</v>
      </c>
    </row>
    <row r="697" spans="1:15" x14ac:dyDescent="0.25">
      <c r="A697" s="18" t="s">
        <v>1432</v>
      </c>
      <c r="B697" s="18" t="s">
        <v>1433</v>
      </c>
      <c r="C697" s="18" t="s">
        <v>1434</v>
      </c>
      <c r="D697" s="18">
        <v>22.434999999999999</v>
      </c>
      <c r="E697" s="18">
        <v>10000</v>
      </c>
      <c r="F697" s="18">
        <v>10000</v>
      </c>
      <c r="G697" s="18">
        <v>10000</v>
      </c>
      <c r="H697" s="18">
        <v>10000</v>
      </c>
      <c r="I697" s="18">
        <v>10000</v>
      </c>
      <c r="J697" s="18">
        <v>289450</v>
      </c>
      <c r="K697" s="18">
        <v>10000</v>
      </c>
      <c r="L697" s="18">
        <v>10000</v>
      </c>
      <c r="M697" s="18">
        <v>1157500</v>
      </c>
      <c r="N697" s="22">
        <f t="shared" si="22"/>
        <v>29.539000000000001</v>
      </c>
      <c r="O697" s="22">
        <f t="shared" si="23"/>
        <v>0.29466934425858804</v>
      </c>
    </row>
    <row r="698" spans="1:15" x14ac:dyDescent="0.25">
      <c r="A698" s="18" t="s">
        <v>3501</v>
      </c>
      <c r="B698" s="18" t="s">
        <v>3502</v>
      </c>
      <c r="C698" s="18" t="s">
        <v>3503</v>
      </c>
      <c r="D698" s="18">
        <v>30.640999999999998</v>
      </c>
      <c r="E698" s="18">
        <v>10000</v>
      </c>
      <c r="F698" s="18">
        <v>10000</v>
      </c>
      <c r="G698" s="18">
        <v>118310</v>
      </c>
      <c r="H698" s="18">
        <v>10000</v>
      </c>
      <c r="I698" s="18">
        <v>1504900</v>
      </c>
      <c r="J698" s="18">
        <v>10000</v>
      </c>
      <c r="K698" s="18">
        <v>10000</v>
      </c>
      <c r="L698" s="18">
        <v>597430</v>
      </c>
      <c r="M698" s="18">
        <v>3349600</v>
      </c>
      <c r="N698" s="22">
        <f t="shared" si="22"/>
        <v>29.516175578180839</v>
      </c>
      <c r="O698" s="22">
        <f t="shared" si="23"/>
        <v>0.18055170827066722</v>
      </c>
    </row>
    <row r="699" spans="1:15" x14ac:dyDescent="0.25">
      <c r="A699" s="18" t="s">
        <v>3654</v>
      </c>
      <c r="B699" s="18" t="s">
        <v>3655</v>
      </c>
      <c r="C699" s="18" t="s">
        <v>3656</v>
      </c>
      <c r="D699" s="18">
        <v>73.230999999999995</v>
      </c>
      <c r="E699" s="18">
        <v>10000</v>
      </c>
      <c r="F699" s="18">
        <v>10000</v>
      </c>
      <c r="G699" s="18">
        <v>10000</v>
      </c>
      <c r="H699" s="18">
        <v>10000</v>
      </c>
      <c r="I699" s="18">
        <v>10000</v>
      </c>
      <c r="J699" s="18">
        <v>455230</v>
      </c>
      <c r="K699" s="18">
        <v>974070</v>
      </c>
      <c r="L699" s="18">
        <v>10000</v>
      </c>
      <c r="M699" s="18">
        <v>10000</v>
      </c>
      <c r="N699" s="22">
        <f t="shared" si="22"/>
        <v>29.186</v>
      </c>
      <c r="O699" s="22">
        <f t="shared" si="23"/>
        <v>0.23453308595916303</v>
      </c>
    </row>
    <row r="700" spans="1:15" x14ac:dyDescent="0.25">
      <c r="A700" s="18" t="s">
        <v>1717</v>
      </c>
      <c r="B700" s="18" t="s">
        <v>1718</v>
      </c>
      <c r="C700" s="18" t="s">
        <v>1719</v>
      </c>
      <c r="D700" s="18">
        <v>39.51</v>
      </c>
      <c r="E700" s="18">
        <v>10000</v>
      </c>
      <c r="F700" s="18">
        <v>892420</v>
      </c>
      <c r="G700" s="18">
        <v>10000</v>
      </c>
      <c r="H700" s="18">
        <v>198250</v>
      </c>
      <c r="I700" s="18">
        <v>11953000</v>
      </c>
      <c r="J700" s="18">
        <v>1616800</v>
      </c>
      <c r="K700" s="18">
        <v>4607400</v>
      </c>
      <c r="L700" s="18">
        <v>3009400</v>
      </c>
      <c r="M700" s="18">
        <v>19128000</v>
      </c>
      <c r="N700" s="22">
        <f t="shared" si="22"/>
        <v>29.038040101920462</v>
      </c>
      <c r="O700" s="22">
        <f t="shared" si="23"/>
        <v>7.5658320470893839E-2</v>
      </c>
    </row>
    <row r="701" spans="1:15" x14ac:dyDescent="0.25">
      <c r="A701" s="18" t="s">
        <v>3576</v>
      </c>
      <c r="B701" s="18" t="s">
        <v>3577</v>
      </c>
      <c r="C701" s="18" t="s">
        <v>3578</v>
      </c>
      <c r="D701" s="18">
        <v>43.887</v>
      </c>
      <c r="E701" s="18">
        <v>10000</v>
      </c>
      <c r="F701" s="18">
        <v>10000</v>
      </c>
      <c r="G701" s="18">
        <v>10000</v>
      </c>
      <c r="H701" s="18">
        <v>10000</v>
      </c>
      <c r="I701" s="18">
        <v>598050</v>
      </c>
      <c r="J701" s="18">
        <v>10000</v>
      </c>
      <c r="K701" s="18">
        <v>10000</v>
      </c>
      <c r="L701" s="18">
        <v>10000</v>
      </c>
      <c r="M701" s="18">
        <v>819620</v>
      </c>
      <c r="N701" s="22">
        <f t="shared" si="22"/>
        <v>28.953399999999998</v>
      </c>
      <c r="O701" s="22">
        <f t="shared" si="23"/>
        <v>0.20113023395416882</v>
      </c>
    </row>
    <row r="702" spans="1:15" x14ac:dyDescent="0.25">
      <c r="A702" s="18" t="s">
        <v>1811</v>
      </c>
      <c r="B702" s="18" t="s">
        <v>1812</v>
      </c>
      <c r="C702" s="18" t="s">
        <v>1813</v>
      </c>
      <c r="D702" s="18">
        <v>20.486000000000001</v>
      </c>
      <c r="E702" s="18">
        <v>10000</v>
      </c>
      <c r="F702" s="18">
        <v>988240</v>
      </c>
      <c r="G702" s="18">
        <v>146620</v>
      </c>
      <c r="H702" s="18">
        <v>10000</v>
      </c>
      <c r="I702" s="18">
        <v>12665000</v>
      </c>
      <c r="J702" s="18">
        <v>1090500</v>
      </c>
      <c r="K702" s="18">
        <v>5716700</v>
      </c>
      <c r="L702" s="18">
        <v>3854900</v>
      </c>
      <c r="M702" s="18">
        <v>18398000</v>
      </c>
      <c r="N702" s="22">
        <f t="shared" si="22"/>
        <v>28.904005680342205</v>
      </c>
      <c r="O702" s="22">
        <f t="shared" si="23"/>
        <v>5.9521350735580805E-2</v>
      </c>
    </row>
    <row r="703" spans="1:15" x14ac:dyDescent="0.25">
      <c r="A703" s="18" t="s">
        <v>884</v>
      </c>
      <c r="B703" s="18" t="s">
        <v>885</v>
      </c>
      <c r="C703" s="18" t="s">
        <v>886</v>
      </c>
      <c r="D703" s="18">
        <v>27.738</v>
      </c>
      <c r="E703" s="18">
        <v>10000</v>
      </c>
      <c r="F703" s="18">
        <v>192240</v>
      </c>
      <c r="G703" s="18">
        <v>10000</v>
      </c>
      <c r="H703" s="18">
        <v>10000</v>
      </c>
      <c r="I703" s="18">
        <v>10000</v>
      </c>
      <c r="J703" s="18">
        <v>575310</v>
      </c>
      <c r="K703" s="18">
        <v>10000</v>
      </c>
      <c r="L703" s="18">
        <v>3376900</v>
      </c>
      <c r="M703" s="18">
        <v>4014600</v>
      </c>
      <c r="N703" s="22">
        <f t="shared" si="22"/>
        <v>28.750215982721382</v>
      </c>
      <c r="O703" s="22">
        <f t="shared" si="23"/>
        <v>0.16181332942696772</v>
      </c>
    </row>
    <row r="704" spans="1:15" x14ac:dyDescent="0.25">
      <c r="A704" s="18" t="s">
        <v>3193</v>
      </c>
      <c r="B704" s="18" t="s">
        <v>3194</v>
      </c>
      <c r="C704" s="18" t="s">
        <v>3195</v>
      </c>
      <c r="D704" s="18">
        <v>28.567</v>
      </c>
      <c r="E704" s="18">
        <v>10000</v>
      </c>
      <c r="F704" s="18">
        <v>10000</v>
      </c>
      <c r="G704" s="18">
        <v>10000</v>
      </c>
      <c r="H704" s="18">
        <v>10000</v>
      </c>
      <c r="I704" s="18">
        <v>516040</v>
      </c>
      <c r="J704" s="18">
        <v>10000</v>
      </c>
      <c r="K704" s="18">
        <v>500990</v>
      </c>
      <c r="L704" s="18">
        <v>390780</v>
      </c>
      <c r="M704" s="18">
        <v>10000</v>
      </c>
      <c r="N704" s="22">
        <f t="shared" si="22"/>
        <v>28.5562</v>
      </c>
      <c r="O704" s="22">
        <f t="shared" si="23"/>
        <v>7.1573109459235798E-2</v>
      </c>
    </row>
    <row r="705" spans="1:15" x14ac:dyDescent="0.25">
      <c r="A705" s="18" t="s">
        <v>1679</v>
      </c>
      <c r="B705" s="18" t="s">
        <v>1680</v>
      </c>
      <c r="C705" s="18" t="s">
        <v>1681</v>
      </c>
      <c r="D705" s="18">
        <v>29.05</v>
      </c>
      <c r="E705" s="18">
        <v>10000</v>
      </c>
      <c r="F705" s="18">
        <v>10000</v>
      </c>
      <c r="G705" s="18">
        <v>10000</v>
      </c>
      <c r="H705" s="18">
        <v>10000</v>
      </c>
      <c r="I705" s="18">
        <v>10000</v>
      </c>
      <c r="J705" s="18">
        <v>423310</v>
      </c>
      <c r="K705" s="18">
        <v>10000</v>
      </c>
      <c r="L705" s="18">
        <v>10000</v>
      </c>
      <c r="M705" s="18">
        <v>972000</v>
      </c>
      <c r="N705" s="22">
        <f t="shared" si="22"/>
        <v>28.5062</v>
      </c>
      <c r="O705" s="22">
        <f t="shared" si="23"/>
        <v>0.24122273446685033</v>
      </c>
    </row>
    <row r="706" spans="1:15" x14ac:dyDescent="0.25">
      <c r="A706" s="18" t="s">
        <v>3594</v>
      </c>
      <c r="B706" s="18" t="s">
        <v>3595</v>
      </c>
      <c r="C706" s="18" t="s">
        <v>3596</v>
      </c>
      <c r="D706" s="18">
        <v>31.888000000000002</v>
      </c>
      <c r="E706" s="18">
        <v>10000</v>
      </c>
      <c r="F706" s="18">
        <v>10000</v>
      </c>
      <c r="G706" s="18">
        <v>10000</v>
      </c>
      <c r="H706" s="18">
        <v>10000</v>
      </c>
      <c r="I706" s="18">
        <v>843880</v>
      </c>
      <c r="J706" s="18">
        <v>10000</v>
      </c>
      <c r="K706" s="18">
        <v>10000</v>
      </c>
      <c r="L706" s="18">
        <v>10000</v>
      </c>
      <c r="M706" s="18">
        <v>533650</v>
      </c>
      <c r="N706" s="22">
        <f t="shared" si="22"/>
        <v>28.150600000000001</v>
      </c>
      <c r="O706" s="22">
        <f t="shared" si="23"/>
        <v>0.20966666167020334</v>
      </c>
    </row>
    <row r="707" spans="1:15" x14ac:dyDescent="0.25">
      <c r="A707" s="18" t="s">
        <v>2325</v>
      </c>
      <c r="B707" s="18" t="s">
        <v>3116</v>
      </c>
      <c r="C707" s="19">
        <v>44082</v>
      </c>
      <c r="D707" s="18">
        <v>49.811999999999998</v>
      </c>
      <c r="E707" s="18">
        <v>92380</v>
      </c>
      <c r="F707" s="18">
        <v>3484500</v>
      </c>
      <c r="G707" s="18">
        <v>86427</v>
      </c>
      <c r="H707" s="18">
        <v>573570</v>
      </c>
      <c r="I707" s="18">
        <v>38584000</v>
      </c>
      <c r="J707" s="18">
        <v>8379400</v>
      </c>
      <c r="K707" s="18">
        <v>33170000</v>
      </c>
      <c r="L707" s="18">
        <v>4900700</v>
      </c>
      <c r="M707" s="18">
        <v>63480000</v>
      </c>
      <c r="N707" s="22">
        <f t="shared" si="22"/>
        <v>28.042182956927945</v>
      </c>
      <c r="O707" s="22">
        <f t="shared" si="23"/>
        <v>5.1033969718163034E-2</v>
      </c>
    </row>
    <row r="708" spans="1:15" x14ac:dyDescent="0.25">
      <c r="A708" s="18" t="s">
        <v>1740</v>
      </c>
      <c r="B708" s="18" t="s">
        <v>1741</v>
      </c>
      <c r="C708" s="18" t="s">
        <v>1742</v>
      </c>
      <c r="D708" s="18">
        <v>40.472000000000001</v>
      </c>
      <c r="E708" s="18">
        <v>10000</v>
      </c>
      <c r="F708" s="18">
        <v>107080</v>
      </c>
      <c r="G708" s="18">
        <v>10000</v>
      </c>
      <c r="H708" s="18">
        <v>10000</v>
      </c>
      <c r="I708" s="18">
        <v>2467000</v>
      </c>
      <c r="J708" s="18">
        <v>269070</v>
      </c>
      <c r="K708" s="18">
        <v>762180</v>
      </c>
      <c r="L708" s="18">
        <v>690110</v>
      </c>
      <c r="M708" s="18">
        <v>600910</v>
      </c>
      <c r="N708" s="22">
        <f t="shared" si="22"/>
        <v>27.950218850306392</v>
      </c>
      <c r="O708" s="22">
        <f t="shared" si="23"/>
        <v>7.3397459934300968E-2</v>
      </c>
    </row>
    <row r="709" spans="1:15" x14ac:dyDescent="0.25">
      <c r="A709" s="18" t="s">
        <v>1910</v>
      </c>
      <c r="B709" s="18" t="s">
        <v>1911</v>
      </c>
      <c r="C709" s="18" t="s">
        <v>1912</v>
      </c>
      <c r="D709" s="18">
        <v>26.673999999999999</v>
      </c>
      <c r="E709" s="18">
        <v>10000</v>
      </c>
      <c r="F709" s="18">
        <v>160830</v>
      </c>
      <c r="G709" s="18">
        <v>10000</v>
      </c>
      <c r="H709" s="18">
        <v>10000</v>
      </c>
      <c r="I709" s="18">
        <v>4912500</v>
      </c>
      <c r="J709" s="18">
        <v>368670</v>
      </c>
      <c r="K709" s="18">
        <v>10000</v>
      </c>
      <c r="L709" s="18">
        <v>10000</v>
      </c>
      <c r="M709" s="18">
        <v>1328400</v>
      </c>
      <c r="N709" s="22">
        <f t="shared" si="22"/>
        <v>27.792569302520569</v>
      </c>
      <c r="O709" s="22">
        <f t="shared" si="23"/>
        <v>0.26431054419253253</v>
      </c>
    </row>
    <row r="710" spans="1:15" x14ac:dyDescent="0.25">
      <c r="A710" s="18" t="s">
        <v>353</v>
      </c>
      <c r="B710" s="18" t="s">
        <v>354</v>
      </c>
      <c r="C710" s="18" t="s">
        <v>355</v>
      </c>
      <c r="D710" s="18">
        <v>40.555</v>
      </c>
      <c r="E710" s="18">
        <v>10000</v>
      </c>
      <c r="F710" s="18">
        <v>572320</v>
      </c>
      <c r="G710" s="18">
        <v>10000</v>
      </c>
      <c r="H710" s="18">
        <v>99606</v>
      </c>
      <c r="I710" s="18">
        <v>9778900</v>
      </c>
      <c r="J710" s="18">
        <v>1375900</v>
      </c>
      <c r="K710" s="18">
        <v>9572400</v>
      </c>
      <c r="L710" s="18">
        <v>665720</v>
      </c>
      <c r="M710" s="18">
        <v>2597400</v>
      </c>
      <c r="N710" s="22">
        <f t="shared" si="22"/>
        <v>27.737440130881048</v>
      </c>
      <c r="O710" s="22">
        <f t="shared" si="23"/>
        <v>8.2981165867032289E-2</v>
      </c>
    </row>
    <row r="711" spans="1:15" x14ac:dyDescent="0.25">
      <c r="A711" s="18" t="s">
        <v>3676</v>
      </c>
      <c r="B711" s="18" t="s">
        <v>3677</v>
      </c>
      <c r="C711" s="18" t="s">
        <v>3678</v>
      </c>
      <c r="D711" s="18">
        <v>124.13</v>
      </c>
      <c r="E711" s="18">
        <v>10000</v>
      </c>
      <c r="F711" s="18">
        <v>10000</v>
      </c>
      <c r="G711" s="18">
        <v>10000</v>
      </c>
      <c r="H711" s="18">
        <v>10000</v>
      </c>
      <c r="I711" s="18">
        <v>10000</v>
      </c>
      <c r="J711" s="18">
        <v>10000</v>
      </c>
      <c r="K711" s="18">
        <v>942840</v>
      </c>
      <c r="L711" s="18">
        <v>10000</v>
      </c>
      <c r="M711" s="18">
        <v>413790</v>
      </c>
      <c r="N711" s="22">
        <f t="shared" si="22"/>
        <v>27.732600000000001</v>
      </c>
      <c r="O711" s="22">
        <f t="shared" si="23"/>
        <v>0.24052161050044288</v>
      </c>
    </row>
    <row r="712" spans="1:15" x14ac:dyDescent="0.25">
      <c r="A712" s="18" t="s">
        <v>1964</v>
      </c>
      <c r="B712" s="18" t="s">
        <v>1965</v>
      </c>
      <c r="C712" s="18" t="s">
        <v>1966</v>
      </c>
      <c r="D712" s="18">
        <v>111.69</v>
      </c>
      <c r="E712" s="18">
        <v>1753400</v>
      </c>
      <c r="F712" s="18">
        <v>21995000</v>
      </c>
      <c r="G712" s="18">
        <v>1742600</v>
      </c>
      <c r="H712" s="18">
        <v>10000</v>
      </c>
      <c r="I712" s="18">
        <v>338920000</v>
      </c>
      <c r="J712" s="18">
        <v>44807000</v>
      </c>
      <c r="K712" s="18">
        <v>69760000</v>
      </c>
      <c r="L712" s="18">
        <v>32665000</v>
      </c>
      <c r="M712" s="18">
        <v>384140000</v>
      </c>
      <c r="N712" s="22">
        <f t="shared" si="22"/>
        <v>27.302207756558566</v>
      </c>
      <c r="O712" s="22">
        <f t="shared" si="23"/>
        <v>9.6981868849090991E-2</v>
      </c>
    </row>
    <row r="713" spans="1:15" x14ac:dyDescent="0.25">
      <c r="A713" s="18" t="s">
        <v>3561</v>
      </c>
      <c r="B713" s="18" t="s">
        <v>3562</v>
      </c>
      <c r="C713" s="18" t="s">
        <v>3563</v>
      </c>
      <c r="D713" s="18">
        <v>39.598999999999997</v>
      </c>
      <c r="E713" s="18">
        <v>10000</v>
      </c>
      <c r="F713" s="18">
        <v>10000</v>
      </c>
      <c r="G713" s="18">
        <v>10000</v>
      </c>
      <c r="H713" s="18">
        <v>10000</v>
      </c>
      <c r="I713" s="18">
        <v>10000</v>
      </c>
      <c r="J713" s="18">
        <v>10000</v>
      </c>
      <c r="K713" s="18">
        <v>10000</v>
      </c>
      <c r="L713" s="18">
        <v>596920</v>
      </c>
      <c r="M713" s="18">
        <v>725950</v>
      </c>
      <c r="N713" s="22">
        <f t="shared" si="22"/>
        <v>27.057400000000001</v>
      </c>
      <c r="O713" s="22">
        <f t="shared" si="23"/>
        <v>0.19620052585459422</v>
      </c>
    </row>
    <row r="714" spans="1:15" x14ac:dyDescent="0.25">
      <c r="A714" s="18" t="s">
        <v>3504</v>
      </c>
      <c r="B714" s="18" t="s">
        <v>3505</v>
      </c>
      <c r="C714" s="18" t="s">
        <v>3506</v>
      </c>
      <c r="D714" s="18">
        <v>19.509</v>
      </c>
      <c r="E714" s="18">
        <v>10000</v>
      </c>
      <c r="F714" s="18">
        <v>91542</v>
      </c>
      <c r="G714" s="18">
        <v>10000</v>
      </c>
      <c r="H714" s="18">
        <v>10000</v>
      </c>
      <c r="I714" s="18">
        <v>691560</v>
      </c>
      <c r="J714" s="18">
        <v>295420</v>
      </c>
      <c r="K714" s="18">
        <v>454200</v>
      </c>
      <c r="L714" s="18">
        <v>10000</v>
      </c>
      <c r="M714" s="18">
        <v>2629200</v>
      </c>
      <c r="N714" s="22">
        <f t="shared" si="22"/>
        <v>26.857415543598098</v>
      </c>
      <c r="O714" s="22">
        <f t="shared" si="23"/>
        <v>0.18135303309875281</v>
      </c>
    </row>
    <row r="715" spans="1:15" x14ac:dyDescent="0.25">
      <c r="A715" s="18" t="s">
        <v>3170</v>
      </c>
      <c r="B715" s="18" t="s">
        <v>3171</v>
      </c>
      <c r="C715" s="18" t="s">
        <v>3172</v>
      </c>
      <c r="D715" s="18">
        <v>50.134999999999998</v>
      </c>
      <c r="E715" s="18">
        <v>6062900</v>
      </c>
      <c r="F715" s="18">
        <v>80778000</v>
      </c>
      <c r="G715" s="18">
        <v>14520000</v>
      </c>
      <c r="H715" s="18">
        <v>1179100</v>
      </c>
      <c r="I715" s="18">
        <v>1202500000</v>
      </c>
      <c r="J715" s="18">
        <v>215770000</v>
      </c>
      <c r="K715" s="18">
        <v>357960000</v>
      </c>
      <c r="L715" s="18">
        <v>209360000</v>
      </c>
      <c r="M715" s="18">
        <v>1442900000</v>
      </c>
      <c r="N715" s="22">
        <f t="shared" si="22"/>
        <v>26.748507899356348</v>
      </c>
      <c r="O715" s="22">
        <f t="shared" si="23"/>
        <v>6.369109185221046E-2</v>
      </c>
    </row>
    <row r="716" spans="1:15" x14ac:dyDescent="0.25">
      <c r="A716" s="18" t="s">
        <v>721</v>
      </c>
      <c r="B716" s="18" t="s">
        <v>722</v>
      </c>
      <c r="C716" s="18" t="s">
        <v>723</v>
      </c>
      <c r="D716" s="18">
        <v>25.925999999999998</v>
      </c>
      <c r="E716" s="18">
        <v>10000</v>
      </c>
      <c r="F716" s="18">
        <v>859640</v>
      </c>
      <c r="G716" s="18">
        <v>10000</v>
      </c>
      <c r="H716" s="18">
        <v>127690</v>
      </c>
      <c r="I716" s="18">
        <v>2595200</v>
      </c>
      <c r="J716" s="18">
        <v>3888700</v>
      </c>
      <c r="K716" s="18">
        <v>3145100</v>
      </c>
      <c r="L716" s="18">
        <v>6194400</v>
      </c>
      <c r="M716" s="18">
        <v>17785000</v>
      </c>
      <c r="N716" s="22">
        <f t="shared" si="22"/>
        <v>26.691074424468646</v>
      </c>
      <c r="O716" s="22">
        <f t="shared" si="23"/>
        <v>8.4252017870692822E-2</v>
      </c>
    </row>
    <row r="717" spans="1:15" x14ac:dyDescent="0.25">
      <c r="A717" s="18" t="s">
        <v>3570</v>
      </c>
      <c r="B717" s="18" t="s">
        <v>3571</v>
      </c>
      <c r="C717" s="18" t="s">
        <v>3572</v>
      </c>
      <c r="D717" s="18">
        <v>14.188000000000001</v>
      </c>
      <c r="E717" s="18">
        <v>10000</v>
      </c>
      <c r="F717" s="18">
        <v>10000</v>
      </c>
      <c r="G717" s="18">
        <v>10000</v>
      </c>
      <c r="H717" s="18">
        <v>10000</v>
      </c>
      <c r="I717" s="18">
        <v>10000</v>
      </c>
      <c r="J717" s="18">
        <v>10000</v>
      </c>
      <c r="K717" s="18">
        <v>744990</v>
      </c>
      <c r="L717" s="18">
        <v>10000</v>
      </c>
      <c r="M717" s="18">
        <v>557750</v>
      </c>
      <c r="N717" s="22">
        <f t="shared" si="22"/>
        <v>26.654800000000002</v>
      </c>
      <c r="O717" s="22">
        <f t="shared" si="23"/>
        <v>0.19990683742711024</v>
      </c>
    </row>
    <row r="718" spans="1:15" x14ac:dyDescent="0.25">
      <c r="A718" s="18" t="s">
        <v>1968</v>
      </c>
      <c r="B718" s="18" t="s">
        <v>3405</v>
      </c>
      <c r="C718" s="18" t="s">
        <v>888</v>
      </c>
      <c r="D718" s="18">
        <v>48.698999999999998</v>
      </c>
      <c r="E718" s="18">
        <v>1219300</v>
      </c>
      <c r="F718" s="18">
        <v>4789800</v>
      </c>
      <c r="G718" s="18">
        <v>1911200</v>
      </c>
      <c r="H718" s="18">
        <v>838950</v>
      </c>
      <c r="I718" s="18">
        <v>47337000</v>
      </c>
      <c r="J718" s="18">
        <v>12660000</v>
      </c>
      <c r="K718" s="18">
        <v>31416000</v>
      </c>
      <c r="L718" s="18">
        <v>24130000</v>
      </c>
      <c r="M718" s="18">
        <v>175620000</v>
      </c>
      <c r="N718" s="22">
        <f t="shared" si="22"/>
        <v>26.592505066073009</v>
      </c>
      <c r="O718" s="22">
        <f t="shared" si="23"/>
        <v>0.14218220035686202</v>
      </c>
    </row>
    <row r="719" spans="1:15" x14ac:dyDescent="0.25">
      <c r="A719" s="18" t="s">
        <v>3481</v>
      </c>
      <c r="B719" s="18" t="s">
        <v>3482</v>
      </c>
      <c r="C719" s="18" t="s">
        <v>3483</v>
      </c>
      <c r="D719" s="18">
        <v>76.722999999999999</v>
      </c>
      <c r="E719" s="18">
        <v>10000</v>
      </c>
      <c r="F719" s="18">
        <v>10000</v>
      </c>
      <c r="G719" s="18">
        <v>10000</v>
      </c>
      <c r="H719" s="18">
        <v>10000</v>
      </c>
      <c r="I719" s="18">
        <v>818160</v>
      </c>
      <c r="J719" s="18">
        <v>268660</v>
      </c>
      <c r="K719" s="18">
        <v>10000</v>
      </c>
      <c r="L719" s="18">
        <v>10000</v>
      </c>
      <c r="M719" s="18">
        <v>219660</v>
      </c>
      <c r="N719" s="22">
        <f t="shared" si="22"/>
        <v>26.529599999999999</v>
      </c>
      <c r="O719" s="22">
        <f t="shared" si="23"/>
        <v>0.17200814179776164</v>
      </c>
    </row>
    <row r="720" spans="1:15" x14ac:dyDescent="0.25">
      <c r="A720" s="18" t="s">
        <v>3774</v>
      </c>
      <c r="B720" s="18" t="s">
        <v>3775</v>
      </c>
      <c r="C720" s="18" t="s">
        <v>3776</v>
      </c>
      <c r="D720" s="18">
        <v>42.89</v>
      </c>
      <c r="E720" s="18">
        <v>10000</v>
      </c>
      <c r="F720" s="18">
        <v>10000</v>
      </c>
      <c r="G720" s="18">
        <v>10000</v>
      </c>
      <c r="H720" s="18">
        <v>10000</v>
      </c>
      <c r="I720" s="18">
        <v>10000</v>
      </c>
      <c r="J720" s="18">
        <v>10000</v>
      </c>
      <c r="K720" s="18">
        <v>277760</v>
      </c>
      <c r="L720" s="18">
        <v>10000</v>
      </c>
      <c r="M720" s="18">
        <v>1008800</v>
      </c>
      <c r="N720" s="22">
        <f t="shared" si="22"/>
        <v>26.331199999999999</v>
      </c>
      <c r="O720" s="22">
        <f t="shared" si="23"/>
        <v>0.28605997231345931</v>
      </c>
    </row>
    <row r="721" spans="1:15" x14ac:dyDescent="0.25">
      <c r="A721" s="18" t="s">
        <v>273</v>
      </c>
      <c r="B721" s="18" t="s">
        <v>274</v>
      </c>
      <c r="C721" s="18" t="s">
        <v>275</v>
      </c>
      <c r="D721" s="18">
        <v>95.313000000000002</v>
      </c>
      <c r="E721" s="18">
        <v>327460</v>
      </c>
      <c r="F721" s="18">
        <v>244930</v>
      </c>
      <c r="G721" s="18">
        <v>10000</v>
      </c>
      <c r="H721" s="18">
        <v>10000</v>
      </c>
      <c r="I721" s="18">
        <v>4535400</v>
      </c>
      <c r="J721" s="18">
        <v>947930</v>
      </c>
      <c r="K721" s="18">
        <v>665430</v>
      </c>
      <c r="L721" s="18">
        <v>610360</v>
      </c>
      <c r="M721" s="18">
        <v>12606000</v>
      </c>
      <c r="N721" s="22">
        <f t="shared" si="22"/>
        <v>26.151852664629722</v>
      </c>
      <c r="O721" s="22">
        <f t="shared" si="23"/>
        <v>0.19715033634351573</v>
      </c>
    </row>
    <row r="722" spans="1:15" x14ac:dyDescent="0.25">
      <c r="A722" s="18" t="s">
        <v>3543</v>
      </c>
      <c r="B722" s="18" t="s">
        <v>3544</v>
      </c>
      <c r="C722" s="18" t="s">
        <v>3545</v>
      </c>
      <c r="D722" s="18">
        <v>140.74</v>
      </c>
      <c r="E722" s="18">
        <v>10000</v>
      </c>
      <c r="F722" s="18">
        <v>10000</v>
      </c>
      <c r="G722" s="18">
        <v>10000</v>
      </c>
      <c r="H722" s="18">
        <v>10000</v>
      </c>
      <c r="I722" s="18">
        <v>606520</v>
      </c>
      <c r="J722" s="18">
        <v>10000</v>
      </c>
      <c r="K722" s="18">
        <v>661150</v>
      </c>
      <c r="L722" s="18">
        <v>10000</v>
      </c>
      <c r="M722" s="18">
        <v>10000</v>
      </c>
      <c r="N722" s="22">
        <f t="shared" si="22"/>
        <v>25.953399999999998</v>
      </c>
      <c r="O722" s="22">
        <f t="shared" si="23"/>
        <v>0.19363292015883399</v>
      </c>
    </row>
    <row r="723" spans="1:15" x14ac:dyDescent="0.25">
      <c r="A723" s="18" t="s">
        <v>3331</v>
      </c>
      <c r="B723" s="18" t="s">
        <v>3332</v>
      </c>
      <c r="C723" s="18" t="s">
        <v>3333</v>
      </c>
      <c r="D723" s="18">
        <v>41.984000000000002</v>
      </c>
      <c r="E723" s="18">
        <v>10000</v>
      </c>
      <c r="F723" s="18">
        <v>10000</v>
      </c>
      <c r="G723" s="18">
        <v>10000</v>
      </c>
      <c r="H723" s="18">
        <v>10000</v>
      </c>
      <c r="I723" s="18">
        <v>584640</v>
      </c>
      <c r="J723" s="18">
        <v>190610</v>
      </c>
      <c r="K723" s="18">
        <v>10000</v>
      </c>
      <c r="L723" s="18">
        <v>494420</v>
      </c>
      <c r="M723" s="18">
        <v>10000</v>
      </c>
      <c r="N723" s="22">
        <f t="shared" si="22"/>
        <v>25.793399999999998</v>
      </c>
      <c r="O723" s="22">
        <f t="shared" si="23"/>
        <v>0.11231979195839242</v>
      </c>
    </row>
    <row r="724" spans="1:15" x14ac:dyDescent="0.25">
      <c r="A724" s="18" t="s">
        <v>3528</v>
      </c>
      <c r="B724" s="18" t="s">
        <v>3529</v>
      </c>
      <c r="C724" s="18" t="s">
        <v>3530</v>
      </c>
      <c r="D724" s="18">
        <v>16.376999999999999</v>
      </c>
      <c r="E724" s="18">
        <v>10000</v>
      </c>
      <c r="F724" s="18">
        <v>10000</v>
      </c>
      <c r="G724" s="18">
        <v>10000</v>
      </c>
      <c r="H724" s="18">
        <v>10000</v>
      </c>
      <c r="I724" s="18">
        <v>643610</v>
      </c>
      <c r="J724" s="18">
        <v>10000</v>
      </c>
      <c r="K724" s="18">
        <v>10000</v>
      </c>
      <c r="L724" s="18">
        <v>10000</v>
      </c>
      <c r="M724" s="18">
        <v>610870</v>
      </c>
      <c r="N724" s="22">
        <f t="shared" si="22"/>
        <v>25.689599999999999</v>
      </c>
      <c r="O724" s="22">
        <f t="shared" si="23"/>
        <v>0.19323619759671615</v>
      </c>
    </row>
    <row r="725" spans="1:15" x14ac:dyDescent="0.25">
      <c r="A725" s="18" t="s">
        <v>347</v>
      </c>
      <c r="B725" s="18" t="s">
        <v>348</v>
      </c>
      <c r="C725" s="18" t="s">
        <v>349</v>
      </c>
      <c r="D725" s="18">
        <v>46.851999999999997</v>
      </c>
      <c r="E725" s="18">
        <v>95360</v>
      </c>
      <c r="F725" s="18">
        <v>327510</v>
      </c>
      <c r="G725" s="18">
        <v>105580</v>
      </c>
      <c r="H725" s="18">
        <v>10000</v>
      </c>
      <c r="I725" s="18">
        <v>7359600</v>
      </c>
      <c r="J725" s="18">
        <v>548810</v>
      </c>
      <c r="K725" s="18">
        <v>5892900</v>
      </c>
      <c r="L725" s="18">
        <v>520440</v>
      </c>
      <c r="M725" s="18">
        <v>2803000</v>
      </c>
      <c r="N725" s="22">
        <f t="shared" ref="N725:N788" si="24">AVERAGE(I725:M725)/AVERAGE(E725:H725)</f>
        <v>25.443030922091189</v>
      </c>
      <c r="O725" s="22">
        <f t="shared" ref="O725:O788" si="25">TTEST(E725:H725,I725:M725,2,2)</f>
        <v>7.5474594256456876E-2</v>
      </c>
    </row>
    <row r="726" spans="1:15" x14ac:dyDescent="0.25">
      <c r="A726" s="18" t="s">
        <v>2112</v>
      </c>
      <c r="B726" s="18" t="s">
        <v>2113</v>
      </c>
      <c r="C726" s="18" t="s">
        <v>2114</v>
      </c>
      <c r="D726" s="18">
        <v>49.83</v>
      </c>
      <c r="E726" s="18">
        <v>10000</v>
      </c>
      <c r="F726" s="18">
        <v>60346000</v>
      </c>
      <c r="G726" s="18">
        <v>17895000</v>
      </c>
      <c r="H726" s="18">
        <v>873560</v>
      </c>
      <c r="I726" s="18">
        <v>702070000</v>
      </c>
      <c r="J726" s="18">
        <v>132620000</v>
      </c>
      <c r="K726" s="18">
        <v>208340000</v>
      </c>
      <c r="L726" s="18">
        <v>111300000</v>
      </c>
      <c r="M726" s="18">
        <v>1358100000</v>
      </c>
      <c r="N726" s="22">
        <f t="shared" si="24"/>
        <v>25.402277118507833</v>
      </c>
      <c r="O726" s="22">
        <f t="shared" si="25"/>
        <v>0.11919580118695051</v>
      </c>
    </row>
    <row r="727" spans="1:15" x14ac:dyDescent="0.25">
      <c r="A727" s="18" t="s">
        <v>127</v>
      </c>
      <c r="B727" s="18" t="s">
        <v>128</v>
      </c>
      <c r="C727" s="18" t="s">
        <v>129</v>
      </c>
      <c r="D727" s="18">
        <v>61.055</v>
      </c>
      <c r="E727" s="18">
        <v>10000</v>
      </c>
      <c r="F727" s="18">
        <v>10000</v>
      </c>
      <c r="G727" s="18">
        <v>10000</v>
      </c>
      <c r="H727" s="18">
        <v>10000</v>
      </c>
      <c r="I727" s="18">
        <v>10000</v>
      </c>
      <c r="J727" s="18">
        <v>121090</v>
      </c>
      <c r="K727" s="18">
        <v>10000</v>
      </c>
      <c r="L727" s="18">
        <v>969370</v>
      </c>
      <c r="M727" s="18">
        <v>159320</v>
      </c>
      <c r="N727" s="22">
        <f t="shared" si="24"/>
        <v>25.395600000000002</v>
      </c>
      <c r="O727" s="22">
        <f t="shared" si="25"/>
        <v>0.27407446985399569</v>
      </c>
    </row>
    <row r="728" spans="1:15" x14ac:dyDescent="0.25">
      <c r="A728" s="18" t="s">
        <v>3706</v>
      </c>
      <c r="B728" s="18" t="s">
        <v>3707</v>
      </c>
      <c r="C728" s="18" t="s">
        <v>3708</v>
      </c>
      <c r="D728" s="18">
        <v>15.531000000000001</v>
      </c>
      <c r="E728" s="18">
        <v>10000</v>
      </c>
      <c r="F728" s="18">
        <v>10000</v>
      </c>
      <c r="G728" s="18">
        <v>10000</v>
      </c>
      <c r="H728" s="18">
        <v>10000</v>
      </c>
      <c r="I728" s="18">
        <v>10000</v>
      </c>
      <c r="J728" s="18">
        <v>899640</v>
      </c>
      <c r="K728" s="18">
        <v>10000</v>
      </c>
      <c r="L728" s="18">
        <v>333970</v>
      </c>
      <c r="M728" s="18">
        <v>10000</v>
      </c>
      <c r="N728" s="22">
        <f t="shared" si="24"/>
        <v>25.272200000000002</v>
      </c>
      <c r="O728" s="22">
        <f t="shared" si="25"/>
        <v>0.25702831450808794</v>
      </c>
    </row>
    <row r="729" spans="1:15" x14ac:dyDescent="0.25">
      <c r="A729" s="18" t="s">
        <v>3617</v>
      </c>
      <c r="B729" s="18" t="s">
        <v>3618</v>
      </c>
      <c r="C729" s="18" t="s">
        <v>3619</v>
      </c>
      <c r="D729" s="18">
        <v>32.631</v>
      </c>
      <c r="E729" s="18">
        <v>10000</v>
      </c>
      <c r="F729" s="18">
        <v>10000</v>
      </c>
      <c r="G729" s="18">
        <v>10000</v>
      </c>
      <c r="H729" s="18">
        <v>10000</v>
      </c>
      <c r="I729" s="18">
        <v>431880</v>
      </c>
      <c r="J729" s="18">
        <v>10000</v>
      </c>
      <c r="K729" s="18">
        <v>10000</v>
      </c>
      <c r="L729" s="18">
        <v>801260</v>
      </c>
      <c r="M729" s="18">
        <v>10000</v>
      </c>
      <c r="N729" s="22">
        <f t="shared" si="24"/>
        <v>25.262799999999999</v>
      </c>
      <c r="O729" s="22">
        <f t="shared" si="25"/>
        <v>0.22200544616725268</v>
      </c>
    </row>
    <row r="730" spans="1:15" x14ac:dyDescent="0.25">
      <c r="A730" s="18" t="s">
        <v>3160</v>
      </c>
      <c r="B730" s="18" t="s">
        <v>3161</v>
      </c>
      <c r="C730" s="18" t="s">
        <v>3162</v>
      </c>
      <c r="D730" s="18">
        <v>18.757000000000001</v>
      </c>
      <c r="E730" s="18">
        <v>98473</v>
      </c>
      <c r="F730" s="18">
        <v>10000</v>
      </c>
      <c r="G730" s="18">
        <v>10000</v>
      </c>
      <c r="H730" s="18">
        <v>10000</v>
      </c>
      <c r="I730" s="18">
        <v>485450</v>
      </c>
      <c r="J730" s="18">
        <v>10000</v>
      </c>
      <c r="K730" s="18">
        <v>545600</v>
      </c>
      <c r="L730" s="18">
        <v>1239700</v>
      </c>
      <c r="M730" s="18">
        <v>1774600</v>
      </c>
      <c r="N730" s="22">
        <f t="shared" si="24"/>
        <v>25.252621173320463</v>
      </c>
      <c r="O730" s="22">
        <f t="shared" si="25"/>
        <v>6.2992754905433435E-2</v>
      </c>
    </row>
    <row r="731" spans="1:15" x14ac:dyDescent="0.25">
      <c r="A731" s="18" t="s">
        <v>296</v>
      </c>
      <c r="B731" s="18" t="s">
        <v>297</v>
      </c>
      <c r="C731" s="18" t="s">
        <v>298</v>
      </c>
      <c r="D731" s="18">
        <v>47.906999999999996</v>
      </c>
      <c r="E731" s="18">
        <v>96897</v>
      </c>
      <c r="F731" s="18">
        <v>201740</v>
      </c>
      <c r="G731" s="18">
        <v>106660</v>
      </c>
      <c r="H731" s="18">
        <v>59280</v>
      </c>
      <c r="I731" s="18">
        <v>9723700</v>
      </c>
      <c r="J731" s="18">
        <v>621430</v>
      </c>
      <c r="K731" s="18">
        <v>781260</v>
      </c>
      <c r="L731" s="18">
        <v>969580</v>
      </c>
      <c r="M731" s="18">
        <v>2323100</v>
      </c>
      <c r="N731" s="22">
        <f t="shared" si="24"/>
        <v>24.829589067043784</v>
      </c>
      <c r="O731" s="22">
        <f t="shared" si="25"/>
        <v>0.20264928708985222</v>
      </c>
    </row>
    <row r="732" spans="1:15" x14ac:dyDescent="0.25">
      <c r="A732" s="18" t="s">
        <v>1646</v>
      </c>
      <c r="B732" s="18" t="s">
        <v>1650</v>
      </c>
      <c r="C732" s="18" t="s">
        <v>1648</v>
      </c>
      <c r="D732" s="18">
        <v>52.920999999999999</v>
      </c>
      <c r="E732" s="18">
        <v>10000</v>
      </c>
      <c r="F732" s="18">
        <v>10000</v>
      </c>
      <c r="G732" s="18">
        <v>10000</v>
      </c>
      <c r="H732" s="18">
        <v>10000</v>
      </c>
      <c r="I732" s="18">
        <v>252330</v>
      </c>
      <c r="J732" s="18">
        <v>10000</v>
      </c>
      <c r="K732" s="18">
        <v>959080</v>
      </c>
      <c r="L732" s="18">
        <v>10000</v>
      </c>
      <c r="M732" s="18">
        <v>10000</v>
      </c>
      <c r="N732" s="22">
        <f t="shared" si="24"/>
        <v>24.828199999999999</v>
      </c>
      <c r="O732" s="22">
        <f t="shared" si="25"/>
        <v>0.29046869502510569</v>
      </c>
    </row>
    <row r="733" spans="1:15" x14ac:dyDescent="0.25">
      <c r="A733" s="18" t="s">
        <v>3419</v>
      </c>
      <c r="B733" s="18" t="s">
        <v>3420</v>
      </c>
      <c r="C733" s="18" t="s">
        <v>3421</v>
      </c>
      <c r="D733" s="18">
        <v>11.93</v>
      </c>
      <c r="E733" s="18">
        <v>10000</v>
      </c>
      <c r="F733" s="18">
        <v>10000</v>
      </c>
      <c r="G733" s="18">
        <v>115360</v>
      </c>
      <c r="H733" s="18">
        <v>10000</v>
      </c>
      <c r="I733" s="18">
        <v>1050900</v>
      </c>
      <c r="J733" s="18">
        <v>10000</v>
      </c>
      <c r="K733" s="18">
        <v>830290</v>
      </c>
      <c r="L733" s="18">
        <v>10000</v>
      </c>
      <c r="M733" s="18">
        <v>2597900</v>
      </c>
      <c r="N733" s="22">
        <f t="shared" si="24"/>
        <v>24.761089708310401</v>
      </c>
      <c r="O733" s="22">
        <f t="shared" si="25"/>
        <v>0.15255551604214487</v>
      </c>
    </row>
    <row r="734" spans="1:15" x14ac:dyDescent="0.25">
      <c r="A734" s="18" t="s">
        <v>3484</v>
      </c>
      <c r="B734" s="18" t="s">
        <v>3485</v>
      </c>
      <c r="C734" s="18" t="s">
        <v>3486</v>
      </c>
      <c r="D734" s="18">
        <v>43.953000000000003</v>
      </c>
      <c r="E734" s="18">
        <v>10000</v>
      </c>
      <c r="F734" s="18">
        <v>10000</v>
      </c>
      <c r="G734" s="18">
        <v>10000</v>
      </c>
      <c r="H734" s="18">
        <v>10000</v>
      </c>
      <c r="I734" s="18">
        <v>230330</v>
      </c>
      <c r="J734" s="18">
        <v>10000</v>
      </c>
      <c r="K734" s="18">
        <v>757830</v>
      </c>
      <c r="L734" s="18">
        <v>221400</v>
      </c>
      <c r="M734" s="18">
        <v>10000</v>
      </c>
      <c r="N734" s="22">
        <f t="shared" si="24"/>
        <v>24.591200000000001</v>
      </c>
      <c r="O734" s="22">
        <f t="shared" si="25"/>
        <v>0.17206343323908962</v>
      </c>
    </row>
    <row r="735" spans="1:15" x14ac:dyDescent="0.25">
      <c r="A735" s="18" t="s">
        <v>1823</v>
      </c>
      <c r="B735" s="18" t="s">
        <v>1818</v>
      </c>
      <c r="C735" s="18" t="s">
        <v>1825</v>
      </c>
      <c r="D735" s="18">
        <v>80.424999999999997</v>
      </c>
      <c r="E735" s="18">
        <v>10000</v>
      </c>
      <c r="F735" s="18">
        <v>235370</v>
      </c>
      <c r="G735" s="18">
        <v>10000</v>
      </c>
      <c r="H735" s="18">
        <v>10000</v>
      </c>
      <c r="I735" s="18">
        <v>4374100</v>
      </c>
      <c r="J735" s="18">
        <v>415780</v>
      </c>
      <c r="K735" s="18">
        <v>593680</v>
      </c>
      <c r="L735" s="18">
        <v>10000</v>
      </c>
      <c r="M735" s="18">
        <v>2748500</v>
      </c>
      <c r="N735" s="22">
        <f t="shared" si="24"/>
        <v>24.545532652522894</v>
      </c>
      <c r="O735" s="22">
        <f t="shared" si="25"/>
        <v>0.14354228194591734</v>
      </c>
    </row>
    <row r="736" spans="1:15" x14ac:dyDescent="0.25">
      <c r="A736" s="18" t="s">
        <v>1895</v>
      </c>
      <c r="B736" s="18" t="s">
        <v>1896</v>
      </c>
      <c r="C736" s="18" t="s">
        <v>1897</v>
      </c>
      <c r="D736" s="18">
        <v>60.46</v>
      </c>
      <c r="E736" s="18">
        <v>10000</v>
      </c>
      <c r="F736" s="18">
        <v>861530</v>
      </c>
      <c r="G736" s="18">
        <v>10000</v>
      </c>
      <c r="H736" s="18">
        <v>10000</v>
      </c>
      <c r="I736" s="18">
        <v>13579000</v>
      </c>
      <c r="J736" s="18">
        <v>1541900</v>
      </c>
      <c r="K736" s="18">
        <v>3976400</v>
      </c>
      <c r="L736" s="18">
        <v>442790</v>
      </c>
      <c r="M736" s="18">
        <v>7693600</v>
      </c>
      <c r="N736" s="22">
        <f t="shared" si="24"/>
        <v>24.437710452817068</v>
      </c>
      <c r="O736" s="22">
        <f t="shared" si="25"/>
        <v>9.5176514775427976E-2</v>
      </c>
    </row>
    <row r="737" spans="1:15" x14ac:dyDescent="0.25">
      <c r="A737" s="18" t="s">
        <v>1934</v>
      </c>
      <c r="B737" s="18" t="s">
        <v>1935</v>
      </c>
      <c r="C737" s="18" t="s">
        <v>1936</v>
      </c>
      <c r="D737" s="18">
        <v>50.521000000000001</v>
      </c>
      <c r="E737" s="18">
        <v>10000</v>
      </c>
      <c r="F737" s="18">
        <v>3243600</v>
      </c>
      <c r="G737" s="18">
        <v>1339600</v>
      </c>
      <c r="H737" s="18">
        <v>10000</v>
      </c>
      <c r="I737" s="18">
        <v>47208000</v>
      </c>
      <c r="J737" s="18">
        <v>7949700</v>
      </c>
      <c r="K737" s="18">
        <v>12621000</v>
      </c>
      <c r="L737" s="18">
        <v>3540600</v>
      </c>
      <c r="M737" s="18">
        <v>68062000</v>
      </c>
      <c r="N737" s="22">
        <f t="shared" si="24"/>
        <v>24.223375043448037</v>
      </c>
      <c r="O737" s="22">
        <f t="shared" si="25"/>
        <v>0.10548551570811492</v>
      </c>
    </row>
    <row r="738" spans="1:15" x14ac:dyDescent="0.25">
      <c r="A738" s="18" t="s">
        <v>791</v>
      </c>
      <c r="B738" s="18" t="s">
        <v>792</v>
      </c>
      <c r="C738" s="18" t="s">
        <v>793</v>
      </c>
      <c r="D738" s="18">
        <v>40.024000000000001</v>
      </c>
      <c r="E738" s="18">
        <v>10000</v>
      </c>
      <c r="F738" s="18">
        <v>679390</v>
      </c>
      <c r="G738" s="18">
        <v>10000</v>
      </c>
      <c r="H738" s="18">
        <v>10000</v>
      </c>
      <c r="I738" s="18">
        <v>10000</v>
      </c>
      <c r="J738" s="18">
        <v>1708400</v>
      </c>
      <c r="K738" s="18">
        <v>387000</v>
      </c>
      <c r="L738" s="18">
        <v>17442000</v>
      </c>
      <c r="M738" s="18">
        <v>1904700</v>
      </c>
      <c r="N738" s="22">
        <f t="shared" si="24"/>
        <v>24.192165099592607</v>
      </c>
      <c r="O738" s="22">
        <f t="shared" si="25"/>
        <v>0.30949057205186536</v>
      </c>
    </row>
    <row r="739" spans="1:15" x14ac:dyDescent="0.25">
      <c r="A739" s="18" t="s">
        <v>1805</v>
      </c>
      <c r="B739" s="18" t="s">
        <v>1806</v>
      </c>
      <c r="C739" s="18" t="s">
        <v>1807</v>
      </c>
      <c r="D739" s="18">
        <v>37.377000000000002</v>
      </c>
      <c r="E739" s="18">
        <v>10000</v>
      </c>
      <c r="F739" s="18">
        <v>6902000</v>
      </c>
      <c r="G739" s="18">
        <v>1171800</v>
      </c>
      <c r="H739" s="18">
        <v>10000</v>
      </c>
      <c r="I739" s="18">
        <v>80309000</v>
      </c>
      <c r="J739" s="18">
        <v>13420000</v>
      </c>
      <c r="K739" s="18">
        <v>26068000</v>
      </c>
      <c r="L739" s="18">
        <v>18307000</v>
      </c>
      <c r="M739" s="18">
        <v>104660000</v>
      </c>
      <c r="N739" s="22">
        <f t="shared" si="24"/>
        <v>23.99505794558798</v>
      </c>
      <c r="O739" s="22">
        <f t="shared" si="25"/>
        <v>6.2032248237700809E-2</v>
      </c>
    </row>
    <row r="740" spans="1:15" x14ac:dyDescent="0.25">
      <c r="A740" s="18" t="s">
        <v>1352</v>
      </c>
      <c r="B740" s="18" t="s">
        <v>1353</v>
      </c>
      <c r="C740" s="18" t="s">
        <v>3127</v>
      </c>
      <c r="D740" s="18">
        <v>36.71</v>
      </c>
      <c r="E740" s="18">
        <v>10000</v>
      </c>
      <c r="F740" s="18">
        <v>193060</v>
      </c>
      <c r="G740" s="18">
        <v>10000</v>
      </c>
      <c r="H740" s="18">
        <v>10000</v>
      </c>
      <c r="I740" s="18">
        <v>1954600</v>
      </c>
      <c r="J740" s="18">
        <v>508700</v>
      </c>
      <c r="K740" s="18">
        <v>775560</v>
      </c>
      <c r="L740" s="18">
        <v>467970</v>
      </c>
      <c r="M740" s="18">
        <v>2938100</v>
      </c>
      <c r="N740" s="22">
        <f t="shared" si="24"/>
        <v>23.831901730476105</v>
      </c>
      <c r="O740" s="22">
        <f t="shared" si="25"/>
        <v>5.4197317102121674E-2</v>
      </c>
    </row>
    <row r="741" spans="1:15" x14ac:dyDescent="0.25">
      <c r="A741" s="18" t="s">
        <v>1667</v>
      </c>
      <c r="B741" s="18" t="s">
        <v>1665</v>
      </c>
      <c r="C741" s="18" t="s">
        <v>1669</v>
      </c>
      <c r="D741" s="18">
        <v>60.718000000000004</v>
      </c>
      <c r="E741" s="18">
        <v>10000</v>
      </c>
      <c r="F741" s="18">
        <v>10000</v>
      </c>
      <c r="G741" s="18">
        <v>10000</v>
      </c>
      <c r="H741" s="18">
        <v>10000</v>
      </c>
      <c r="I741" s="18">
        <v>866980</v>
      </c>
      <c r="J741" s="18">
        <v>48181</v>
      </c>
      <c r="K741" s="18">
        <v>243640</v>
      </c>
      <c r="L741" s="18">
        <v>10000</v>
      </c>
      <c r="M741" s="18">
        <v>10000</v>
      </c>
      <c r="N741" s="22">
        <f t="shared" si="24"/>
        <v>23.57602</v>
      </c>
      <c r="O741" s="22">
        <f t="shared" si="25"/>
        <v>0.26316762936036481</v>
      </c>
    </row>
    <row r="742" spans="1:15" x14ac:dyDescent="0.25">
      <c r="A742" s="18" t="s">
        <v>3802</v>
      </c>
      <c r="B742" s="18" t="s">
        <v>3803</v>
      </c>
      <c r="C742" s="18" t="s">
        <v>3804</v>
      </c>
      <c r="D742" s="18">
        <v>38.085999999999999</v>
      </c>
      <c r="E742" s="18">
        <v>10000</v>
      </c>
      <c r="F742" s="18">
        <v>10000</v>
      </c>
      <c r="G742" s="18">
        <v>10000</v>
      </c>
      <c r="H742" s="18">
        <v>10000</v>
      </c>
      <c r="I742" s="18">
        <v>10000</v>
      </c>
      <c r="J742" s="18">
        <v>10000</v>
      </c>
      <c r="K742" s="18">
        <v>10000</v>
      </c>
      <c r="L742" s="18">
        <v>210930</v>
      </c>
      <c r="M742" s="18">
        <v>937840</v>
      </c>
      <c r="N742" s="22">
        <f t="shared" si="24"/>
        <v>23.575399999999998</v>
      </c>
      <c r="O742" s="22">
        <f t="shared" si="25"/>
        <v>0.30470564036383557</v>
      </c>
    </row>
    <row r="743" spans="1:15" x14ac:dyDescent="0.25">
      <c r="A743" s="18" t="s">
        <v>2369</v>
      </c>
      <c r="B743" s="18" t="s">
        <v>2370</v>
      </c>
      <c r="C743" s="18" t="s">
        <v>2371</v>
      </c>
      <c r="D743" s="18">
        <v>50.06</v>
      </c>
      <c r="E743" s="18">
        <v>129020</v>
      </c>
      <c r="F743" s="18">
        <v>286060</v>
      </c>
      <c r="G743" s="18">
        <v>108460</v>
      </c>
      <c r="H743" s="18">
        <v>10000</v>
      </c>
      <c r="I743" s="18">
        <v>7204100</v>
      </c>
      <c r="J743" s="18">
        <v>1581100</v>
      </c>
      <c r="K743" s="18">
        <v>436510</v>
      </c>
      <c r="L743" s="18">
        <v>10000</v>
      </c>
      <c r="M743" s="18">
        <v>6459300</v>
      </c>
      <c r="N743" s="22">
        <f t="shared" si="24"/>
        <v>23.527398133223375</v>
      </c>
      <c r="O743" s="22">
        <f t="shared" si="25"/>
        <v>0.12787176289620453</v>
      </c>
    </row>
    <row r="744" spans="1:15" x14ac:dyDescent="0.25">
      <c r="A744" s="18" t="s">
        <v>1512</v>
      </c>
      <c r="B744" s="18" t="s">
        <v>1513</v>
      </c>
      <c r="C744" s="18" t="s">
        <v>1514</v>
      </c>
      <c r="D744" s="18">
        <v>98.123999999999995</v>
      </c>
      <c r="E744" s="18">
        <v>10000</v>
      </c>
      <c r="F744" s="18">
        <v>10000</v>
      </c>
      <c r="G744" s="18">
        <v>10000</v>
      </c>
      <c r="H744" s="18">
        <v>10000</v>
      </c>
      <c r="I744" s="18">
        <v>1001600</v>
      </c>
      <c r="J744" s="18">
        <v>143450</v>
      </c>
      <c r="K744" s="18">
        <v>10000</v>
      </c>
      <c r="L744" s="18">
        <v>10000</v>
      </c>
      <c r="M744" s="18">
        <v>10000</v>
      </c>
      <c r="N744" s="22">
        <f t="shared" si="24"/>
        <v>23.501000000000001</v>
      </c>
      <c r="O744" s="22">
        <f t="shared" si="25"/>
        <v>0.33896504266520278</v>
      </c>
    </row>
    <row r="745" spans="1:15" x14ac:dyDescent="0.25">
      <c r="A745" s="18" t="s">
        <v>1402</v>
      </c>
      <c r="B745" s="18" t="s">
        <v>1403</v>
      </c>
      <c r="C745" s="18" t="s">
        <v>1404</v>
      </c>
      <c r="D745" s="18">
        <v>34.356999999999999</v>
      </c>
      <c r="E745" s="18">
        <v>165220</v>
      </c>
      <c r="F745" s="18">
        <v>447570</v>
      </c>
      <c r="G745" s="18">
        <v>143310</v>
      </c>
      <c r="H745" s="18">
        <v>200310</v>
      </c>
      <c r="I745" s="18">
        <v>4377900</v>
      </c>
      <c r="J745" s="18">
        <v>1683500</v>
      </c>
      <c r="K745" s="18">
        <v>7906700</v>
      </c>
      <c r="L745" s="18">
        <v>1423400</v>
      </c>
      <c r="M745" s="18">
        <v>12673000</v>
      </c>
      <c r="N745" s="22">
        <f t="shared" si="24"/>
        <v>23.474869564308193</v>
      </c>
      <c r="O745" s="22">
        <f t="shared" si="25"/>
        <v>6.0251831337133896E-2</v>
      </c>
    </row>
    <row r="746" spans="1:15" x14ac:dyDescent="0.25">
      <c r="A746" s="18" t="s">
        <v>1022</v>
      </c>
      <c r="B746" s="18" t="s">
        <v>1020</v>
      </c>
      <c r="C746" s="18" t="s">
        <v>1024</v>
      </c>
      <c r="D746" s="18">
        <v>78.894000000000005</v>
      </c>
      <c r="E746" s="18">
        <v>10000</v>
      </c>
      <c r="F746" s="18">
        <v>584070</v>
      </c>
      <c r="G746" s="18">
        <v>10000</v>
      </c>
      <c r="H746" s="18">
        <v>10000</v>
      </c>
      <c r="I746" s="18">
        <v>9058300</v>
      </c>
      <c r="J746" s="18">
        <v>1208500</v>
      </c>
      <c r="K746" s="18">
        <v>3899200</v>
      </c>
      <c r="L746" s="18">
        <v>980320</v>
      </c>
      <c r="M746" s="18">
        <v>2592400</v>
      </c>
      <c r="N746" s="22">
        <f t="shared" si="24"/>
        <v>23.109704105395149</v>
      </c>
      <c r="O746" s="22">
        <f t="shared" si="25"/>
        <v>8.2546795816376584E-2</v>
      </c>
    </row>
    <row r="747" spans="1:15" x14ac:dyDescent="0.25">
      <c r="A747" s="18" t="s">
        <v>1610</v>
      </c>
      <c r="B747" s="18" t="s">
        <v>1611</v>
      </c>
      <c r="C747" s="18" t="s">
        <v>1612</v>
      </c>
      <c r="D747" s="18">
        <v>43.095999999999997</v>
      </c>
      <c r="E747" s="18">
        <v>10000</v>
      </c>
      <c r="F747" s="18">
        <v>75913</v>
      </c>
      <c r="G747" s="18">
        <v>10000</v>
      </c>
      <c r="H747" s="18">
        <v>10000</v>
      </c>
      <c r="I747" s="18">
        <v>3007000</v>
      </c>
      <c r="J747" s="18">
        <v>10000</v>
      </c>
      <c r="K747" s="18">
        <v>10000</v>
      </c>
      <c r="L747" s="18">
        <v>10000</v>
      </c>
      <c r="M747" s="18">
        <v>10000</v>
      </c>
      <c r="N747" s="22">
        <f t="shared" si="24"/>
        <v>23.015116180261156</v>
      </c>
      <c r="O747" s="22">
        <f t="shared" si="25"/>
        <v>0.41956709468268139</v>
      </c>
    </row>
    <row r="748" spans="1:15" x14ac:dyDescent="0.25">
      <c r="A748" s="18" t="s">
        <v>1842</v>
      </c>
      <c r="B748" s="18" t="s">
        <v>1843</v>
      </c>
      <c r="C748" s="18" t="s">
        <v>1844</v>
      </c>
      <c r="D748" s="18">
        <v>27.777999999999999</v>
      </c>
      <c r="E748" s="18">
        <v>139110</v>
      </c>
      <c r="F748" s="18">
        <v>887870</v>
      </c>
      <c r="G748" s="18">
        <v>381970</v>
      </c>
      <c r="H748" s="18">
        <v>10000</v>
      </c>
      <c r="I748" s="18">
        <v>8452600</v>
      </c>
      <c r="J748" s="18">
        <v>1071900</v>
      </c>
      <c r="K748" s="18">
        <v>7096000</v>
      </c>
      <c r="L748" s="18">
        <v>3377900</v>
      </c>
      <c r="M748" s="18">
        <v>20676000</v>
      </c>
      <c r="N748" s="22">
        <f t="shared" si="24"/>
        <v>22.932111772789739</v>
      </c>
      <c r="O748" s="22">
        <f t="shared" si="25"/>
        <v>8.3487913390261695E-2</v>
      </c>
    </row>
    <row r="749" spans="1:15" x14ac:dyDescent="0.25">
      <c r="A749" s="18" t="s">
        <v>2109</v>
      </c>
      <c r="B749" s="18" t="s">
        <v>2110</v>
      </c>
      <c r="C749" s="18" t="s">
        <v>2111</v>
      </c>
      <c r="D749" s="18">
        <v>67.567999999999998</v>
      </c>
      <c r="E749" s="18">
        <v>10000</v>
      </c>
      <c r="F749" s="18">
        <v>11723000</v>
      </c>
      <c r="G749" s="18">
        <v>4877000</v>
      </c>
      <c r="H749" s="18">
        <v>10000</v>
      </c>
      <c r="I749" s="18">
        <v>177470000</v>
      </c>
      <c r="J749" s="18">
        <v>28592000</v>
      </c>
      <c r="K749" s="18">
        <v>56036000</v>
      </c>
      <c r="L749" s="18">
        <v>7243100</v>
      </c>
      <c r="M749" s="18">
        <v>205140000</v>
      </c>
      <c r="N749" s="22">
        <f t="shared" si="24"/>
        <v>22.839042117930205</v>
      </c>
      <c r="O749" s="22">
        <f t="shared" si="25"/>
        <v>8.8113131135185291E-2</v>
      </c>
    </row>
    <row r="750" spans="1:15" x14ac:dyDescent="0.25">
      <c r="A750" s="18" t="s">
        <v>1438</v>
      </c>
      <c r="B750" s="18" t="s">
        <v>3363</v>
      </c>
      <c r="C750" s="18" t="s">
        <v>1440</v>
      </c>
      <c r="D750" s="18">
        <v>50.536999999999999</v>
      </c>
      <c r="E750" s="18">
        <v>10000</v>
      </c>
      <c r="F750" s="18">
        <v>683260</v>
      </c>
      <c r="G750" s="18">
        <v>10000</v>
      </c>
      <c r="H750" s="18">
        <v>10000</v>
      </c>
      <c r="I750" s="18">
        <v>6217300</v>
      </c>
      <c r="J750" s="18">
        <v>1212900</v>
      </c>
      <c r="K750" s="18">
        <v>1354700</v>
      </c>
      <c r="L750" s="18">
        <v>664450</v>
      </c>
      <c r="M750" s="18">
        <v>10749000</v>
      </c>
      <c r="N750" s="22">
        <f t="shared" si="24"/>
        <v>22.654684126405517</v>
      </c>
      <c r="O750" s="22">
        <f t="shared" si="25"/>
        <v>0.12557969559744372</v>
      </c>
    </row>
    <row r="751" spans="1:15" x14ac:dyDescent="0.25">
      <c r="A751" s="18" t="s">
        <v>3651</v>
      </c>
      <c r="B751" s="18" t="s">
        <v>3652</v>
      </c>
      <c r="C751" s="18" t="s">
        <v>3653</v>
      </c>
      <c r="D751" s="18">
        <v>76.117999999999995</v>
      </c>
      <c r="E751" s="18">
        <v>10000</v>
      </c>
      <c r="F751" s="18">
        <v>10000</v>
      </c>
      <c r="G751" s="18">
        <v>10000</v>
      </c>
      <c r="H751" s="18">
        <v>10000</v>
      </c>
      <c r="I751" s="18">
        <v>357260</v>
      </c>
      <c r="J751" s="18">
        <v>10000</v>
      </c>
      <c r="K751" s="18">
        <v>10000</v>
      </c>
      <c r="L751" s="18">
        <v>10000</v>
      </c>
      <c r="M751" s="18">
        <v>739000</v>
      </c>
      <c r="N751" s="22">
        <f t="shared" si="24"/>
        <v>22.525200000000002</v>
      </c>
      <c r="O751" s="22">
        <f t="shared" si="25"/>
        <v>0.23173258430746513</v>
      </c>
    </row>
    <row r="752" spans="1:15" x14ac:dyDescent="0.25">
      <c r="A752" s="18" t="s">
        <v>3213</v>
      </c>
      <c r="B752" s="18" t="s">
        <v>3214</v>
      </c>
      <c r="C752" s="18" t="s">
        <v>3215</v>
      </c>
      <c r="D752" s="18">
        <v>22.576000000000001</v>
      </c>
      <c r="E752" s="18">
        <v>108800</v>
      </c>
      <c r="F752" s="18">
        <v>10000</v>
      </c>
      <c r="G752" s="18">
        <v>10000</v>
      </c>
      <c r="H752" s="18">
        <v>10000</v>
      </c>
      <c r="I752" s="18">
        <v>10000</v>
      </c>
      <c r="J752" s="18">
        <v>10000</v>
      </c>
      <c r="K752" s="18">
        <v>1264200</v>
      </c>
      <c r="L752" s="18">
        <v>1069100</v>
      </c>
      <c r="M752" s="18">
        <v>1530100</v>
      </c>
      <c r="N752" s="22">
        <f t="shared" si="24"/>
        <v>22.382708933717581</v>
      </c>
      <c r="O752" s="22">
        <f t="shared" si="25"/>
        <v>8.1652423144750547E-2</v>
      </c>
    </row>
    <row r="753" spans="1:15" x14ac:dyDescent="0.25">
      <c r="A753" s="18" t="s">
        <v>3648</v>
      </c>
      <c r="B753" s="18" t="s">
        <v>3649</v>
      </c>
      <c r="C753" s="18" t="s">
        <v>3650</v>
      </c>
      <c r="D753" s="18">
        <v>47.262</v>
      </c>
      <c r="E753" s="18">
        <v>10000</v>
      </c>
      <c r="F753" s="18">
        <v>262810</v>
      </c>
      <c r="G753" s="18">
        <v>10000</v>
      </c>
      <c r="H753" s="18">
        <v>10000</v>
      </c>
      <c r="I753" s="18">
        <v>1179900</v>
      </c>
      <c r="J753" s="18">
        <v>10000</v>
      </c>
      <c r="K753" s="18">
        <v>1286800</v>
      </c>
      <c r="L753" s="18">
        <v>10000</v>
      </c>
      <c r="M753" s="18">
        <v>5665600</v>
      </c>
      <c r="N753" s="22">
        <f t="shared" si="24"/>
        <v>22.273283016290428</v>
      </c>
      <c r="O753" s="22">
        <f t="shared" si="25"/>
        <v>0.23079367680346241</v>
      </c>
    </row>
    <row r="754" spans="1:15" x14ac:dyDescent="0.25">
      <c r="A754" s="18" t="s">
        <v>3247</v>
      </c>
      <c r="B754" s="18" t="s">
        <v>3248</v>
      </c>
      <c r="C754" s="18" t="s">
        <v>3249</v>
      </c>
      <c r="D754" s="18">
        <v>38.124000000000002</v>
      </c>
      <c r="E754" s="18">
        <v>10000</v>
      </c>
      <c r="F754" s="18">
        <v>153120</v>
      </c>
      <c r="G754" s="18">
        <v>144800</v>
      </c>
      <c r="H754" s="18">
        <v>10000</v>
      </c>
      <c r="I754" s="18">
        <v>2759800</v>
      </c>
      <c r="J754" s="18">
        <v>10000</v>
      </c>
      <c r="K754" s="18">
        <v>10000</v>
      </c>
      <c r="L754" s="18">
        <v>2301400</v>
      </c>
      <c r="M754" s="18">
        <v>3765200</v>
      </c>
      <c r="N754" s="22">
        <f t="shared" si="24"/>
        <v>22.260694514343232</v>
      </c>
      <c r="O754" s="22">
        <f t="shared" si="25"/>
        <v>8.9630204234814589E-2</v>
      </c>
    </row>
    <row r="755" spans="1:15" x14ac:dyDescent="0.25">
      <c r="A755" s="18" t="s">
        <v>344</v>
      </c>
      <c r="B755" s="18" t="s">
        <v>345</v>
      </c>
      <c r="C755" s="18" t="s">
        <v>346</v>
      </c>
      <c r="D755" s="18">
        <v>44.816000000000003</v>
      </c>
      <c r="E755" s="18">
        <v>485960</v>
      </c>
      <c r="F755" s="18">
        <v>723670</v>
      </c>
      <c r="G755" s="18">
        <v>572070</v>
      </c>
      <c r="H755" s="18">
        <v>118650</v>
      </c>
      <c r="I755" s="18">
        <v>17933000</v>
      </c>
      <c r="J755" s="18">
        <v>2365100</v>
      </c>
      <c r="K755" s="18">
        <v>6331200</v>
      </c>
      <c r="L755" s="18">
        <v>4620400</v>
      </c>
      <c r="M755" s="18">
        <v>20960000</v>
      </c>
      <c r="N755" s="22">
        <f t="shared" si="24"/>
        <v>21.978982818954403</v>
      </c>
      <c r="O755" s="22">
        <f t="shared" si="25"/>
        <v>5.2085335246582445E-2</v>
      </c>
    </row>
    <row r="756" spans="1:15" x14ac:dyDescent="0.25">
      <c r="A756" s="18" t="s">
        <v>2297</v>
      </c>
      <c r="B756" s="18" t="s">
        <v>2307</v>
      </c>
      <c r="C756" s="18" t="s">
        <v>2299</v>
      </c>
      <c r="D756" s="18">
        <v>52.860999999999997</v>
      </c>
      <c r="E756" s="18">
        <v>10000</v>
      </c>
      <c r="F756" s="18">
        <v>184100</v>
      </c>
      <c r="G756" s="18">
        <v>10000</v>
      </c>
      <c r="H756" s="18">
        <v>10000</v>
      </c>
      <c r="I756" s="18">
        <v>3550800</v>
      </c>
      <c r="J756" s="18">
        <v>410680</v>
      </c>
      <c r="K756" s="18">
        <v>10000</v>
      </c>
      <c r="L756" s="18">
        <v>579140</v>
      </c>
      <c r="M756" s="18">
        <v>1313600</v>
      </c>
      <c r="N756" s="22">
        <f t="shared" si="24"/>
        <v>21.912078468005603</v>
      </c>
      <c r="O756" s="22">
        <f t="shared" si="25"/>
        <v>0.16214366426588442</v>
      </c>
    </row>
    <row r="757" spans="1:15" x14ac:dyDescent="0.25">
      <c r="A757" s="18" t="s">
        <v>1714</v>
      </c>
      <c r="B757" s="18" t="s">
        <v>1715</v>
      </c>
      <c r="C757" s="18" t="s">
        <v>1716</v>
      </c>
      <c r="D757" s="18">
        <v>117.81</v>
      </c>
      <c r="E757" s="18">
        <v>928530</v>
      </c>
      <c r="F757" s="18">
        <v>1764300</v>
      </c>
      <c r="G757" s="18">
        <v>145520</v>
      </c>
      <c r="H757" s="18">
        <v>10000</v>
      </c>
      <c r="I757" s="18">
        <v>28078000</v>
      </c>
      <c r="J757" s="18">
        <v>2569400</v>
      </c>
      <c r="K757" s="18">
        <v>11864000</v>
      </c>
      <c r="L757" s="18">
        <v>2817400</v>
      </c>
      <c r="M757" s="18">
        <v>32459000</v>
      </c>
      <c r="N757" s="22">
        <f t="shared" si="24"/>
        <v>21.847820668106095</v>
      </c>
      <c r="O757" s="22">
        <f t="shared" si="25"/>
        <v>7.5588311996177271E-2</v>
      </c>
    </row>
    <row r="758" spans="1:15" x14ac:dyDescent="0.25">
      <c r="A758" s="18" t="s">
        <v>3393</v>
      </c>
      <c r="B758" s="18" t="s">
        <v>3394</v>
      </c>
      <c r="C758" s="18" t="s">
        <v>3395</v>
      </c>
      <c r="D758" s="18">
        <v>55.302</v>
      </c>
      <c r="E758" s="18">
        <v>10000</v>
      </c>
      <c r="F758" s="18">
        <v>10000</v>
      </c>
      <c r="G758" s="18">
        <v>10000</v>
      </c>
      <c r="H758" s="18">
        <v>10000</v>
      </c>
      <c r="I758" s="18">
        <v>130930</v>
      </c>
      <c r="J758" s="18">
        <v>569160</v>
      </c>
      <c r="K758" s="18">
        <v>10000</v>
      </c>
      <c r="L758" s="18">
        <v>10000</v>
      </c>
      <c r="M758" s="18">
        <v>369580</v>
      </c>
      <c r="N758" s="22">
        <f t="shared" si="24"/>
        <v>21.793399999999998</v>
      </c>
      <c r="O758" s="22">
        <f t="shared" si="25"/>
        <v>0.13831673667519098</v>
      </c>
    </row>
    <row r="759" spans="1:15" x14ac:dyDescent="0.25">
      <c r="A759" s="18" t="s">
        <v>3240</v>
      </c>
      <c r="B759" s="18" t="s">
        <v>3241</v>
      </c>
      <c r="C759" s="18" t="s">
        <v>3242</v>
      </c>
      <c r="D759" s="18">
        <v>26.51</v>
      </c>
      <c r="E759" s="18">
        <v>10000</v>
      </c>
      <c r="F759" s="18">
        <v>93945</v>
      </c>
      <c r="G759" s="18">
        <v>10000</v>
      </c>
      <c r="H759" s="18">
        <v>54475</v>
      </c>
      <c r="I759" s="18">
        <v>2012100</v>
      </c>
      <c r="J759" s="18">
        <v>10000</v>
      </c>
      <c r="K759" s="18">
        <v>78073</v>
      </c>
      <c r="L759" s="18">
        <v>1056700</v>
      </c>
      <c r="M759" s="18">
        <v>1422100</v>
      </c>
      <c r="N759" s="22">
        <f t="shared" si="24"/>
        <v>21.750257689110555</v>
      </c>
      <c r="O759" s="22">
        <f t="shared" si="25"/>
        <v>8.7180330160857702E-2</v>
      </c>
    </row>
    <row r="760" spans="1:15" x14ac:dyDescent="0.25">
      <c r="A760" s="18" t="s">
        <v>3787</v>
      </c>
      <c r="B760" s="18" t="s">
        <v>3788</v>
      </c>
      <c r="C760" s="18" t="s">
        <v>3789</v>
      </c>
      <c r="D760" s="18">
        <v>37.35</v>
      </c>
      <c r="E760" s="18">
        <v>10000</v>
      </c>
      <c r="F760" s="18">
        <v>10000</v>
      </c>
      <c r="G760" s="18">
        <v>10000</v>
      </c>
      <c r="H760" s="18">
        <v>10000</v>
      </c>
      <c r="I760" s="18">
        <v>146980</v>
      </c>
      <c r="J760" s="18">
        <v>10000</v>
      </c>
      <c r="K760" s="18">
        <v>62415</v>
      </c>
      <c r="L760" s="18">
        <v>10000</v>
      </c>
      <c r="M760" s="18">
        <v>852900</v>
      </c>
      <c r="N760" s="22">
        <f t="shared" si="24"/>
        <v>21.645900000000001</v>
      </c>
      <c r="O760" s="22">
        <f t="shared" si="25"/>
        <v>0.29552894672208829</v>
      </c>
    </row>
    <row r="761" spans="1:15" x14ac:dyDescent="0.25">
      <c r="A761" s="18" t="s">
        <v>3493</v>
      </c>
      <c r="B761" s="18" t="s">
        <v>3494</v>
      </c>
      <c r="C761" s="18" t="s">
        <v>3495</v>
      </c>
      <c r="D761" s="18">
        <v>102.31</v>
      </c>
      <c r="E761" s="18">
        <v>10000</v>
      </c>
      <c r="F761" s="18">
        <v>10000</v>
      </c>
      <c r="G761" s="18">
        <v>10000</v>
      </c>
      <c r="H761" s="18">
        <v>10000</v>
      </c>
      <c r="I761" s="18">
        <v>636230</v>
      </c>
      <c r="J761" s="18">
        <v>94840</v>
      </c>
      <c r="K761" s="18">
        <v>10000</v>
      </c>
      <c r="L761" s="18">
        <v>328210</v>
      </c>
      <c r="M761" s="18">
        <v>10000</v>
      </c>
      <c r="N761" s="22">
        <f t="shared" si="24"/>
        <v>21.585599999999999</v>
      </c>
      <c r="O761" s="22">
        <f t="shared" si="25"/>
        <v>0.17454791915057091</v>
      </c>
    </row>
    <row r="762" spans="1:15" x14ac:dyDescent="0.25">
      <c r="A762" s="18" t="s">
        <v>3146</v>
      </c>
      <c r="B762" s="18" t="s">
        <v>3147</v>
      </c>
      <c r="C762" s="18" t="s">
        <v>3148</v>
      </c>
      <c r="D762" s="18">
        <v>24.416</v>
      </c>
      <c r="E762" s="18">
        <v>10000</v>
      </c>
      <c r="F762" s="18">
        <v>157580</v>
      </c>
      <c r="G762" s="18">
        <v>528250</v>
      </c>
      <c r="H762" s="18">
        <v>10000</v>
      </c>
      <c r="I762" s="18">
        <v>7004500</v>
      </c>
      <c r="J762" s="18">
        <v>2323100</v>
      </c>
      <c r="K762" s="18">
        <v>687570</v>
      </c>
      <c r="L762" s="18">
        <v>1534100</v>
      </c>
      <c r="M762" s="18">
        <v>7456000</v>
      </c>
      <c r="N762" s="22">
        <f t="shared" si="24"/>
        <v>21.540903617018262</v>
      </c>
      <c r="O762" s="22">
        <f t="shared" si="25"/>
        <v>6.0292314633699357E-2</v>
      </c>
    </row>
    <row r="763" spans="1:15" x14ac:dyDescent="0.25">
      <c r="A763" s="18" t="s">
        <v>3697</v>
      </c>
      <c r="B763" s="18" t="s">
        <v>3698</v>
      </c>
      <c r="C763" s="18" t="s">
        <v>3699</v>
      </c>
      <c r="D763" s="18">
        <v>70.527000000000001</v>
      </c>
      <c r="E763" s="18">
        <v>10000</v>
      </c>
      <c r="F763" s="18">
        <v>10000</v>
      </c>
      <c r="G763" s="18">
        <v>10000</v>
      </c>
      <c r="H763" s="18">
        <v>10000</v>
      </c>
      <c r="I763" s="18">
        <v>750620</v>
      </c>
      <c r="J763" s="18">
        <v>10000</v>
      </c>
      <c r="K763" s="18">
        <v>10000</v>
      </c>
      <c r="L763" s="18">
        <v>10000</v>
      </c>
      <c r="M763" s="18">
        <v>293010</v>
      </c>
      <c r="N763" s="22">
        <f t="shared" si="24"/>
        <v>21.4726</v>
      </c>
      <c r="O763" s="22">
        <f t="shared" si="25"/>
        <v>0.25238563423731475</v>
      </c>
    </row>
    <row r="764" spans="1:15" x14ac:dyDescent="0.25">
      <c r="A764" s="18" t="s">
        <v>1973</v>
      </c>
      <c r="B764" s="18" t="s">
        <v>3197</v>
      </c>
      <c r="C764" s="18" t="s">
        <v>1975</v>
      </c>
      <c r="D764" s="18">
        <v>98.576999999999998</v>
      </c>
      <c r="E764" s="18">
        <v>10000</v>
      </c>
      <c r="F764" s="18">
        <v>462120</v>
      </c>
      <c r="G764" s="18">
        <v>10000</v>
      </c>
      <c r="H764" s="18">
        <v>10000</v>
      </c>
      <c r="I764" s="18">
        <v>2204600</v>
      </c>
      <c r="J764" s="18">
        <v>322420</v>
      </c>
      <c r="K764" s="18">
        <v>1081200</v>
      </c>
      <c r="L764" s="18">
        <v>3217100</v>
      </c>
      <c r="M764" s="18">
        <v>6320800</v>
      </c>
      <c r="N764" s="22">
        <f t="shared" si="24"/>
        <v>21.370592538405266</v>
      </c>
      <c r="O764" s="22">
        <f t="shared" si="25"/>
        <v>7.3196354480666637E-2</v>
      </c>
    </row>
    <row r="765" spans="1:15" x14ac:dyDescent="0.25">
      <c r="A765" s="18" t="s">
        <v>1200</v>
      </c>
      <c r="B765" s="18" t="s">
        <v>1195</v>
      </c>
      <c r="C765" s="18" t="s">
        <v>1202</v>
      </c>
      <c r="D765" s="18">
        <v>52.286999999999999</v>
      </c>
      <c r="E765" s="18">
        <v>10000</v>
      </c>
      <c r="F765" s="18">
        <v>197040</v>
      </c>
      <c r="G765" s="18">
        <v>10000</v>
      </c>
      <c r="H765" s="18">
        <v>455450</v>
      </c>
      <c r="I765" s="18">
        <v>3970400</v>
      </c>
      <c r="J765" s="18">
        <v>773370</v>
      </c>
      <c r="K765" s="18">
        <v>1959500</v>
      </c>
      <c r="L765" s="18">
        <v>775850</v>
      </c>
      <c r="M765" s="18">
        <v>10476000</v>
      </c>
      <c r="N765" s="22">
        <f t="shared" si="24"/>
        <v>21.359568172017429</v>
      </c>
      <c r="O765" s="22">
        <f t="shared" si="25"/>
        <v>0.14104671058307672</v>
      </c>
    </row>
    <row r="766" spans="1:15" x14ac:dyDescent="0.25">
      <c r="A766" s="18" t="s">
        <v>1832</v>
      </c>
      <c r="B766" s="18" t="s">
        <v>1833</v>
      </c>
      <c r="C766" s="18" t="s">
        <v>1834</v>
      </c>
      <c r="D766" s="18">
        <v>119.43</v>
      </c>
      <c r="E766" s="18">
        <v>10000</v>
      </c>
      <c r="F766" s="18">
        <v>2128000</v>
      </c>
      <c r="G766" s="18">
        <v>10000</v>
      </c>
      <c r="H766" s="18">
        <v>413250</v>
      </c>
      <c r="I766" s="18">
        <v>35569000</v>
      </c>
      <c r="J766" s="18">
        <v>7350900</v>
      </c>
      <c r="K766" s="18">
        <v>9228300</v>
      </c>
      <c r="L766" s="18">
        <v>4860300</v>
      </c>
      <c r="M766" s="18">
        <v>10651000</v>
      </c>
      <c r="N766" s="22">
        <f t="shared" si="24"/>
        <v>21.1332747681796</v>
      </c>
      <c r="O766" s="22">
        <f t="shared" si="25"/>
        <v>8.2219866935308056E-2</v>
      </c>
    </row>
    <row r="767" spans="1:15" x14ac:dyDescent="0.25">
      <c r="A767" s="18" t="s">
        <v>1500</v>
      </c>
      <c r="B767" s="18" t="s">
        <v>1491</v>
      </c>
      <c r="C767" s="18" t="s">
        <v>3312</v>
      </c>
      <c r="D767" s="18">
        <v>67.588999999999999</v>
      </c>
      <c r="E767" s="18">
        <v>10000</v>
      </c>
      <c r="F767" s="18">
        <v>204180</v>
      </c>
      <c r="G767" s="18">
        <v>10000</v>
      </c>
      <c r="H767" s="18">
        <v>10000</v>
      </c>
      <c r="I767" s="18">
        <v>3068600</v>
      </c>
      <c r="J767" s="18">
        <v>614560</v>
      </c>
      <c r="K767" s="18">
        <v>252380</v>
      </c>
      <c r="L767" s="18">
        <v>275620</v>
      </c>
      <c r="M767" s="18">
        <v>1932800</v>
      </c>
      <c r="N767" s="22">
        <f t="shared" si="24"/>
        <v>20.988846186693998</v>
      </c>
      <c r="O767" s="22">
        <f t="shared" si="25"/>
        <v>0.10498638170280436</v>
      </c>
    </row>
    <row r="768" spans="1:15" x14ac:dyDescent="0.25">
      <c r="A768" s="18" t="s">
        <v>3256</v>
      </c>
      <c r="B768" s="18" t="s">
        <v>3257</v>
      </c>
      <c r="C768" s="18" t="s">
        <v>975</v>
      </c>
      <c r="D768" s="18">
        <v>97.802000000000007</v>
      </c>
      <c r="E768" s="18">
        <v>10000</v>
      </c>
      <c r="F768" s="18">
        <v>7170100</v>
      </c>
      <c r="G768" s="18">
        <v>589560</v>
      </c>
      <c r="H768" s="18">
        <v>10000</v>
      </c>
      <c r="I768" s="18">
        <v>69654000</v>
      </c>
      <c r="J768" s="18">
        <v>16963000</v>
      </c>
      <c r="K768" s="18">
        <v>13758000</v>
      </c>
      <c r="L768" s="18">
        <v>8809700</v>
      </c>
      <c r="M768" s="18">
        <v>94744000</v>
      </c>
      <c r="N768" s="22">
        <f t="shared" si="24"/>
        <v>20.970448580015066</v>
      </c>
      <c r="O768" s="22">
        <f t="shared" si="25"/>
        <v>9.0675120235127846E-2</v>
      </c>
    </row>
    <row r="769" spans="1:15" x14ac:dyDescent="0.25">
      <c r="A769" s="18" t="s">
        <v>3808</v>
      </c>
      <c r="B769" s="18" t="s">
        <v>3809</v>
      </c>
      <c r="C769" s="18" t="s">
        <v>3810</v>
      </c>
      <c r="D769" s="18">
        <v>44.668999999999997</v>
      </c>
      <c r="E769" s="18">
        <v>10000</v>
      </c>
      <c r="F769" s="18">
        <v>10000</v>
      </c>
      <c r="G769" s="18">
        <v>10000</v>
      </c>
      <c r="H769" s="18">
        <v>10000</v>
      </c>
      <c r="I769" s="18">
        <v>10000</v>
      </c>
      <c r="J769" s="18">
        <v>177300</v>
      </c>
      <c r="K769" s="18">
        <v>10000</v>
      </c>
      <c r="L769" s="18">
        <v>839900</v>
      </c>
      <c r="M769" s="18">
        <v>10000</v>
      </c>
      <c r="N769" s="22">
        <f t="shared" si="24"/>
        <v>20.943999999999999</v>
      </c>
      <c r="O769" s="22">
        <f t="shared" si="25"/>
        <v>0.31053783814639258</v>
      </c>
    </row>
    <row r="770" spans="1:15" x14ac:dyDescent="0.25">
      <c r="A770" s="18" t="s">
        <v>2042</v>
      </c>
      <c r="B770" s="18" t="s">
        <v>2043</v>
      </c>
      <c r="C770" s="18" t="s">
        <v>2044</v>
      </c>
      <c r="D770" s="18">
        <v>66.406000000000006</v>
      </c>
      <c r="E770" s="18">
        <v>10000</v>
      </c>
      <c r="F770" s="18">
        <v>382450</v>
      </c>
      <c r="G770" s="18">
        <v>10000</v>
      </c>
      <c r="H770" s="18">
        <v>10000</v>
      </c>
      <c r="I770" s="18">
        <v>5815300</v>
      </c>
      <c r="J770" s="18">
        <v>10000</v>
      </c>
      <c r="K770" s="18">
        <v>1248700</v>
      </c>
      <c r="L770" s="18">
        <v>995490</v>
      </c>
      <c r="M770" s="18">
        <v>2722100</v>
      </c>
      <c r="N770" s="22">
        <f t="shared" si="24"/>
        <v>20.931681415929205</v>
      </c>
      <c r="O770" s="22">
        <f t="shared" si="25"/>
        <v>0.11720127155676283</v>
      </c>
    </row>
    <row r="771" spans="1:15" x14ac:dyDescent="0.25">
      <c r="A771" s="18" t="s">
        <v>2422</v>
      </c>
      <c r="B771" s="18" t="s">
        <v>2431</v>
      </c>
      <c r="C771" s="18" t="s">
        <v>2424</v>
      </c>
      <c r="D771" s="18">
        <v>34.216000000000001</v>
      </c>
      <c r="E771" s="18">
        <v>10000</v>
      </c>
      <c r="F771" s="18">
        <v>145310</v>
      </c>
      <c r="G771" s="18">
        <v>10000</v>
      </c>
      <c r="H771" s="18">
        <v>10000</v>
      </c>
      <c r="I771" s="18">
        <v>3363000</v>
      </c>
      <c r="J771" s="18">
        <v>10000</v>
      </c>
      <c r="K771" s="18">
        <v>10000</v>
      </c>
      <c r="L771" s="18">
        <v>10000</v>
      </c>
      <c r="M771" s="18">
        <v>1192700</v>
      </c>
      <c r="N771" s="22">
        <f t="shared" si="24"/>
        <v>20.926130853915922</v>
      </c>
      <c r="O771" s="22">
        <f t="shared" si="25"/>
        <v>0.27706233132394403</v>
      </c>
    </row>
    <row r="772" spans="1:15" x14ac:dyDescent="0.25">
      <c r="A772" s="18" t="s">
        <v>174</v>
      </c>
      <c r="B772" s="18" t="s">
        <v>175</v>
      </c>
      <c r="C772" s="18" t="s">
        <v>176</v>
      </c>
      <c r="D772" s="18">
        <v>35.607999999999997</v>
      </c>
      <c r="E772" s="18">
        <v>714180</v>
      </c>
      <c r="F772" s="18">
        <v>384560</v>
      </c>
      <c r="G772" s="18">
        <v>10000</v>
      </c>
      <c r="H772" s="18">
        <v>10000</v>
      </c>
      <c r="I772" s="18">
        <v>5826000</v>
      </c>
      <c r="J772" s="18">
        <v>1534100</v>
      </c>
      <c r="K772" s="18">
        <v>3562600</v>
      </c>
      <c r="L772" s="18">
        <v>3469800</v>
      </c>
      <c r="M772" s="18">
        <v>14483000</v>
      </c>
      <c r="N772" s="22">
        <f t="shared" si="24"/>
        <v>20.648586803010531</v>
      </c>
      <c r="O772" s="22">
        <f t="shared" si="25"/>
        <v>7.1557499739540495E-2</v>
      </c>
    </row>
    <row r="773" spans="1:15" x14ac:dyDescent="0.25">
      <c r="A773" s="18" t="s">
        <v>315</v>
      </c>
      <c r="B773" s="18" t="s">
        <v>316</v>
      </c>
      <c r="C773" s="18" t="s">
        <v>317</v>
      </c>
      <c r="D773" s="18">
        <v>22.507999999999999</v>
      </c>
      <c r="E773" s="18">
        <v>10000</v>
      </c>
      <c r="F773" s="18">
        <v>10000</v>
      </c>
      <c r="G773" s="18">
        <v>10000</v>
      </c>
      <c r="H773" s="18">
        <v>10000</v>
      </c>
      <c r="I773" s="18">
        <v>10000</v>
      </c>
      <c r="J773" s="18">
        <v>76859</v>
      </c>
      <c r="K773" s="18">
        <v>10000</v>
      </c>
      <c r="L773" s="18">
        <v>10000</v>
      </c>
      <c r="M773" s="18">
        <v>925300</v>
      </c>
      <c r="N773" s="22">
        <f t="shared" si="24"/>
        <v>20.643179999999997</v>
      </c>
      <c r="O773" s="22">
        <f t="shared" si="25"/>
        <v>0.36835310918772951</v>
      </c>
    </row>
    <row r="774" spans="1:15" x14ac:dyDescent="0.25">
      <c r="A774" s="18" t="s">
        <v>2124</v>
      </c>
      <c r="B774" s="18" t="s">
        <v>2125</v>
      </c>
      <c r="C774" s="18" t="s">
        <v>2126</v>
      </c>
      <c r="D774" s="18">
        <v>126.61</v>
      </c>
      <c r="E774" s="18">
        <v>10000</v>
      </c>
      <c r="F774" s="18">
        <v>1743400</v>
      </c>
      <c r="G774" s="18">
        <v>817450</v>
      </c>
      <c r="H774" s="18">
        <v>1098700</v>
      </c>
      <c r="I774" s="18">
        <v>18493000</v>
      </c>
      <c r="J774" s="18">
        <v>4203900</v>
      </c>
      <c r="K774" s="18">
        <v>13874000</v>
      </c>
      <c r="L774" s="18">
        <v>9955000</v>
      </c>
      <c r="M774" s="18">
        <v>47360000</v>
      </c>
      <c r="N774" s="22">
        <f t="shared" si="24"/>
        <v>20.468100993309807</v>
      </c>
      <c r="O774" s="22">
        <f t="shared" si="25"/>
        <v>7.4658894862073388E-2</v>
      </c>
    </row>
    <row r="775" spans="1:15" x14ac:dyDescent="0.25">
      <c r="A775" s="18" t="s">
        <v>3700</v>
      </c>
      <c r="B775" s="18" t="s">
        <v>3701</v>
      </c>
      <c r="C775" s="18" t="s">
        <v>3702</v>
      </c>
      <c r="D775" s="18">
        <v>74.465999999999994</v>
      </c>
      <c r="E775" s="18">
        <v>283380</v>
      </c>
      <c r="F775" s="18">
        <v>248390</v>
      </c>
      <c r="G775" s="18">
        <v>10000</v>
      </c>
      <c r="H775" s="18">
        <v>10000</v>
      </c>
      <c r="I775" s="18">
        <v>2720100</v>
      </c>
      <c r="J775" s="18">
        <v>687460</v>
      </c>
      <c r="K775" s="18">
        <v>10000</v>
      </c>
      <c r="L775" s="18">
        <v>492920</v>
      </c>
      <c r="M775" s="18">
        <v>10130000</v>
      </c>
      <c r="N775" s="22">
        <f t="shared" si="24"/>
        <v>20.357003824057124</v>
      </c>
      <c r="O775" s="22">
        <f t="shared" si="25"/>
        <v>0.25264728663117142</v>
      </c>
    </row>
    <row r="776" spans="1:15" x14ac:dyDescent="0.25">
      <c r="A776" s="18" t="s">
        <v>3376</v>
      </c>
      <c r="B776" s="18" t="s">
        <v>3377</v>
      </c>
      <c r="C776" s="18" t="s">
        <v>3378</v>
      </c>
      <c r="D776" s="18">
        <v>100.71</v>
      </c>
      <c r="E776" s="18">
        <v>10000</v>
      </c>
      <c r="F776" s="18">
        <v>10000</v>
      </c>
      <c r="G776" s="18">
        <v>10000</v>
      </c>
      <c r="H776" s="18">
        <v>10000</v>
      </c>
      <c r="I776" s="18">
        <v>447150</v>
      </c>
      <c r="J776" s="18">
        <v>107780</v>
      </c>
      <c r="K776" s="18">
        <v>10000</v>
      </c>
      <c r="L776" s="18">
        <v>10000</v>
      </c>
      <c r="M776" s="18">
        <v>440430</v>
      </c>
      <c r="N776" s="22">
        <f t="shared" si="24"/>
        <v>20.307200000000002</v>
      </c>
      <c r="O776" s="22">
        <f t="shared" si="25"/>
        <v>0.13203006696758132</v>
      </c>
    </row>
    <row r="777" spans="1:15" x14ac:dyDescent="0.25">
      <c r="A777" s="18" t="s">
        <v>3364</v>
      </c>
      <c r="B777" s="18" t="s">
        <v>3365</v>
      </c>
      <c r="C777" s="18" t="s">
        <v>3366</v>
      </c>
      <c r="D777" s="18">
        <v>135</v>
      </c>
      <c r="E777" s="18">
        <v>10000</v>
      </c>
      <c r="F777" s="18">
        <v>10000</v>
      </c>
      <c r="G777" s="18">
        <v>10000</v>
      </c>
      <c r="H777" s="18">
        <v>10000</v>
      </c>
      <c r="I777" s="18">
        <v>450540</v>
      </c>
      <c r="J777" s="18">
        <v>10000</v>
      </c>
      <c r="K777" s="18">
        <v>119220</v>
      </c>
      <c r="L777" s="18">
        <v>10000</v>
      </c>
      <c r="M777" s="18">
        <v>419710</v>
      </c>
      <c r="N777" s="22">
        <f t="shared" si="24"/>
        <v>20.189399999999999</v>
      </c>
      <c r="O777" s="22">
        <f t="shared" si="25"/>
        <v>0.12587543865716322</v>
      </c>
    </row>
    <row r="778" spans="1:15" x14ac:dyDescent="0.25">
      <c r="A778" s="18" t="s">
        <v>3227</v>
      </c>
      <c r="B778" s="18" t="s">
        <v>3228</v>
      </c>
      <c r="C778" s="18" t="s">
        <v>3229</v>
      </c>
      <c r="D778" s="18">
        <v>24.306999999999999</v>
      </c>
      <c r="E778" s="18">
        <v>10000</v>
      </c>
      <c r="F778" s="18">
        <v>10000</v>
      </c>
      <c r="G778" s="18">
        <v>10000</v>
      </c>
      <c r="H778" s="18">
        <v>10000</v>
      </c>
      <c r="I778" s="18">
        <v>205620</v>
      </c>
      <c r="J778" s="18">
        <v>10000</v>
      </c>
      <c r="K778" s="18">
        <v>145150</v>
      </c>
      <c r="L778" s="18">
        <v>125830</v>
      </c>
      <c r="M778" s="18">
        <v>504090</v>
      </c>
      <c r="N778" s="22">
        <f t="shared" si="24"/>
        <v>19.813800000000001</v>
      </c>
      <c r="O778" s="22">
        <f t="shared" si="25"/>
        <v>8.5109193545537476E-2</v>
      </c>
    </row>
    <row r="779" spans="1:15" x14ac:dyDescent="0.25">
      <c r="A779" s="18" t="s">
        <v>3313</v>
      </c>
      <c r="B779" s="18" t="s">
        <v>3314</v>
      </c>
      <c r="C779" s="18" t="s">
        <v>3315</v>
      </c>
      <c r="D779" s="18">
        <v>88.79</v>
      </c>
      <c r="E779" s="18">
        <v>10000</v>
      </c>
      <c r="F779" s="18">
        <v>10000</v>
      </c>
      <c r="G779" s="18">
        <v>10000</v>
      </c>
      <c r="H779" s="18">
        <v>10000</v>
      </c>
      <c r="I779" s="18">
        <v>222810</v>
      </c>
      <c r="J779" s="18">
        <v>10000</v>
      </c>
      <c r="K779" s="18">
        <v>259190</v>
      </c>
      <c r="L779" s="18">
        <v>10000</v>
      </c>
      <c r="M779" s="18">
        <v>487330</v>
      </c>
      <c r="N779" s="22">
        <f t="shared" si="24"/>
        <v>19.7866</v>
      </c>
      <c r="O779" s="22">
        <f t="shared" si="25"/>
        <v>0.10527225645829298</v>
      </c>
    </row>
    <row r="780" spans="1:15" x14ac:dyDescent="0.25">
      <c r="A780" s="18" t="s">
        <v>1518</v>
      </c>
      <c r="B780" s="18" t="s">
        <v>1519</v>
      </c>
      <c r="C780" s="18" t="s">
        <v>1520</v>
      </c>
      <c r="D780" s="18">
        <v>31.195</v>
      </c>
      <c r="E780" s="18">
        <v>10000</v>
      </c>
      <c r="F780" s="18">
        <v>10000</v>
      </c>
      <c r="G780" s="18">
        <v>10000</v>
      </c>
      <c r="H780" s="18">
        <v>10000</v>
      </c>
      <c r="I780" s="18">
        <v>10000</v>
      </c>
      <c r="J780" s="18">
        <v>187690</v>
      </c>
      <c r="K780" s="18">
        <v>10000</v>
      </c>
      <c r="L780" s="18">
        <v>769680</v>
      </c>
      <c r="M780" s="18">
        <v>10000</v>
      </c>
      <c r="N780" s="22">
        <f t="shared" si="24"/>
        <v>19.747399999999999</v>
      </c>
      <c r="O780" s="22">
        <f t="shared" si="25"/>
        <v>0.29818210678216173</v>
      </c>
    </row>
    <row r="781" spans="1:15" x14ac:dyDescent="0.25">
      <c r="A781" s="18" t="s">
        <v>3469</v>
      </c>
      <c r="B781" s="18" t="s">
        <v>3470</v>
      </c>
      <c r="C781" s="18" t="s">
        <v>3471</v>
      </c>
      <c r="D781" s="18">
        <v>18.079999999999998</v>
      </c>
      <c r="E781" s="18">
        <v>10000</v>
      </c>
      <c r="F781" s="18">
        <v>133840</v>
      </c>
      <c r="G781" s="18">
        <v>10000</v>
      </c>
      <c r="H781" s="18">
        <v>10000</v>
      </c>
      <c r="I781" s="18">
        <v>10000</v>
      </c>
      <c r="J781" s="18">
        <v>292840</v>
      </c>
      <c r="K781" s="18">
        <v>10000</v>
      </c>
      <c r="L781" s="18">
        <v>1596500</v>
      </c>
      <c r="M781" s="18">
        <v>2105200</v>
      </c>
      <c r="N781" s="22">
        <f t="shared" si="24"/>
        <v>19.602246093750001</v>
      </c>
      <c r="O781" s="22">
        <f t="shared" si="25"/>
        <v>0.16971986886436949</v>
      </c>
    </row>
    <row r="782" spans="1:15" x14ac:dyDescent="0.25">
      <c r="A782" s="18" t="s">
        <v>235</v>
      </c>
      <c r="B782" s="18" t="s">
        <v>236</v>
      </c>
      <c r="C782" s="18" t="s">
        <v>237</v>
      </c>
      <c r="D782" s="18">
        <v>29.032</v>
      </c>
      <c r="E782" s="18">
        <v>2343300</v>
      </c>
      <c r="F782" s="18">
        <v>6649500</v>
      </c>
      <c r="G782" s="18">
        <v>762950</v>
      </c>
      <c r="H782" s="18">
        <v>708030</v>
      </c>
      <c r="I782" s="18">
        <v>93215000</v>
      </c>
      <c r="J782" s="18">
        <v>10848000</v>
      </c>
      <c r="K782" s="18">
        <v>18673000</v>
      </c>
      <c r="L782" s="18">
        <v>27811000</v>
      </c>
      <c r="M782" s="18">
        <v>105710000</v>
      </c>
      <c r="N782" s="22">
        <f t="shared" si="24"/>
        <v>19.591925671220153</v>
      </c>
      <c r="O782" s="22">
        <f t="shared" si="25"/>
        <v>6.9069509023268416E-2</v>
      </c>
    </row>
    <row r="783" spans="1:15" x14ac:dyDescent="0.25">
      <c r="A783" s="18" t="s">
        <v>2051</v>
      </c>
      <c r="B783" s="18" t="s">
        <v>3440</v>
      </c>
      <c r="C783" s="18" t="s">
        <v>2053</v>
      </c>
      <c r="D783" s="18">
        <v>36.209000000000003</v>
      </c>
      <c r="E783" s="18">
        <v>10000</v>
      </c>
      <c r="F783" s="18">
        <v>382760</v>
      </c>
      <c r="G783" s="18">
        <v>10000</v>
      </c>
      <c r="H783" s="18">
        <v>10000</v>
      </c>
      <c r="I783" s="18">
        <v>366120</v>
      </c>
      <c r="J783" s="18">
        <v>583420</v>
      </c>
      <c r="K783" s="18">
        <v>1851400</v>
      </c>
      <c r="L783" s="18">
        <v>1081400</v>
      </c>
      <c r="M783" s="18">
        <v>6050800</v>
      </c>
      <c r="N783" s="22">
        <f t="shared" si="24"/>
        <v>19.252136834964627</v>
      </c>
      <c r="O783" s="22">
        <f t="shared" si="25"/>
        <v>0.15771410205285635</v>
      </c>
    </row>
    <row r="784" spans="1:15" x14ac:dyDescent="0.25">
      <c r="A784" s="18" t="s">
        <v>2564</v>
      </c>
      <c r="B784" s="18" t="s">
        <v>2565</v>
      </c>
      <c r="C784" s="18" t="s">
        <v>2566</v>
      </c>
      <c r="D784" s="18">
        <v>10.477</v>
      </c>
      <c r="E784" s="18">
        <v>10000</v>
      </c>
      <c r="F784" s="18">
        <v>10000</v>
      </c>
      <c r="G784" s="18">
        <v>83363</v>
      </c>
      <c r="H784" s="18">
        <v>10000</v>
      </c>
      <c r="I784" s="18">
        <v>2105800</v>
      </c>
      <c r="J784" s="18">
        <v>587450</v>
      </c>
      <c r="K784" s="18">
        <v>10000</v>
      </c>
      <c r="L784" s="18">
        <v>10000</v>
      </c>
      <c r="M784" s="18">
        <v>10000</v>
      </c>
      <c r="N784" s="22">
        <f t="shared" si="24"/>
        <v>19.2179106057532</v>
      </c>
      <c r="O784" s="22">
        <f t="shared" si="25"/>
        <v>0.29931834310895034</v>
      </c>
    </row>
    <row r="785" spans="1:15" x14ac:dyDescent="0.25">
      <c r="A785" s="18" t="s">
        <v>1849</v>
      </c>
      <c r="B785" s="18" t="s">
        <v>3554</v>
      </c>
      <c r="C785" s="18" t="s">
        <v>1851</v>
      </c>
      <c r="D785" s="18">
        <v>44.259</v>
      </c>
      <c r="E785" s="18">
        <v>10000</v>
      </c>
      <c r="F785" s="18">
        <v>10000</v>
      </c>
      <c r="G785" s="18">
        <v>10000</v>
      </c>
      <c r="H785" s="18">
        <v>10000</v>
      </c>
      <c r="I785" s="18">
        <v>10000</v>
      </c>
      <c r="J785" s="18">
        <v>436190</v>
      </c>
      <c r="K785" s="18">
        <v>10000</v>
      </c>
      <c r="L785" s="18">
        <v>494420</v>
      </c>
      <c r="M785" s="18">
        <v>10000</v>
      </c>
      <c r="N785" s="22">
        <f t="shared" si="24"/>
        <v>19.212199999999999</v>
      </c>
      <c r="O785" s="22">
        <f t="shared" si="25"/>
        <v>0.19434162723212739</v>
      </c>
    </row>
    <row r="786" spans="1:15" x14ac:dyDescent="0.25">
      <c r="A786" s="18" t="s">
        <v>1709</v>
      </c>
      <c r="B786" s="18" t="s">
        <v>1710</v>
      </c>
      <c r="C786" s="18"/>
      <c r="D786" s="18">
        <v>35.316000000000003</v>
      </c>
      <c r="E786" s="18">
        <v>10000</v>
      </c>
      <c r="F786" s="18">
        <v>10000</v>
      </c>
      <c r="G786" s="18">
        <v>10000</v>
      </c>
      <c r="H786" s="18">
        <v>10000</v>
      </c>
      <c r="I786" s="18">
        <v>10000</v>
      </c>
      <c r="J786" s="18">
        <v>10000</v>
      </c>
      <c r="K786" s="18">
        <v>268960</v>
      </c>
      <c r="L786" s="18">
        <v>293560</v>
      </c>
      <c r="M786" s="18">
        <v>377820</v>
      </c>
      <c r="N786" s="22">
        <f t="shared" si="24"/>
        <v>19.206800000000001</v>
      </c>
      <c r="O786" s="22">
        <f t="shared" si="25"/>
        <v>7.3956897686237782E-2</v>
      </c>
    </row>
    <row r="787" spans="1:15" x14ac:dyDescent="0.25">
      <c r="A787" s="18" t="s">
        <v>3309</v>
      </c>
      <c r="B787" s="18" t="s">
        <v>3310</v>
      </c>
      <c r="C787" s="18" t="s">
        <v>3311</v>
      </c>
      <c r="D787" s="18">
        <v>47.436</v>
      </c>
      <c r="E787" s="18">
        <v>10000</v>
      </c>
      <c r="F787" s="18">
        <v>10000</v>
      </c>
      <c r="G787" s="18">
        <v>10000</v>
      </c>
      <c r="H787" s="18">
        <v>10000</v>
      </c>
      <c r="I787" s="18">
        <v>467210</v>
      </c>
      <c r="J787" s="18">
        <v>209160</v>
      </c>
      <c r="K787" s="18">
        <v>10000</v>
      </c>
      <c r="L787" s="18">
        <v>258920</v>
      </c>
      <c r="M787" s="18">
        <v>10000</v>
      </c>
      <c r="N787" s="22">
        <f t="shared" si="24"/>
        <v>19.105799999999999</v>
      </c>
      <c r="O787" s="22">
        <f t="shared" si="25"/>
        <v>0.10458526124816141</v>
      </c>
    </row>
    <row r="788" spans="1:15" x14ac:dyDescent="0.25">
      <c r="A788" s="18" t="s">
        <v>3567</v>
      </c>
      <c r="B788" s="18" t="s">
        <v>3568</v>
      </c>
      <c r="C788" s="18" t="s">
        <v>3569</v>
      </c>
      <c r="D788" s="18">
        <v>166.17</v>
      </c>
      <c r="E788" s="18">
        <v>10000</v>
      </c>
      <c r="F788" s="18">
        <v>10000</v>
      </c>
      <c r="G788" s="18">
        <v>10000</v>
      </c>
      <c r="H788" s="18">
        <v>10000</v>
      </c>
      <c r="I788" s="18">
        <v>525040</v>
      </c>
      <c r="J788" s="18">
        <v>397340</v>
      </c>
      <c r="K788" s="18">
        <v>10000</v>
      </c>
      <c r="L788" s="18">
        <v>10000</v>
      </c>
      <c r="M788" s="18">
        <v>10000</v>
      </c>
      <c r="N788" s="22">
        <f t="shared" si="24"/>
        <v>19.047599999999999</v>
      </c>
      <c r="O788" s="22">
        <f t="shared" si="25"/>
        <v>0.19949617847432147</v>
      </c>
    </row>
    <row r="789" spans="1:15" x14ac:dyDescent="0.25">
      <c r="A789" s="18" t="s">
        <v>3123</v>
      </c>
      <c r="B789" s="18" t="s">
        <v>3124</v>
      </c>
      <c r="C789" s="18" t="s">
        <v>3125</v>
      </c>
      <c r="D789" s="18">
        <v>22.187000000000001</v>
      </c>
      <c r="E789" s="18">
        <v>10000</v>
      </c>
      <c r="F789" s="18">
        <v>81471</v>
      </c>
      <c r="G789" s="18">
        <v>10000</v>
      </c>
      <c r="H789" s="18">
        <v>10000</v>
      </c>
      <c r="I789" s="18">
        <v>1089900</v>
      </c>
      <c r="J789" s="18">
        <v>389360</v>
      </c>
      <c r="K789" s="18">
        <v>347890</v>
      </c>
      <c r="L789" s="18">
        <v>812590</v>
      </c>
      <c r="M789" s="18">
        <v>10000</v>
      </c>
      <c r="N789" s="22">
        <f t="shared" ref="N789:N852" si="26">AVERAGE(I789:M789)/AVERAGE(E789:H789)</f>
        <v>19.016533448161404</v>
      </c>
      <c r="O789" s="22">
        <f t="shared" ref="O789:O852" si="27">TTEST(E789:H789,I789:M789,2,2)</f>
        <v>5.2391044888272925E-2</v>
      </c>
    </row>
    <row r="790" spans="1:15" x14ac:dyDescent="0.25">
      <c r="A790" s="18" t="s">
        <v>3832</v>
      </c>
      <c r="B790" s="18" t="s">
        <v>3833</v>
      </c>
      <c r="C790" s="18" t="s">
        <v>3834</v>
      </c>
      <c r="D790" s="18">
        <v>79.656000000000006</v>
      </c>
      <c r="E790" s="18">
        <v>10000</v>
      </c>
      <c r="F790" s="18">
        <v>10000</v>
      </c>
      <c r="G790" s="18">
        <v>10000</v>
      </c>
      <c r="H790" s="18">
        <v>10000</v>
      </c>
      <c r="I790" s="18">
        <v>781910</v>
      </c>
      <c r="J790" s="18">
        <v>10000</v>
      </c>
      <c r="K790" s="18">
        <v>10000</v>
      </c>
      <c r="L790" s="18">
        <v>10000</v>
      </c>
      <c r="M790" s="18">
        <v>134700</v>
      </c>
      <c r="N790" s="22">
        <f t="shared" si="26"/>
        <v>18.932200000000002</v>
      </c>
      <c r="O790" s="22">
        <f t="shared" si="27"/>
        <v>0.32707093654168562</v>
      </c>
    </row>
    <row r="791" spans="1:15" x14ac:dyDescent="0.25">
      <c r="A791" s="18" t="s">
        <v>613</v>
      </c>
      <c r="B791" s="18" t="s">
        <v>614</v>
      </c>
      <c r="C791" s="18" t="s">
        <v>615</v>
      </c>
      <c r="D791" s="18">
        <v>33.83</v>
      </c>
      <c r="E791" s="18">
        <v>455680</v>
      </c>
      <c r="F791" s="18">
        <v>2286100</v>
      </c>
      <c r="G791" s="18">
        <v>105630</v>
      </c>
      <c r="H791" s="18">
        <v>378160</v>
      </c>
      <c r="I791" s="18">
        <v>28128000</v>
      </c>
      <c r="J791" s="18">
        <v>1336900</v>
      </c>
      <c r="K791" s="18">
        <v>8659100</v>
      </c>
      <c r="L791" s="18">
        <v>3902600</v>
      </c>
      <c r="M791" s="18">
        <v>34156000</v>
      </c>
      <c r="N791" s="22">
        <f t="shared" si="26"/>
        <v>18.894669779294823</v>
      </c>
      <c r="O791" s="22">
        <f t="shared" si="27"/>
        <v>9.8399857521260445E-2</v>
      </c>
    </row>
    <row r="792" spans="1:15" x14ac:dyDescent="0.25">
      <c r="A792" s="18" t="s">
        <v>3664</v>
      </c>
      <c r="B792" s="18" t="s">
        <v>3665</v>
      </c>
      <c r="C792" s="18" t="s">
        <v>3666</v>
      </c>
      <c r="D792" s="18">
        <v>42.432000000000002</v>
      </c>
      <c r="E792" s="18">
        <v>10000</v>
      </c>
      <c r="F792" s="18">
        <v>10000</v>
      </c>
      <c r="G792" s="18">
        <v>10000</v>
      </c>
      <c r="H792" s="18">
        <v>10000</v>
      </c>
      <c r="I792" s="18">
        <v>10000</v>
      </c>
      <c r="J792" s="18">
        <v>10000</v>
      </c>
      <c r="K792" s="18">
        <v>288080</v>
      </c>
      <c r="L792" s="18">
        <v>624860</v>
      </c>
      <c r="M792" s="18">
        <v>10000</v>
      </c>
      <c r="N792" s="22">
        <f t="shared" si="26"/>
        <v>18.858799999999999</v>
      </c>
      <c r="O792" s="22">
        <f t="shared" si="27"/>
        <v>0.23644876930496736</v>
      </c>
    </row>
    <row r="793" spans="1:15" x14ac:dyDescent="0.25">
      <c r="A793" s="18" t="s">
        <v>3604</v>
      </c>
      <c r="B793" s="18" t="s">
        <v>3605</v>
      </c>
      <c r="C793" s="18" t="s">
        <v>3606</v>
      </c>
      <c r="D793" s="18">
        <v>45.701000000000001</v>
      </c>
      <c r="E793" s="18">
        <v>10000</v>
      </c>
      <c r="F793" s="18">
        <v>10000</v>
      </c>
      <c r="G793" s="18">
        <v>10000</v>
      </c>
      <c r="H793" s="18">
        <v>10000</v>
      </c>
      <c r="I793" s="18">
        <v>10000</v>
      </c>
      <c r="J793" s="18">
        <v>10000</v>
      </c>
      <c r="K793" s="18">
        <v>331300</v>
      </c>
      <c r="L793" s="18">
        <v>10000</v>
      </c>
      <c r="M793" s="18">
        <v>577110</v>
      </c>
      <c r="N793" s="22">
        <f t="shared" si="26"/>
        <v>18.7682</v>
      </c>
      <c r="O793" s="22">
        <f t="shared" si="27"/>
        <v>0.217140975451834</v>
      </c>
    </row>
    <row r="794" spans="1:15" x14ac:dyDescent="0.25">
      <c r="A794" s="18" t="s">
        <v>3608</v>
      </c>
      <c r="B794" s="18" t="s">
        <v>3609</v>
      </c>
      <c r="C794" s="18" t="s">
        <v>3610</v>
      </c>
      <c r="D794" s="18">
        <v>36.716999999999999</v>
      </c>
      <c r="E794" s="18">
        <v>10000</v>
      </c>
      <c r="F794" s="18">
        <v>10000</v>
      </c>
      <c r="G794" s="18">
        <v>10000</v>
      </c>
      <c r="H794" s="18">
        <v>10000</v>
      </c>
      <c r="I794" s="18">
        <v>10000</v>
      </c>
      <c r="J794" s="18">
        <v>10000</v>
      </c>
      <c r="K794" s="18">
        <v>10000</v>
      </c>
      <c r="L794" s="18">
        <v>329170</v>
      </c>
      <c r="M794" s="18">
        <v>579050</v>
      </c>
      <c r="N794" s="22">
        <f t="shared" si="26"/>
        <v>18.764399999999998</v>
      </c>
      <c r="O794" s="22">
        <f t="shared" si="27"/>
        <v>0.21792607483507118</v>
      </c>
    </row>
    <row r="795" spans="1:15" x14ac:dyDescent="0.25">
      <c r="A795" s="18" t="s">
        <v>2221</v>
      </c>
      <c r="B795" s="18" t="s">
        <v>2222</v>
      </c>
      <c r="C795" s="18" t="s">
        <v>2223</v>
      </c>
      <c r="D795" s="18">
        <v>35.194000000000003</v>
      </c>
      <c r="E795" s="18">
        <v>10000</v>
      </c>
      <c r="F795" s="18">
        <v>11875000</v>
      </c>
      <c r="G795" s="18">
        <v>310170</v>
      </c>
      <c r="H795" s="18">
        <v>10000</v>
      </c>
      <c r="I795" s="18">
        <v>85177000</v>
      </c>
      <c r="J795" s="18">
        <v>12344000</v>
      </c>
      <c r="K795" s="18">
        <v>34752000</v>
      </c>
      <c r="L795" s="18">
        <v>30105000</v>
      </c>
      <c r="M795" s="18">
        <v>121920000</v>
      </c>
      <c r="N795" s="22">
        <f t="shared" si="26"/>
        <v>18.63459501178599</v>
      </c>
      <c r="O795" s="22">
        <f t="shared" si="27"/>
        <v>5.2926545349607536E-2</v>
      </c>
    </row>
    <row r="796" spans="1:15" x14ac:dyDescent="0.25">
      <c r="A796" s="18" t="s">
        <v>2345</v>
      </c>
      <c r="B796" s="18" t="s">
        <v>2349</v>
      </c>
      <c r="C796" s="18" t="s">
        <v>2347</v>
      </c>
      <c r="D796" s="18">
        <v>49.713999999999999</v>
      </c>
      <c r="E796" s="18">
        <v>10000</v>
      </c>
      <c r="F796" s="18">
        <v>467640</v>
      </c>
      <c r="G796" s="18">
        <v>10000</v>
      </c>
      <c r="H796" s="18">
        <v>10000</v>
      </c>
      <c r="I796" s="18">
        <v>4253300</v>
      </c>
      <c r="J796" s="18">
        <v>780150</v>
      </c>
      <c r="K796" s="18">
        <v>4491800</v>
      </c>
      <c r="L796" s="18">
        <v>2043900</v>
      </c>
      <c r="M796" s="18">
        <v>10000</v>
      </c>
      <c r="N796" s="22">
        <f t="shared" si="26"/>
        <v>18.614500442086648</v>
      </c>
      <c r="O796" s="22">
        <f t="shared" si="27"/>
        <v>7.0192541139637937E-2</v>
      </c>
    </row>
    <row r="797" spans="1:15" x14ac:dyDescent="0.25">
      <c r="A797" s="18" t="s">
        <v>3340</v>
      </c>
      <c r="B797" s="18" t="s">
        <v>3341</v>
      </c>
      <c r="C797" s="18" t="s">
        <v>3342</v>
      </c>
      <c r="D797" s="18">
        <v>140.97</v>
      </c>
      <c r="E797" s="18">
        <v>10000</v>
      </c>
      <c r="F797" s="18">
        <v>10000</v>
      </c>
      <c r="G797" s="18">
        <v>10000</v>
      </c>
      <c r="H797" s="18">
        <v>10000</v>
      </c>
      <c r="I797" s="18">
        <v>132240</v>
      </c>
      <c r="J797" s="18">
        <v>10000</v>
      </c>
      <c r="K797" s="18">
        <v>10000</v>
      </c>
      <c r="L797" s="18">
        <v>343250</v>
      </c>
      <c r="M797" s="18">
        <v>434560</v>
      </c>
      <c r="N797" s="22">
        <f t="shared" si="26"/>
        <v>18.600999999999999</v>
      </c>
      <c r="O797" s="22">
        <f t="shared" si="27"/>
        <v>0.11754054458333485</v>
      </c>
    </row>
    <row r="798" spans="1:15" x14ac:dyDescent="0.25">
      <c r="A798" s="18" t="s">
        <v>3784</v>
      </c>
      <c r="B798" s="18" t="s">
        <v>3785</v>
      </c>
      <c r="C798" s="18" t="s">
        <v>3786</v>
      </c>
      <c r="D798" s="18">
        <v>22.914000000000001</v>
      </c>
      <c r="E798" s="18">
        <v>10000</v>
      </c>
      <c r="F798" s="18">
        <v>10000</v>
      </c>
      <c r="G798" s="18">
        <v>10000</v>
      </c>
      <c r="H798" s="18">
        <v>10000</v>
      </c>
      <c r="I798" s="18">
        <v>10000</v>
      </c>
      <c r="J798" s="18">
        <v>10000</v>
      </c>
      <c r="K798" s="18">
        <v>10000</v>
      </c>
      <c r="L798" s="18">
        <v>182900</v>
      </c>
      <c r="M798" s="18">
        <v>716890</v>
      </c>
      <c r="N798" s="22">
        <f t="shared" si="26"/>
        <v>18.595800000000001</v>
      </c>
      <c r="O798" s="22">
        <f t="shared" si="27"/>
        <v>0.29428622116935294</v>
      </c>
    </row>
    <row r="799" spans="1:15" x14ac:dyDescent="0.25">
      <c r="A799" s="18" t="s">
        <v>2483</v>
      </c>
      <c r="B799" s="18" t="s">
        <v>2484</v>
      </c>
      <c r="C799" s="18" t="s">
        <v>2485</v>
      </c>
      <c r="D799" s="18">
        <v>31.149000000000001</v>
      </c>
      <c r="E799" s="18">
        <v>10000</v>
      </c>
      <c r="F799" s="18">
        <v>802890</v>
      </c>
      <c r="G799" s="18">
        <v>502380</v>
      </c>
      <c r="H799" s="18">
        <v>10000</v>
      </c>
      <c r="I799" s="18">
        <v>5294700</v>
      </c>
      <c r="J799" s="18">
        <v>1335600</v>
      </c>
      <c r="K799" s="18">
        <v>1113000</v>
      </c>
      <c r="L799" s="18">
        <v>2617800</v>
      </c>
      <c r="M799" s="18">
        <v>20378000</v>
      </c>
      <c r="N799" s="22">
        <f t="shared" si="26"/>
        <v>18.555675447267348</v>
      </c>
      <c r="O799" s="22">
        <f t="shared" si="27"/>
        <v>0.20134628993190246</v>
      </c>
    </row>
    <row r="800" spans="1:15" x14ac:dyDescent="0.25">
      <c r="A800" s="18" t="s">
        <v>2306</v>
      </c>
      <c r="B800" s="18" t="s">
        <v>2304</v>
      </c>
      <c r="C800" s="18" t="s">
        <v>2308</v>
      </c>
      <c r="D800" s="18">
        <v>31.27</v>
      </c>
      <c r="E800" s="18">
        <v>10000</v>
      </c>
      <c r="F800" s="18">
        <v>325880</v>
      </c>
      <c r="G800" s="18">
        <v>185700</v>
      </c>
      <c r="H800" s="18">
        <v>10000</v>
      </c>
      <c r="I800" s="18">
        <v>4957800</v>
      </c>
      <c r="J800" s="18">
        <v>698780</v>
      </c>
      <c r="K800" s="18">
        <v>2049200</v>
      </c>
      <c r="L800" s="18">
        <v>10000</v>
      </c>
      <c r="M800" s="18">
        <v>4473800</v>
      </c>
      <c r="N800" s="22">
        <f t="shared" si="26"/>
        <v>18.344678129350239</v>
      </c>
      <c r="O800" s="22">
        <f t="shared" si="27"/>
        <v>7.9339662252816801E-2</v>
      </c>
    </row>
    <row r="801" spans="1:15" x14ac:dyDescent="0.25">
      <c r="A801" s="18" t="s">
        <v>2691</v>
      </c>
      <c r="B801" s="18" t="s">
        <v>2692</v>
      </c>
      <c r="C801" s="18" t="s">
        <v>2693</v>
      </c>
      <c r="D801" s="18">
        <v>37.572000000000003</v>
      </c>
      <c r="E801" s="18">
        <v>10000</v>
      </c>
      <c r="F801" s="18">
        <v>310420</v>
      </c>
      <c r="G801" s="18">
        <v>129680</v>
      </c>
      <c r="H801" s="18">
        <v>10000</v>
      </c>
      <c r="I801" s="18">
        <v>5301200</v>
      </c>
      <c r="J801" s="18">
        <v>10000</v>
      </c>
      <c r="K801" s="18">
        <v>796860</v>
      </c>
      <c r="L801" s="18">
        <v>10000</v>
      </c>
      <c r="M801" s="18">
        <v>4379000</v>
      </c>
      <c r="N801" s="22">
        <f t="shared" si="26"/>
        <v>18.251788741577919</v>
      </c>
      <c r="O801" s="22">
        <f t="shared" si="27"/>
        <v>0.16822699663414356</v>
      </c>
    </row>
    <row r="802" spans="1:15" x14ac:dyDescent="0.25">
      <c r="A802" s="18" t="s">
        <v>502</v>
      </c>
      <c r="B802" s="18" t="s">
        <v>503</v>
      </c>
      <c r="C802" s="18" t="s">
        <v>504</v>
      </c>
      <c r="D802" s="18">
        <v>61.417000000000002</v>
      </c>
      <c r="E802" s="18">
        <v>277500</v>
      </c>
      <c r="F802" s="18">
        <v>489970</v>
      </c>
      <c r="G802" s="18">
        <v>85970</v>
      </c>
      <c r="H802" s="18">
        <v>10000</v>
      </c>
      <c r="I802" s="18">
        <v>9684300</v>
      </c>
      <c r="J802" s="18">
        <v>1087900</v>
      </c>
      <c r="K802" s="18">
        <v>4051900</v>
      </c>
      <c r="L802" s="18">
        <v>1460900</v>
      </c>
      <c r="M802" s="18">
        <v>3245100</v>
      </c>
      <c r="N802" s="22">
        <f t="shared" si="26"/>
        <v>18.095154266654312</v>
      </c>
      <c r="O802" s="22">
        <f t="shared" si="27"/>
        <v>7.3567146986092499E-2</v>
      </c>
    </row>
    <row r="803" spans="1:15" x14ac:dyDescent="0.25">
      <c r="A803" s="18" t="s">
        <v>3583</v>
      </c>
      <c r="B803" s="18" t="s">
        <v>3584</v>
      </c>
      <c r="C803" s="18" t="s">
        <v>3585</v>
      </c>
      <c r="D803" s="18">
        <v>23.532</v>
      </c>
      <c r="E803" s="18">
        <v>10000</v>
      </c>
      <c r="F803" s="18">
        <v>10000</v>
      </c>
      <c r="G803" s="18">
        <v>10000</v>
      </c>
      <c r="H803" s="18">
        <v>10000</v>
      </c>
      <c r="I803" s="18">
        <v>10000</v>
      </c>
      <c r="J803" s="18">
        <v>10000</v>
      </c>
      <c r="K803" s="18">
        <v>356090</v>
      </c>
      <c r="L803" s="18">
        <v>10000</v>
      </c>
      <c r="M803" s="18">
        <v>514500</v>
      </c>
      <c r="N803" s="22">
        <f t="shared" si="26"/>
        <v>18.011800000000001</v>
      </c>
      <c r="O803" s="22">
        <f t="shared" si="27"/>
        <v>0.20416607673584075</v>
      </c>
    </row>
    <row r="804" spans="1:15" x14ac:dyDescent="0.25">
      <c r="A804" s="18" t="s">
        <v>1769</v>
      </c>
      <c r="B804" s="18" t="s">
        <v>1770</v>
      </c>
      <c r="C804" s="18" t="s">
        <v>1771</v>
      </c>
      <c r="D804" s="18">
        <v>59.622999999999998</v>
      </c>
      <c r="E804" s="18">
        <v>10000</v>
      </c>
      <c r="F804" s="18">
        <v>310690</v>
      </c>
      <c r="G804" s="18">
        <v>10000</v>
      </c>
      <c r="H804" s="18">
        <v>10000</v>
      </c>
      <c r="I804" s="18">
        <v>4666900</v>
      </c>
      <c r="J804" s="18">
        <v>516390</v>
      </c>
      <c r="K804" s="18">
        <v>10000</v>
      </c>
      <c r="L804" s="18">
        <v>10000</v>
      </c>
      <c r="M804" s="18">
        <v>2397100</v>
      </c>
      <c r="N804" s="22">
        <f t="shared" si="26"/>
        <v>17.847051571810152</v>
      </c>
      <c r="O804" s="22">
        <f t="shared" si="27"/>
        <v>0.20383067407838934</v>
      </c>
    </row>
    <row r="805" spans="1:15" x14ac:dyDescent="0.25">
      <c r="A805" s="18" t="s">
        <v>2473</v>
      </c>
      <c r="B805" s="18" t="s">
        <v>2474</v>
      </c>
      <c r="C805" s="18" t="s">
        <v>2475</v>
      </c>
      <c r="D805" s="18">
        <v>18.611999999999998</v>
      </c>
      <c r="E805" s="18">
        <v>10000</v>
      </c>
      <c r="F805" s="18">
        <v>483670</v>
      </c>
      <c r="G805" s="18">
        <v>195120</v>
      </c>
      <c r="H805" s="18">
        <v>159940</v>
      </c>
      <c r="I805" s="18">
        <v>1433600</v>
      </c>
      <c r="J805" s="18">
        <v>765610</v>
      </c>
      <c r="K805" s="18">
        <v>1144100</v>
      </c>
      <c r="L805" s="18">
        <v>992620</v>
      </c>
      <c r="M805" s="18">
        <v>14510000</v>
      </c>
      <c r="N805" s="22">
        <f t="shared" si="26"/>
        <v>17.7638872197283</v>
      </c>
      <c r="O805" s="22">
        <f t="shared" si="27"/>
        <v>0.28149037213189632</v>
      </c>
    </row>
    <row r="806" spans="1:15" x14ac:dyDescent="0.25">
      <c r="A806" s="18" t="s">
        <v>1734</v>
      </c>
      <c r="B806" s="18" t="s">
        <v>1735</v>
      </c>
      <c r="C806" s="18" t="s">
        <v>1736</v>
      </c>
      <c r="D806" s="18">
        <v>108.3</v>
      </c>
      <c r="E806" s="18">
        <v>428480</v>
      </c>
      <c r="F806" s="18">
        <v>102580</v>
      </c>
      <c r="G806" s="18">
        <v>10000</v>
      </c>
      <c r="H806" s="18">
        <v>10000</v>
      </c>
      <c r="I806" s="18">
        <v>5476100</v>
      </c>
      <c r="J806" s="18">
        <v>227860</v>
      </c>
      <c r="K806" s="18">
        <v>677010</v>
      </c>
      <c r="L806" s="18">
        <v>10000</v>
      </c>
      <c r="M806" s="18">
        <v>5842000</v>
      </c>
      <c r="N806" s="22">
        <f t="shared" si="26"/>
        <v>17.759184117881901</v>
      </c>
      <c r="O806" s="22">
        <f t="shared" si="27"/>
        <v>0.16667296276325369</v>
      </c>
    </row>
    <row r="807" spans="1:15" x14ac:dyDescent="0.25">
      <c r="A807" s="18" t="s">
        <v>3396</v>
      </c>
      <c r="B807" s="18" t="s">
        <v>3397</v>
      </c>
      <c r="C807" s="18" t="s">
        <v>3398</v>
      </c>
      <c r="D807" s="18">
        <v>20.495000000000001</v>
      </c>
      <c r="E807" s="18">
        <v>10000</v>
      </c>
      <c r="F807" s="18">
        <v>10000</v>
      </c>
      <c r="G807" s="18">
        <v>10000</v>
      </c>
      <c r="H807" s="18">
        <v>10000</v>
      </c>
      <c r="I807" s="18">
        <v>10000</v>
      </c>
      <c r="J807" s="18">
        <v>137110</v>
      </c>
      <c r="K807" s="18">
        <v>10000</v>
      </c>
      <c r="L807" s="18">
        <v>245880</v>
      </c>
      <c r="M807" s="18">
        <v>482680</v>
      </c>
      <c r="N807" s="22">
        <f t="shared" si="26"/>
        <v>17.7134</v>
      </c>
      <c r="O807" s="22">
        <f t="shared" si="27"/>
        <v>0.13857550259017773</v>
      </c>
    </row>
    <row r="808" spans="1:15" x14ac:dyDescent="0.25">
      <c r="A808" s="18" t="s">
        <v>3767</v>
      </c>
      <c r="B808" s="18" t="s">
        <v>3768</v>
      </c>
      <c r="C808" s="18" t="s">
        <v>3769</v>
      </c>
      <c r="D808" s="18">
        <v>54.191000000000003</v>
      </c>
      <c r="E808" s="18">
        <v>10000</v>
      </c>
      <c r="F808" s="18">
        <v>10000</v>
      </c>
      <c r="G808" s="18">
        <v>10000</v>
      </c>
      <c r="H808" s="18">
        <v>10000</v>
      </c>
      <c r="I808" s="18">
        <v>660850</v>
      </c>
      <c r="J808" s="18">
        <v>188410</v>
      </c>
      <c r="K808" s="18">
        <v>10000</v>
      </c>
      <c r="L808" s="18">
        <v>10000</v>
      </c>
      <c r="M808" s="18">
        <v>10000</v>
      </c>
      <c r="N808" s="22">
        <f t="shared" si="26"/>
        <v>17.5852</v>
      </c>
      <c r="O808" s="22">
        <f t="shared" si="27"/>
        <v>0.28401918883452176</v>
      </c>
    </row>
    <row r="809" spans="1:15" x14ac:dyDescent="0.25">
      <c r="A809" s="18" t="s">
        <v>1503</v>
      </c>
      <c r="B809" s="18" t="s">
        <v>3262</v>
      </c>
      <c r="C809" s="18" t="s">
        <v>1505</v>
      </c>
      <c r="D809" s="18">
        <v>78.016000000000005</v>
      </c>
      <c r="E809" s="18">
        <v>10000</v>
      </c>
      <c r="F809" s="18">
        <v>259580</v>
      </c>
      <c r="G809" s="18">
        <v>10000</v>
      </c>
      <c r="H809" s="18">
        <v>10000</v>
      </c>
      <c r="I809" s="18">
        <v>2235700</v>
      </c>
      <c r="J809" s="18">
        <v>332670</v>
      </c>
      <c r="K809" s="18">
        <v>464630</v>
      </c>
      <c r="L809" s="18">
        <v>417770</v>
      </c>
      <c r="M809" s="18">
        <v>2913700</v>
      </c>
      <c r="N809" s="22">
        <f t="shared" si="26"/>
        <v>17.582623109330754</v>
      </c>
      <c r="O809" s="22">
        <f t="shared" si="27"/>
        <v>9.3037148941253214E-2</v>
      </c>
    </row>
    <row r="810" spans="1:15" x14ac:dyDescent="0.25">
      <c r="A810" s="18" t="s">
        <v>2064</v>
      </c>
      <c r="B810" s="18" t="s">
        <v>2065</v>
      </c>
      <c r="C810" s="18" t="s">
        <v>2066</v>
      </c>
      <c r="D810" s="18">
        <v>51.564</v>
      </c>
      <c r="E810" s="18">
        <v>113230</v>
      </c>
      <c r="F810" s="18">
        <v>642680</v>
      </c>
      <c r="G810" s="18">
        <v>540480</v>
      </c>
      <c r="H810" s="18">
        <v>230340</v>
      </c>
      <c r="I810" s="18">
        <v>12904000</v>
      </c>
      <c r="J810" s="18">
        <v>2297800</v>
      </c>
      <c r="K810" s="18">
        <v>5376000</v>
      </c>
      <c r="L810" s="18">
        <v>423050</v>
      </c>
      <c r="M810" s="18">
        <v>12337000</v>
      </c>
      <c r="N810" s="22">
        <f t="shared" si="26"/>
        <v>17.468891028538117</v>
      </c>
      <c r="O810" s="22">
        <f t="shared" si="27"/>
        <v>6.6988457983349001E-2</v>
      </c>
    </row>
    <row r="811" spans="1:15" x14ac:dyDescent="0.25">
      <c r="A811" s="18" t="s">
        <v>3633</v>
      </c>
      <c r="B811" s="18" t="s">
        <v>3634</v>
      </c>
      <c r="C811" s="18" t="s">
        <v>3635</v>
      </c>
      <c r="D811" s="18">
        <v>76.429000000000002</v>
      </c>
      <c r="E811" s="18">
        <v>10000</v>
      </c>
      <c r="F811" s="18">
        <v>10000</v>
      </c>
      <c r="G811" s="18">
        <v>10000</v>
      </c>
      <c r="H811" s="18">
        <v>10000</v>
      </c>
      <c r="I811" s="18">
        <v>10000</v>
      </c>
      <c r="J811" s="18">
        <v>551580</v>
      </c>
      <c r="K811" s="18">
        <v>10000</v>
      </c>
      <c r="L811" s="18">
        <v>288240</v>
      </c>
      <c r="M811" s="18">
        <v>10000</v>
      </c>
      <c r="N811" s="22">
        <f t="shared" si="26"/>
        <v>17.3964</v>
      </c>
      <c r="O811" s="22">
        <f t="shared" si="27"/>
        <v>0.22511716185414243</v>
      </c>
    </row>
    <row r="812" spans="1:15" x14ac:dyDescent="0.25">
      <c r="A812" s="18" t="s">
        <v>2561</v>
      </c>
      <c r="B812" s="18" t="s">
        <v>2562</v>
      </c>
      <c r="C812" s="18" t="s">
        <v>2563</v>
      </c>
      <c r="D812" s="18">
        <v>22.677</v>
      </c>
      <c r="E812" s="18">
        <v>359120</v>
      </c>
      <c r="F812" s="18">
        <v>867220</v>
      </c>
      <c r="G812" s="18">
        <v>10000</v>
      </c>
      <c r="H812" s="18">
        <v>10000</v>
      </c>
      <c r="I812" s="18">
        <v>7838900</v>
      </c>
      <c r="J812" s="18">
        <v>1694500</v>
      </c>
      <c r="K812" s="18">
        <v>1106300</v>
      </c>
      <c r="L812" s="18">
        <v>2383500</v>
      </c>
      <c r="M812" s="18">
        <v>13868000</v>
      </c>
      <c r="N812" s="22">
        <f t="shared" si="26"/>
        <v>17.260907938443765</v>
      </c>
      <c r="O812" s="22">
        <f t="shared" si="27"/>
        <v>0.11015624080827523</v>
      </c>
    </row>
    <row r="813" spans="1:15" x14ac:dyDescent="0.25">
      <c r="A813" s="18" t="s">
        <v>2121</v>
      </c>
      <c r="B813" s="18" t="s">
        <v>2122</v>
      </c>
      <c r="C813" s="18" t="s">
        <v>2123</v>
      </c>
      <c r="D813" s="18">
        <v>59.555</v>
      </c>
      <c r="E813" s="18">
        <v>10000</v>
      </c>
      <c r="F813" s="18">
        <v>290030</v>
      </c>
      <c r="G813" s="18">
        <v>140270</v>
      </c>
      <c r="H813" s="18">
        <v>10000</v>
      </c>
      <c r="I813" s="18">
        <v>3840000</v>
      </c>
      <c r="J813" s="18">
        <v>971500</v>
      </c>
      <c r="K813" s="18">
        <v>10000</v>
      </c>
      <c r="L813" s="18">
        <v>10000</v>
      </c>
      <c r="M813" s="18">
        <v>4704700</v>
      </c>
      <c r="N813" s="22">
        <f t="shared" si="26"/>
        <v>16.941949811236952</v>
      </c>
      <c r="O813" s="22">
        <f t="shared" si="27"/>
        <v>0.15470082324794043</v>
      </c>
    </row>
    <row r="814" spans="1:15" x14ac:dyDescent="0.25">
      <c r="A814" s="18" t="s">
        <v>2155</v>
      </c>
      <c r="B814" s="18" t="s">
        <v>2156</v>
      </c>
      <c r="C814" s="18" t="s">
        <v>2157</v>
      </c>
      <c r="D814" s="18">
        <v>82.613</v>
      </c>
      <c r="E814" s="18">
        <v>10000</v>
      </c>
      <c r="F814" s="18">
        <v>8777500</v>
      </c>
      <c r="G814" s="18">
        <v>1467300</v>
      </c>
      <c r="H814" s="18">
        <v>10000</v>
      </c>
      <c r="I814" s="18">
        <v>72505000</v>
      </c>
      <c r="J814" s="18">
        <v>16203000</v>
      </c>
      <c r="K814" s="18">
        <v>19694000</v>
      </c>
      <c r="L814" s="18">
        <v>6505500</v>
      </c>
      <c r="M814" s="18">
        <v>100850000</v>
      </c>
      <c r="N814" s="22">
        <f t="shared" si="26"/>
        <v>16.815330060010911</v>
      </c>
      <c r="O814" s="22">
        <f t="shared" si="27"/>
        <v>9.4614005402333751E-2</v>
      </c>
    </row>
    <row r="815" spans="1:15" x14ac:dyDescent="0.25">
      <c r="A815" s="18" t="s">
        <v>3158</v>
      </c>
      <c r="B815" s="18" t="s">
        <v>331</v>
      </c>
      <c r="C815" s="18" t="s">
        <v>332</v>
      </c>
      <c r="D815" s="18">
        <v>186.48</v>
      </c>
      <c r="E815" s="18">
        <v>10000</v>
      </c>
      <c r="F815" s="18">
        <v>250260</v>
      </c>
      <c r="G815" s="18">
        <v>10000</v>
      </c>
      <c r="H815" s="18">
        <v>10000</v>
      </c>
      <c r="I815" s="18">
        <v>2876800</v>
      </c>
      <c r="J815" s="18">
        <v>432660</v>
      </c>
      <c r="K815" s="18">
        <v>872650</v>
      </c>
      <c r="L815" s="18">
        <v>992500</v>
      </c>
      <c r="M815" s="18">
        <v>692100</v>
      </c>
      <c r="N815" s="22">
        <f t="shared" si="26"/>
        <v>16.746478270177693</v>
      </c>
      <c r="O815" s="22">
        <f t="shared" si="27"/>
        <v>6.2047778057640342E-2</v>
      </c>
    </row>
    <row r="816" spans="1:15" x14ac:dyDescent="0.25">
      <c r="A816" s="18" t="s">
        <v>1676</v>
      </c>
      <c r="B816" s="18" t="s">
        <v>1677</v>
      </c>
      <c r="C816" s="18" t="s">
        <v>1678</v>
      </c>
      <c r="D816" s="18">
        <v>36.427999999999997</v>
      </c>
      <c r="E816" s="18">
        <v>47294</v>
      </c>
      <c r="F816" s="18">
        <v>10000</v>
      </c>
      <c r="G816" s="18">
        <v>10000</v>
      </c>
      <c r="H816" s="18">
        <v>10000</v>
      </c>
      <c r="I816" s="18">
        <v>636360</v>
      </c>
      <c r="J816" s="18">
        <v>10000</v>
      </c>
      <c r="K816" s="18">
        <v>10000</v>
      </c>
      <c r="L816" s="18">
        <v>10000</v>
      </c>
      <c r="M816" s="18">
        <v>941020</v>
      </c>
      <c r="N816" s="22">
        <f t="shared" si="26"/>
        <v>16.636530649209512</v>
      </c>
      <c r="O816" s="22">
        <f t="shared" si="27"/>
        <v>0.21793685943339855</v>
      </c>
    </row>
    <row r="817" spans="1:15" x14ac:dyDescent="0.25">
      <c r="A817" s="18" t="s">
        <v>451</v>
      </c>
      <c r="B817" s="18" t="s">
        <v>452</v>
      </c>
      <c r="C817" s="18" t="s">
        <v>453</v>
      </c>
      <c r="D817" s="18">
        <v>36.497999999999998</v>
      </c>
      <c r="E817" s="18">
        <v>521050</v>
      </c>
      <c r="F817" s="18">
        <v>2488600</v>
      </c>
      <c r="G817" s="18">
        <v>1301400</v>
      </c>
      <c r="H817" s="18">
        <v>268580</v>
      </c>
      <c r="I817" s="18">
        <v>30332000</v>
      </c>
      <c r="J817" s="18">
        <v>5938700</v>
      </c>
      <c r="K817" s="18">
        <v>7077400</v>
      </c>
      <c r="L817" s="18">
        <v>7234600</v>
      </c>
      <c r="M817" s="18">
        <v>44020000</v>
      </c>
      <c r="N817" s="22">
        <f t="shared" si="26"/>
        <v>16.525824138631286</v>
      </c>
      <c r="O817" s="22">
        <f t="shared" si="27"/>
        <v>8.3538395011146571E-2</v>
      </c>
    </row>
    <row r="818" spans="1:15" x14ac:dyDescent="0.25">
      <c r="A818" s="18" t="s">
        <v>3203</v>
      </c>
      <c r="B818" s="18" t="s">
        <v>3204</v>
      </c>
      <c r="C818" s="18" t="s">
        <v>3205</v>
      </c>
      <c r="D818" s="18">
        <v>98.661000000000001</v>
      </c>
      <c r="E818" s="18">
        <v>10000</v>
      </c>
      <c r="F818" s="18">
        <v>10000</v>
      </c>
      <c r="G818" s="18">
        <v>10000</v>
      </c>
      <c r="H818" s="18">
        <v>10000</v>
      </c>
      <c r="I818" s="18">
        <v>223040</v>
      </c>
      <c r="J818" s="18">
        <v>255160</v>
      </c>
      <c r="K818" s="18">
        <v>10000</v>
      </c>
      <c r="L818" s="18">
        <v>10000</v>
      </c>
      <c r="M818" s="18">
        <v>318250</v>
      </c>
      <c r="N818" s="22">
        <f t="shared" si="26"/>
        <v>16.329000000000001</v>
      </c>
      <c r="O818" s="22">
        <f t="shared" si="27"/>
        <v>7.4055905656454327E-2</v>
      </c>
    </row>
    <row r="819" spans="1:15" x14ac:dyDescent="0.25">
      <c r="A819" s="18" t="s">
        <v>3296</v>
      </c>
      <c r="B819" s="18" t="s">
        <v>3297</v>
      </c>
      <c r="C819" s="18" t="s">
        <v>3298</v>
      </c>
      <c r="D819" s="18">
        <v>22.085999999999999</v>
      </c>
      <c r="E819" s="18">
        <v>10000</v>
      </c>
      <c r="F819" s="18">
        <v>215730</v>
      </c>
      <c r="G819" s="18">
        <v>776930</v>
      </c>
      <c r="H819" s="18">
        <v>173900</v>
      </c>
      <c r="I819" s="18">
        <v>1584300</v>
      </c>
      <c r="J819" s="18">
        <v>1379100</v>
      </c>
      <c r="K819" s="18">
        <v>2951000</v>
      </c>
      <c r="L819" s="18">
        <v>12725000</v>
      </c>
      <c r="M819" s="18">
        <v>5301100</v>
      </c>
      <c r="N819" s="22">
        <f t="shared" si="26"/>
        <v>16.278302848983476</v>
      </c>
      <c r="O819" s="22">
        <f t="shared" si="27"/>
        <v>0.10211440905113185</v>
      </c>
    </row>
    <row r="820" spans="1:15" x14ac:dyDescent="0.25">
      <c r="A820" s="18" t="s">
        <v>1789</v>
      </c>
      <c r="B820" s="18" t="s">
        <v>1790</v>
      </c>
      <c r="C820" s="18" t="s">
        <v>1791</v>
      </c>
      <c r="D820" s="18">
        <v>274.22000000000003</v>
      </c>
      <c r="E820" s="18">
        <v>10000</v>
      </c>
      <c r="F820" s="18">
        <v>710350</v>
      </c>
      <c r="G820" s="18">
        <v>91895</v>
      </c>
      <c r="H820" s="18">
        <v>484990</v>
      </c>
      <c r="I820" s="18">
        <v>6958400</v>
      </c>
      <c r="J820" s="18">
        <v>2710400</v>
      </c>
      <c r="K820" s="18">
        <v>1737600</v>
      </c>
      <c r="L820" s="18">
        <v>3014000</v>
      </c>
      <c r="M820" s="18">
        <v>11829000</v>
      </c>
      <c r="N820" s="22">
        <f t="shared" si="26"/>
        <v>16.187907356801198</v>
      </c>
      <c r="O820" s="22">
        <f t="shared" si="27"/>
        <v>5.3653228719896751E-2</v>
      </c>
    </row>
    <row r="821" spans="1:15" x14ac:dyDescent="0.25">
      <c r="A821" s="18" t="s">
        <v>3601</v>
      </c>
      <c r="B821" s="18" t="s">
        <v>3602</v>
      </c>
      <c r="C821" s="18" t="s">
        <v>3603</v>
      </c>
      <c r="D821" s="18">
        <v>52.226999999999997</v>
      </c>
      <c r="E821" s="18">
        <v>10000</v>
      </c>
      <c r="F821" s="18">
        <v>10000</v>
      </c>
      <c r="G821" s="18">
        <v>10000</v>
      </c>
      <c r="H821" s="18">
        <v>10000</v>
      </c>
      <c r="I821" s="18">
        <v>284010</v>
      </c>
      <c r="J821" s="18">
        <v>492090</v>
      </c>
      <c r="K821" s="18">
        <v>10000</v>
      </c>
      <c r="L821" s="18">
        <v>10000</v>
      </c>
      <c r="M821" s="18">
        <v>10000</v>
      </c>
      <c r="N821" s="22">
        <f t="shared" si="26"/>
        <v>16.122</v>
      </c>
      <c r="O821" s="22">
        <f t="shared" si="27"/>
        <v>0.21689235483476985</v>
      </c>
    </row>
    <row r="822" spans="1:15" x14ac:dyDescent="0.25">
      <c r="A822" s="18" t="s">
        <v>2497</v>
      </c>
      <c r="B822" s="18" t="s">
        <v>2498</v>
      </c>
      <c r="C822" s="18" t="s">
        <v>2499</v>
      </c>
      <c r="D822" s="18">
        <v>46.174999999999997</v>
      </c>
      <c r="E822" s="18">
        <v>117870</v>
      </c>
      <c r="F822" s="18">
        <v>680280</v>
      </c>
      <c r="G822" s="18">
        <v>10000</v>
      </c>
      <c r="H822" s="18">
        <v>286040</v>
      </c>
      <c r="I822" s="18">
        <v>7145700</v>
      </c>
      <c r="J822" s="18">
        <v>1849000</v>
      </c>
      <c r="K822" s="18">
        <v>2015100</v>
      </c>
      <c r="L822" s="18">
        <v>930240</v>
      </c>
      <c r="M822" s="18">
        <v>10091000</v>
      </c>
      <c r="N822" s="22">
        <f t="shared" si="26"/>
        <v>16.107652235900527</v>
      </c>
      <c r="O822" s="22">
        <f t="shared" si="27"/>
        <v>8.1819012337034133E-2</v>
      </c>
    </row>
    <row r="823" spans="1:15" x14ac:dyDescent="0.25">
      <c r="A823" s="18" t="s">
        <v>2088</v>
      </c>
      <c r="B823" s="18" t="s">
        <v>2089</v>
      </c>
      <c r="C823" s="18" t="s">
        <v>2090</v>
      </c>
      <c r="D823" s="18">
        <v>49.67</v>
      </c>
      <c r="E823" s="18">
        <v>10000</v>
      </c>
      <c r="F823" s="18">
        <v>20902000</v>
      </c>
      <c r="G823" s="18">
        <v>4841900</v>
      </c>
      <c r="H823" s="18">
        <v>420710</v>
      </c>
      <c r="I823" s="18">
        <v>188470000</v>
      </c>
      <c r="J823" s="18">
        <v>35700000</v>
      </c>
      <c r="K823" s="18">
        <v>47789000</v>
      </c>
      <c r="L823" s="18">
        <v>39201000</v>
      </c>
      <c r="M823" s="18">
        <v>215200000</v>
      </c>
      <c r="N823" s="22">
        <f t="shared" si="26"/>
        <v>16.087651353735549</v>
      </c>
      <c r="O823" s="22">
        <f t="shared" si="27"/>
        <v>6.531110331840656E-2</v>
      </c>
    </row>
    <row r="824" spans="1:15" x14ac:dyDescent="0.25">
      <c r="A824" s="18" t="s">
        <v>2208</v>
      </c>
      <c r="B824" s="18" t="s">
        <v>2209</v>
      </c>
      <c r="C824" s="18" t="s">
        <v>2210</v>
      </c>
      <c r="D824" s="18">
        <v>40.084000000000003</v>
      </c>
      <c r="E824" s="18">
        <v>10000</v>
      </c>
      <c r="F824" s="18">
        <v>10055000</v>
      </c>
      <c r="G824" s="18">
        <v>1878800</v>
      </c>
      <c r="H824" s="18">
        <v>10000</v>
      </c>
      <c r="I824" s="18">
        <v>81851000</v>
      </c>
      <c r="J824" s="18">
        <v>19424000</v>
      </c>
      <c r="K824" s="18">
        <v>29172000</v>
      </c>
      <c r="L824" s="18">
        <v>10490000</v>
      </c>
      <c r="M824" s="18">
        <v>95404000</v>
      </c>
      <c r="N824" s="22">
        <f t="shared" si="26"/>
        <v>15.816961970252137</v>
      </c>
      <c r="O824" s="22">
        <f t="shared" si="27"/>
        <v>5.940535635063094E-2</v>
      </c>
    </row>
    <row r="825" spans="1:15" x14ac:dyDescent="0.25">
      <c r="A825" s="18" t="s">
        <v>3546</v>
      </c>
      <c r="B825" s="18" t="s">
        <v>3547</v>
      </c>
      <c r="C825" s="18" t="s">
        <v>1168</v>
      </c>
      <c r="D825" s="18">
        <v>111.34</v>
      </c>
      <c r="E825" s="18">
        <v>10000</v>
      </c>
      <c r="F825" s="18">
        <v>280740</v>
      </c>
      <c r="G825" s="18">
        <v>10000</v>
      </c>
      <c r="H825" s="18">
        <v>10000</v>
      </c>
      <c r="I825" s="18">
        <v>3571700</v>
      </c>
      <c r="J825" s="18">
        <v>153930</v>
      </c>
      <c r="K825" s="18">
        <v>295540</v>
      </c>
      <c r="L825" s="18">
        <v>10000</v>
      </c>
      <c r="M825" s="18">
        <v>2031700</v>
      </c>
      <c r="N825" s="22">
        <f t="shared" si="26"/>
        <v>15.608856278560856</v>
      </c>
      <c r="O825" s="22">
        <f t="shared" si="27"/>
        <v>0.19380770505249989</v>
      </c>
    </row>
    <row r="826" spans="1:15" x14ac:dyDescent="0.25">
      <c r="A826" s="18" t="s">
        <v>3222</v>
      </c>
      <c r="B826" s="18" t="s">
        <v>3223</v>
      </c>
      <c r="C826" s="18" t="s">
        <v>1795</v>
      </c>
      <c r="D826" s="18">
        <v>54.27</v>
      </c>
      <c r="E826" s="18">
        <v>10000</v>
      </c>
      <c r="F826" s="18">
        <v>1047300</v>
      </c>
      <c r="G826" s="18">
        <v>220580</v>
      </c>
      <c r="H826" s="18">
        <v>10000</v>
      </c>
      <c r="I826" s="18">
        <v>3644400</v>
      </c>
      <c r="J826" s="18">
        <v>1083300</v>
      </c>
      <c r="K826" s="18">
        <v>3373100</v>
      </c>
      <c r="L826" s="18">
        <v>4021600</v>
      </c>
      <c r="M826" s="18">
        <v>12908000</v>
      </c>
      <c r="N826" s="22">
        <f t="shared" si="26"/>
        <v>15.548280895735628</v>
      </c>
      <c r="O826" s="22">
        <f t="shared" si="27"/>
        <v>8.3730296471693624E-2</v>
      </c>
    </row>
    <row r="827" spans="1:15" x14ac:dyDescent="0.25">
      <c r="A827" s="18" t="s">
        <v>577</v>
      </c>
      <c r="B827" s="18" t="s">
        <v>578</v>
      </c>
      <c r="C827" s="18" t="s">
        <v>579</v>
      </c>
      <c r="D827" s="18">
        <v>25.97</v>
      </c>
      <c r="E827" s="18">
        <v>2050300</v>
      </c>
      <c r="F827" s="18">
        <v>6348300</v>
      </c>
      <c r="G827" s="18">
        <v>2001800</v>
      </c>
      <c r="H827" s="18">
        <v>2510200</v>
      </c>
      <c r="I827" s="18">
        <v>63875000</v>
      </c>
      <c r="J827" s="18">
        <v>8166800</v>
      </c>
      <c r="K827" s="18">
        <v>37277000</v>
      </c>
      <c r="L827" s="18">
        <v>18505000</v>
      </c>
      <c r="M827" s="18">
        <v>121890000</v>
      </c>
      <c r="N827" s="22">
        <f t="shared" si="26"/>
        <v>15.473412544730687</v>
      </c>
      <c r="O827" s="22">
        <f t="shared" si="27"/>
        <v>8.2506926886626974E-2</v>
      </c>
    </row>
    <row r="828" spans="1:15" x14ac:dyDescent="0.25">
      <c r="A828" s="18" t="s">
        <v>2524</v>
      </c>
      <c r="B828" s="18" t="s">
        <v>2523</v>
      </c>
      <c r="C828" s="18" t="s">
        <v>2526</v>
      </c>
      <c r="D828" s="18">
        <v>22.196999999999999</v>
      </c>
      <c r="E828" s="18">
        <v>181780</v>
      </c>
      <c r="F828" s="18">
        <v>147020</v>
      </c>
      <c r="G828" s="18">
        <v>93541</v>
      </c>
      <c r="H828" s="18">
        <v>81977</v>
      </c>
      <c r="I828" s="18">
        <v>1860600</v>
      </c>
      <c r="J828" s="18">
        <v>399600</v>
      </c>
      <c r="K828" s="18">
        <v>2793300</v>
      </c>
      <c r="L828" s="18">
        <v>10000</v>
      </c>
      <c r="M828" s="18">
        <v>4599500</v>
      </c>
      <c r="N828" s="22">
        <f t="shared" si="26"/>
        <v>15.328423732644879</v>
      </c>
      <c r="O828" s="22">
        <f t="shared" si="27"/>
        <v>9.7714975191660225E-2</v>
      </c>
    </row>
    <row r="829" spans="1:15" x14ac:dyDescent="0.25">
      <c r="A829" s="18" t="s">
        <v>2688</v>
      </c>
      <c r="B829" s="18" t="s">
        <v>2689</v>
      </c>
      <c r="C829" s="18" t="s">
        <v>2690</v>
      </c>
      <c r="D829" s="18">
        <v>51.735999999999997</v>
      </c>
      <c r="E829" s="18">
        <v>1032700</v>
      </c>
      <c r="F829" s="18">
        <v>1416200</v>
      </c>
      <c r="G829" s="18">
        <v>703800</v>
      </c>
      <c r="H829" s="18">
        <v>560860</v>
      </c>
      <c r="I829" s="18">
        <v>25810000</v>
      </c>
      <c r="J829" s="18">
        <v>6170000</v>
      </c>
      <c r="K829" s="18">
        <v>5742100</v>
      </c>
      <c r="L829" s="18">
        <v>3949400</v>
      </c>
      <c r="M829" s="18">
        <v>29421000</v>
      </c>
      <c r="N829" s="22">
        <f t="shared" si="26"/>
        <v>15.315223128211205</v>
      </c>
      <c r="O829" s="22">
        <f t="shared" si="27"/>
        <v>7.1110470132361714E-2</v>
      </c>
    </row>
    <row r="830" spans="1:15" x14ac:dyDescent="0.25">
      <c r="A830" s="18" t="s">
        <v>2036</v>
      </c>
      <c r="B830" s="18" t="s">
        <v>2037</v>
      </c>
      <c r="C830" s="18" t="s">
        <v>2038</v>
      </c>
      <c r="D830" s="18">
        <v>33.523000000000003</v>
      </c>
      <c r="E830" s="18">
        <v>10000</v>
      </c>
      <c r="F830" s="18">
        <v>939020</v>
      </c>
      <c r="G830" s="18">
        <v>181610</v>
      </c>
      <c r="H830" s="18">
        <v>10000</v>
      </c>
      <c r="I830" s="18">
        <v>6539100</v>
      </c>
      <c r="J830" s="18">
        <v>1732900</v>
      </c>
      <c r="K830" s="18">
        <v>1404900</v>
      </c>
      <c r="L830" s="18">
        <v>1826000</v>
      </c>
      <c r="M830" s="18">
        <v>10320000</v>
      </c>
      <c r="N830" s="22">
        <f t="shared" si="26"/>
        <v>15.305857289392703</v>
      </c>
      <c r="O830" s="22">
        <f t="shared" si="27"/>
        <v>8.2100466959726739E-2</v>
      </c>
    </row>
    <row r="831" spans="1:15" x14ac:dyDescent="0.25">
      <c r="A831" s="18" t="s">
        <v>3537</v>
      </c>
      <c r="B831" s="18" t="s">
        <v>3538</v>
      </c>
      <c r="C831" s="18" t="s">
        <v>3539</v>
      </c>
      <c r="D831" s="18">
        <v>45.823</v>
      </c>
      <c r="E831" s="18">
        <v>10000</v>
      </c>
      <c r="F831" s="18">
        <v>10000</v>
      </c>
      <c r="G831" s="18">
        <v>10000</v>
      </c>
      <c r="H831" s="18">
        <v>10000</v>
      </c>
      <c r="I831" s="18">
        <v>10000</v>
      </c>
      <c r="J831" s="18">
        <v>10000</v>
      </c>
      <c r="K831" s="18">
        <v>351050</v>
      </c>
      <c r="L831" s="18">
        <v>10000</v>
      </c>
      <c r="M831" s="18">
        <v>379370</v>
      </c>
      <c r="N831" s="22">
        <f t="shared" si="26"/>
        <v>15.208399999999999</v>
      </c>
      <c r="O831" s="22">
        <f t="shared" si="27"/>
        <v>0.19352574167569658</v>
      </c>
    </row>
    <row r="832" spans="1:15" x14ac:dyDescent="0.25">
      <c r="A832" s="18" t="s">
        <v>3711</v>
      </c>
      <c r="B832" s="18" t="s">
        <v>3712</v>
      </c>
      <c r="C832" s="18" t="s">
        <v>3713</v>
      </c>
      <c r="D832" s="18">
        <v>73.427000000000007</v>
      </c>
      <c r="E832" s="18">
        <v>10000</v>
      </c>
      <c r="F832" s="18">
        <v>10000</v>
      </c>
      <c r="G832" s="18">
        <v>10000</v>
      </c>
      <c r="H832" s="18">
        <v>10000</v>
      </c>
      <c r="I832" s="18">
        <v>188820</v>
      </c>
      <c r="J832" s="18">
        <v>10000</v>
      </c>
      <c r="K832" s="18">
        <v>10000</v>
      </c>
      <c r="L832" s="18">
        <v>10000</v>
      </c>
      <c r="M832" s="18">
        <v>536250</v>
      </c>
      <c r="N832" s="22">
        <f t="shared" si="26"/>
        <v>15.1014</v>
      </c>
      <c r="O832" s="22">
        <f t="shared" si="27"/>
        <v>0.26370715140159229</v>
      </c>
    </row>
    <row r="833" spans="1:15" x14ac:dyDescent="0.25">
      <c r="A833" s="18" t="s">
        <v>2285</v>
      </c>
      <c r="B833" s="18" t="s">
        <v>2284</v>
      </c>
      <c r="C833" s="18" t="s">
        <v>2286</v>
      </c>
      <c r="D833" s="18">
        <v>29.597000000000001</v>
      </c>
      <c r="E833" s="18">
        <v>10000</v>
      </c>
      <c r="F833" s="18">
        <v>164480</v>
      </c>
      <c r="G833" s="18">
        <v>10000</v>
      </c>
      <c r="H833" s="18">
        <v>10000</v>
      </c>
      <c r="I833" s="18">
        <v>1327000</v>
      </c>
      <c r="J833" s="18">
        <v>241050</v>
      </c>
      <c r="K833" s="18">
        <v>458480</v>
      </c>
      <c r="L833" s="18">
        <v>10000</v>
      </c>
      <c r="M833" s="18">
        <v>1615400</v>
      </c>
      <c r="N833" s="22">
        <f t="shared" si="26"/>
        <v>15.02233648704237</v>
      </c>
      <c r="O833" s="22">
        <f t="shared" si="27"/>
        <v>9.8277110182988375E-2</v>
      </c>
    </row>
    <row r="834" spans="1:15" x14ac:dyDescent="0.25">
      <c r="A834" s="18" t="s">
        <v>2395</v>
      </c>
      <c r="B834" s="18" t="s">
        <v>2396</v>
      </c>
      <c r="C834" s="18" t="s">
        <v>2397</v>
      </c>
      <c r="D834" s="18">
        <v>32.966999999999999</v>
      </c>
      <c r="E834" s="18">
        <v>758360</v>
      </c>
      <c r="F834" s="18">
        <v>1977500</v>
      </c>
      <c r="G834" s="18">
        <v>457950</v>
      </c>
      <c r="H834" s="18">
        <v>411500</v>
      </c>
      <c r="I834" s="18">
        <v>19561000</v>
      </c>
      <c r="J834" s="18">
        <v>2232500</v>
      </c>
      <c r="K834" s="18">
        <v>8710300</v>
      </c>
      <c r="L834" s="18">
        <v>8444800</v>
      </c>
      <c r="M834" s="18">
        <v>28701000</v>
      </c>
      <c r="N834" s="22">
        <f t="shared" si="26"/>
        <v>15.011103067420001</v>
      </c>
      <c r="O834" s="22">
        <f t="shared" si="27"/>
        <v>5.023297054391309E-2</v>
      </c>
    </row>
    <row r="835" spans="1:15" x14ac:dyDescent="0.25">
      <c r="A835" s="18" t="s">
        <v>3288</v>
      </c>
      <c r="B835" s="18" t="s">
        <v>3289</v>
      </c>
      <c r="C835" s="18" t="s">
        <v>3290</v>
      </c>
      <c r="D835" s="18">
        <v>10.962999999999999</v>
      </c>
      <c r="E835" s="18">
        <v>191900</v>
      </c>
      <c r="F835" s="18">
        <v>10000</v>
      </c>
      <c r="G835" s="18">
        <v>10000</v>
      </c>
      <c r="H835" s="18">
        <v>10000</v>
      </c>
      <c r="I835" s="18">
        <v>1746000</v>
      </c>
      <c r="J835" s="18">
        <v>10000</v>
      </c>
      <c r="K835" s="18">
        <v>10000</v>
      </c>
      <c r="L835" s="18">
        <v>991300</v>
      </c>
      <c r="M835" s="18">
        <v>1397300</v>
      </c>
      <c r="N835" s="22">
        <f t="shared" si="26"/>
        <v>14.978278503830554</v>
      </c>
      <c r="O835" s="22">
        <f t="shared" si="27"/>
        <v>9.7355669306661702E-2</v>
      </c>
    </row>
    <row r="836" spans="1:15" x14ac:dyDescent="0.25">
      <c r="A836" s="18" t="s">
        <v>3534</v>
      </c>
      <c r="B836" s="18" t="s">
        <v>3535</v>
      </c>
      <c r="C836" s="18" t="s">
        <v>3536</v>
      </c>
      <c r="D836" s="18">
        <v>166.41</v>
      </c>
      <c r="E836" s="18">
        <v>10000</v>
      </c>
      <c r="F836" s="18">
        <v>10000</v>
      </c>
      <c r="G836" s="18">
        <v>10000</v>
      </c>
      <c r="H836" s="18">
        <v>10000</v>
      </c>
      <c r="I836" s="18">
        <v>367570</v>
      </c>
      <c r="J836" s="18">
        <v>10000</v>
      </c>
      <c r="K836" s="18">
        <v>347960</v>
      </c>
      <c r="L836" s="18">
        <v>10000</v>
      </c>
      <c r="M836" s="18">
        <v>10000</v>
      </c>
      <c r="N836" s="22">
        <f t="shared" si="26"/>
        <v>14.910600000000001</v>
      </c>
      <c r="O836" s="22">
        <f t="shared" si="27"/>
        <v>0.19326613363818693</v>
      </c>
    </row>
    <row r="837" spans="1:15" x14ac:dyDescent="0.25">
      <c r="A837" s="18" t="s">
        <v>1655</v>
      </c>
      <c r="B837" s="18" t="s">
        <v>1644</v>
      </c>
      <c r="C837" s="18" t="s">
        <v>1657</v>
      </c>
      <c r="D837" s="18">
        <v>42.158000000000001</v>
      </c>
      <c r="E837" s="18">
        <v>10000</v>
      </c>
      <c r="F837" s="18">
        <v>10000</v>
      </c>
      <c r="G837" s="18">
        <v>131360</v>
      </c>
      <c r="H837" s="18">
        <v>10000</v>
      </c>
      <c r="I837" s="18">
        <v>10000</v>
      </c>
      <c r="J837" s="18">
        <v>381350</v>
      </c>
      <c r="K837" s="18">
        <v>1091700</v>
      </c>
      <c r="L837" s="18">
        <v>10000</v>
      </c>
      <c r="M837" s="18">
        <v>1492100</v>
      </c>
      <c r="N837" s="22">
        <f t="shared" si="26"/>
        <v>14.799950421417947</v>
      </c>
      <c r="O837" s="22">
        <f t="shared" si="27"/>
        <v>0.14503753499483826</v>
      </c>
    </row>
    <row r="838" spans="1:15" x14ac:dyDescent="0.25">
      <c r="A838" s="18" t="s">
        <v>3817</v>
      </c>
      <c r="B838" s="18" t="s">
        <v>3818</v>
      </c>
      <c r="C838" s="18" t="s">
        <v>3819</v>
      </c>
      <c r="D838" s="18">
        <v>118.34</v>
      </c>
      <c r="E838" s="18">
        <v>129840</v>
      </c>
      <c r="F838" s="18">
        <v>10000</v>
      </c>
      <c r="G838" s="18">
        <v>10000</v>
      </c>
      <c r="H838" s="18">
        <v>10000</v>
      </c>
      <c r="I838" s="18">
        <v>596570</v>
      </c>
      <c r="J838" s="18">
        <v>10000</v>
      </c>
      <c r="K838" s="18">
        <v>10000</v>
      </c>
      <c r="L838" s="18">
        <v>10000</v>
      </c>
      <c r="M838" s="18">
        <v>2314900</v>
      </c>
      <c r="N838" s="22">
        <f t="shared" si="26"/>
        <v>14.722072072072072</v>
      </c>
      <c r="O838" s="22">
        <f t="shared" si="27"/>
        <v>0.31512486571046788</v>
      </c>
    </row>
    <row r="839" spans="1:15" x14ac:dyDescent="0.25">
      <c r="A839" s="18" t="s">
        <v>3411</v>
      </c>
      <c r="B839" s="18" t="s">
        <v>3412</v>
      </c>
      <c r="C839" s="18" t="s">
        <v>3413</v>
      </c>
      <c r="D839" s="18">
        <v>33.287999999999997</v>
      </c>
      <c r="E839" s="18">
        <v>10000</v>
      </c>
      <c r="F839" s="18">
        <v>10000</v>
      </c>
      <c r="G839" s="18">
        <v>85104</v>
      </c>
      <c r="H839" s="18">
        <v>10000</v>
      </c>
      <c r="I839" s="18">
        <v>1234000</v>
      </c>
      <c r="J839" s="18">
        <v>369520</v>
      </c>
      <c r="K839" s="18">
        <v>303830</v>
      </c>
      <c r="L839" s="18">
        <v>184790</v>
      </c>
      <c r="M839" s="18">
        <v>10000</v>
      </c>
      <c r="N839" s="22">
        <f t="shared" si="26"/>
        <v>14.610369752571588</v>
      </c>
      <c r="O839" s="22">
        <f t="shared" si="27"/>
        <v>0.14870685800646968</v>
      </c>
    </row>
    <row r="840" spans="1:15" x14ac:dyDescent="0.25">
      <c r="A840" s="18" t="s">
        <v>918</v>
      </c>
      <c r="B840" s="18" t="s">
        <v>919</v>
      </c>
      <c r="C840" s="18" t="s">
        <v>920</v>
      </c>
      <c r="D840" s="18">
        <v>27.385000000000002</v>
      </c>
      <c r="E840" s="18">
        <v>152020</v>
      </c>
      <c r="F840" s="18">
        <v>1031100</v>
      </c>
      <c r="G840" s="18">
        <v>10000</v>
      </c>
      <c r="H840" s="18">
        <v>71198</v>
      </c>
      <c r="I840" s="18">
        <v>10578000</v>
      </c>
      <c r="J840" s="18">
        <v>1898500</v>
      </c>
      <c r="K840" s="18">
        <v>2081000</v>
      </c>
      <c r="L840" s="18">
        <v>2315200</v>
      </c>
      <c r="M840" s="18">
        <v>5963400</v>
      </c>
      <c r="N840" s="22">
        <f t="shared" si="26"/>
        <v>14.449592586675188</v>
      </c>
      <c r="O840" s="22">
        <f t="shared" si="27"/>
        <v>6.206230763419926E-2</v>
      </c>
    </row>
    <row r="841" spans="1:15" x14ac:dyDescent="0.25">
      <c r="A841" s="18" t="s">
        <v>1998</v>
      </c>
      <c r="B841" s="18" t="s">
        <v>1999</v>
      </c>
      <c r="C841" s="18" t="s">
        <v>2000</v>
      </c>
      <c r="D841" s="18">
        <v>49.654000000000003</v>
      </c>
      <c r="E841" s="18">
        <v>10000</v>
      </c>
      <c r="F841" s="18">
        <v>756060</v>
      </c>
      <c r="G841" s="18">
        <v>204150</v>
      </c>
      <c r="H841" s="18">
        <v>10000</v>
      </c>
      <c r="I841" s="18">
        <v>7726500</v>
      </c>
      <c r="J841" s="18">
        <v>1098900</v>
      </c>
      <c r="K841" s="18">
        <v>1971200</v>
      </c>
      <c r="L841" s="18">
        <v>726560</v>
      </c>
      <c r="M841" s="18">
        <v>6171900</v>
      </c>
      <c r="N841" s="22">
        <f t="shared" si="26"/>
        <v>14.441852256149193</v>
      </c>
      <c r="O841" s="22">
        <f t="shared" si="27"/>
        <v>8.2527848896871314E-2</v>
      </c>
    </row>
    <row r="842" spans="1:15" x14ac:dyDescent="0.25">
      <c r="A842" s="18" t="s">
        <v>2416</v>
      </c>
      <c r="B842" s="18" t="s">
        <v>2426</v>
      </c>
      <c r="C842" s="18" t="s">
        <v>2418</v>
      </c>
      <c r="D842" s="18">
        <v>150.88999999999999</v>
      </c>
      <c r="E842" s="18">
        <v>10000</v>
      </c>
      <c r="F842" s="18">
        <v>10000</v>
      </c>
      <c r="G842" s="18">
        <v>10000</v>
      </c>
      <c r="H842" s="18">
        <v>10000</v>
      </c>
      <c r="I842" s="18">
        <v>10000</v>
      </c>
      <c r="J842" s="18">
        <v>10000</v>
      </c>
      <c r="K842" s="18">
        <v>10000</v>
      </c>
      <c r="L842" s="18">
        <v>388220</v>
      </c>
      <c r="M842" s="18">
        <v>303230</v>
      </c>
      <c r="N842" s="22">
        <f t="shared" si="26"/>
        <v>14.429</v>
      </c>
      <c r="O842" s="22">
        <f t="shared" si="27"/>
        <v>0.19820851060892802</v>
      </c>
    </row>
    <row r="843" spans="1:15" x14ac:dyDescent="0.25">
      <c r="A843" s="18" t="s">
        <v>3849</v>
      </c>
      <c r="B843" s="18" t="s">
        <v>3850</v>
      </c>
      <c r="C843" s="18" t="s">
        <v>3851</v>
      </c>
      <c r="D843" s="18">
        <v>96.355000000000004</v>
      </c>
      <c r="E843" s="18">
        <v>10000</v>
      </c>
      <c r="F843" s="18">
        <v>10000</v>
      </c>
      <c r="G843" s="18">
        <v>10000</v>
      </c>
      <c r="H843" s="18">
        <v>10000</v>
      </c>
      <c r="I843" s="18">
        <v>10000</v>
      </c>
      <c r="J843" s="18">
        <v>91470</v>
      </c>
      <c r="K843" s="18">
        <v>10000</v>
      </c>
      <c r="L843" s="18">
        <v>10000</v>
      </c>
      <c r="M843" s="18">
        <v>593980</v>
      </c>
      <c r="N843" s="22">
        <f t="shared" si="26"/>
        <v>14.308999999999999</v>
      </c>
      <c r="O843" s="22">
        <f t="shared" si="27"/>
        <v>0.33674618100931858</v>
      </c>
    </row>
    <row r="844" spans="1:15" x14ac:dyDescent="0.25">
      <c r="A844" s="18" t="s">
        <v>3496</v>
      </c>
      <c r="B844" s="18" t="s">
        <v>3497</v>
      </c>
      <c r="C844" s="18" t="s">
        <v>2329</v>
      </c>
      <c r="D844" s="18">
        <v>58.335999999999999</v>
      </c>
      <c r="E844" s="18">
        <v>10000</v>
      </c>
      <c r="F844" s="18">
        <v>890750</v>
      </c>
      <c r="G844" s="18">
        <v>175050</v>
      </c>
      <c r="H844" s="18">
        <v>10000</v>
      </c>
      <c r="I844" s="18">
        <v>7917300</v>
      </c>
      <c r="J844" s="18">
        <v>1504200</v>
      </c>
      <c r="K844" s="18">
        <v>10000</v>
      </c>
      <c r="L844" s="18">
        <v>10000</v>
      </c>
      <c r="M844" s="18">
        <v>9691600</v>
      </c>
      <c r="N844" s="22">
        <f t="shared" si="26"/>
        <v>14.096960766255295</v>
      </c>
      <c r="O844" s="22">
        <f t="shared" si="27"/>
        <v>0.17470048569598026</v>
      </c>
    </row>
    <row r="845" spans="1:15" x14ac:dyDescent="0.25">
      <c r="A845" s="18" t="s">
        <v>2082</v>
      </c>
      <c r="B845" s="18" t="s">
        <v>2083</v>
      </c>
      <c r="C845" s="18" t="s">
        <v>2084</v>
      </c>
      <c r="D845" s="18">
        <v>26.635000000000002</v>
      </c>
      <c r="E845" s="18">
        <v>10000</v>
      </c>
      <c r="F845" s="18">
        <v>209130</v>
      </c>
      <c r="G845" s="18">
        <v>84956</v>
      </c>
      <c r="H845" s="18">
        <v>10000</v>
      </c>
      <c r="I845" s="18">
        <v>2800600</v>
      </c>
      <c r="J845" s="18">
        <v>410380</v>
      </c>
      <c r="K845" s="18">
        <v>10000</v>
      </c>
      <c r="L845" s="18">
        <v>10000</v>
      </c>
      <c r="M845" s="18">
        <v>2299600</v>
      </c>
      <c r="N845" s="22">
        <f t="shared" si="26"/>
        <v>14.086791515699522</v>
      </c>
      <c r="O845" s="22">
        <f t="shared" si="27"/>
        <v>0.17492368012781107</v>
      </c>
    </row>
    <row r="846" spans="1:15" x14ac:dyDescent="0.25">
      <c r="A846" s="18" t="s">
        <v>3196</v>
      </c>
      <c r="B846" s="18" t="s">
        <v>2022</v>
      </c>
      <c r="C846" s="18" t="s">
        <v>2023</v>
      </c>
      <c r="D846" s="18">
        <v>47.122999999999998</v>
      </c>
      <c r="E846" s="18">
        <v>128560</v>
      </c>
      <c r="F846" s="18">
        <v>16427000</v>
      </c>
      <c r="G846" s="18">
        <v>5911200</v>
      </c>
      <c r="H846" s="18">
        <v>10000</v>
      </c>
      <c r="I846" s="18">
        <v>158830000</v>
      </c>
      <c r="J846" s="18">
        <v>25594000</v>
      </c>
      <c r="K846" s="18">
        <v>45841000</v>
      </c>
      <c r="L846" s="18">
        <v>18108000</v>
      </c>
      <c r="M846" s="18">
        <v>145120000</v>
      </c>
      <c r="N846" s="22">
        <f t="shared" si="26"/>
        <v>14.005328170074334</v>
      </c>
      <c r="O846" s="22">
        <f t="shared" si="27"/>
        <v>7.2316497914848191E-2</v>
      </c>
    </row>
    <row r="847" spans="1:15" x14ac:dyDescent="0.25">
      <c r="A847" s="18" t="s">
        <v>2260</v>
      </c>
      <c r="B847" s="18" t="s">
        <v>2261</v>
      </c>
      <c r="C847" s="18" t="s">
        <v>2262</v>
      </c>
      <c r="D847" s="18">
        <v>58.003999999999998</v>
      </c>
      <c r="E847" s="18">
        <v>169920</v>
      </c>
      <c r="F847" s="18">
        <v>271240</v>
      </c>
      <c r="G847" s="18">
        <v>10000</v>
      </c>
      <c r="H847" s="18">
        <v>10000</v>
      </c>
      <c r="I847" s="18">
        <v>3020400</v>
      </c>
      <c r="J847" s="18">
        <v>915320</v>
      </c>
      <c r="K847" s="18">
        <v>10000</v>
      </c>
      <c r="L847" s="18">
        <v>10000</v>
      </c>
      <c r="M847" s="18">
        <v>3948000</v>
      </c>
      <c r="N847" s="22">
        <f t="shared" si="26"/>
        <v>13.711024373319455</v>
      </c>
      <c r="O847" s="22">
        <f t="shared" si="27"/>
        <v>0.15436198204227414</v>
      </c>
    </row>
    <row r="848" spans="1:15" x14ac:dyDescent="0.25">
      <c r="A848" s="18" t="s">
        <v>2018</v>
      </c>
      <c r="B848" s="18" t="s">
        <v>2019</v>
      </c>
      <c r="C848" s="18" t="s">
        <v>2020</v>
      </c>
      <c r="D848" s="18">
        <v>74.096000000000004</v>
      </c>
      <c r="E848" s="18">
        <v>10000</v>
      </c>
      <c r="F848" s="18">
        <v>12068000</v>
      </c>
      <c r="G848" s="18">
        <v>4058200</v>
      </c>
      <c r="H848" s="18">
        <v>2221000</v>
      </c>
      <c r="I848" s="18">
        <v>115210000</v>
      </c>
      <c r="J848" s="18">
        <v>19764000</v>
      </c>
      <c r="K848" s="18">
        <v>40344000</v>
      </c>
      <c r="L848" s="18">
        <v>22582000</v>
      </c>
      <c r="M848" s="18">
        <v>115800000</v>
      </c>
      <c r="N848" s="22">
        <f t="shared" si="26"/>
        <v>13.670930207221145</v>
      </c>
      <c r="O848" s="22">
        <f t="shared" si="27"/>
        <v>5.1900475653739266E-2</v>
      </c>
    </row>
    <row r="849" spans="1:15" x14ac:dyDescent="0.25">
      <c r="A849" s="18" t="s">
        <v>3253</v>
      </c>
      <c r="B849" s="18" t="s">
        <v>3254</v>
      </c>
      <c r="C849" s="18" t="s">
        <v>3255</v>
      </c>
      <c r="D849" s="18">
        <v>14.015000000000001</v>
      </c>
      <c r="E849" s="18">
        <v>10000</v>
      </c>
      <c r="F849" s="18">
        <v>10000</v>
      </c>
      <c r="G849" s="18">
        <v>86723</v>
      </c>
      <c r="H849" s="18">
        <v>10000</v>
      </c>
      <c r="I849" s="18">
        <v>968190</v>
      </c>
      <c r="J849" s="18">
        <v>292120</v>
      </c>
      <c r="K849" s="18">
        <v>10000</v>
      </c>
      <c r="L849" s="18">
        <v>514060</v>
      </c>
      <c r="M849" s="18">
        <v>199930</v>
      </c>
      <c r="N849" s="22">
        <f t="shared" si="26"/>
        <v>13.600061684500913</v>
      </c>
      <c r="O849" s="22">
        <f t="shared" si="27"/>
        <v>8.9998410784137894E-2</v>
      </c>
    </row>
    <row r="850" spans="1:15" x14ac:dyDescent="0.25">
      <c r="A850" s="18" t="s">
        <v>427</v>
      </c>
      <c r="B850" s="18" t="s">
        <v>428</v>
      </c>
      <c r="C850" s="18" t="s">
        <v>429</v>
      </c>
      <c r="D850" s="18">
        <v>32.237000000000002</v>
      </c>
      <c r="E850" s="18">
        <v>170910</v>
      </c>
      <c r="F850" s="18">
        <v>4234000</v>
      </c>
      <c r="G850" s="18">
        <v>334290</v>
      </c>
      <c r="H850" s="18">
        <v>818860</v>
      </c>
      <c r="I850" s="18">
        <v>24594000</v>
      </c>
      <c r="J850" s="18">
        <v>5916600</v>
      </c>
      <c r="K850" s="18">
        <v>19026000</v>
      </c>
      <c r="L850" s="18">
        <v>4045600</v>
      </c>
      <c r="M850" s="18">
        <v>40388000</v>
      </c>
      <c r="N850" s="22">
        <f t="shared" si="26"/>
        <v>13.525611454356376</v>
      </c>
      <c r="O850" s="22">
        <f t="shared" si="27"/>
        <v>5.5368515187361349E-2</v>
      </c>
    </row>
    <row r="851" spans="1:15" x14ac:dyDescent="0.25">
      <c r="A851" s="18" t="s">
        <v>2312</v>
      </c>
      <c r="B851" s="18" t="s">
        <v>2313</v>
      </c>
      <c r="C851" s="18" t="s">
        <v>2314</v>
      </c>
      <c r="D851" s="18">
        <v>101.55</v>
      </c>
      <c r="E851" s="18">
        <v>10000</v>
      </c>
      <c r="F851" s="18">
        <v>166150</v>
      </c>
      <c r="G851" s="18">
        <v>10000</v>
      </c>
      <c r="H851" s="18">
        <v>145640</v>
      </c>
      <c r="I851" s="18">
        <v>755900</v>
      </c>
      <c r="J851" s="18">
        <v>697180</v>
      </c>
      <c r="K851" s="18">
        <v>10000</v>
      </c>
      <c r="L851" s="18">
        <v>10000</v>
      </c>
      <c r="M851" s="18">
        <v>4103900</v>
      </c>
      <c r="N851" s="22">
        <f t="shared" si="26"/>
        <v>13.447011664004339</v>
      </c>
      <c r="O851" s="22">
        <f t="shared" si="27"/>
        <v>0.27267428974565061</v>
      </c>
    </row>
    <row r="852" spans="1:15" x14ac:dyDescent="0.25">
      <c r="A852" s="18" t="s">
        <v>2158</v>
      </c>
      <c r="B852" s="18" t="s">
        <v>3299</v>
      </c>
      <c r="C852" s="18" t="s">
        <v>2160</v>
      </c>
      <c r="D852" s="18">
        <v>70.402000000000001</v>
      </c>
      <c r="E852" s="18">
        <v>10000</v>
      </c>
      <c r="F852" s="18">
        <v>518510</v>
      </c>
      <c r="G852" s="18">
        <v>10000</v>
      </c>
      <c r="H852" s="18">
        <v>134720</v>
      </c>
      <c r="I852" s="18">
        <v>5068500</v>
      </c>
      <c r="J852" s="18">
        <v>807760</v>
      </c>
      <c r="K852" s="18">
        <v>893600</v>
      </c>
      <c r="L852" s="18">
        <v>359350</v>
      </c>
      <c r="M852" s="18">
        <v>4169400</v>
      </c>
      <c r="N852" s="22">
        <f t="shared" si="26"/>
        <v>13.426151538107334</v>
      </c>
      <c r="O852" s="22">
        <f t="shared" si="27"/>
        <v>0.10249594241634807</v>
      </c>
    </row>
    <row r="853" spans="1:15" x14ac:dyDescent="0.25">
      <c r="A853" s="18" t="s">
        <v>3642</v>
      </c>
      <c r="B853" s="18" t="s">
        <v>3643</v>
      </c>
      <c r="C853" s="18" t="s">
        <v>3644</v>
      </c>
      <c r="D853" s="18">
        <v>37.869</v>
      </c>
      <c r="E853" s="18">
        <v>10000</v>
      </c>
      <c r="F853" s="18">
        <v>10000</v>
      </c>
      <c r="G853" s="18">
        <v>10000</v>
      </c>
      <c r="H853" s="18">
        <v>10000</v>
      </c>
      <c r="I853" s="18">
        <v>10000</v>
      </c>
      <c r="J853" s="18">
        <v>10000</v>
      </c>
      <c r="K853" s="18">
        <v>422580</v>
      </c>
      <c r="L853" s="18">
        <v>210940</v>
      </c>
      <c r="M853" s="18">
        <v>10000</v>
      </c>
      <c r="N853" s="22">
        <f t="shared" ref="N853:N916" si="28">AVERAGE(I853:M853)/AVERAGE(E853:H853)</f>
        <v>13.2704</v>
      </c>
      <c r="O853" s="22">
        <f t="shared" ref="O853:O916" si="29">TTEST(E853:H853,I853:M853,2,2)</f>
        <v>0.22975738838816262</v>
      </c>
    </row>
    <row r="854" spans="1:15" x14ac:dyDescent="0.25">
      <c r="A854" s="18" t="s">
        <v>1955</v>
      </c>
      <c r="B854" s="18" t="s">
        <v>1956</v>
      </c>
      <c r="C854" s="18" t="s">
        <v>1957</v>
      </c>
      <c r="D854" s="18">
        <v>54.113999999999997</v>
      </c>
      <c r="E854" s="18">
        <v>10000</v>
      </c>
      <c r="F854" s="18">
        <v>4747300</v>
      </c>
      <c r="G854" s="18">
        <v>3599800</v>
      </c>
      <c r="H854" s="18">
        <v>10000</v>
      </c>
      <c r="I854" s="18">
        <v>33717000</v>
      </c>
      <c r="J854" s="18">
        <v>8382500</v>
      </c>
      <c r="K854" s="18">
        <v>9136300</v>
      </c>
      <c r="L854" s="18">
        <v>4053900</v>
      </c>
      <c r="M854" s="18">
        <v>83222000</v>
      </c>
      <c r="N854" s="22">
        <f t="shared" si="28"/>
        <v>13.243460697254724</v>
      </c>
      <c r="O854" s="22">
        <f t="shared" si="29"/>
        <v>0.17221684227657943</v>
      </c>
    </row>
    <row r="855" spans="1:15" x14ac:dyDescent="0.25">
      <c r="A855" s="18" t="s">
        <v>3152</v>
      </c>
      <c r="B855" s="18" t="s">
        <v>3153</v>
      </c>
      <c r="C855" s="18" t="s">
        <v>3154</v>
      </c>
      <c r="D855" s="18">
        <v>32.378999999999998</v>
      </c>
      <c r="E855" s="18">
        <v>10000</v>
      </c>
      <c r="F855" s="18">
        <v>541540</v>
      </c>
      <c r="G855" s="18">
        <v>10000</v>
      </c>
      <c r="H855" s="18">
        <v>82266</v>
      </c>
      <c r="I855" s="18">
        <v>4985000</v>
      </c>
      <c r="J855" s="18">
        <v>1207700</v>
      </c>
      <c r="K855" s="18">
        <v>698680</v>
      </c>
      <c r="L855" s="18">
        <v>2030100</v>
      </c>
      <c r="M855" s="18">
        <v>1494400</v>
      </c>
      <c r="N855" s="22">
        <f t="shared" si="28"/>
        <v>12.942880308664412</v>
      </c>
      <c r="O855" s="22">
        <f t="shared" si="29"/>
        <v>6.1769143659915343E-2</v>
      </c>
    </row>
    <row r="856" spans="1:15" x14ac:dyDescent="0.25">
      <c r="A856" s="18" t="s">
        <v>3237</v>
      </c>
      <c r="B856" s="18" t="s">
        <v>3238</v>
      </c>
      <c r="C856" s="18" t="s">
        <v>3239</v>
      </c>
      <c r="D856" s="18">
        <v>47.744</v>
      </c>
      <c r="E856" s="18">
        <v>10000</v>
      </c>
      <c r="F856" s="18">
        <v>838340</v>
      </c>
      <c r="G856" s="18">
        <v>10000</v>
      </c>
      <c r="H856" s="18">
        <v>10000</v>
      </c>
      <c r="I856" s="18">
        <v>3245900</v>
      </c>
      <c r="J856" s="18">
        <v>1255500</v>
      </c>
      <c r="K856" s="18">
        <v>1930100</v>
      </c>
      <c r="L856" s="18">
        <v>599780</v>
      </c>
      <c r="M856" s="18">
        <v>7012700</v>
      </c>
      <c r="N856" s="22">
        <f t="shared" si="28"/>
        <v>12.938692217334223</v>
      </c>
      <c r="O856" s="22">
        <f t="shared" si="29"/>
        <v>8.7173134471836999E-2</v>
      </c>
    </row>
    <row r="857" spans="1:15" x14ac:dyDescent="0.25">
      <c r="A857" s="18" t="s">
        <v>535</v>
      </c>
      <c r="B857" s="18" t="s">
        <v>536</v>
      </c>
      <c r="C857" s="18" t="s">
        <v>537</v>
      </c>
      <c r="D857" s="18">
        <v>37.402000000000001</v>
      </c>
      <c r="E857" s="18">
        <v>6717800</v>
      </c>
      <c r="F857" s="18">
        <v>18242000</v>
      </c>
      <c r="G857" s="18">
        <v>4302100</v>
      </c>
      <c r="H857" s="18">
        <v>6473100</v>
      </c>
      <c r="I857" s="18">
        <v>137670000</v>
      </c>
      <c r="J857" s="18">
        <v>23291000</v>
      </c>
      <c r="K857" s="18">
        <v>114390000</v>
      </c>
      <c r="L857" s="18">
        <v>43886000</v>
      </c>
      <c r="M857" s="18">
        <v>254520000</v>
      </c>
      <c r="N857" s="22">
        <f t="shared" si="28"/>
        <v>12.844706870015392</v>
      </c>
      <c r="O857" s="22">
        <f t="shared" si="29"/>
        <v>5.6806443035408424E-2</v>
      </c>
    </row>
    <row r="858" spans="1:15" x14ac:dyDescent="0.25">
      <c r="A858" s="18" t="s">
        <v>2513</v>
      </c>
      <c r="B858" s="18" t="s">
        <v>2514</v>
      </c>
      <c r="C858" s="18" t="s">
        <v>2515</v>
      </c>
      <c r="D858" s="18">
        <v>74.569000000000003</v>
      </c>
      <c r="E858" s="18">
        <v>778590</v>
      </c>
      <c r="F858" s="18">
        <v>1661800</v>
      </c>
      <c r="G858" s="18">
        <v>390220</v>
      </c>
      <c r="H858" s="18">
        <v>10000</v>
      </c>
      <c r="I858" s="18">
        <v>9566300</v>
      </c>
      <c r="J858" s="18">
        <v>646000</v>
      </c>
      <c r="K858" s="18">
        <v>1289300</v>
      </c>
      <c r="L858" s="18">
        <v>341280</v>
      </c>
      <c r="M858" s="18">
        <v>33355000</v>
      </c>
      <c r="N858" s="22">
        <f t="shared" si="28"/>
        <v>12.72906312376567</v>
      </c>
      <c r="O858" s="22">
        <f t="shared" si="29"/>
        <v>0.28329372533855551</v>
      </c>
    </row>
    <row r="859" spans="1:15" x14ac:dyDescent="0.25">
      <c r="A859" s="18" t="s">
        <v>3198</v>
      </c>
      <c r="B859" s="18" t="s">
        <v>3199</v>
      </c>
      <c r="C859" s="18" t="s">
        <v>3200</v>
      </c>
      <c r="D859" s="18">
        <v>46.613</v>
      </c>
      <c r="E859" s="18">
        <v>10000</v>
      </c>
      <c r="F859" s="18">
        <v>134750</v>
      </c>
      <c r="G859" s="18">
        <v>10000</v>
      </c>
      <c r="H859" s="18">
        <v>10000</v>
      </c>
      <c r="I859" s="18">
        <v>913330</v>
      </c>
      <c r="J859" s="18">
        <v>1060700</v>
      </c>
      <c r="K859" s="18">
        <v>10000</v>
      </c>
      <c r="L859" s="18">
        <v>391650</v>
      </c>
      <c r="M859" s="18">
        <v>236110</v>
      </c>
      <c r="N859" s="22">
        <f t="shared" si="28"/>
        <v>12.682440060698028</v>
      </c>
      <c r="O859" s="22">
        <f t="shared" si="29"/>
        <v>7.3760339759298327E-2</v>
      </c>
    </row>
    <row r="860" spans="1:15" x14ac:dyDescent="0.25">
      <c r="A860" s="18" t="s">
        <v>1937</v>
      </c>
      <c r="B860" s="18" t="s">
        <v>1938</v>
      </c>
      <c r="C860" s="18" t="s">
        <v>1939</v>
      </c>
      <c r="D860" s="18">
        <v>41.274999999999999</v>
      </c>
      <c r="E860" s="18">
        <v>10000</v>
      </c>
      <c r="F860" s="18">
        <v>1043900</v>
      </c>
      <c r="G860" s="18">
        <v>213450</v>
      </c>
      <c r="H860" s="18">
        <v>10000</v>
      </c>
      <c r="I860" s="18">
        <v>3628800</v>
      </c>
      <c r="J860" s="18">
        <v>1772400</v>
      </c>
      <c r="K860" s="18">
        <v>2993300</v>
      </c>
      <c r="L860" s="18">
        <v>551380</v>
      </c>
      <c r="M860" s="18">
        <v>11303000</v>
      </c>
      <c r="N860" s="22">
        <f t="shared" si="28"/>
        <v>12.681805300035229</v>
      </c>
      <c r="O860" s="22">
        <f t="shared" si="29"/>
        <v>0.12664287577351688</v>
      </c>
    </row>
    <row r="861" spans="1:15" x14ac:dyDescent="0.25">
      <c r="A861" s="18" t="s">
        <v>2455</v>
      </c>
      <c r="B861" s="18" t="s">
        <v>2456</v>
      </c>
      <c r="C861" s="18" t="s">
        <v>2457</v>
      </c>
      <c r="D861" s="18">
        <v>30.077000000000002</v>
      </c>
      <c r="E861" s="18">
        <v>564470</v>
      </c>
      <c r="F861" s="18">
        <v>27378000</v>
      </c>
      <c r="G861" s="18">
        <v>5145800</v>
      </c>
      <c r="H861" s="18">
        <v>265410</v>
      </c>
      <c r="I861" s="18">
        <v>220380000</v>
      </c>
      <c r="J861" s="18">
        <v>50514000</v>
      </c>
      <c r="K861" s="18">
        <v>56185000</v>
      </c>
      <c r="L861" s="18">
        <v>20146000</v>
      </c>
      <c r="M861" s="18">
        <v>178900000</v>
      </c>
      <c r="N861" s="22">
        <f t="shared" si="28"/>
        <v>12.619297181000718</v>
      </c>
      <c r="O861" s="22">
        <f t="shared" si="29"/>
        <v>6.9422889909702273E-2</v>
      </c>
    </row>
    <row r="862" spans="1:15" x14ac:dyDescent="0.25">
      <c r="A862" s="18" t="s">
        <v>2413</v>
      </c>
      <c r="B862" s="18" t="s">
        <v>2414</v>
      </c>
      <c r="C862" s="18" t="s">
        <v>2415</v>
      </c>
      <c r="D862" s="18">
        <v>60.448</v>
      </c>
      <c r="E862" s="18">
        <v>10000</v>
      </c>
      <c r="F862" s="18">
        <v>603110</v>
      </c>
      <c r="G862" s="18">
        <v>137040</v>
      </c>
      <c r="H862" s="18">
        <v>10000</v>
      </c>
      <c r="I862" s="18">
        <v>3025000</v>
      </c>
      <c r="J862" s="18">
        <v>10000</v>
      </c>
      <c r="K862" s="18">
        <v>221720</v>
      </c>
      <c r="L862" s="18">
        <v>10000</v>
      </c>
      <c r="M862" s="18">
        <v>8690300</v>
      </c>
      <c r="N862" s="22">
        <f t="shared" si="28"/>
        <v>12.583853186871012</v>
      </c>
      <c r="O862" s="22">
        <f t="shared" si="29"/>
        <v>0.28543348033745208</v>
      </c>
    </row>
    <row r="863" spans="1:15" x14ac:dyDescent="0.25">
      <c r="A863" s="18" t="s">
        <v>2547</v>
      </c>
      <c r="B863" s="18" t="s">
        <v>2548</v>
      </c>
      <c r="C863" s="18" t="s">
        <v>2549</v>
      </c>
      <c r="D863" s="18">
        <v>79.83</v>
      </c>
      <c r="E863" s="18">
        <v>10000</v>
      </c>
      <c r="F863" s="18">
        <v>1054900</v>
      </c>
      <c r="G863" s="18">
        <v>10000</v>
      </c>
      <c r="H863" s="18">
        <v>166790</v>
      </c>
      <c r="I863" s="18">
        <v>10000</v>
      </c>
      <c r="J863" s="18">
        <v>2282300</v>
      </c>
      <c r="K863" s="18">
        <v>2406500</v>
      </c>
      <c r="L863" s="18">
        <v>3180400</v>
      </c>
      <c r="M863" s="18">
        <v>11107000</v>
      </c>
      <c r="N863" s="22">
        <f t="shared" si="28"/>
        <v>12.232489590799636</v>
      </c>
      <c r="O863" s="22">
        <f t="shared" si="29"/>
        <v>0.1518657196966792</v>
      </c>
    </row>
    <row r="864" spans="1:15" x14ac:dyDescent="0.25">
      <c r="A864" s="18" t="s">
        <v>2218</v>
      </c>
      <c r="B864" s="18" t="s">
        <v>2219</v>
      </c>
      <c r="C864" s="18" t="s">
        <v>2220</v>
      </c>
      <c r="D864" s="18">
        <v>24.97</v>
      </c>
      <c r="E864" s="18">
        <v>10000</v>
      </c>
      <c r="F864" s="18">
        <v>1621700</v>
      </c>
      <c r="G864" s="18">
        <v>702380</v>
      </c>
      <c r="H864" s="18">
        <v>10000</v>
      </c>
      <c r="I864" s="18">
        <v>10013000</v>
      </c>
      <c r="J864" s="18">
        <v>3339700</v>
      </c>
      <c r="K864" s="18">
        <v>3407700</v>
      </c>
      <c r="L864" s="18">
        <v>1988300</v>
      </c>
      <c r="M864" s="18">
        <v>16561000</v>
      </c>
      <c r="N864" s="22">
        <f t="shared" si="28"/>
        <v>12.05068086413433</v>
      </c>
      <c r="O864" s="22">
        <f t="shared" si="29"/>
        <v>7.8297398317736022E-2</v>
      </c>
    </row>
    <row r="865" spans="1:15" x14ac:dyDescent="0.25">
      <c r="A865" s="18" t="s">
        <v>3322</v>
      </c>
      <c r="B865" s="18" t="s">
        <v>3323</v>
      </c>
      <c r="C865" s="18" t="s">
        <v>3324</v>
      </c>
      <c r="D865" s="18">
        <v>33.466000000000001</v>
      </c>
      <c r="E865" s="18">
        <v>10000</v>
      </c>
      <c r="F865" s="18">
        <v>486660</v>
      </c>
      <c r="G865" s="18">
        <v>10000</v>
      </c>
      <c r="H865" s="18">
        <v>10000</v>
      </c>
      <c r="I865" s="18">
        <v>2490600</v>
      </c>
      <c r="J865" s="18">
        <v>366340</v>
      </c>
      <c r="K865" s="18">
        <v>1212000</v>
      </c>
      <c r="L865" s="18">
        <v>10000</v>
      </c>
      <c r="M865" s="18">
        <v>3648100</v>
      </c>
      <c r="N865" s="22">
        <f t="shared" si="28"/>
        <v>11.964603414237603</v>
      </c>
      <c r="O865" s="22">
        <f t="shared" si="29"/>
        <v>0.11037758222767027</v>
      </c>
    </row>
    <row r="866" spans="1:15" x14ac:dyDescent="0.25">
      <c r="A866" s="18" t="s">
        <v>3714</v>
      </c>
      <c r="B866" s="18" t="s">
        <v>3715</v>
      </c>
      <c r="C866" s="18" t="s">
        <v>3716</v>
      </c>
      <c r="D866" s="18">
        <v>36.357999999999997</v>
      </c>
      <c r="E866" s="18">
        <v>10000</v>
      </c>
      <c r="F866" s="18">
        <v>10000</v>
      </c>
      <c r="G866" s="18">
        <v>10000</v>
      </c>
      <c r="H866" s="18">
        <v>10000</v>
      </c>
      <c r="I866" s="18">
        <v>10000</v>
      </c>
      <c r="J866" s="18">
        <v>146610</v>
      </c>
      <c r="K866" s="18">
        <v>10000</v>
      </c>
      <c r="L866" s="18">
        <v>10000</v>
      </c>
      <c r="M866" s="18">
        <v>418950</v>
      </c>
      <c r="N866" s="22">
        <f t="shared" si="28"/>
        <v>11.911199999999999</v>
      </c>
      <c r="O866" s="22">
        <f t="shared" si="29"/>
        <v>0.26534965893377649</v>
      </c>
    </row>
    <row r="867" spans="1:15" x14ac:dyDescent="0.25">
      <c r="A867" s="18" t="s">
        <v>1808</v>
      </c>
      <c r="B867" s="18" t="s">
        <v>1809</v>
      </c>
      <c r="C867" s="18" t="s">
        <v>1810</v>
      </c>
      <c r="D867" s="18">
        <v>61.335999999999999</v>
      </c>
      <c r="E867" s="18">
        <v>118220</v>
      </c>
      <c r="F867" s="18">
        <v>8667300</v>
      </c>
      <c r="G867" s="18">
        <v>849170</v>
      </c>
      <c r="H867" s="18">
        <v>10000</v>
      </c>
      <c r="I867" s="18">
        <v>64090000</v>
      </c>
      <c r="J867" s="18">
        <v>6871100</v>
      </c>
      <c r="K867" s="18">
        <v>11849000</v>
      </c>
      <c r="L867" s="18">
        <v>4362100</v>
      </c>
      <c r="M867" s="18">
        <v>55664000</v>
      </c>
      <c r="N867" s="22">
        <f t="shared" si="28"/>
        <v>11.847862398895144</v>
      </c>
      <c r="O867" s="22">
        <f t="shared" si="29"/>
        <v>0.11948352450793828</v>
      </c>
    </row>
    <row r="868" spans="1:15" x14ac:dyDescent="0.25">
      <c r="A868" s="18" t="s">
        <v>3409</v>
      </c>
      <c r="B868" s="18" t="s">
        <v>2331</v>
      </c>
      <c r="C868" s="18" t="s">
        <v>2332</v>
      </c>
      <c r="D868" s="18">
        <v>58.951000000000001</v>
      </c>
      <c r="E868" s="18">
        <v>10000</v>
      </c>
      <c r="F868" s="18">
        <v>568460</v>
      </c>
      <c r="G868" s="18">
        <v>10000</v>
      </c>
      <c r="H868" s="18">
        <v>70250</v>
      </c>
      <c r="I868" s="18">
        <v>3096900</v>
      </c>
      <c r="J868" s="18">
        <v>354800</v>
      </c>
      <c r="K868" s="18">
        <v>1199800</v>
      </c>
      <c r="L868" s="18">
        <v>10000</v>
      </c>
      <c r="M868" s="18">
        <v>5053500</v>
      </c>
      <c r="N868" s="22">
        <f t="shared" si="28"/>
        <v>11.798818903614642</v>
      </c>
      <c r="O868" s="22">
        <f t="shared" si="29"/>
        <v>0.14263173427858766</v>
      </c>
    </row>
    <row r="869" spans="1:15" x14ac:dyDescent="0.25">
      <c r="A869" s="18" t="s">
        <v>2073</v>
      </c>
      <c r="B869" s="18" t="s">
        <v>2074</v>
      </c>
      <c r="C869" s="18" t="s">
        <v>2075</v>
      </c>
      <c r="D869" s="18">
        <v>21.78</v>
      </c>
      <c r="E869" s="18">
        <v>10000</v>
      </c>
      <c r="F869" s="18">
        <v>10000</v>
      </c>
      <c r="G869" s="18">
        <v>283520</v>
      </c>
      <c r="H869" s="18">
        <v>267360</v>
      </c>
      <c r="I869" s="18">
        <v>1962800</v>
      </c>
      <c r="J869" s="18">
        <v>1265500</v>
      </c>
      <c r="K869" s="18">
        <v>10000</v>
      </c>
      <c r="L869" s="18">
        <v>4954800</v>
      </c>
      <c r="M869" s="18">
        <v>10000</v>
      </c>
      <c r="N869" s="22">
        <f t="shared" si="28"/>
        <v>11.495375560538116</v>
      </c>
      <c r="O869" s="22">
        <f t="shared" si="29"/>
        <v>0.19053440441837691</v>
      </c>
    </row>
    <row r="870" spans="1:15" x14ac:dyDescent="0.25">
      <c r="A870" s="18" t="s">
        <v>3814</v>
      </c>
      <c r="B870" s="18" t="s">
        <v>3815</v>
      </c>
      <c r="C870" s="18" t="s">
        <v>3816</v>
      </c>
      <c r="D870" s="18">
        <v>19.329000000000001</v>
      </c>
      <c r="E870" s="18">
        <v>10000</v>
      </c>
      <c r="F870" s="18">
        <v>136770</v>
      </c>
      <c r="G870" s="18">
        <v>10000</v>
      </c>
      <c r="H870" s="18">
        <v>10000</v>
      </c>
      <c r="I870" s="18">
        <v>519400</v>
      </c>
      <c r="J870" s="18">
        <v>10000</v>
      </c>
      <c r="K870" s="18">
        <v>1842300</v>
      </c>
      <c r="L870" s="18">
        <v>10000</v>
      </c>
      <c r="M870" s="18">
        <v>10000</v>
      </c>
      <c r="N870" s="22">
        <f t="shared" si="28"/>
        <v>11.473046711039157</v>
      </c>
      <c r="O870" s="22">
        <f t="shared" si="29"/>
        <v>0.31500659763195094</v>
      </c>
    </row>
    <row r="871" spans="1:15" x14ac:dyDescent="0.25">
      <c r="A871" s="18" t="s">
        <v>2615</v>
      </c>
      <c r="B871" s="18" t="s">
        <v>2613</v>
      </c>
      <c r="C871" s="18" t="s">
        <v>2617</v>
      </c>
      <c r="D871" s="18">
        <v>98.313999999999993</v>
      </c>
      <c r="E871" s="18">
        <v>10000</v>
      </c>
      <c r="F871" s="18">
        <v>717190</v>
      </c>
      <c r="G871" s="18">
        <v>10000</v>
      </c>
      <c r="H871" s="18">
        <v>189050</v>
      </c>
      <c r="I871" s="18">
        <v>9754700</v>
      </c>
      <c r="J871" s="18">
        <v>621540</v>
      </c>
      <c r="K871" s="18">
        <v>10000</v>
      </c>
      <c r="L871" s="18">
        <v>922630</v>
      </c>
      <c r="M871" s="18">
        <v>1929200</v>
      </c>
      <c r="N871" s="22">
        <f t="shared" si="28"/>
        <v>11.43381413024702</v>
      </c>
      <c r="O871" s="22">
        <f t="shared" si="29"/>
        <v>0.27717188012630189</v>
      </c>
    </row>
    <row r="872" spans="1:15" x14ac:dyDescent="0.25">
      <c r="A872" s="18" t="s">
        <v>3475</v>
      </c>
      <c r="B872" s="18" t="s">
        <v>3476</v>
      </c>
      <c r="C872" s="18" t="s">
        <v>3477</v>
      </c>
      <c r="D872" s="18">
        <v>34.67</v>
      </c>
      <c r="E872" s="18">
        <v>10000</v>
      </c>
      <c r="F872" s="18">
        <v>467090</v>
      </c>
      <c r="G872" s="18">
        <v>10000</v>
      </c>
      <c r="H872" s="18">
        <v>10000</v>
      </c>
      <c r="I872" s="18">
        <v>3915200</v>
      </c>
      <c r="J872" s="18">
        <v>947870</v>
      </c>
      <c r="K872" s="18">
        <v>10000</v>
      </c>
      <c r="L872" s="18">
        <v>10000</v>
      </c>
      <c r="M872" s="18">
        <v>2215500</v>
      </c>
      <c r="N872" s="22">
        <f t="shared" si="28"/>
        <v>11.424200848940835</v>
      </c>
      <c r="O872" s="22">
        <f t="shared" si="29"/>
        <v>0.17091707175279372</v>
      </c>
    </row>
    <row r="873" spans="1:15" x14ac:dyDescent="0.25">
      <c r="A873" s="18" t="s">
        <v>3277</v>
      </c>
      <c r="B873" s="18" t="s">
        <v>3278</v>
      </c>
      <c r="C873" s="18" t="s">
        <v>3279</v>
      </c>
      <c r="D873" s="18">
        <v>42.003999999999998</v>
      </c>
      <c r="E873" s="18">
        <v>190670</v>
      </c>
      <c r="F873" s="18">
        <v>29119000</v>
      </c>
      <c r="G873" s="18">
        <v>1325600</v>
      </c>
      <c r="H873" s="18">
        <v>10000</v>
      </c>
      <c r="I873" s="18">
        <v>158750000</v>
      </c>
      <c r="J873" s="18">
        <v>10000</v>
      </c>
      <c r="K873" s="18">
        <v>140330000</v>
      </c>
      <c r="L873" s="18">
        <v>10000</v>
      </c>
      <c r="M873" s="18">
        <v>130930000</v>
      </c>
      <c r="N873" s="22">
        <f t="shared" si="28"/>
        <v>11.226006493008546</v>
      </c>
      <c r="O873" s="22">
        <f t="shared" si="29"/>
        <v>9.5101502333348131E-2</v>
      </c>
    </row>
    <row r="874" spans="1:15" x14ac:dyDescent="0.25">
      <c r="A874" s="18" t="s">
        <v>2099</v>
      </c>
      <c r="B874" s="18" t="s">
        <v>2100</v>
      </c>
      <c r="C874" s="18" t="s">
        <v>2101</v>
      </c>
      <c r="D874" s="18">
        <v>19.029</v>
      </c>
      <c r="E874" s="18">
        <v>10000</v>
      </c>
      <c r="F874" s="18">
        <v>679270</v>
      </c>
      <c r="G874" s="18">
        <v>412410</v>
      </c>
      <c r="H874" s="18">
        <v>175510</v>
      </c>
      <c r="I874" s="18">
        <v>3685700</v>
      </c>
      <c r="J874" s="18">
        <v>409920</v>
      </c>
      <c r="K874" s="18">
        <v>4566200</v>
      </c>
      <c r="L874" s="18">
        <v>1388300</v>
      </c>
      <c r="M874" s="18">
        <v>7802100</v>
      </c>
      <c r="N874" s="22">
        <f t="shared" si="28"/>
        <v>11.182185892467057</v>
      </c>
      <c r="O874" s="22">
        <f t="shared" si="29"/>
        <v>6.3565314163142275E-2</v>
      </c>
    </row>
    <row r="875" spans="1:15" x14ac:dyDescent="0.25">
      <c r="A875" s="18" t="s">
        <v>825</v>
      </c>
      <c r="B875" s="18" t="s">
        <v>826</v>
      </c>
      <c r="C875" s="18" t="s">
        <v>827</v>
      </c>
      <c r="D875" s="18">
        <v>26.268000000000001</v>
      </c>
      <c r="E875" s="18">
        <v>480890</v>
      </c>
      <c r="F875" s="18">
        <v>1733300</v>
      </c>
      <c r="G875" s="18">
        <v>152650</v>
      </c>
      <c r="H875" s="18">
        <v>152630</v>
      </c>
      <c r="I875" s="18">
        <v>13456000</v>
      </c>
      <c r="J875" s="18">
        <v>1023100</v>
      </c>
      <c r="K875" s="18">
        <v>9973200</v>
      </c>
      <c r="L875" s="18">
        <v>1694900</v>
      </c>
      <c r="M875" s="18">
        <v>9017600</v>
      </c>
      <c r="N875" s="22">
        <f t="shared" si="28"/>
        <v>11.165776929274807</v>
      </c>
      <c r="O875" s="22">
        <f t="shared" si="29"/>
        <v>5.4671283761287159E-2</v>
      </c>
    </row>
    <row r="876" spans="1:15" x14ac:dyDescent="0.25">
      <c r="A876" s="18" t="s">
        <v>2360</v>
      </c>
      <c r="B876" s="18" t="s">
        <v>2361</v>
      </c>
      <c r="C876" s="18" t="s">
        <v>2362</v>
      </c>
      <c r="D876" s="18">
        <v>50.454000000000001</v>
      </c>
      <c r="E876" s="18">
        <v>1541200</v>
      </c>
      <c r="F876" s="18">
        <v>4211000</v>
      </c>
      <c r="G876" s="18">
        <v>1771000</v>
      </c>
      <c r="H876" s="18">
        <v>10000</v>
      </c>
      <c r="I876" s="18">
        <v>39678000</v>
      </c>
      <c r="J876" s="18">
        <v>6846900</v>
      </c>
      <c r="K876" s="18">
        <v>10052000</v>
      </c>
      <c r="L876" s="18">
        <v>3322100</v>
      </c>
      <c r="M876" s="18">
        <v>44846000</v>
      </c>
      <c r="N876" s="22">
        <f t="shared" si="28"/>
        <v>11.123559709021398</v>
      </c>
      <c r="O876" s="22">
        <f t="shared" si="29"/>
        <v>9.8576589593854166E-2</v>
      </c>
    </row>
    <row r="877" spans="1:15" x14ac:dyDescent="0.25">
      <c r="A877" s="18" t="s">
        <v>3907</v>
      </c>
      <c r="B877" s="18" t="s">
        <v>3908</v>
      </c>
      <c r="C877" s="18" t="s">
        <v>3909</v>
      </c>
      <c r="D877" s="18">
        <v>41.411999999999999</v>
      </c>
      <c r="E877" s="18">
        <v>10000</v>
      </c>
      <c r="F877" s="18">
        <v>10000</v>
      </c>
      <c r="G877" s="18">
        <v>54031</v>
      </c>
      <c r="H877" s="18">
        <v>10000</v>
      </c>
      <c r="I877" s="18">
        <v>10000</v>
      </c>
      <c r="J877" s="18">
        <v>10000</v>
      </c>
      <c r="K877" s="18">
        <v>10000</v>
      </c>
      <c r="L877" s="18">
        <v>10000</v>
      </c>
      <c r="M877" s="18">
        <v>1125500</v>
      </c>
      <c r="N877" s="22">
        <f t="shared" si="28"/>
        <v>11.09590508264807</v>
      </c>
      <c r="O877" s="22">
        <f t="shared" si="29"/>
        <v>0.42982131419088565</v>
      </c>
    </row>
    <row r="878" spans="1:15" x14ac:dyDescent="0.25">
      <c r="A878" s="18" t="s">
        <v>3703</v>
      </c>
      <c r="B878" s="18" t="s">
        <v>3704</v>
      </c>
      <c r="C878" s="18" t="s">
        <v>3705</v>
      </c>
      <c r="D878" s="18">
        <v>48.972000000000001</v>
      </c>
      <c r="E878" s="18">
        <v>10000</v>
      </c>
      <c r="F878" s="18">
        <v>10000</v>
      </c>
      <c r="G878" s="18">
        <v>10000</v>
      </c>
      <c r="H878" s="18">
        <v>10000</v>
      </c>
      <c r="I878" s="18">
        <v>10000</v>
      </c>
      <c r="J878" s="18">
        <v>148010</v>
      </c>
      <c r="K878" s="18">
        <v>10000</v>
      </c>
      <c r="L878" s="18">
        <v>10000</v>
      </c>
      <c r="M878" s="18">
        <v>373050</v>
      </c>
      <c r="N878" s="22">
        <f t="shared" si="28"/>
        <v>11.0212</v>
      </c>
      <c r="O878" s="22">
        <f t="shared" si="29"/>
        <v>0.252886999957879</v>
      </c>
    </row>
    <row r="879" spans="1:15" x14ac:dyDescent="0.25">
      <c r="A879" s="18" t="s">
        <v>1576</v>
      </c>
      <c r="B879" s="18" t="s">
        <v>1577</v>
      </c>
      <c r="C879" s="18" t="s">
        <v>1578</v>
      </c>
      <c r="D879" s="18">
        <v>48.353999999999999</v>
      </c>
      <c r="E879" s="18">
        <v>426250</v>
      </c>
      <c r="F879" s="18">
        <v>267220</v>
      </c>
      <c r="G879" s="18">
        <v>10000</v>
      </c>
      <c r="H879" s="18">
        <v>10000</v>
      </c>
      <c r="I879" s="18">
        <v>2023400</v>
      </c>
      <c r="J879" s="18">
        <v>345480</v>
      </c>
      <c r="K879" s="18">
        <v>1099900</v>
      </c>
      <c r="L879" s="18">
        <v>711790</v>
      </c>
      <c r="M879" s="18">
        <v>5630600</v>
      </c>
      <c r="N879" s="22">
        <f t="shared" si="28"/>
        <v>11.001073626080984</v>
      </c>
      <c r="O879" s="22">
        <f t="shared" si="29"/>
        <v>0.14597712428677478</v>
      </c>
    </row>
    <row r="880" spans="1:15" x14ac:dyDescent="0.25">
      <c r="A880" s="18" t="s">
        <v>3829</v>
      </c>
      <c r="B880" s="18" t="s">
        <v>3830</v>
      </c>
      <c r="C880" s="18" t="s">
        <v>3831</v>
      </c>
      <c r="D880" s="18">
        <v>55.203000000000003</v>
      </c>
      <c r="E880" s="18">
        <v>10000</v>
      </c>
      <c r="F880" s="18">
        <v>10000</v>
      </c>
      <c r="G880" s="18">
        <v>76533</v>
      </c>
      <c r="H880" s="18">
        <v>10000</v>
      </c>
      <c r="I880" s="18">
        <v>1131300</v>
      </c>
      <c r="J880" s="18">
        <v>10000</v>
      </c>
      <c r="K880" s="18">
        <v>285530</v>
      </c>
      <c r="L880" s="18">
        <v>10000</v>
      </c>
      <c r="M880" s="18">
        <v>10000</v>
      </c>
      <c r="N880" s="22">
        <f t="shared" si="28"/>
        <v>10.864840002628293</v>
      </c>
      <c r="O880" s="22">
        <f t="shared" si="29"/>
        <v>0.32213599117977498</v>
      </c>
    </row>
    <row r="881" spans="1:15" x14ac:dyDescent="0.25">
      <c r="A881" s="18" t="s">
        <v>1913</v>
      </c>
      <c r="B881" s="18" t="s">
        <v>1926</v>
      </c>
      <c r="C881" s="18" t="s">
        <v>1915</v>
      </c>
      <c r="D881" s="18">
        <v>35.405999999999999</v>
      </c>
      <c r="E881" s="18">
        <v>10000</v>
      </c>
      <c r="F881" s="18">
        <v>960180</v>
      </c>
      <c r="G881" s="18">
        <v>10000</v>
      </c>
      <c r="H881" s="18">
        <v>10000</v>
      </c>
      <c r="I881" s="18">
        <v>2123500</v>
      </c>
      <c r="J881" s="18">
        <v>479400</v>
      </c>
      <c r="K881" s="18">
        <v>631780</v>
      </c>
      <c r="L881" s="18">
        <v>326850</v>
      </c>
      <c r="M881" s="18">
        <v>9877900</v>
      </c>
      <c r="N881" s="22">
        <f t="shared" si="28"/>
        <v>10.858171241592437</v>
      </c>
      <c r="O881" s="22">
        <f t="shared" si="29"/>
        <v>0.27930559919643688</v>
      </c>
    </row>
    <row r="882" spans="1:15" x14ac:dyDescent="0.25">
      <c r="A882" s="18" t="s">
        <v>2039</v>
      </c>
      <c r="B882" s="18" t="s">
        <v>2040</v>
      </c>
      <c r="C882" s="18" t="s">
        <v>2041</v>
      </c>
      <c r="D882" s="18">
        <v>42.784999999999997</v>
      </c>
      <c r="E882" s="18">
        <v>606870</v>
      </c>
      <c r="F882" s="18">
        <v>1573000</v>
      </c>
      <c r="G882" s="18">
        <v>1173500</v>
      </c>
      <c r="H882" s="18">
        <v>499320</v>
      </c>
      <c r="I882" s="18">
        <v>19217000</v>
      </c>
      <c r="J882" s="18">
        <v>1707700</v>
      </c>
      <c r="K882" s="18">
        <v>2119000</v>
      </c>
      <c r="L882" s="18">
        <v>2965000</v>
      </c>
      <c r="M882" s="18">
        <v>26209000</v>
      </c>
      <c r="N882" s="22">
        <f t="shared" si="28"/>
        <v>10.842855251785116</v>
      </c>
      <c r="O882" s="22">
        <f t="shared" si="29"/>
        <v>0.14765386588985882</v>
      </c>
    </row>
    <row r="883" spans="1:15" x14ac:dyDescent="0.25">
      <c r="A883" s="18" t="s">
        <v>350</v>
      </c>
      <c r="B883" s="18" t="s">
        <v>351</v>
      </c>
      <c r="C883" s="18" t="s">
        <v>352</v>
      </c>
      <c r="D883" s="18">
        <v>13.776999999999999</v>
      </c>
      <c r="E883" s="18">
        <v>1959300</v>
      </c>
      <c r="F883" s="18">
        <v>2307100</v>
      </c>
      <c r="G883" s="18">
        <v>1002100</v>
      </c>
      <c r="H883" s="18">
        <v>768760</v>
      </c>
      <c r="I883" s="18">
        <v>18155000</v>
      </c>
      <c r="J883" s="18">
        <v>4350500</v>
      </c>
      <c r="K883" s="18">
        <v>15401000</v>
      </c>
      <c r="L883" s="18">
        <v>6260100</v>
      </c>
      <c r="M883" s="18">
        <v>36627000</v>
      </c>
      <c r="N883" s="22">
        <f t="shared" si="28"/>
        <v>10.705995766291331</v>
      </c>
      <c r="O883" s="22">
        <f t="shared" si="29"/>
        <v>5.9668133199349792E-2</v>
      </c>
    </row>
    <row r="884" spans="1:15" x14ac:dyDescent="0.25">
      <c r="A884" s="18" t="s">
        <v>3139</v>
      </c>
      <c r="B884" s="18" t="s">
        <v>3140</v>
      </c>
      <c r="C884" s="18" t="s">
        <v>3141</v>
      </c>
      <c r="D884" s="18">
        <v>23.460999999999999</v>
      </c>
      <c r="E884" s="18">
        <v>10000</v>
      </c>
      <c r="F884" s="18">
        <v>1314300</v>
      </c>
      <c r="G884" s="18">
        <v>512900</v>
      </c>
      <c r="H884" s="18">
        <v>10000</v>
      </c>
      <c r="I884" s="18">
        <v>7215300</v>
      </c>
      <c r="J884" s="18">
        <v>1726200</v>
      </c>
      <c r="K884" s="18">
        <v>2503500</v>
      </c>
      <c r="L884" s="18">
        <v>2384500</v>
      </c>
      <c r="M884" s="18">
        <v>10421000</v>
      </c>
      <c r="N884" s="22">
        <f t="shared" si="28"/>
        <v>10.502598527501084</v>
      </c>
      <c r="O884" s="22">
        <f t="shared" si="29"/>
        <v>5.9097859144791307E-2</v>
      </c>
    </row>
    <row r="885" spans="1:15" x14ac:dyDescent="0.25">
      <c r="A885" s="18" t="s">
        <v>2127</v>
      </c>
      <c r="B885" s="18" t="s">
        <v>2128</v>
      </c>
      <c r="C885" s="18" t="s">
        <v>2129</v>
      </c>
      <c r="D885" s="18">
        <v>56.585000000000001</v>
      </c>
      <c r="E885" s="18">
        <v>10000</v>
      </c>
      <c r="F885" s="18">
        <v>745060</v>
      </c>
      <c r="G885" s="18">
        <v>282880</v>
      </c>
      <c r="H885" s="18">
        <v>10000</v>
      </c>
      <c r="I885" s="18">
        <v>6238600</v>
      </c>
      <c r="J885" s="18">
        <v>614800</v>
      </c>
      <c r="K885" s="18">
        <v>1089900</v>
      </c>
      <c r="L885" s="18">
        <v>635810</v>
      </c>
      <c r="M885" s="18">
        <v>5083100</v>
      </c>
      <c r="N885" s="22">
        <f t="shared" si="28"/>
        <v>10.429765062885279</v>
      </c>
      <c r="O885" s="22">
        <f t="shared" si="29"/>
        <v>0.11723451307138603</v>
      </c>
    </row>
    <row r="886" spans="1:15" x14ac:dyDescent="0.25">
      <c r="A886" s="18" t="s">
        <v>3263</v>
      </c>
      <c r="B886" s="18" t="s">
        <v>3264</v>
      </c>
      <c r="C886" s="18" t="s">
        <v>3265</v>
      </c>
      <c r="D886" s="18">
        <v>22.468</v>
      </c>
      <c r="E886" s="18">
        <v>10000</v>
      </c>
      <c r="F886" s="18">
        <v>10000</v>
      </c>
      <c r="G886" s="18">
        <v>227240</v>
      </c>
      <c r="H886" s="18">
        <v>10000</v>
      </c>
      <c r="I886" s="18">
        <v>1183300</v>
      </c>
      <c r="J886" s="18">
        <v>10000</v>
      </c>
      <c r="K886" s="18">
        <v>985230</v>
      </c>
      <c r="L886" s="18">
        <v>10000</v>
      </c>
      <c r="M886" s="18">
        <v>1153100</v>
      </c>
      <c r="N886" s="22">
        <f t="shared" si="28"/>
        <v>10.392256258746695</v>
      </c>
      <c r="O886" s="22">
        <f t="shared" si="29"/>
        <v>9.3082278564148524E-2</v>
      </c>
    </row>
    <row r="887" spans="1:15" x14ac:dyDescent="0.25">
      <c r="A887" s="18" t="s">
        <v>2167</v>
      </c>
      <c r="B887" s="18" t="s">
        <v>2171</v>
      </c>
      <c r="C887" s="18" t="s">
        <v>2169</v>
      </c>
      <c r="D887" s="18">
        <v>45.817</v>
      </c>
      <c r="E887" s="18">
        <v>10000</v>
      </c>
      <c r="F887" s="18">
        <v>168660</v>
      </c>
      <c r="G887" s="18">
        <v>97243</v>
      </c>
      <c r="H887" s="18">
        <v>10000</v>
      </c>
      <c r="I887" s="18">
        <v>1679200</v>
      </c>
      <c r="J887" s="18">
        <v>287000</v>
      </c>
      <c r="K887" s="18">
        <v>539530</v>
      </c>
      <c r="L887" s="18">
        <v>10000</v>
      </c>
      <c r="M887" s="18">
        <v>1177000</v>
      </c>
      <c r="N887" s="22">
        <f t="shared" si="28"/>
        <v>10.332819172936276</v>
      </c>
      <c r="O887" s="22">
        <f t="shared" si="29"/>
        <v>9.5700463971388663E-2</v>
      </c>
    </row>
    <row r="888" spans="1:15" x14ac:dyDescent="0.25">
      <c r="A888" s="18" t="s">
        <v>3749</v>
      </c>
      <c r="B888" s="18" t="s">
        <v>3750</v>
      </c>
      <c r="C888" s="18" t="s">
        <v>3751</v>
      </c>
      <c r="D888" s="18">
        <v>198.51</v>
      </c>
      <c r="E888" s="18">
        <v>10000</v>
      </c>
      <c r="F888" s="18">
        <v>150060</v>
      </c>
      <c r="G888" s="18">
        <v>10000</v>
      </c>
      <c r="H888" s="18">
        <v>10000</v>
      </c>
      <c r="I888" s="18">
        <v>96299</v>
      </c>
      <c r="J888" s="18">
        <v>10000</v>
      </c>
      <c r="K888" s="18">
        <v>1637200</v>
      </c>
      <c r="L888" s="18">
        <v>10000</v>
      </c>
      <c r="M888" s="18">
        <v>565040</v>
      </c>
      <c r="N888" s="22">
        <f t="shared" si="28"/>
        <v>10.30118404976119</v>
      </c>
      <c r="O888" s="22">
        <f t="shared" si="29"/>
        <v>0.27545121258191857</v>
      </c>
    </row>
    <row r="889" spans="1:15" x14ac:dyDescent="0.25">
      <c r="A889" s="18" t="s">
        <v>3611</v>
      </c>
      <c r="B889" s="18" t="s">
        <v>3612</v>
      </c>
      <c r="C889" s="18" t="s">
        <v>3613</v>
      </c>
      <c r="D889" s="18">
        <v>133.07</v>
      </c>
      <c r="E889" s="18">
        <v>10000</v>
      </c>
      <c r="F889" s="18">
        <v>10000</v>
      </c>
      <c r="G889" s="18">
        <v>10000</v>
      </c>
      <c r="H889" s="18">
        <v>10000</v>
      </c>
      <c r="I889" s="18">
        <v>174380</v>
      </c>
      <c r="J889" s="18">
        <v>10000</v>
      </c>
      <c r="K889" s="18">
        <v>10000</v>
      </c>
      <c r="L889" s="18">
        <v>10000</v>
      </c>
      <c r="M889" s="18">
        <v>305100</v>
      </c>
      <c r="N889" s="22">
        <f t="shared" si="28"/>
        <v>10.1896</v>
      </c>
      <c r="O889" s="22">
        <f t="shared" si="29"/>
        <v>0.21846841491034999</v>
      </c>
    </row>
    <row r="890" spans="1:15" x14ac:dyDescent="0.25">
      <c r="A890" s="18" t="s">
        <v>3573</v>
      </c>
      <c r="B890" s="18" t="s">
        <v>3574</v>
      </c>
      <c r="C890" s="18" t="s">
        <v>3575</v>
      </c>
      <c r="D890" s="18">
        <v>24.106000000000002</v>
      </c>
      <c r="E890" s="18">
        <v>10000</v>
      </c>
      <c r="F890" s="18">
        <v>10000</v>
      </c>
      <c r="G890" s="18">
        <v>10000</v>
      </c>
      <c r="H890" s="18">
        <v>10000</v>
      </c>
      <c r="I890" s="18">
        <v>201760</v>
      </c>
      <c r="J890" s="18">
        <v>10000</v>
      </c>
      <c r="K890" s="18">
        <v>10000</v>
      </c>
      <c r="L890" s="18">
        <v>10000</v>
      </c>
      <c r="M890" s="18">
        <v>272950</v>
      </c>
      <c r="N890" s="22">
        <f t="shared" si="28"/>
        <v>10.094200000000001</v>
      </c>
      <c r="O890" s="22">
        <f t="shared" si="29"/>
        <v>0.20093229686488781</v>
      </c>
    </row>
    <row r="891" spans="1:15" x14ac:dyDescent="0.25">
      <c r="A891" s="18" t="s">
        <v>3443</v>
      </c>
      <c r="B891" s="18" t="s">
        <v>3444</v>
      </c>
      <c r="C891" s="18" t="s">
        <v>3445</v>
      </c>
      <c r="D891" s="18">
        <v>49.034999999999997</v>
      </c>
      <c r="E891" s="18">
        <v>10000</v>
      </c>
      <c r="F891" s="18">
        <v>316320</v>
      </c>
      <c r="G891" s="18">
        <v>10000</v>
      </c>
      <c r="H891" s="18">
        <v>10000</v>
      </c>
      <c r="I891" s="18">
        <v>2452900</v>
      </c>
      <c r="J891" s="18">
        <v>284370</v>
      </c>
      <c r="K891" s="18">
        <v>504400</v>
      </c>
      <c r="L891" s="18">
        <v>10000</v>
      </c>
      <c r="M891" s="18">
        <v>1107800</v>
      </c>
      <c r="N891" s="22">
        <f t="shared" si="28"/>
        <v>10.070385770385771</v>
      </c>
      <c r="O891" s="22">
        <f t="shared" si="29"/>
        <v>0.15838953464314645</v>
      </c>
    </row>
    <row r="892" spans="1:15" x14ac:dyDescent="0.25">
      <c r="A892" s="18" t="s">
        <v>2309</v>
      </c>
      <c r="B892" s="18" t="s">
        <v>2310</v>
      </c>
      <c r="C892" s="18" t="s">
        <v>2311</v>
      </c>
      <c r="D892" s="18">
        <v>112.98</v>
      </c>
      <c r="E892" s="18">
        <v>1891700</v>
      </c>
      <c r="F892" s="18">
        <v>5862000</v>
      </c>
      <c r="G892" s="18">
        <v>234170</v>
      </c>
      <c r="H892" s="18">
        <v>10000</v>
      </c>
      <c r="I892" s="18">
        <v>31790000</v>
      </c>
      <c r="J892" s="18">
        <v>5926200</v>
      </c>
      <c r="K892" s="18">
        <v>11783000</v>
      </c>
      <c r="L892" s="18">
        <v>4934500</v>
      </c>
      <c r="M892" s="18">
        <v>46143000</v>
      </c>
      <c r="N892" s="22">
        <f t="shared" si="28"/>
        <v>10.060348567806178</v>
      </c>
      <c r="O892" s="22">
        <f t="shared" si="29"/>
        <v>9.1614913902607592E-2</v>
      </c>
    </row>
    <row r="893" spans="1:15" x14ac:dyDescent="0.25">
      <c r="A893" s="18" t="s">
        <v>3771</v>
      </c>
      <c r="B893" s="18" t="s">
        <v>3772</v>
      </c>
      <c r="C893" s="18" t="s">
        <v>3773</v>
      </c>
      <c r="D893" s="18">
        <v>88.543999999999997</v>
      </c>
      <c r="E893" s="18">
        <v>10000</v>
      </c>
      <c r="F893" s="18">
        <v>10000</v>
      </c>
      <c r="G893" s="18">
        <v>10000</v>
      </c>
      <c r="H893" s="18">
        <v>151000</v>
      </c>
      <c r="I893" s="18">
        <v>1640200</v>
      </c>
      <c r="J893" s="18">
        <v>10000</v>
      </c>
      <c r="K893" s="18">
        <v>139240</v>
      </c>
      <c r="L893" s="18">
        <v>10000</v>
      </c>
      <c r="M893" s="18">
        <v>460930</v>
      </c>
      <c r="N893" s="22">
        <f t="shared" si="28"/>
        <v>9.9905856353591158</v>
      </c>
      <c r="O893" s="22">
        <f t="shared" si="29"/>
        <v>0.28431717940201362</v>
      </c>
    </row>
    <row r="894" spans="1:15" x14ac:dyDescent="0.25">
      <c r="A894" s="18" t="s">
        <v>2372</v>
      </c>
      <c r="B894" s="18" t="s">
        <v>2373</v>
      </c>
      <c r="C894" s="18" t="s">
        <v>2374</v>
      </c>
      <c r="D894" s="18">
        <v>81.444000000000003</v>
      </c>
      <c r="E894" s="18">
        <v>10000</v>
      </c>
      <c r="F894" s="18">
        <v>4689100</v>
      </c>
      <c r="G894" s="18">
        <v>408580</v>
      </c>
      <c r="H894" s="18">
        <v>850700</v>
      </c>
      <c r="I894" s="18">
        <v>28217000</v>
      </c>
      <c r="J894" s="18">
        <v>5951800</v>
      </c>
      <c r="K894" s="18">
        <v>8382400</v>
      </c>
      <c r="L894" s="18">
        <v>5030400</v>
      </c>
      <c r="M894" s="18">
        <v>25321000</v>
      </c>
      <c r="N894" s="22">
        <f t="shared" si="28"/>
        <v>9.7882444557077601</v>
      </c>
      <c r="O894" s="22">
        <f t="shared" si="29"/>
        <v>5.7859279657374349E-2</v>
      </c>
    </row>
    <row r="895" spans="1:15" x14ac:dyDescent="0.25">
      <c r="A895" s="18" t="s">
        <v>3645</v>
      </c>
      <c r="B895" s="18" t="s">
        <v>3646</v>
      </c>
      <c r="C895" s="18" t="s">
        <v>3647</v>
      </c>
      <c r="D895" s="18">
        <v>66.765000000000001</v>
      </c>
      <c r="E895" s="18">
        <v>153470</v>
      </c>
      <c r="F895" s="18">
        <v>10000</v>
      </c>
      <c r="G895" s="18">
        <v>10000</v>
      </c>
      <c r="H895" s="18">
        <v>10000</v>
      </c>
      <c r="I895" s="18">
        <v>1077400</v>
      </c>
      <c r="J895" s="18">
        <v>10000</v>
      </c>
      <c r="K895" s="18">
        <v>1128000</v>
      </c>
      <c r="L895" s="18">
        <v>10000</v>
      </c>
      <c r="M895" s="18">
        <v>10000</v>
      </c>
      <c r="N895" s="22">
        <f t="shared" si="28"/>
        <v>9.747206627786559</v>
      </c>
      <c r="O895" s="22">
        <f t="shared" si="29"/>
        <v>0.23015981607169156</v>
      </c>
    </row>
    <row r="896" spans="1:15" x14ac:dyDescent="0.25">
      <c r="A896" s="18" t="s">
        <v>2118</v>
      </c>
      <c r="B896" s="18" t="s">
        <v>2119</v>
      </c>
      <c r="C896" s="18" t="s">
        <v>2120</v>
      </c>
      <c r="D896" s="18">
        <v>32.886000000000003</v>
      </c>
      <c r="E896" s="18">
        <v>483040</v>
      </c>
      <c r="F896" s="18">
        <v>1416100</v>
      </c>
      <c r="G896" s="18">
        <v>192420</v>
      </c>
      <c r="H896" s="18">
        <v>10000</v>
      </c>
      <c r="I896" s="18">
        <v>10060000</v>
      </c>
      <c r="J896" s="18">
        <v>1472700</v>
      </c>
      <c r="K896" s="18">
        <v>3737400</v>
      </c>
      <c r="L896" s="18">
        <v>518310</v>
      </c>
      <c r="M896" s="18">
        <v>9669800</v>
      </c>
      <c r="N896" s="22">
        <f t="shared" si="28"/>
        <v>9.6911665619825271</v>
      </c>
      <c r="O896" s="22">
        <f t="shared" si="29"/>
        <v>8.8072259374770132E-2</v>
      </c>
    </row>
    <row r="897" spans="1:15" x14ac:dyDescent="0.25">
      <c r="A897" s="18" t="s">
        <v>1490</v>
      </c>
      <c r="B897" s="18" t="s">
        <v>1495</v>
      </c>
      <c r="C897" s="18" t="s">
        <v>1492</v>
      </c>
      <c r="D897" s="18">
        <v>109.94</v>
      </c>
      <c r="E897" s="18">
        <v>10000</v>
      </c>
      <c r="F897" s="18">
        <v>175630</v>
      </c>
      <c r="G897" s="18">
        <v>10000</v>
      </c>
      <c r="H897" s="18">
        <v>10000</v>
      </c>
      <c r="I897" s="18">
        <v>440190</v>
      </c>
      <c r="J897" s="18">
        <v>255690</v>
      </c>
      <c r="K897" s="18">
        <v>217410</v>
      </c>
      <c r="L897" s="18">
        <v>288230</v>
      </c>
      <c r="M897" s="18">
        <v>1271900</v>
      </c>
      <c r="N897" s="22">
        <f t="shared" si="28"/>
        <v>9.622798229830277</v>
      </c>
      <c r="O897" s="22">
        <f t="shared" si="29"/>
        <v>9.2233207932883754E-2</v>
      </c>
    </row>
    <row r="898" spans="1:15" x14ac:dyDescent="0.25">
      <c r="A898" s="18" t="s">
        <v>3586</v>
      </c>
      <c r="B898" s="18" t="s">
        <v>3587</v>
      </c>
      <c r="C898" s="18" t="s">
        <v>649</v>
      </c>
      <c r="D898" s="18">
        <v>18.192</v>
      </c>
      <c r="E898" s="18">
        <v>10000</v>
      </c>
      <c r="F898" s="18">
        <v>136750</v>
      </c>
      <c r="G898" s="18">
        <v>10000</v>
      </c>
      <c r="H898" s="18">
        <v>10000</v>
      </c>
      <c r="I898" s="18">
        <v>10000</v>
      </c>
      <c r="J898" s="18">
        <v>349410</v>
      </c>
      <c r="K898" s="18">
        <v>10000</v>
      </c>
      <c r="L898" s="18">
        <v>386810</v>
      </c>
      <c r="M898" s="18">
        <v>1227900</v>
      </c>
      <c r="N898" s="22">
        <f t="shared" si="28"/>
        <v>9.5190164917541225</v>
      </c>
      <c r="O898" s="22">
        <f t="shared" si="29"/>
        <v>0.20491887782726068</v>
      </c>
    </row>
    <row r="899" spans="1:15" x14ac:dyDescent="0.25">
      <c r="A899" s="18" t="s">
        <v>436</v>
      </c>
      <c r="B899" s="18" t="s">
        <v>3287</v>
      </c>
      <c r="C899" s="18" t="s">
        <v>437</v>
      </c>
      <c r="D899" s="18">
        <v>21.539000000000001</v>
      </c>
      <c r="E899" s="18">
        <v>3607200</v>
      </c>
      <c r="F899" s="18">
        <v>3196700</v>
      </c>
      <c r="G899" s="18">
        <v>1618600</v>
      </c>
      <c r="H899" s="18">
        <v>1678400</v>
      </c>
      <c r="I899" s="18">
        <v>23386000</v>
      </c>
      <c r="J899" s="18">
        <v>3964400</v>
      </c>
      <c r="K899" s="18">
        <v>19185000</v>
      </c>
      <c r="L899" s="18">
        <v>11394000</v>
      </c>
      <c r="M899" s="18">
        <v>59888000</v>
      </c>
      <c r="N899" s="22">
        <f t="shared" si="28"/>
        <v>9.3312397905137168</v>
      </c>
      <c r="O899" s="22">
        <f t="shared" si="29"/>
        <v>9.6794104919662227E-2</v>
      </c>
    </row>
    <row r="900" spans="1:15" x14ac:dyDescent="0.25">
      <c r="A900" s="18" t="s">
        <v>3688</v>
      </c>
      <c r="B900" s="18" t="s">
        <v>3689</v>
      </c>
      <c r="C900" s="18" t="s">
        <v>3690</v>
      </c>
      <c r="D900" s="18">
        <v>33.942</v>
      </c>
      <c r="E900" s="18">
        <v>10000</v>
      </c>
      <c r="F900" s="18">
        <v>10000</v>
      </c>
      <c r="G900" s="18">
        <v>10000</v>
      </c>
      <c r="H900" s="18">
        <v>10000</v>
      </c>
      <c r="I900" s="18">
        <v>10000</v>
      </c>
      <c r="J900" s="18">
        <v>131100</v>
      </c>
      <c r="K900" s="18">
        <v>10000</v>
      </c>
      <c r="L900" s="18">
        <v>10000</v>
      </c>
      <c r="M900" s="18">
        <v>303450</v>
      </c>
      <c r="N900" s="22">
        <f t="shared" si="28"/>
        <v>9.2910000000000004</v>
      </c>
      <c r="O900" s="22">
        <f t="shared" si="29"/>
        <v>0.24502644135885612</v>
      </c>
    </row>
    <row r="901" spans="1:15" x14ac:dyDescent="0.25">
      <c r="A901" s="18" t="s">
        <v>2177</v>
      </c>
      <c r="B901" s="18" t="s">
        <v>2178</v>
      </c>
      <c r="C901" s="18" t="s">
        <v>2179</v>
      </c>
      <c r="D901" s="18">
        <v>172.62</v>
      </c>
      <c r="E901" s="18">
        <v>236660</v>
      </c>
      <c r="F901" s="18">
        <v>757170</v>
      </c>
      <c r="G901" s="18">
        <v>537390</v>
      </c>
      <c r="H901" s="18">
        <v>176130</v>
      </c>
      <c r="I901" s="18">
        <v>3103700</v>
      </c>
      <c r="J901" s="18">
        <v>1445500</v>
      </c>
      <c r="K901" s="18">
        <v>3471100</v>
      </c>
      <c r="L901" s="18">
        <v>2357400</v>
      </c>
      <c r="M901" s="18">
        <v>9321900</v>
      </c>
      <c r="N901" s="22">
        <f t="shared" si="28"/>
        <v>9.230491697660117</v>
      </c>
      <c r="O901" s="22">
        <f t="shared" si="29"/>
        <v>6.1557937181927223E-2</v>
      </c>
    </row>
    <row r="902" spans="1:15" x14ac:dyDescent="0.25">
      <c r="A902" s="18" t="s">
        <v>244</v>
      </c>
      <c r="B902" s="18" t="s">
        <v>245</v>
      </c>
      <c r="C902" s="18" t="s">
        <v>246</v>
      </c>
      <c r="D902" s="18">
        <v>39.637999999999998</v>
      </c>
      <c r="E902" s="18">
        <v>4956900</v>
      </c>
      <c r="F902" s="18">
        <v>1415900</v>
      </c>
      <c r="G902" s="18">
        <v>10000</v>
      </c>
      <c r="H902" s="18">
        <v>10000</v>
      </c>
      <c r="I902" s="18">
        <v>24472000</v>
      </c>
      <c r="J902" s="18">
        <v>4012700</v>
      </c>
      <c r="K902" s="18">
        <v>3345900</v>
      </c>
      <c r="L902" s="18">
        <v>5693400</v>
      </c>
      <c r="M902" s="18">
        <v>36216000</v>
      </c>
      <c r="N902" s="22">
        <f t="shared" si="28"/>
        <v>9.2278813665373551</v>
      </c>
      <c r="O902" s="22">
        <f t="shared" si="29"/>
        <v>0.12730276607387619</v>
      </c>
    </row>
    <row r="903" spans="1:15" x14ac:dyDescent="0.25">
      <c r="A903" s="18" t="s">
        <v>1916</v>
      </c>
      <c r="B903" s="18" t="s">
        <v>1921</v>
      </c>
      <c r="C903" s="18" t="s">
        <v>1918</v>
      </c>
      <c r="D903" s="18">
        <v>85.358999999999995</v>
      </c>
      <c r="E903" s="18">
        <v>10000</v>
      </c>
      <c r="F903" s="18">
        <v>143870</v>
      </c>
      <c r="G903" s="18">
        <v>10000</v>
      </c>
      <c r="H903" s="18">
        <v>10000</v>
      </c>
      <c r="I903" s="18">
        <v>253140</v>
      </c>
      <c r="J903" s="18">
        <v>279710</v>
      </c>
      <c r="K903" s="18">
        <v>10000</v>
      </c>
      <c r="L903" s="18">
        <v>10000</v>
      </c>
      <c r="M903" s="18">
        <v>1444100</v>
      </c>
      <c r="N903" s="22">
        <f t="shared" si="28"/>
        <v>9.1882440904123772</v>
      </c>
      <c r="O903" s="22">
        <f t="shared" si="29"/>
        <v>0.28094402573169802</v>
      </c>
    </row>
    <row r="904" spans="1:15" x14ac:dyDescent="0.25">
      <c r="A904" s="18" t="s">
        <v>2257</v>
      </c>
      <c r="B904" s="18" t="s">
        <v>2258</v>
      </c>
      <c r="C904" s="18" t="s">
        <v>2259</v>
      </c>
      <c r="D904" s="18">
        <v>23.574000000000002</v>
      </c>
      <c r="E904" s="18">
        <v>2659900</v>
      </c>
      <c r="F904" s="18">
        <v>11855000</v>
      </c>
      <c r="G904" s="18">
        <v>3792800</v>
      </c>
      <c r="H904" s="18">
        <v>4904600</v>
      </c>
      <c r="I904" s="18">
        <v>34752000</v>
      </c>
      <c r="J904" s="18">
        <v>19107000</v>
      </c>
      <c r="K904" s="18">
        <v>39091000</v>
      </c>
      <c r="L904" s="18">
        <v>32515000</v>
      </c>
      <c r="M904" s="18">
        <v>140950000</v>
      </c>
      <c r="N904" s="22">
        <f t="shared" si="28"/>
        <v>9.1818561710817104</v>
      </c>
      <c r="O904" s="22">
        <f t="shared" si="29"/>
        <v>0.1015852753304375</v>
      </c>
    </row>
    <row r="905" spans="1:15" x14ac:dyDescent="0.25">
      <c r="A905" s="18" t="s">
        <v>1535</v>
      </c>
      <c r="B905" s="18" t="s">
        <v>1536</v>
      </c>
      <c r="C905" s="18" t="s">
        <v>1537</v>
      </c>
      <c r="D905" s="18">
        <v>20.164999999999999</v>
      </c>
      <c r="E905" s="18">
        <v>10000</v>
      </c>
      <c r="F905" s="18">
        <v>10000</v>
      </c>
      <c r="G905" s="18">
        <v>10000</v>
      </c>
      <c r="H905" s="18">
        <v>10000</v>
      </c>
      <c r="I905" s="18">
        <v>183150</v>
      </c>
      <c r="J905" s="18">
        <v>10000</v>
      </c>
      <c r="K905" s="18">
        <v>10000</v>
      </c>
      <c r="L905" s="18">
        <v>242400</v>
      </c>
      <c r="M905" s="18">
        <v>10000</v>
      </c>
      <c r="N905" s="22">
        <f t="shared" si="28"/>
        <v>9.1110000000000007</v>
      </c>
      <c r="O905" s="22">
        <f t="shared" si="29"/>
        <v>0.1999189226340059</v>
      </c>
    </row>
    <row r="906" spans="1:15" x14ac:dyDescent="0.25">
      <c r="A906" s="18" t="s">
        <v>3614</v>
      </c>
      <c r="B906" s="18" t="s">
        <v>3615</v>
      </c>
      <c r="C906" s="18" t="s">
        <v>3616</v>
      </c>
      <c r="D906" s="18">
        <v>63.17</v>
      </c>
      <c r="E906" s="18">
        <v>10000</v>
      </c>
      <c r="F906" s="18">
        <v>620320</v>
      </c>
      <c r="G906" s="18">
        <v>10000</v>
      </c>
      <c r="H906" s="18">
        <v>10000</v>
      </c>
      <c r="I906" s="18">
        <v>10000</v>
      </c>
      <c r="J906" s="18">
        <v>309410</v>
      </c>
      <c r="K906" s="18">
        <v>4036300</v>
      </c>
      <c r="L906" s="18">
        <v>10000</v>
      </c>
      <c r="M906" s="18">
        <v>3026400</v>
      </c>
      <c r="N906" s="22">
        <f t="shared" si="28"/>
        <v>9.0935047361299048</v>
      </c>
      <c r="O906" s="22">
        <f t="shared" si="29"/>
        <v>0.22069337061525041</v>
      </c>
    </row>
    <row r="907" spans="1:15" x14ac:dyDescent="0.25">
      <c r="A907" s="18" t="s">
        <v>2263</v>
      </c>
      <c r="B907" s="18" t="s">
        <v>2264</v>
      </c>
      <c r="C907" s="18" t="s">
        <v>2265</v>
      </c>
      <c r="D907" s="18">
        <v>418.84</v>
      </c>
      <c r="E907" s="18">
        <v>991810</v>
      </c>
      <c r="F907" s="18">
        <v>14558000</v>
      </c>
      <c r="G907" s="18">
        <v>3142300</v>
      </c>
      <c r="H907" s="18">
        <v>3127000</v>
      </c>
      <c r="I907" s="18">
        <v>57288000</v>
      </c>
      <c r="J907" s="18">
        <v>20663000</v>
      </c>
      <c r="K907" s="18">
        <v>36072000</v>
      </c>
      <c r="L907" s="18">
        <v>20984000</v>
      </c>
      <c r="M907" s="18">
        <v>112840000</v>
      </c>
      <c r="N907" s="22">
        <f t="shared" si="28"/>
        <v>9.0873367428827301</v>
      </c>
      <c r="O907" s="22">
        <f t="shared" si="29"/>
        <v>5.9714163176023148E-2</v>
      </c>
    </row>
    <row r="908" spans="1:15" x14ac:dyDescent="0.25">
      <c r="A908" s="18" t="s">
        <v>3406</v>
      </c>
      <c r="B908" s="18" t="s">
        <v>3407</v>
      </c>
      <c r="C908" s="18" t="s">
        <v>3408</v>
      </c>
      <c r="D908" s="18">
        <v>24.422999999999998</v>
      </c>
      <c r="E908" s="18">
        <v>10000</v>
      </c>
      <c r="F908" s="18">
        <v>376290</v>
      </c>
      <c r="G908" s="18">
        <v>207100</v>
      </c>
      <c r="H908" s="18">
        <v>10000</v>
      </c>
      <c r="I908" s="18">
        <v>2861900</v>
      </c>
      <c r="J908" s="18">
        <v>368850</v>
      </c>
      <c r="K908" s="18">
        <v>383060</v>
      </c>
      <c r="L908" s="18">
        <v>196170</v>
      </c>
      <c r="M908" s="18">
        <v>3039300</v>
      </c>
      <c r="N908" s="22">
        <f t="shared" si="28"/>
        <v>9.0810653143074962</v>
      </c>
      <c r="O908" s="22">
        <f t="shared" si="29"/>
        <v>0.14232086162594706</v>
      </c>
    </row>
    <row r="909" spans="1:15" x14ac:dyDescent="0.25">
      <c r="A909" s="18" t="s">
        <v>804</v>
      </c>
      <c r="B909" s="18" t="s">
        <v>805</v>
      </c>
      <c r="C909" s="18" t="s">
        <v>806</v>
      </c>
      <c r="D909" s="18">
        <v>47.688000000000002</v>
      </c>
      <c r="E909" s="18">
        <v>92112</v>
      </c>
      <c r="F909" s="18">
        <v>234010</v>
      </c>
      <c r="G909" s="18">
        <v>108450</v>
      </c>
      <c r="H909" s="18">
        <v>281660</v>
      </c>
      <c r="I909" s="18">
        <v>3933900</v>
      </c>
      <c r="J909" s="18">
        <v>308620</v>
      </c>
      <c r="K909" s="18">
        <v>1521300</v>
      </c>
      <c r="L909" s="18">
        <v>981280</v>
      </c>
      <c r="M909" s="18">
        <v>1287700</v>
      </c>
      <c r="N909" s="22">
        <f t="shared" si="28"/>
        <v>8.9722883088161378</v>
      </c>
      <c r="O909" s="22">
        <f t="shared" si="29"/>
        <v>8.0876548341281329E-2</v>
      </c>
    </row>
    <row r="910" spans="1:15" x14ac:dyDescent="0.25">
      <c r="A910" s="18" t="s">
        <v>2238</v>
      </c>
      <c r="B910" s="18" t="s">
        <v>2239</v>
      </c>
      <c r="C910" s="18" t="s">
        <v>2240</v>
      </c>
      <c r="D910" s="18">
        <v>51.012</v>
      </c>
      <c r="E910" s="18">
        <v>10000</v>
      </c>
      <c r="F910" s="18">
        <v>714780</v>
      </c>
      <c r="G910" s="18">
        <v>218800</v>
      </c>
      <c r="H910" s="18">
        <v>10000</v>
      </c>
      <c r="I910" s="18">
        <v>4671900</v>
      </c>
      <c r="J910" s="18">
        <v>1065800</v>
      </c>
      <c r="K910" s="18">
        <v>515910</v>
      </c>
      <c r="L910" s="18">
        <v>10000</v>
      </c>
      <c r="M910" s="18">
        <v>4422500</v>
      </c>
      <c r="N910" s="22">
        <f t="shared" si="28"/>
        <v>8.9650454078315409</v>
      </c>
      <c r="O910" s="22">
        <f t="shared" si="29"/>
        <v>0.14026501036871419</v>
      </c>
    </row>
    <row r="911" spans="1:15" x14ac:dyDescent="0.25">
      <c r="A911" s="18" t="s">
        <v>594</v>
      </c>
      <c r="B911" s="18" t="s">
        <v>595</v>
      </c>
      <c r="C911" s="18" t="s">
        <v>596</v>
      </c>
      <c r="D911" s="18">
        <v>43.231000000000002</v>
      </c>
      <c r="E911" s="18">
        <v>1056300</v>
      </c>
      <c r="F911" s="18">
        <v>2581800</v>
      </c>
      <c r="G911" s="18">
        <v>646900</v>
      </c>
      <c r="H911" s="18">
        <v>148100</v>
      </c>
      <c r="I911" s="18">
        <v>17177000</v>
      </c>
      <c r="J911" s="18">
        <v>5422600</v>
      </c>
      <c r="K911" s="18">
        <v>4816700</v>
      </c>
      <c r="L911" s="18">
        <v>2830100</v>
      </c>
      <c r="M911" s="18">
        <v>18548000</v>
      </c>
      <c r="N911" s="22">
        <f t="shared" si="28"/>
        <v>8.8054679569601415</v>
      </c>
      <c r="O911" s="22">
        <f t="shared" si="29"/>
        <v>5.7868072884603584E-2</v>
      </c>
    </row>
    <row r="912" spans="1:15" x14ac:dyDescent="0.25">
      <c r="A912" s="18" t="s">
        <v>1497</v>
      </c>
      <c r="B912" s="18" t="s">
        <v>1507</v>
      </c>
      <c r="C912" s="18" t="s">
        <v>1499</v>
      </c>
      <c r="D912" s="18">
        <v>30.53</v>
      </c>
      <c r="E912" s="18">
        <v>709460</v>
      </c>
      <c r="F912" s="18">
        <v>10000</v>
      </c>
      <c r="G912" s="18">
        <v>10000</v>
      </c>
      <c r="H912" s="18">
        <v>10000</v>
      </c>
      <c r="I912" s="18">
        <v>3874800</v>
      </c>
      <c r="J912" s="18">
        <v>10000</v>
      </c>
      <c r="K912" s="18">
        <v>665340</v>
      </c>
      <c r="L912" s="18">
        <v>10000</v>
      </c>
      <c r="M912" s="18">
        <v>3564700</v>
      </c>
      <c r="N912" s="22">
        <f t="shared" si="28"/>
        <v>8.7900251534903848</v>
      </c>
      <c r="O912" s="22">
        <f t="shared" si="29"/>
        <v>0.19014270209751641</v>
      </c>
    </row>
    <row r="913" spans="1:15" x14ac:dyDescent="0.25">
      <c r="A913" s="18" t="s">
        <v>268</v>
      </c>
      <c r="B913" s="18" t="s">
        <v>269</v>
      </c>
      <c r="C913" s="18" t="s">
        <v>270</v>
      </c>
      <c r="D913" s="18">
        <v>67.941000000000003</v>
      </c>
      <c r="E913" s="18">
        <v>3692300</v>
      </c>
      <c r="F913" s="18">
        <v>4446900</v>
      </c>
      <c r="G913" s="18">
        <v>2102600</v>
      </c>
      <c r="H913" s="18">
        <v>1304200</v>
      </c>
      <c r="I913" s="18">
        <v>33680000</v>
      </c>
      <c r="J913" s="18">
        <v>4652000</v>
      </c>
      <c r="K913" s="18">
        <v>15342000</v>
      </c>
      <c r="L913" s="18">
        <v>6617400</v>
      </c>
      <c r="M913" s="18">
        <v>65178000</v>
      </c>
      <c r="N913" s="22">
        <f t="shared" si="28"/>
        <v>8.6935319591200422</v>
      </c>
      <c r="O913" s="22">
        <f t="shared" si="29"/>
        <v>0.12585790718238679</v>
      </c>
    </row>
    <row r="914" spans="1:15" x14ac:dyDescent="0.25">
      <c r="A914" s="18" t="s">
        <v>3337</v>
      </c>
      <c r="B914" s="18" t="s">
        <v>3338</v>
      </c>
      <c r="C914" s="18" t="s">
        <v>2388</v>
      </c>
      <c r="D914" s="18">
        <v>128.33000000000001</v>
      </c>
      <c r="E914" s="18">
        <v>10000</v>
      </c>
      <c r="F914" s="18">
        <v>971910</v>
      </c>
      <c r="G914" s="18">
        <v>10000</v>
      </c>
      <c r="H914" s="18">
        <v>147930</v>
      </c>
      <c r="I914" s="18">
        <v>940340</v>
      </c>
      <c r="J914" s="18">
        <v>708120</v>
      </c>
      <c r="K914" s="18">
        <v>5399500</v>
      </c>
      <c r="L914" s="18">
        <v>635500</v>
      </c>
      <c r="M914" s="18">
        <v>4677700</v>
      </c>
      <c r="N914" s="22">
        <f t="shared" si="28"/>
        <v>8.6757158899494673</v>
      </c>
      <c r="O914" s="22">
        <f t="shared" si="29"/>
        <v>0.11447603035846603</v>
      </c>
    </row>
    <row r="915" spans="1:15" x14ac:dyDescent="0.25">
      <c r="A915" s="18" t="s">
        <v>1640</v>
      </c>
      <c r="B915" s="18" t="s">
        <v>1668</v>
      </c>
      <c r="C915" s="18" t="s">
        <v>1641</v>
      </c>
      <c r="D915" s="18">
        <v>23.411999999999999</v>
      </c>
      <c r="E915" s="18">
        <v>10000</v>
      </c>
      <c r="F915" s="18">
        <v>169090</v>
      </c>
      <c r="G915" s="18">
        <v>124380</v>
      </c>
      <c r="H915" s="18">
        <v>10000</v>
      </c>
      <c r="I915" s="18">
        <v>10000</v>
      </c>
      <c r="J915" s="18">
        <v>636430</v>
      </c>
      <c r="K915" s="18">
        <v>10000</v>
      </c>
      <c r="L915" s="18">
        <v>10000</v>
      </c>
      <c r="M915" s="18">
        <v>2713800</v>
      </c>
      <c r="N915" s="22">
        <f t="shared" si="28"/>
        <v>8.6266117969821678</v>
      </c>
      <c r="O915" s="22">
        <f t="shared" si="29"/>
        <v>0.34848705557094212</v>
      </c>
    </row>
    <row r="916" spans="1:15" x14ac:dyDescent="0.25">
      <c r="A916" s="18" t="s">
        <v>2477</v>
      </c>
      <c r="B916" s="18" t="s">
        <v>2478</v>
      </c>
      <c r="C916" s="18" t="s">
        <v>2479</v>
      </c>
      <c r="D916" s="18">
        <v>80.646000000000001</v>
      </c>
      <c r="E916" s="18">
        <v>10000</v>
      </c>
      <c r="F916" s="18">
        <v>922720</v>
      </c>
      <c r="G916" s="18">
        <v>318560</v>
      </c>
      <c r="H916" s="18">
        <v>403730</v>
      </c>
      <c r="I916" s="18">
        <v>6422800</v>
      </c>
      <c r="J916" s="18">
        <v>3592000</v>
      </c>
      <c r="K916" s="18">
        <v>177150</v>
      </c>
      <c r="L916" s="18">
        <v>671150</v>
      </c>
      <c r="M916" s="18">
        <v>6879100</v>
      </c>
      <c r="N916" s="22">
        <f t="shared" si="28"/>
        <v>8.5762382100410264</v>
      </c>
      <c r="O916" s="22">
        <f t="shared" si="29"/>
        <v>8.9645510094290393E-2</v>
      </c>
    </row>
    <row r="917" spans="1:15" x14ac:dyDescent="0.25">
      <c r="A917" s="18" t="s">
        <v>2248</v>
      </c>
      <c r="B917" s="18" t="s">
        <v>2249</v>
      </c>
      <c r="C917" s="18" t="s">
        <v>2250</v>
      </c>
      <c r="D917" s="18">
        <v>96.728999999999999</v>
      </c>
      <c r="E917" s="18">
        <v>1373200</v>
      </c>
      <c r="F917" s="18">
        <v>3006100</v>
      </c>
      <c r="G917" s="18">
        <v>245560</v>
      </c>
      <c r="H917" s="18">
        <v>10000</v>
      </c>
      <c r="I917" s="18">
        <v>22744000</v>
      </c>
      <c r="J917" s="18">
        <v>1289400</v>
      </c>
      <c r="K917" s="18">
        <v>7694900</v>
      </c>
      <c r="L917" s="18">
        <v>1877600</v>
      </c>
      <c r="M917" s="18">
        <v>15439000</v>
      </c>
      <c r="N917" s="22">
        <f t="shared" ref="N917:N980" si="30">AVERAGE(I917:M917)/AVERAGE(E917:H917)</f>
        <v>8.4653948555080412</v>
      </c>
      <c r="O917" s="22">
        <f t="shared" ref="O917:O980" si="31">TTEST(E917:H917,I917:M917,2,2)</f>
        <v>0.10867709049751938</v>
      </c>
    </row>
    <row r="918" spans="1:15" x14ac:dyDescent="0.25">
      <c r="A918" s="18" t="s">
        <v>2516</v>
      </c>
      <c r="B918" s="18" t="s">
        <v>2517</v>
      </c>
      <c r="C918" s="18" t="s">
        <v>2518</v>
      </c>
      <c r="D918" s="18">
        <v>134.41999999999999</v>
      </c>
      <c r="E918" s="18">
        <v>97465</v>
      </c>
      <c r="F918" s="18">
        <v>179000</v>
      </c>
      <c r="G918" s="18">
        <v>267900</v>
      </c>
      <c r="H918" s="18">
        <v>10000</v>
      </c>
      <c r="I918" s="18">
        <v>377940</v>
      </c>
      <c r="J918" s="18">
        <v>588640</v>
      </c>
      <c r="K918" s="18">
        <v>361200</v>
      </c>
      <c r="L918" s="18">
        <v>1321800</v>
      </c>
      <c r="M918" s="18">
        <v>3158800</v>
      </c>
      <c r="N918" s="22">
        <f t="shared" si="30"/>
        <v>8.3820298900543868</v>
      </c>
      <c r="O918" s="22">
        <f t="shared" si="31"/>
        <v>0.13293402442307159</v>
      </c>
    </row>
    <row r="919" spans="1:15" x14ac:dyDescent="0.25">
      <c r="A919" s="18" t="s">
        <v>788</v>
      </c>
      <c r="B919" s="18" t="s">
        <v>789</v>
      </c>
      <c r="C919" s="18" t="s">
        <v>790</v>
      </c>
      <c r="D919" s="18">
        <v>35.752000000000002</v>
      </c>
      <c r="E919" s="18">
        <v>61897</v>
      </c>
      <c r="F919" s="18">
        <v>746720</v>
      </c>
      <c r="G919" s="18">
        <v>238670</v>
      </c>
      <c r="H919" s="18">
        <v>161760</v>
      </c>
      <c r="I919" s="18">
        <v>3598400</v>
      </c>
      <c r="J919" s="18">
        <v>453130</v>
      </c>
      <c r="K919" s="18">
        <v>1967000</v>
      </c>
      <c r="L919" s="18">
        <v>577350</v>
      </c>
      <c r="M919" s="18">
        <v>6049200</v>
      </c>
      <c r="N919" s="22">
        <f t="shared" si="30"/>
        <v>8.3669733269260824</v>
      </c>
      <c r="O919" s="22">
        <f t="shared" si="31"/>
        <v>0.10491318652096042</v>
      </c>
    </row>
    <row r="920" spans="1:15" x14ac:dyDescent="0.25">
      <c r="A920" s="18" t="s">
        <v>3847</v>
      </c>
      <c r="B920" s="18" t="s">
        <v>3848</v>
      </c>
      <c r="C920" s="19">
        <v>44083</v>
      </c>
      <c r="D920" s="18">
        <v>65.573999999999998</v>
      </c>
      <c r="E920" s="18">
        <v>10000</v>
      </c>
      <c r="F920" s="18">
        <v>192810</v>
      </c>
      <c r="G920" s="18">
        <v>100540</v>
      </c>
      <c r="H920" s="18">
        <v>10000</v>
      </c>
      <c r="I920" s="18">
        <v>10000</v>
      </c>
      <c r="J920" s="18">
        <v>179070</v>
      </c>
      <c r="K920" s="18">
        <v>483460</v>
      </c>
      <c r="L920" s="18">
        <v>10000</v>
      </c>
      <c r="M920" s="18">
        <v>2591700</v>
      </c>
      <c r="N920" s="22">
        <f t="shared" si="30"/>
        <v>8.3592915270464339</v>
      </c>
      <c r="O920" s="22">
        <f t="shared" si="31"/>
        <v>0.33674303467130162</v>
      </c>
    </row>
    <row r="921" spans="1:15" x14ac:dyDescent="0.25">
      <c r="A921" s="18" t="s">
        <v>3744</v>
      </c>
      <c r="B921" s="18" t="s">
        <v>3745</v>
      </c>
      <c r="C921" s="18"/>
      <c r="D921" s="18">
        <v>12.273</v>
      </c>
      <c r="E921" s="18">
        <v>309240</v>
      </c>
      <c r="F921" s="18">
        <v>573120</v>
      </c>
      <c r="G921" s="18">
        <v>194890</v>
      </c>
      <c r="H921" s="18">
        <v>438450</v>
      </c>
      <c r="I921" s="18">
        <v>2337800</v>
      </c>
      <c r="J921" s="18">
        <v>829820</v>
      </c>
      <c r="K921" s="18">
        <v>1330000</v>
      </c>
      <c r="L921" s="18">
        <v>10000</v>
      </c>
      <c r="M921" s="18">
        <v>11250000</v>
      </c>
      <c r="N921" s="22">
        <f t="shared" si="30"/>
        <v>8.3170126014382788</v>
      </c>
      <c r="O921" s="22">
        <f t="shared" si="31"/>
        <v>0.27403155150598918</v>
      </c>
    </row>
    <row r="922" spans="1:15" x14ac:dyDescent="0.25">
      <c r="A922" s="18" t="s">
        <v>3343</v>
      </c>
      <c r="B922" s="18" t="s">
        <v>3344</v>
      </c>
      <c r="C922" s="18" t="s">
        <v>3345</v>
      </c>
      <c r="D922" s="18">
        <v>46.402000000000001</v>
      </c>
      <c r="E922" s="18">
        <v>10000</v>
      </c>
      <c r="F922" s="18">
        <v>1583500</v>
      </c>
      <c r="G922" s="18">
        <v>251870</v>
      </c>
      <c r="H922" s="18">
        <v>10000</v>
      </c>
      <c r="I922" s="18">
        <v>9547900</v>
      </c>
      <c r="J922" s="18">
        <v>1823900</v>
      </c>
      <c r="K922" s="18">
        <v>1329800</v>
      </c>
      <c r="L922" s="18">
        <v>913560</v>
      </c>
      <c r="M922" s="18">
        <v>5662200</v>
      </c>
      <c r="N922" s="22">
        <f t="shared" si="30"/>
        <v>8.312028328581361</v>
      </c>
      <c r="O922" s="22">
        <f t="shared" si="31"/>
        <v>0.11846897721392344</v>
      </c>
    </row>
    <row r="923" spans="1:15" x14ac:dyDescent="0.25">
      <c r="A923" s="18" t="s">
        <v>419</v>
      </c>
      <c r="B923" s="18" t="s">
        <v>420</v>
      </c>
      <c r="C923" s="18"/>
      <c r="D923" s="18">
        <v>12.933999999999999</v>
      </c>
      <c r="E923" s="18">
        <v>10000</v>
      </c>
      <c r="F923" s="18">
        <v>1589400</v>
      </c>
      <c r="G923" s="18">
        <v>10000</v>
      </c>
      <c r="H923" s="18">
        <v>1375600</v>
      </c>
      <c r="I923" s="18">
        <v>7205800</v>
      </c>
      <c r="J923" s="18">
        <v>1281800</v>
      </c>
      <c r="K923" s="18">
        <v>1670000</v>
      </c>
      <c r="L923" s="18">
        <v>5484700</v>
      </c>
      <c r="M923" s="18">
        <v>15206000</v>
      </c>
      <c r="N923" s="22">
        <f t="shared" si="30"/>
        <v>8.2675510887772194</v>
      </c>
      <c r="O923" s="22">
        <f t="shared" si="31"/>
        <v>0.10224616264702821</v>
      </c>
    </row>
    <row r="924" spans="1:15" x14ac:dyDescent="0.25">
      <c r="A924" s="18" t="s">
        <v>3736</v>
      </c>
      <c r="B924" s="18" t="s">
        <v>3737</v>
      </c>
      <c r="C924" s="18" t="s">
        <v>3738</v>
      </c>
      <c r="D924" s="18">
        <v>85.872</v>
      </c>
      <c r="E924" s="18">
        <v>10000</v>
      </c>
      <c r="F924" s="18">
        <v>176550</v>
      </c>
      <c r="G924" s="18">
        <v>10000</v>
      </c>
      <c r="H924" s="18">
        <v>10000</v>
      </c>
      <c r="I924" s="18">
        <v>10000</v>
      </c>
      <c r="J924" s="18">
        <v>10000</v>
      </c>
      <c r="K924" s="18">
        <v>723900</v>
      </c>
      <c r="L924" s="18">
        <v>10000</v>
      </c>
      <c r="M924" s="18">
        <v>1375600</v>
      </c>
      <c r="N924" s="22">
        <f t="shared" si="30"/>
        <v>8.2478818687969007</v>
      </c>
      <c r="O924" s="22">
        <f t="shared" si="31"/>
        <v>0.2716637547845443</v>
      </c>
    </row>
    <row r="925" spans="1:15" x14ac:dyDescent="0.25">
      <c r="A925" s="18" t="s">
        <v>582</v>
      </c>
      <c r="B925" s="18" t="s">
        <v>583</v>
      </c>
      <c r="C925" s="18" t="s">
        <v>584</v>
      </c>
      <c r="D925" s="18">
        <v>53.6</v>
      </c>
      <c r="E925" s="18">
        <v>10000</v>
      </c>
      <c r="F925" s="18">
        <v>169890</v>
      </c>
      <c r="G925" s="18">
        <v>71249</v>
      </c>
      <c r="H925" s="18">
        <v>76734</v>
      </c>
      <c r="I925" s="18">
        <v>1167600</v>
      </c>
      <c r="J925" s="18">
        <v>217000</v>
      </c>
      <c r="K925" s="18">
        <v>10000</v>
      </c>
      <c r="L925" s="18">
        <v>985200</v>
      </c>
      <c r="M925" s="18">
        <v>934960</v>
      </c>
      <c r="N925" s="22">
        <f t="shared" si="30"/>
        <v>8.0879120879120876</v>
      </c>
      <c r="O925" s="22">
        <f t="shared" si="31"/>
        <v>6.2389854318194188E-2</v>
      </c>
    </row>
    <row r="926" spans="1:15" x14ac:dyDescent="0.25">
      <c r="A926" s="18" t="s">
        <v>683</v>
      </c>
      <c r="B926" s="18" t="s">
        <v>3356</v>
      </c>
      <c r="C926" s="18" t="s">
        <v>685</v>
      </c>
      <c r="D926" s="18">
        <v>25.988</v>
      </c>
      <c r="E926" s="18">
        <v>369420</v>
      </c>
      <c r="F926" s="18">
        <v>4338200</v>
      </c>
      <c r="G926" s="18">
        <v>612360</v>
      </c>
      <c r="H926" s="18">
        <v>1681300</v>
      </c>
      <c r="I926" s="18">
        <v>37290000</v>
      </c>
      <c r="J926" s="18">
        <v>4083800</v>
      </c>
      <c r="K926" s="18">
        <v>4673100</v>
      </c>
      <c r="L926" s="18">
        <v>8794000</v>
      </c>
      <c r="M926" s="18">
        <v>15407000</v>
      </c>
      <c r="N926" s="22">
        <f t="shared" si="30"/>
        <v>8.0268636592166001</v>
      </c>
      <c r="O926" s="22">
        <f t="shared" si="31"/>
        <v>0.12325513398731405</v>
      </c>
    </row>
    <row r="927" spans="1:15" x14ac:dyDescent="0.25">
      <c r="A927" s="18" t="s">
        <v>3910</v>
      </c>
      <c r="B927" s="18" t="s">
        <v>3911</v>
      </c>
      <c r="C927" s="18" t="s">
        <v>3912</v>
      </c>
      <c r="D927" s="18">
        <v>206.5</v>
      </c>
      <c r="E927" s="18">
        <v>78149</v>
      </c>
      <c r="F927" s="18">
        <v>10000</v>
      </c>
      <c r="G927" s="18">
        <v>10000</v>
      </c>
      <c r="H927" s="18">
        <v>10000</v>
      </c>
      <c r="I927" s="18">
        <v>10000</v>
      </c>
      <c r="J927" s="18">
        <v>10000</v>
      </c>
      <c r="K927" s="18">
        <v>10000</v>
      </c>
      <c r="L927" s="18">
        <v>10000</v>
      </c>
      <c r="M927" s="18">
        <v>1039500</v>
      </c>
      <c r="N927" s="22">
        <f t="shared" si="30"/>
        <v>7.9852795680034028</v>
      </c>
      <c r="O927" s="22">
        <f t="shared" si="31"/>
        <v>0.44606112586302782</v>
      </c>
    </row>
    <row r="928" spans="1:15" x14ac:dyDescent="0.25">
      <c r="A928" s="18" t="s">
        <v>203</v>
      </c>
      <c r="B928" s="18" t="s">
        <v>204</v>
      </c>
      <c r="C928" s="18" t="s">
        <v>205</v>
      </c>
      <c r="D928" s="18">
        <v>68.09</v>
      </c>
      <c r="E928" s="18">
        <v>195660</v>
      </c>
      <c r="F928" s="18">
        <v>10000</v>
      </c>
      <c r="G928" s="18">
        <v>10000</v>
      </c>
      <c r="H928" s="18">
        <v>10000</v>
      </c>
      <c r="I928" s="18">
        <v>1102100</v>
      </c>
      <c r="J928" s="18">
        <v>10000</v>
      </c>
      <c r="K928" s="18">
        <v>246970</v>
      </c>
      <c r="L928" s="18">
        <v>506500</v>
      </c>
      <c r="M928" s="18">
        <v>367260</v>
      </c>
      <c r="N928" s="22">
        <f t="shared" si="30"/>
        <v>7.9157316316582467</v>
      </c>
      <c r="O928" s="22">
        <f t="shared" si="31"/>
        <v>0.10761373573078291</v>
      </c>
    </row>
    <row r="929" spans="1:15" x14ac:dyDescent="0.25">
      <c r="A929" s="18" t="s">
        <v>2277</v>
      </c>
      <c r="B929" s="18" t="s">
        <v>3403</v>
      </c>
      <c r="C929" s="18" t="s">
        <v>3404</v>
      </c>
      <c r="D929" s="18">
        <v>22.43</v>
      </c>
      <c r="E929" s="18">
        <v>170130</v>
      </c>
      <c r="F929" s="18">
        <v>10000</v>
      </c>
      <c r="G929" s="18">
        <v>231730</v>
      </c>
      <c r="H929" s="18">
        <v>334500</v>
      </c>
      <c r="I929" s="18">
        <v>10000</v>
      </c>
      <c r="J929" s="18">
        <v>1290300</v>
      </c>
      <c r="K929" s="18">
        <v>10000</v>
      </c>
      <c r="L929" s="18">
        <v>2681200</v>
      </c>
      <c r="M929" s="18">
        <v>3341100</v>
      </c>
      <c r="N929" s="22">
        <f t="shared" si="30"/>
        <v>7.8595851867731392</v>
      </c>
      <c r="O929" s="22">
        <f t="shared" si="31"/>
        <v>0.14217200609967529</v>
      </c>
    </row>
    <row r="930" spans="1:15" x14ac:dyDescent="0.25">
      <c r="A930" s="18" t="s">
        <v>2152</v>
      </c>
      <c r="B930" s="18" t="s">
        <v>2153</v>
      </c>
      <c r="C930" s="18" t="s">
        <v>2154</v>
      </c>
      <c r="D930" s="18">
        <v>36.46</v>
      </c>
      <c r="E930" s="18">
        <v>10000</v>
      </c>
      <c r="F930" s="18">
        <v>142740</v>
      </c>
      <c r="G930" s="18">
        <v>101710</v>
      </c>
      <c r="H930" s="18">
        <v>97228</v>
      </c>
      <c r="I930" s="18">
        <v>1702900</v>
      </c>
      <c r="J930" s="18">
        <v>432790</v>
      </c>
      <c r="K930" s="18">
        <v>171050</v>
      </c>
      <c r="L930" s="18">
        <v>264070</v>
      </c>
      <c r="M930" s="18">
        <v>845910</v>
      </c>
      <c r="N930" s="22">
        <f t="shared" si="30"/>
        <v>7.7723826909843661</v>
      </c>
      <c r="O930" s="22">
        <f t="shared" si="31"/>
        <v>0.10360574479174246</v>
      </c>
    </row>
    <row r="931" spans="1:15" x14ac:dyDescent="0.25">
      <c r="A931" s="18" t="s">
        <v>3811</v>
      </c>
      <c r="B931" s="18" t="s">
        <v>3812</v>
      </c>
      <c r="C931" s="18" t="s">
        <v>3813</v>
      </c>
      <c r="D931" s="18">
        <v>45.728999999999999</v>
      </c>
      <c r="E931" s="18">
        <v>10000</v>
      </c>
      <c r="F931" s="18">
        <v>589880</v>
      </c>
      <c r="G931" s="18">
        <v>225490</v>
      </c>
      <c r="H931" s="18">
        <v>106200</v>
      </c>
      <c r="I931" s="18">
        <v>10000</v>
      </c>
      <c r="J931" s="18">
        <v>10000</v>
      </c>
      <c r="K931" s="18">
        <v>1594000</v>
      </c>
      <c r="L931" s="18">
        <v>651280</v>
      </c>
      <c r="M931" s="18">
        <v>6765000</v>
      </c>
      <c r="N931" s="22">
        <f t="shared" si="30"/>
        <v>7.7548912051697672</v>
      </c>
      <c r="O931" s="22">
        <f t="shared" si="31"/>
        <v>0.31326820299255215</v>
      </c>
    </row>
    <row r="932" spans="1:15" x14ac:dyDescent="0.25">
      <c r="A932" s="18" t="s">
        <v>1361</v>
      </c>
      <c r="B932" s="18" t="s">
        <v>3164</v>
      </c>
      <c r="C932" s="18" t="s">
        <v>1363</v>
      </c>
      <c r="D932" s="18">
        <v>158.97</v>
      </c>
      <c r="E932" s="18">
        <v>10000</v>
      </c>
      <c r="F932" s="18">
        <v>1665400</v>
      </c>
      <c r="G932" s="18">
        <v>10000</v>
      </c>
      <c r="H932" s="18">
        <v>152010</v>
      </c>
      <c r="I932" s="18">
        <v>3087900</v>
      </c>
      <c r="J932" s="18">
        <v>10000</v>
      </c>
      <c r="K932" s="18">
        <v>5422400</v>
      </c>
      <c r="L932" s="18">
        <v>2352900</v>
      </c>
      <c r="M932" s="18">
        <v>6823900</v>
      </c>
      <c r="N932" s="22">
        <f t="shared" si="30"/>
        <v>7.7052372633217407</v>
      </c>
      <c r="O932" s="22">
        <f t="shared" si="31"/>
        <v>6.3271445539532484E-2</v>
      </c>
    </row>
    <row r="933" spans="1:15" x14ac:dyDescent="0.25">
      <c r="A933" s="18" t="s">
        <v>3516</v>
      </c>
      <c r="B933" s="18" t="s">
        <v>3517</v>
      </c>
      <c r="C933" s="18" t="s">
        <v>3518</v>
      </c>
      <c r="D933" s="18">
        <v>33.572000000000003</v>
      </c>
      <c r="E933" s="18">
        <v>92288</v>
      </c>
      <c r="F933" s="18">
        <v>10000</v>
      </c>
      <c r="G933" s="18">
        <v>10000</v>
      </c>
      <c r="H933" s="18">
        <v>10000</v>
      </c>
      <c r="I933" s="18">
        <v>10000</v>
      </c>
      <c r="J933" s="18">
        <v>177900</v>
      </c>
      <c r="K933" s="18">
        <v>289980</v>
      </c>
      <c r="L933" s="18">
        <v>10000</v>
      </c>
      <c r="M933" s="18">
        <v>671870</v>
      </c>
      <c r="N933" s="22">
        <f t="shared" si="30"/>
        <v>7.5870077194818792</v>
      </c>
      <c r="O933" s="22">
        <f t="shared" si="31"/>
        <v>0.19253598388555657</v>
      </c>
    </row>
    <row r="934" spans="1:15" x14ac:dyDescent="0.25">
      <c r="A934" s="18" t="s">
        <v>2357</v>
      </c>
      <c r="B934" s="18" t="s">
        <v>3138</v>
      </c>
      <c r="C934" s="18" t="s">
        <v>2359</v>
      </c>
      <c r="D934" s="18">
        <v>45.468000000000004</v>
      </c>
      <c r="E934" s="18">
        <v>10000</v>
      </c>
      <c r="F934" s="18">
        <v>355680</v>
      </c>
      <c r="G934" s="18">
        <v>220860</v>
      </c>
      <c r="H934" s="18">
        <v>247450</v>
      </c>
      <c r="I934" s="18">
        <v>1734000</v>
      </c>
      <c r="J934" s="18">
        <v>925600</v>
      </c>
      <c r="K934" s="18">
        <v>10000</v>
      </c>
      <c r="L934" s="18">
        <v>3159900</v>
      </c>
      <c r="M934" s="18">
        <v>2014700</v>
      </c>
      <c r="N934" s="22">
        <f t="shared" si="30"/>
        <v>7.5245026918787996</v>
      </c>
      <c r="O934" s="22">
        <f t="shared" si="31"/>
        <v>5.8816121078271652E-2</v>
      </c>
    </row>
    <row r="935" spans="1:15" x14ac:dyDescent="0.25">
      <c r="A935" s="18" t="s">
        <v>400</v>
      </c>
      <c r="B935" s="18" t="s">
        <v>401</v>
      </c>
      <c r="C935" s="18"/>
      <c r="D935" s="18">
        <v>11.933999999999999</v>
      </c>
      <c r="E935" s="18">
        <v>1005300</v>
      </c>
      <c r="F935" s="18">
        <v>1333400</v>
      </c>
      <c r="G935" s="18">
        <v>194040</v>
      </c>
      <c r="H935" s="18">
        <v>801570</v>
      </c>
      <c r="I935" s="18">
        <v>7261800</v>
      </c>
      <c r="J935" s="18">
        <v>2474000</v>
      </c>
      <c r="K935" s="18">
        <v>914390</v>
      </c>
      <c r="L935" s="18">
        <v>8482600</v>
      </c>
      <c r="M935" s="18">
        <v>12097000</v>
      </c>
      <c r="N935" s="22">
        <f t="shared" si="30"/>
        <v>7.4929541644298219</v>
      </c>
      <c r="O935" s="22">
        <f t="shared" si="31"/>
        <v>5.2265063163985749E-2</v>
      </c>
    </row>
    <row r="936" spans="1:15" x14ac:dyDescent="0.25">
      <c r="A936" s="18" t="s">
        <v>3202</v>
      </c>
      <c r="B936" s="18" t="s">
        <v>512</v>
      </c>
      <c r="C936" s="18" t="s">
        <v>513</v>
      </c>
      <c r="D936" s="18">
        <v>54.752000000000002</v>
      </c>
      <c r="E936" s="18">
        <v>448410</v>
      </c>
      <c r="F936" s="18">
        <v>314340</v>
      </c>
      <c r="G936" s="18">
        <v>112880</v>
      </c>
      <c r="H936" s="18">
        <v>10000</v>
      </c>
      <c r="I936" s="18">
        <v>3874100</v>
      </c>
      <c r="J936" s="18">
        <v>336450</v>
      </c>
      <c r="K936" s="18">
        <v>1397300</v>
      </c>
      <c r="L936" s="18">
        <v>1024400</v>
      </c>
      <c r="M936" s="18">
        <v>1640900</v>
      </c>
      <c r="N936" s="22">
        <f t="shared" si="30"/>
        <v>7.4732337432110478</v>
      </c>
      <c r="O936" s="22">
        <f t="shared" si="31"/>
        <v>7.3844066636780573E-2</v>
      </c>
    </row>
    <row r="937" spans="1:15" x14ac:dyDescent="0.25">
      <c r="A937" s="18" t="s">
        <v>733</v>
      </c>
      <c r="B937" s="18" t="s">
        <v>734</v>
      </c>
      <c r="C937" s="18" t="s">
        <v>735</v>
      </c>
      <c r="D937" s="18">
        <v>49.970999999999997</v>
      </c>
      <c r="E937" s="18">
        <v>8325100</v>
      </c>
      <c r="F937" s="18">
        <v>50278000</v>
      </c>
      <c r="G937" s="18">
        <v>8227700</v>
      </c>
      <c r="H937" s="18">
        <v>56747000</v>
      </c>
      <c r="I937" s="18">
        <v>222410000</v>
      </c>
      <c r="J937" s="18">
        <v>57917000</v>
      </c>
      <c r="K937" s="18">
        <v>62237000</v>
      </c>
      <c r="L937" s="18">
        <v>278270000</v>
      </c>
      <c r="M937" s="18">
        <v>531460000</v>
      </c>
      <c r="N937" s="22">
        <f t="shared" si="30"/>
        <v>7.4595534149337501</v>
      </c>
      <c r="O937" s="22">
        <f t="shared" si="31"/>
        <v>8.41598375844438E-2</v>
      </c>
    </row>
    <row r="938" spans="1:15" x14ac:dyDescent="0.25">
      <c r="A938" s="18" t="s">
        <v>3916</v>
      </c>
      <c r="B938" s="18" t="s">
        <v>3917</v>
      </c>
      <c r="C938" s="18" t="s">
        <v>3918</v>
      </c>
      <c r="D938" s="18">
        <v>19.888999999999999</v>
      </c>
      <c r="E938" s="18">
        <v>10000</v>
      </c>
      <c r="F938" s="18">
        <v>10000</v>
      </c>
      <c r="G938" s="18">
        <v>169640</v>
      </c>
      <c r="H938" s="18">
        <v>10000</v>
      </c>
      <c r="I938" s="18">
        <v>10000</v>
      </c>
      <c r="J938" s="18">
        <v>10000</v>
      </c>
      <c r="K938" s="18">
        <v>10000</v>
      </c>
      <c r="L938" s="18">
        <v>10000</v>
      </c>
      <c r="M938" s="18">
        <v>1816400</v>
      </c>
      <c r="N938" s="22">
        <f t="shared" si="30"/>
        <v>7.4389901823281903</v>
      </c>
      <c r="O938" s="22">
        <f t="shared" si="31"/>
        <v>0.460043539484842</v>
      </c>
    </row>
    <row r="939" spans="1:15" x14ac:dyDescent="0.25">
      <c r="A939" s="18" t="s">
        <v>1178</v>
      </c>
      <c r="B939" s="18" t="s">
        <v>1179</v>
      </c>
      <c r="C939" s="18" t="s">
        <v>1180</v>
      </c>
      <c r="D939" s="18">
        <v>46.67</v>
      </c>
      <c r="E939" s="18">
        <v>10000</v>
      </c>
      <c r="F939" s="18">
        <v>277080</v>
      </c>
      <c r="G939" s="18">
        <v>10000</v>
      </c>
      <c r="H939" s="18">
        <v>10000</v>
      </c>
      <c r="I939" s="18">
        <v>1296700</v>
      </c>
      <c r="J939" s="18">
        <v>10000</v>
      </c>
      <c r="K939" s="18">
        <v>323250</v>
      </c>
      <c r="L939" s="18">
        <v>1203200</v>
      </c>
      <c r="M939" s="18">
        <v>10000</v>
      </c>
      <c r="N939" s="22">
        <f t="shared" si="30"/>
        <v>7.4069297902826623</v>
      </c>
      <c r="O939" s="22">
        <f t="shared" si="31"/>
        <v>0.17707574015447441</v>
      </c>
    </row>
    <row r="940" spans="1:15" x14ac:dyDescent="0.25">
      <c r="A940" s="18" t="s">
        <v>2668</v>
      </c>
      <c r="B940" s="18" t="s">
        <v>2669</v>
      </c>
      <c r="C940" s="18" t="s">
        <v>2670</v>
      </c>
      <c r="D940" s="18">
        <v>38.936999999999998</v>
      </c>
      <c r="E940" s="18">
        <v>2952100</v>
      </c>
      <c r="F940" s="18">
        <v>2453600</v>
      </c>
      <c r="G940" s="18">
        <v>1014300</v>
      </c>
      <c r="H940" s="18">
        <v>150570</v>
      </c>
      <c r="I940" s="18">
        <v>28670000</v>
      </c>
      <c r="J940" s="18">
        <v>5958300</v>
      </c>
      <c r="K940" s="18">
        <v>6664200</v>
      </c>
      <c r="L940" s="18">
        <v>2247900</v>
      </c>
      <c r="M940" s="18">
        <v>17080000</v>
      </c>
      <c r="N940" s="22">
        <f t="shared" si="30"/>
        <v>7.3808391052831031</v>
      </c>
      <c r="O940" s="22">
        <f t="shared" si="31"/>
        <v>9.7828245647989781E-2</v>
      </c>
    </row>
    <row r="941" spans="1:15" x14ac:dyDescent="0.25">
      <c r="A941" s="18" t="s">
        <v>2199</v>
      </c>
      <c r="B941" s="18" t="s">
        <v>2200</v>
      </c>
      <c r="C941" s="18" t="s">
        <v>2201</v>
      </c>
      <c r="D941" s="18">
        <v>39.631999999999998</v>
      </c>
      <c r="E941" s="18">
        <v>371920</v>
      </c>
      <c r="F941" s="18">
        <v>3593400</v>
      </c>
      <c r="G941" s="18">
        <v>1243000</v>
      </c>
      <c r="H941" s="18">
        <v>474930</v>
      </c>
      <c r="I941" s="18">
        <v>21586000</v>
      </c>
      <c r="J941" s="18">
        <v>4656600</v>
      </c>
      <c r="K941" s="18">
        <v>5792200</v>
      </c>
      <c r="L941" s="18">
        <v>2027200</v>
      </c>
      <c r="M941" s="18">
        <v>16202000</v>
      </c>
      <c r="N941" s="22">
        <f t="shared" si="30"/>
        <v>7.0753882021730528</v>
      </c>
      <c r="O941" s="22">
        <f t="shared" si="31"/>
        <v>8.5397129629407154E-2</v>
      </c>
    </row>
    <row r="942" spans="1:15" x14ac:dyDescent="0.25">
      <c r="A942" s="18" t="s">
        <v>831</v>
      </c>
      <c r="B942" s="18" t="s">
        <v>832</v>
      </c>
      <c r="C942" s="18" t="s">
        <v>833</v>
      </c>
      <c r="D942" s="18">
        <v>39.24</v>
      </c>
      <c r="E942" s="18">
        <v>10000</v>
      </c>
      <c r="F942" s="18">
        <v>163380</v>
      </c>
      <c r="G942" s="18">
        <v>10000</v>
      </c>
      <c r="H942" s="18">
        <v>10000</v>
      </c>
      <c r="I942" s="18">
        <v>1099000</v>
      </c>
      <c r="J942" s="18">
        <v>10000</v>
      </c>
      <c r="K942" s="18">
        <v>443360</v>
      </c>
      <c r="L942" s="18">
        <v>10000</v>
      </c>
      <c r="M942" s="18">
        <v>143060</v>
      </c>
      <c r="N942" s="22">
        <f t="shared" si="30"/>
        <v>7.055207363739787</v>
      </c>
      <c r="O942" s="22">
        <f t="shared" si="31"/>
        <v>0.25343509610514947</v>
      </c>
    </row>
    <row r="943" spans="1:15" x14ac:dyDescent="0.25">
      <c r="A943" s="18" t="s">
        <v>1608</v>
      </c>
      <c r="B943" s="18" t="s">
        <v>1607</v>
      </c>
      <c r="C943" s="18" t="s">
        <v>1609</v>
      </c>
      <c r="D943" s="18">
        <v>78.356999999999999</v>
      </c>
      <c r="E943" s="18">
        <v>10000</v>
      </c>
      <c r="F943" s="18">
        <v>329000</v>
      </c>
      <c r="G943" s="18">
        <v>10000</v>
      </c>
      <c r="H943" s="18">
        <v>10000</v>
      </c>
      <c r="I943" s="18">
        <v>1358900</v>
      </c>
      <c r="J943" s="18">
        <v>313800</v>
      </c>
      <c r="K943" s="18">
        <v>533800</v>
      </c>
      <c r="L943" s="18">
        <v>10000</v>
      </c>
      <c r="M943" s="18">
        <v>890750</v>
      </c>
      <c r="N943" s="22">
        <f t="shared" si="30"/>
        <v>6.924233983286908</v>
      </c>
      <c r="O943" s="22">
        <f t="shared" si="31"/>
        <v>9.3582314696214128E-2</v>
      </c>
    </row>
    <row r="944" spans="1:15" x14ac:dyDescent="0.25">
      <c r="A944" s="18" t="s">
        <v>3913</v>
      </c>
      <c r="B944" s="18" t="s">
        <v>3914</v>
      </c>
      <c r="C944" s="18" t="s">
        <v>3915</v>
      </c>
      <c r="D944" s="18">
        <v>29.486000000000001</v>
      </c>
      <c r="E944" s="18">
        <v>109260</v>
      </c>
      <c r="F944" s="18">
        <v>10000</v>
      </c>
      <c r="G944" s="18">
        <v>10000</v>
      </c>
      <c r="H944" s="18">
        <v>10000</v>
      </c>
      <c r="I944" s="18">
        <v>10000</v>
      </c>
      <c r="J944" s="18">
        <v>10000</v>
      </c>
      <c r="K944" s="18">
        <v>10000</v>
      </c>
      <c r="L944" s="18">
        <v>10000</v>
      </c>
      <c r="M944" s="18">
        <v>1153000</v>
      </c>
      <c r="N944" s="22">
        <f t="shared" si="30"/>
        <v>6.8533678012351</v>
      </c>
      <c r="O944" s="22">
        <f t="shared" si="31"/>
        <v>0.45906257914765691</v>
      </c>
    </row>
    <row r="945" spans="1:15" x14ac:dyDescent="0.25">
      <c r="A945" s="18" t="s">
        <v>2045</v>
      </c>
      <c r="B945" s="18" t="s">
        <v>2046</v>
      </c>
      <c r="C945" s="18" t="s">
        <v>2047</v>
      </c>
      <c r="D945" s="18">
        <v>20.582999999999998</v>
      </c>
      <c r="E945" s="18">
        <v>10000</v>
      </c>
      <c r="F945" s="18">
        <v>519320</v>
      </c>
      <c r="G945" s="18">
        <v>10000</v>
      </c>
      <c r="H945" s="18">
        <v>10000</v>
      </c>
      <c r="I945" s="18">
        <v>1474200</v>
      </c>
      <c r="J945" s="18">
        <v>863150</v>
      </c>
      <c r="K945" s="18">
        <v>182500</v>
      </c>
      <c r="L945" s="18">
        <v>1910000</v>
      </c>
      <c r="M945" s="18">
        <v>265240</v>
      </c>
      <c r="N945" s="22">
        <f t="shared" si="30"/>
        <v>6.8376756717396052</v>
      </c>
      <c r="O945" s="22">
        <f t="shared" si="31"/>
        <v>8.3417390787771786E-2</v>
      </c>
    </row>
    <row r="946" spans="1:15" x14ac:dyDescent="0.25">
      <c r="A946" s="18" t="s">
        <v>3709</v>
      </c>
      <c r="B946" s="18" t="s">
        <v>66</v>
      </c>
      <c r="C946" s="18" t="s">
        <v>3710</v>
      </c>
      <c r="D946" s="18">
        <v>13.17</v>
      </c>
      <c r="E946" s="18">
        <v>49729</v>
      </c>
      <c r="F946" s="18">
        <v>128020</v>
      </c>
      <c r="G946" s="18">
        <v>104240</v>
      </c>
      <c r="H946" s="18">
        <v>249230</v>
      </c>
      <c r="I946" s="18">
        <v>3052600</v>
      </c>
      <c r="J946" s="18">
        <v>314760</v>
      </c>
      <c r="K946" s="18">
        <v>523140</v>
      </c>
      <c r="L946" s="18">
        <v>584380</v>
      </c>
      <c r="M946" s="18">
        <v>10000</v>
      </c>
      <c r="N946" s="22">
        <f t="shared" si="30"/>
        <v>6.7540957684118981</v>
      </c>
      <c r="O946" s="22">
        <f t="shared" si="31"/>
        <v>0.25939756408087628</v>
      </c>
    </row>
    <row r="947" spans="1:15" x14ac:dyDescent="0.25">
      <c r="A947" s="18" t="s">
        <v>2429</v>
      </c>
      <c r="B947" s="18" t="s">
        <v>2417</v>
      </c>
      <c r="C947" s="18" t="s">
        <v>2430</v>
      </c>
      <c r="D947" s="18">
        <v>25.975999999999999</v>
      </c>
      <c r="E947" s="18">
        <v>10000</v>
      </c>
      <c r="F947" s="18">
        <v>1015500</v>
      </c>
      <c r="G947" s="18">
        <v>256990</v>
      </c>
      <c r="H947" s="18">
        <v>10000</v>
      </c>
      <c r="I947" s="18">
        <v>495020</v>
      </c>
      <c r="J947" s="18">
        <v>732860</v>
      </c>
      <c r="K947" s="18">
        <v>402670</v>
      </c>
      <c r="L947" s="18">
        <v>411260</v>
      </c>
      <c r="M947" s="18">
        <v>8576600</v>
      </c>
      <c r="N947" s="22">
        <f t="shared" si="30"/>
        <v>6.5723742543462622</v>
      </c>
      <c r="O947" s="22">
        <f t="shared" si="31"/>
        <v>0.36097833752630754</v>
      </c>
    </row>
    <row r="948" spans="1:15" x14ac:dyDescent="0.25">
      <c r="A948" s="18" t="s">
        <v>3770</v>
      </c>
      <c r="B948" s="18" t="s">
        <v>2625</v>
      </c>
      <c r="C948" s="18" t="s">
        <v>2626</v>
      </c>
      <c r="D948" s="18">
        <v>37.546999999999997</v>
      </c>
      <c r="E948" s="18">
        <v>206020</v>
      </c>
      <c r="F948" s="18">
        <v>780080</v>
      </c>
      <c r="G948" s="18">
        <v>305940</v>
      </c>
      <c r="H948" s="18">
        <v>355400</v>
      </c>
      <c r="I948" s="18">
        <v>1866400</v>
      </c>
      <c r="J948" s="18">
        <v>1061600</v>
      </c>
      <c r="K948" s="18">
        <v>10000</v>
      </c>
      <c r="L948" s="18">
        <v>992990</v>
      </c>
      <c r="M948" s="18">
        <v>9450700</v>
      </c>
      <c r="N948" s="22">
        <f t="shared" si="30"/>
        <v>6.498174136842616</v>
      </c>
      <c r="O948" s="22">
        <f t="shared" si="31"/>
        <v>0.28412078750969433</v>
      </c>
    </row>
    <row r="949" spans="1:15" x14ac:dyDescent="0.25">
      <c r="A949" s="18" t="s">
        <v>3898</v>
      </c>
      <c r="B949" s="18" t="s">
        <v>3899</v>
      </c>
      <c r="C949" s="18" t="s">
        <v>3900</v>
      </c>
      <c r="D949" s="18">
        <v>32.031999999999996</v>
      </c>
      <c r="E949" s="18">
        <v>190580</v>
      </c>
      <c r="F949" s="18">
        <v>10000</v>
      </c>
      <c r="G949" s="18">
        <v>10000</v>
      </c>
      <c r="H949" s="18">
        <v>10000</v>
      </c>
      <c r="I949" s="18">
        <v>1567900</v>
      </c>
      <c r="J949" s="18">
        <v>10000</v>
      </c>
      <c r="K949" s="18">
        <v>186930</v>
      </c>
      <c r="L949" s="18">
        <v>10000</v>
      </c>
      <c r="M949" s="18">
        <v>10000</v>
      </c>
      <c r="N949" s="22">
        <f t="shared" si="30"/>
        <v>6.4732251337383264</v>
      </c>
      <c r="O949" s="22">
        <f t="shared" si="31"/>
        <v>0.41416791860133684</v>
      </c>
    </row>
    <row r="950" spans="1:15" x14ac:dyDescent="0.25">
      <c r="A950" s="18" t="s">
        <v>1633</v>
      </c>
      <c r="B950" s="18" t="s">
        <v>1628</v>
      </c>
      <c r="C950" s="18" t="s">
        <v>1634</v>
      </c>
      <c r="D950" s="18">
        <v>33.344000000000001</v>
      </c>
      <c r="E950" s="18">
        <v>10000</v>
      </c>
      <c r="F950" s="18">
        <v>1328100</v>
      </c>
      <c r="G950" s="18">
        <v>224630</v>
      </c>
      <c r="H950" s="18">
        <v>10000</v>
      </c>
      <c r="I950" s="18">
        <v>2601900</v>
      </c>
      <c r="J950" s="18">
        <v>10000</v>
      </c>
      <c r="K950" s="18">
        <v>1774700</v>
      </c>
      <c r="L950" s="18">
        <v>1174500</v>
      </c>
      <c r="M950" s="18">
        <v>7066800</v>
      </c>
      <c r="N950" s="22">
        <f t="shared" si="30"/>
        <v>6.4234293235329654</v>
      </c>
      <c r="O950" s="22">
        <f t="shared" si="31"/>
        <v>0.17186689496294821</v>
      </c>
    </row>
    <row r="951" spans="1:15" x14ac:dyDescent="0.25">
      <c r="A951" s="18" t="s">
        <v>3384</v>
      </c>
      <c r="B951" s="18" t="s">
        <v>3385</v>
      </c>
      <c r="C951" s="18" t="s">
        <v>3386</v>
      </c>
      <c r="D951" s="18">
        <v>45.890999999999998</v>
      </c>
      <c r="E951" s="18">
        <v>286590</v>
      </c>
      <c r="F951" s="18">
        <v>10000</v>
      </c>
      <c r="G951" s="18">
        <v>10000</v>
      </c>
      <c r="H951" s="18">
        <v>10000</v>
      </c>
      <c r="I951" s="18">
        <v>936110</v>
      </c>
      <c r="J951" s="18">
        <v>10000</v>
      </c>
      <c r="K951" s="18">
        <v>1018500</v>
      </c>
      <c r="L951" s="18">
        <v>560430</v>
      </c>
      <c r="M951" s="18">
        <v>10000</v>
      </c>
      <c r="N951" s="22">
        <f t="shared" si="30"/>
        <v>6.4058624719668975</v>
      </c>
      <c r="O951" s="22">
        <f t="shared" si="31"/>
        <v>0.1353671140667905</v>
      </c>
    </row>
    <row r="952" spans="1:15" x14ac:dyDescent="0.25">
      <c r="A952" s="18" t="s">
        <v>1184</v>
      </c>
      <c r="B952" s="18" t="s">
        <v>1189</v>
      </c>
      <c r="C952" s="18" t="s">
        <v>1186</v>
      </c>
      <c r="D952" s="18">
        <v>36.585999999999999</v>
      </c>
      <c r="E952" s="18">
        <v>10000</v>
      </c>
      <c r="F952" s="18">
        <v>190220</v>
      </c>
      <c r="G952" s="18">
        <v>10000</v>
      </c>
      <c r="H952" s="18">
        <v>10000</v>
      </c>
      <c r="I952" s="18">
        <v>1705900</v>
      </c>
      <c r="J952" s="18">
        <v>10000</v>
      </c>
      <c r="K952" s="18">
        <v>10000</v>
      </c>
      <c r="L952" s="18">
        <v>10000</v>
      </c>
      <c r="M952" s="18">
        <v>10000</v>
      </c>
      <c r="N952" s="22">
        <f t="shared" si="30"/>
        <v>6.3423848878394331</v>
      </c>
      <c r="O952" s="22">
        <f t="shared" si="31"/>
        <v>0.47164919539843486</v>
      </c>
    </row>
    <row r="953" spans="1:15" x14ac:dyDescent="0.25">
      <c r="A953" s="18" t="s">
        <v>2609</v>
      </c>
      <c r="B953" s="18" t="s">
        <v>2610</v>
      </c>
      <c r="C953" s="18" t="s">
        <v>2611</v>
      </c>
      <c r="D953" s="18">
        <v>42.368000000000002</v>
      </c>
      <c r="E953" s="18">
        <v>147750</v>
      </c>
      <c r="F953" s="18">
        <v>1346700</v>
      </c>
      <c r="G953" s="18">
        <v>172340</v>
      </c>
      <c r="H953" s="18">
        <v>285200</v>
      </c>
      <c r="I953" s="18">
        <v>5108600</v>
      </c>
      <c r="J953" s="18">
        <v>1060200</v>
      </c>
      <c r="K953" s="18">
        <v>4424000</v>
      </c>
      <c r="L953" s="18">
        <v>555800</v>
      </c>
      <c r="M953" s="18">
        <v>4113000</v>
      </c>
      <c r="N953" s="22">
        <f t="shared" si="30"/>
        <v>6.2547861413224455</v>
      </c>
      <c r="O953" s="22">
        <f t="shared" si="31"/>
        <v>5.0647034403894224E-2</v>
      </c>
    </row>
    <row r="954" spans="1:15" x14ac:dyDescent="0.25">
      <c r="A954" s="18" t="s">
        <v>3919</v>
      </c>
      <c r="B954" s="18" t="s">
        <v>3920</v>
      </c>
      <c r="C954" s="18" t="s">
        <v>3921</v>
      </c>
      <c r="D954" s="18">
        <v>100.2</v>
      </c>
      <c r="E954" s="18">
        <v>10000</v>
      </c>
      <c r="F954" s="18">
        <v>212730</v>
      </c>
      <c r="G954" s="18">
        <v>10000</v>
      </c>
      <c r="H954" s="18">
        <v>10000</v>
      </c>
      <c r="I954" s="18">
        <v>1856100</v>
      </c>
      <c r="J954" s="18">
        <v>10000</v>
      </c>
      <c r="K954" s="18">
        <v>10000</v>
      </c>
      <c r="L954" s="18">
        <v>10000</v>
      </c>
      <c r="M954" s="18">
        <v>10000</v>
      </c>
      <c r="N954" s="22">
        <f t="shared" si="30"/>
        <v>6.2492481357887364</v>
      </c>
      <c r="O954" s="22">
        <f t="shared" si="31"/>
        <v>0.47398363765238971</v>
      </c>
    </row>
    <row r="955" spans="1:15" x14ac:dyDescent="0.25">
      <c r="A955" s="18" t="s">
        <v>2567</v>
      </c>
      <c r="B955" s="18" t="s">
        <v>2568</v>
      </c>
      <c r="C955" s="18" t="s">
        <v>2569</v>
      </c>
      <c r="D955" s="18">
        <v>63.220999999999997</v>
      </c>
      <c r="E955" s="18">
        <v>10000</v>
      </c>
      <c r="F955" s="18">
        <v>10000</v>
      </c>
      <c r="G955" s="18">
        <v>10000</v>
      </c>
      <c r="H955" s="18">
        <v>10000</v>
      </c>
      <c r="I955" s="18">
        <v>103110</v>
      </c>
      <c r="J955" s="18">
        <v>10000</v>
      </c>
      <c r="K955" s="18">
        <v>10000</v>
      </c>
      <c r="L955" s="18">
        <v>10000</v>
      </c>
      <c r="M955" s="18">
        <v>177450</v>
      </c>
      <c r="N955" s="22">
        <f t="shared" si="30"/>
        <v>6.2111999999999998</v>
      </c>
      <c r="O955" s="22">
        <f t="shared" si="31"/>
        <v>0.21860839085594849</v>
      </c>
    </row>
    <row r="956" spans="1:15" x14ac:dyDescent="0.25">
      <c r="A956" s="18" t="s">
        <v>2205</v>
      </c>
      <c r="B956" s="18" t="s">
        <v>2206</v>
      </c>
      <c r="C956" s="18" t="s">
        <v>2207</v>
      </c>
      <c r="D956" s="18">
        <v>36.954000000000001</v>
      </c>
      <c r="E956" s="18">
        <v>97671</v>
      </c>
      <c r="F956" s="18">
        <v>791650</v>
      </c>
      <c r="G956" s="18">
        <v>288820</v>
      </c>
      <c r="H956" s="18">
        <v>170030</v>
      </c>
      <c r="I956" s="18">
        <v>5991600</v>
      </c>
      <c r="J956" s="18">
        <v>930820</v>
      </c>
      <c r="K956" s="18">
        <v>857950</v>
      </c>
      <c r="L956" s="18">
        <v>1842600</v>
      </c>
      <c r="M956" s="18">
        <v>757880</v>
      </c>
      <c r="N956" s="22">
        <f t="shared" si="30"/>
        <v>6.1599604204511147</v>
      </c>
      <c r="O956" s="22">
        <f t="shared" si="31"/>
        <v>0.1709257910330004</v>
      </c>
    </row>
    <row r="957" spans="1:15" x14ac:dyDescent="0.25">
      <c r="A957" s="18" t="s">
        <v>3111</v>
      </c>
      <c r="B957" s="18" t="s">
        <v>3112</v>
      </c>
      <c r="C957" s="18" t="s">
        <v>3113</v>
      </c>
      <c r="D957" s="18">
        <v>81.644000000000005</v>
      </c>
      <c r="E957" s="18">
        <v>10000</v>
      </c>
      <c r="F957" s="18">
        <v>165080</v>
      </c>
      <c r="G957" s="18">
        <v>78576</v>
      </c>
      <c r="H957" s="18">
        <v>101500</v>
      </c>
      <c r="I957" s="18">
        <v>10000</v>
      </c>
      <c r="J957" s="18">
        <v>390030</v>
      </c>
      <c r="K957" s="18">
        <v>593290</v>
      </c>
      <c r="L957" s="18">
        <v>659270</v>
      </c>
      <c r="M957" s="18">
        <v>999500</v>
      </c>
      <c r="N957" s="22">
        <f t="shared" si="30"/>
        <v>5.973915687754114</v>
      </c>
      <c r="O957" s="22">
        <f t="shared" si="31"/>
        <v>5.0133917612097192E-2</v>
      </c>
    </row>
    <row r="958" spans="1:15" x14ac:dyDescent="0.25">
      <c r="A958" s="18" t="s">
        <v>3723</v>
      </c>
      <c r="B958" s="18" t="s">
        <v>3724</v>
      </c>
      <c r="C958" s="18" t="s">
        <v>3725</v>
      </c>
      <c r="D958" s="18">
        <v>44.728999999999999</v>
      </c>
      <c r="E958" s="18">
        <v>10000</v>
      </c>
      <c r="F958" s="18">
        <v>211210</v>
      </c>
      <c r="G958" s="18">
        <v>10000</v>
      </c>
      <c r="H958" s="18">
        <v>10000</v>
      </c>
      <c r="I958" s="18">
        <v>223200</v>
      </c>
      <c r="J958" s="18">
        <v>368320</v>
      </c>
      <c r="K958" s="18">
        <v>10000</v>
      </c>
      <c r="L958" s="18">
        <v>10000</v>
      </c>
      <c r="M958" s="18">
        <v>1164500</v>
      </c>
      <c r="N958" s="22">
        <f t="shared" si="30"/>
        <v>5.8903693876704946</v>
      </c>
      <c r="O958" s="22">
        <f t="shared" si="31"/>
        <v>0.26958943029782167</v>
      </c>
    </row>
    <row r="959" spans="1:15" x14ac:dyDescent="0.25">
      <c r="A959" s="18" t="s">
        <v>3758</v>
      </c>
      <c r="B959" s="18" t="s">
        <v>3759</v>
      </c>
      <c r="C959" s="18" t="s">
        <v>3760</v>
      </c>
      <c r="D959" s="18">
        <v>30.149000000000001</v>
      </c>
      <c r="E959" s="18">
        <v>10000</v>
      </c>
      <c r="F959" s="18">
        <v>10000</v>
      </c>
      <c r="G959" s="18">
        <v>10000</v>
      </c>
      <c r="H959" s="18">
        <v>124320</v>
      </c>
      <c r="I959" s="18">
        <v>184410</v>
      </c>
      <c r="J959" s="18">
        <v>156580</v>
      </c>
      <c r="K959" s="18">
        <v>10000</v>
      </c>
      <c r="L959" s="18">
        <v>10000</v>
      </c>
      <c r="M959" s="18">
        <v>755150</v>
      </c>
      <c r="N959" s="22">
        <f t="shared" si="30"/>
        <v>5.7861067910834629</v>
      </c>
      <c r="O959" s="22">
        <f t="shared" si="31"/>
        <v>0.28153017919308287</v>
      </c>
    </row>
    <row r="960" spans="1:15" x14ac:dyDescent="0.25">
      <c r="A960" s="18" t="s">
        <v>2527</v>
      </c>
      <c r="B960" s="18" t="s">
        <v>2525</v>
      </c>
      <c r="C960" s="18" t="s">
        <v>2528</v>
      </c>
      <c r="D960" s="18">
        <v>34.238</v>
      </c>
      <c r="E960" s="18">
        <v>186210</v>
      </c>
      <c r="F960" s="18">
        <v>173710</v>
      </c>
      <c r="G960" s="18">
        <v>102340</v>
      </c>
      <c r="H960" s="18">
        <v>10000</v>
      </c>
      <c r="I960" s="18">
        <v>1064400</v>
      </c>
      <c r="J960" s="18">
        <v>10000</v>
      </c>
      <c r="K960" s="18">
        <v>10000</v>
      </c>
      <c r="L960" s="18">
        <v>10000</v>
      </c>
      <c r="M960" s="18">
        <v>2245500</v>
      </c>
      <c r="N960" s="22">
        <f t="shared" si="30"/>
        <v>5.6577309109388896</v>
      </c>
      <c r="O960" s="22">
        <f t="shared" si="31"/>
        <v>0.31208156099102613</v>
      </c>
    </row>
    <row r="961" spans="1:15" x14ac:dyDescent="0.25">
      <c r="A961" s="18" t="s">
        <v>2254</v>
      </c>
      <c r="B961" s="18" t="s">
        <v>2255</v>
      </c>
      <c r="C961" s="18" t="s">
        <v>2256</v>
      </c>
      <c r="D961" s="18">
        <v>34.024000000000001</v>
      </c>
      <c r="E961" s="18">
        <v>10000</v>
      </c>
      <c r="F961" s="18">
        <v>2273000</v>
      </c>
      <c r="G961" s="18">
        <v>1068600</v>
      </c>
      <c r="H961" s="18">
        <v>10000</v>
      </c>
      <c r="I961" s="18">
        <v>7066400</v>
      </c>
      <c r="J961" s="18">
        <v>1781700</v>
      </c>
      <c r="K961" s="18">
        <v>2834600</v>
      </c>
      <c r="L961" s="18">
        <v>1761000</v>
      </c>
      <c r="M961" s="18">
        <v>9895100</v>
      </c>
      <c r="N961" s="22">
        <f t="shared" si="30"/>
        <v>5.5542122798667304</v>
      </c>
      <c r="O961" s="22">
        <f t="shared" si="31"/>
        <v>8.5029816557638874E-2</v>
      </c>
    </row>
    <row r="962" spans="1:15" x14ac:dyDescent="0.25">
      <c r="A962" s="18" t="s">
        <v>3431</v>
      </c>
      <c r="B962" s="18" t="s">
        <v>3432</v>
      </c>
      <c r="C962" s="18" t="s">
        <v>3433</v>
      </c>
      <c r="D962" s="18">
        <v>24.561</v>
      </c>
      <c r="E962" s="18">
        <v>10000</v>
      </c>
      <c r="F962" s="18">
        <v>461940</v>
      </c>
      <c r="G962" s="18">
        <v>280830</v>
      </c>
      <c r="H962" s="18">
        <v>10000</v>
      </c>
      <c r="I962" s="18">
        <v>2021700</v>
      </c>
      <c r="J962" s="18">
        <v>671280</v>
      </c>
      <c r="K962" s="18">
        <v>10000</v>
      </c>
      <c r="L962" s="18">
        <v>239110</v>
      </c>
      <c r="M962" s="18">
        <v>2329600</v>
      </c>
      <c r="N962" s="22">
        <f t="shared" si="30"/>
        <v>5.5289956343327606</v>
      </c>
      <c r="O962" s="22">
        <f t="shared" si="31"/>
        <v>0.15669776689485726</v>
      </c>
    </row>
    <row r="963" spans="1:15" x14ac:dyDescent="0.25">
      <c r="A963" s="18" t="s">
        <v>2442</v>
      </c>
      <c r="B963" s="18" t="s">
        <v>2443</v>
      </c>
      <c r="C963" s="18" t="s">
        <v>2444</v>
      </c>
      <c r="D963" s="18">
        <v>86.049000000000007</v>
      </c>
      <c r="E963" s="18">
        <v>1667400</v>
      </c>
      <c r="F963" s="18">
        <v>6882600</v>
      </c>
      <c r="G963" s="18">
        <v>1792800</v>
      </c>
      <c r="H963" s="18">
        <v>3470100</v>
      </c>
      <c r="I963" s="18">
        <v>17775000</v>
      </c>
      <c r="J963" s="18">
        <v>10206000</v>
      </c>
      <c r="K963" s="18">
        <v>4567800</v>
      </c>
      <c r="L963" s="18">
        <v>17442000</v>
      </c>
      <c r="M963" s="18">
        <v>44359000</v>
      </c>
      <c r="N963" s="22">
        <f t="shared" si="30"/>
        <v>5.4644455545178783</v>
      </c>
      <c r="O963" s="22">
        <f t="shared" si="31"/>
        <v>8.9162835703487722E-2</v>
      </c>
    </row>
    <row r="964" spans="1:15" x14ac:dyDescent="0.25">
      <c r="A964" s="18" t="s">
        <v>3325</v>
      </c>
      <c r="B964" s="18" t="s">
        <v>229</v>
      </c>
      <c r="C964" s="18" t="s">
        <v>230</v>
      </c>
      <c r="D964" s="18">
        <v>29.367000000000001</v>
      </c>
      <c r="E964" s="18">
        <v>12916000</v>
      </c>
      <c r="F964" s="18">
        <v>6787500</v>
      </c>
      <c r="G964" s="18">
        <v>1719800</v>
      </c>
      <c r="H964" s="18">
        <v>1148900</v>
      </c>
      <c r="I964" s="18">
        <v>39937000</v>
      </c>
      <c r="J964" s="18">
        <v>3144300</v>
      </c>
      <c r="K964" s="18">
        <v>13342000</v>
      </c>
      <c r="L964" s="18">
        <v>25305000</v>
      </c>
      <c r="M964" s="18">
        <v>71233000</v>
      </c>
      <c r="N964" s="22">
        <f t="shared" si="30"/>
        <v>5.4212278820850424</v>
      </c>
      <c r="O964" s="22">
        <f t="shared" si="31"/>
        <v>0.11078037448805395</v>
      </c>
    </row>
    <row r="965" spans="1:15" x14ac:dyDescent="0.25">
      <c r="A965" s="18" t="s">
        <v>739</v>
      </c>
      <c r="B965" s="18" t="s">
        <v>740</v>
      </c>
      <c r="C965" s="18" t="s">
        <v>741</v>
      </c>
      <c r="D965" s="18">
        <v>36.572000000000003</v>
      </c>
      <c r="E965" s="18">
        <v>7507900</v>
      </c>
      <c r="F965" s="18">
        <v>16279000</v>
      </c>
      <c r="G965" s="18">
        <v>7927500</v>
      </c>
      <c r="H965" s="18">
        <v>2230300</v>
      </c>
      <c r="I965" s="18">
        <v>83628000</v>
      </c>
      <c r="J965" s="18">
        <v>20687000</v>
      </c>
      <c r="K965" s="18">
        <v>25792000</v>
      </c>
      <c r="L965" s="18">
        <v>23301000</v>
      </c>
      <c r="M965" s="18">
        <v>71311000</v>
      </c>
      <c r="N965" s="22">
        <f t="shared" si="30"/>
        <v>5.2961198655460207</v>
      </c>
      <c r="O965" s="22">
        <f t="shared" si="31"/>
        <v>5.0439362161615764E-2</v>
      </c>
    </row>
    <row r="966" spans="1:15" x14ac:dyDescent="0.25">
      <c r="A966" s="18" t="s">
        <v>2480</v>
      </c>
      <c r="B966" s="18" t="s">
        <v>2481</v>
      </c>
      <c r="C966" s="18" t="s">
        <v>2482</v>
      </c>
      <c r="D966" s="18">
        <v>26.24</v>
      </c>
      <c r="E966" s="18">
        <v>10000</v>
      </c>
      <c r="F966" s="18">
        <v>3168500</v>
      </c>
      <c r="G966" s="18">
        <v>380450</v>
      </c>
      <c r="H966" s="18">
        <v>483880</v>
      </c>
      <c r="I966" s="18">
        <v>12071000</v>
      </c>
      <c r="J966" s="18">
        <v>2079700</v>
      </c>
      <c r="K966" s="18">
        <v>8173000</v>
      </c>
      <c r="L966" s="18">
        <v>1030800</v>
      </c>
      <c r="M966" s="18">
        <v>3394500</v>
      </c>
      <c r="N966" s="22">
        <f t="shared" si="30"/>
        <v>5.2931238760966943</v>
      </c>
      <c r="O966" s="22">
        <f t="shared" si="31"/>
        <v>0.11864663221860386</v>
      </c>
    </row>
    <row r="967" spans="1:15" x14ac:dyDescent="0.25">
      <c r="A967" s="18" t="s">
        <v>3925</v>
      </c>
      <c r="B967" s="18" t="s">
        <v>3926</v>
      </c>
      <c r="C967" s="18" t="s">
        <v>3927</v>
      </c>
      <c r="D967" s="18">
        <v>203.75</v>
      </c>
      <c r="E967" s="18">
        <v>10000</v>
      </c>
      <c r="F967" s="18">
        <v>10000</v>
      </c>
      <c r="G967" s="18">
        <v>106740</v>
      </c>
      <c r="H967" s="18">
        <v>10000</v>
      </c>
      <c r="I967" s="18">
        <v>10000</v>
      </c>
      <c r="J967" s="18">
        <v>10000</v>
      </c>
      <c r="K967" s="18">
        <v>851720</v>
      </c>
      <c r="L967" s="18">
        <v>10000</v>
      </c>
      <c r="M967" s="18">
        <v>10000</v>
      </c>
      <c r="N967" s="22">
        <f t="shared" si="30"/>
        <v>5.2170250109697234</v>
      </c>
      <c r="O967" s="22">
        <f t="shared" si="31"/>
        <v>0.47736987934191633</v>
      </c>
    </row>
    <row r="968" spans="1:15" x14ac:dyDescent="0.25">
      <c r="A968" s="18" t="s">
        <v>413</v>
      </c>
      <c r="B968" s="18" t="s">
        <v>414</v>
      </c>
      <c r="C968" s="18" t="s">
        <v>415</v>
      </c>
      <c r="D968" s="18">
        <v>26.411000000000001</v>
      </c>
      <c r="E968" s="18">
        <v>335970</v>
      </c>
      <c r="F968" s="18">
        <v>2030000</v>
      </c>
      <c r="G968" s="18">
        <v>922970</v>
      </c>
      <c r="H968" s="18">
        <v>652540</v>
      </c>
      <c r="I968" s="18">
        <v>5411500</v>
      </c>
      <c r="J968" s="18">
        <v>1238700</v>
      </c>
      <c r="K968" s="18">
        <v>4903700</v>
      </c>
      <c r="L968" s="18">
        <v>3201800</v>
      </c>
      <c r="M968" s="18">
        <v>10408000</v>
      </c>
      <c r="N968" s="22">
        <f t="shared" si="30"/>
        <v>5.1074621715700701</v>
      </c>
      <c r="O968" s="22">
        <f t="shared" si="31"/>
        <v>5.5491211625143699E-2</v>
      </c>
    </row>
    <row r="969" spans="1:15" x14ac:dyDescent="0.25">
      <c r="A969" s="18" t="s">
        <v>3886</v>
      </c>
      <c r="B969" s="18" t="s">
        <v>3887</v>
      </c>
      <c r="C969" s="18" t="s">
        <v>3888</v>
      </c>
      <c r="D969" s="18">
        <v>69.959999999999994</v>
      </c>
      <c r="E969" s="18">
        <v>10000</v>
      </c>
      <c r="F969" s="18">
        <v>483990</v>
      </c>
      <c r="G969" s="18">
        <v>225370</v>
      </c>
      <c r="H969" s="18">
        <v>10000</v>
      </c>
      <c r="I969" s="18">
        <v>3579800</v>
      </c>
      <c r="J969" s="18">
        <v>192010</v>
      </c>
      <c r="K969" s="18">
        <v>202930</v>
      </c>
      <c r="L969" s="18">
        <v>237110</v>
      </c>
      <c r="M969" s="18">
        <v>263820</v>
      </c>
      <c r="N969" s="22">
        <f t="shared" si="30"/>
        <v>4.9091477459690687</v>
      </c>
      <c r="O969" s="22">
        <f t="shared" si="31"/>
        <v>0.38398126268524063</v>
      </c>
    </row>
    <row r="970" spans="1:15" x14ac:dyDescent="0.25">
      <c r="A970" s="18" t="s">
        <v>828</v>
      </c>
      <c r="B970" s="18" t="s">
        <v>829</v>
      </c>
      <c r="C970" s="18" t="s">
        <v>830</v>
      </c>
      <c r="D970" s="18">
        <v>59.752000000000002</v>
      </c>
      <c r="E970" s="18">
        <v>63748000</v>
      </c>
      <c r="F970" s="18">
        <v>55117000</v>
      </c>
      <c r="G970" s="18">
        <v>26264000</v>
      </c>
      <c r="H970" s="18">
        <v>10524000</v>
      </c>
      <c r="I970" s="18">
        <v>293500000</v>
      </c>
      <c r="J970" s="18">
        <v>56523000</v>
      </c>
      <c r="K970" s="18">
        <v>94471000</v>
      </c>
      <c r="L970" s="18">
        <v>42720000</v>
      </c>
      <c r="M970" s="18">
        <v>456570000</v>
      </c>
      <c r="N970" s="22">
        <f t="shared" si="30"/>
        <v>4.8507076638420079</v>
      </c>
      <c r="O970" s="22">
        <f t="shared" si="31"/>
        <v>0.14815688295760118</v>
      </c>
    </row>
    <row r="971" spans="1:15" x14ac:dyDescent="0.25">
      <c r="A971" s="18" t="s">
        <v>3764</v>
      </c>
      <c r="B971" s="18" t="s">
        <v>3765</v>
      </c>
      <c r="C971" s="18" t="s">
        <v>3766</v>
      </c>
      <c r="D971" s="18">
        <v>21.113</v>
      </c>
      <c r="E971" s="18">
        <v>126170</v>
      </c>
      <c r="F971" s="18">
        <v>148910</v>
      </c>
      <c r="G971" s="18">
        <v>10000</v>
      </c>
      <c r="H971" s="18">
        <v>10000</v>
      </c>
      <c r="I971" s="18">
        <v>10000</v>
      </c>
      <c r="J971" s="18">
        <v>10000</v>
      </c>
      <c r="K971" s="18">
        <v>934270</v>
      </c>
      <c r="L971" s="18">
        <v>10000</v>
      </c>
      <c r="M971" s="18">
        <v>819520</v>
      </c>
      <c r="N971" s="22">
        <f t="shared" si="30"/>
        <v>4.8360851294564187</v>
      </c>
      <c r="O971" s="22">
        <f t="shared" si="31"/>
        <v>0.28387452009096137</v>
      </c>
    </row>
    <row r="972" spans="1:15" x14ac:dyDescent="0.25">
      <c r="A972" s="18" t="s">
        <v>2435</v>
      </c>
      <c r="B972" s="18" t="s">
        <v>2436</v>
      </c>
      <c r="C972" s="18" t="s">
        <v>2437</v>
      </c>
      <c r="D972" s="18">
        <v>52.511000000000003</v>
      </c>
      <c r="E972" s="18">
        <v>79385</v>
      </c>
      <c r="F972" s="18">
        <v>675870</v>
      </c>
      <c r="G972" s="18">
        <v>84696</v>
      </c>
      <c r="H972" s="18">
        <v>121140</v>
      </c>
      <c r="I972" s="18">
        <v>2459400</v>
      </c>
      <c r="J972" s="18">
        <v>874810</v>
      </c>
      <c r="K972" s="18">
        <v>10000</v>
      </c>
      <c r="L972" s="18">
        <v>595150</v>
      </c>
      <c r="M972" s="18">
        <v>1831200</v>
      </c>
      <c r="N972" s="22">
        <f t="shared" si="30"/>
        <v>4.803341202862164</v>
      </c>
      <c r="O972" s="22">
        <f t="shared" si="31"/>
        <v>0.11888323898756267</v>
      </c>
    </row>
    <row r="973" spans="1:15" x14ac:dyDescent="0.25">
      <c r="A973" s="18" t="s">
        <v>2339</v>
      </c>
      <c r="B973" s="18" t="s">
        <v>2340</v>
      </c>
      <c r="C973" s="18" t="s">
        <v>2341</v>
      </c>
      <c r="D973" s="18">
        <v>27.882999999999999</v>
      </c>
      <c r="E973" s="18">
        <v>668890</v>
      </c>
      <c r="F973" s="18">
        <v>10000</v>
      </c>
      <c r="G973" s="18">
        <v>10000</v>
      </c>
      <c r="H973" s="18">
        <v>10000</v>
      </c>
      <c r="I973" s="18">
        <v>2183600</v>
      </c>
      <c r="J973" s="18">
        <v>297090</v>
      </c>
      <c r="K973" s="18">
        <v>807380</v>
      </c>
      <c r="L973" s="18">
        <v>10000</v>
      </c>
      <c r="M973" s="18">
        <v>863250</v>
      </c>
      <c r="N973" s="22">
        <f t="shared" si="30"/>
        <v>4.7633475940419805</v>
      </c>
      <c r="O973" s="22">
        <f t="shared" si="31"/>
        <v>0.1852342189797089</v>
      </c>
    </row>
    <row r="974" spans="1:15" x14ac:dyDescent="0.25">
      <c r="A974" s="18" t="s">
        <v>2170</v>
      </c>
      <c r="B974" s="18" t="s">
        <v>2174</v>
      </c>
      <c r="C974" s="18" t="s">
        <v>2172</v>
      </c>
      <c r="D974" s="18">
        <v>42.573999999999998</v>
      </c>
      <c r="E974" s="18">
        <v>10000</v>
      </c>
      <c r="F974" s="18">
        <v>359690</v>
      </c>
      <c r="G974" s="18">
        <v>10000</v>
      </c>
      <c r="H974" s="18">
        <v>97195</v>
      </c>
      <c r="I974" s="18">
        <v>1214300</v>
      </c>
      <c r="J974" s="18">
        <v>344260</v>
      </c>
      <c r="K974" s="18">
        <v>10000</v>
      </c>
      <c r="L974" s="18">
        <v>649540</v>
      </c>
      <c r="M974" s="18">
        <v>615600</v>
      </c>
      <c r="N974" s="22">
        <f t="shared" si="30"/>
        <v>4.753682753703723</v>
      </c>
      <c r="O974" s="22">
        <f t="shared" si="31"/>
        <v>0.10036526761274847</v>
      </c>
    </row>
    <row r="975" spans="1:15" x14ac:dyDescent="0.25">
      <c r="A975" s="18" t="s">
        <v>1775</v>
      </c>
      <c r="B975" s="18" t="s">
        <v>1776</v>
      </c>
      <c r="C975" s="18" t="s">
        <v>1777</v>
      </c>
      <c r="D975" s="18">
        <v>13.526999999999999</v>
      </c>
      <c r="E975" s="18">
        <v>95348</v>
      </c>
      <c r="F975" s="18">
        <v>780590</v>
      </c>
      <c r="G975" s="18">
        <v>99901</v>
      </c>
      <c r="H975" s="18">
        <v>109460</v>
      </c>
      <c r="I975" s="18">
        <v>3160700</v>
      </c>
      <c r="J975" s="18">
        <v>508140</v>
      </c>
      <c r="K975" s="18">
        <v>2195200</v>
      </c>
      <c r="L975" s="18">
        <v>264790</v>
      </c>
      <c r="M975" s="18">
        <v>303490</v>
      </c>
      <c r="N975" s="22">
        <f t="shared" si="30"/>
        <v>4.7414178028359002</v>
      </c>
      <c r="O975" s="22">
        <f t="shared" si="31"/>
        <v>0.18194187340915055</v>
      </c>
    </row>
    <row r="976" spans="1:15" x14ac:dyDescent="0.25">
      <c r="A976" s="18" t="s">
        <v>900</v>
      </c>
      <c r="B976" s="18" t="s">
        <v>901</v>
      </c>
      <c r="C976" s="18" t="s">
        <v>3129</v>
      </c>
      <c r="D976" s="18">
        <v>18.013000000000002</v>
      </c>
      <c r="E976" s="18">
        <v>451460</v>
      </c>
      <c r="F976" s="18">
        <v>807320</v>
      </c>
      <c r="G976" s="18">
        <v>10000</v>
      </c>
      <c r="H976" s="18">
        <v>963050</v>
      </c>
      <c r="I976" s="18">
        <v>2734500</v>
      </c>
      <c r="J976" s="18">
        <v>1305500</v>
      </c>
      <c r="K976" s="18">
        <v>975830</v>
      </c>
      <c r="L976" s="18">
        <v>2771900</v>
      </c>
      <c r="M976" s="18">
        <v>5397300</v>
      </c>
      <c r="N976" s="22">
        <f t="shared" si="30"/>
        <v>4.7261771729925668</v>
      </c>
      <c r="O976" s="22">
        <f t="shared" si="31"/>
        <v>5.5041120042593684E-2</v>
      </c>
    </row>
    <row r="977" spans="1:15" x14ac:dyDescent="0.25">
      <c r="A977" s="18" t="s">
        <v>3799</v>
      </c>
      <c r="B977" s="18" t="s">
        <v>3800</v>
      </c>
      <c r="C977" s="18" t="s">
        <v>3801</v>
      </c>
      <c r="D977" s="18">
        <v>20.827999999999999</v>
      </c>
      <c r="E977" s="18">
        <v>66026</v>
      </c>
      <c r="F977" s="18">
        <v>10000</v>
      </c>
      <c r="G977" s="18">
        <v>83362</v>
      </c>
      <c r="H977" s="18">
        <v>10000</v>
      </c>
      <c r="I977" s="18">
        <v>10000</v>
      </c>
      <c r="J977" s="18">
        <v>344030</v>
      </c>
      <c r="K977" s="18">
        <v>10000</v>
      </c>
      <c r="L977" s="18">
        <v>621350</v>
      </c>
      <c r="M977" s="18">
        <v>10000</v>
      </c>
      <c r="N977" s="22">
        <f t="shared" si="30"/>
        <v>4.7010650105084189</v>
      </c>
      <c r="O977" s="22">
        <f t="shared" si="31"/>
        <v>0.30423429351454956</v>
      </c>
    </row>
    <row r="978" spans="1:15" x14ac:dyDescent="0.25">
      <c r="A978" s="18" t="s">
        <v>2070</v>
      </c>
      <c r="B978" s="18" t="s">
        <v>2071</v>
      </c>
      <c r="C978" s="18" t="s">
        <v>2072</v>
      </c>
      <c r="D978" s="18">
        <v>95.915000000000006</v>
      </c>
      <c r="E978" s="18">
        <v>695540</v>
      </c>
      <c r="F978" s="18">
        <v>3542300</v>
      </c>
      <c r="G978" s="18">
        <v>57403</v>
      </c>
      <c r="H978" s="18">
        <v>1910800</v>
      </c>
      <c r="I978" s="18">
        <v>15654000</v>
      </c>
      <c r="J978" s="18">
        <v>5337300</v>
      </c>
      <c r="K978" s="18">
        <v>1319700</v>
      </c>
      <c r="L978" s="18">
        <v>5900700</v>
      </c>
      <c r="M978" s="18">
        <v>7080700</v>
      </c>
      <c r="N978" s="22">
        <f t="shared" si="30"/>
        <v>4.5494238438244787</v>
      </c>
      <c r="O978" s="22">
        <f t="shared" si="31"/>
        <v>8.5876421108054019E-2</v>
      </c>
    </row>
    <row r="979" spans="1:15" x14ac:dyDescent="0.25">
      <c r="A979" s="18" t="s">
        <v>3694</v>
      </c>
      <c r="B979" s="18" t="s">
        <v>3695</v>
      </c>
      <c r="C979" s="18" t="s">
        <v>3696</v>
      </c>
      <c r="D979" s="18">
        <v>13.281000000000001</v>
      </c>
      <c r="E979" s="18">
        <v>10000</v>
      </c>
      <c r="F979" s="18">
        <v>452160</v>
      </c>
      <c r="G979" s="18">
        <v>10000</v>
      </c>
      <c r="H979" s="18">
        <v>241660</v>
      </c>
      <c r="I979" s="18">
        <v>2147700</v>
      </c>
      <c r="J979" s="18">
        <v>1520300</v>
      </c>
      <c r="K979" s="18">
        <v>10000</v>
      </c>
      <c r="L979" s="18">
        <v>10000</v>
      </c>
      <c r="M979" s="18">
        <v>368530</v>
      </c>
      <c r="N979" s="22">
        <f t="shared" si="30"/>
        <v>4.5462777731080664</v>
      </c>
      <c r="O979" s="22">
        <f t="shared" si="31"/>
        <v>0.24697433201262411</v>
      </c>
    </row>
    <row r="980" spans="1:15" x14ac:dyDescent="0.25">
      <c r="A980" s="18" t="s">
        <v>2637</v>
      </c>
      <c r="B980" s="18" t="s">
        <v>2636</v>
      </c>
      <c r="C980" s="18" t="s">
        <v>2638</v>
      </c>
      <c r="D980" s="18">
        <v>93.275000000000006</v>
      </c>
      <c r="E980" s="18">
        <v>70869</v>
      </c>
      <c r="F980" s="18">
        <v>763710</v>
      </c>
      <c r="G980" s="18">
        <v>281780</v>
      </c>
      <c r="H980" s="18">
        <v>763040</v>
      </c>
      <c r="I980" s="18">
        <v>5130300</v>
      </c>
      <c r="J980" s="18">
        <v>1649300</v>
      </c>
      <c r="K980" s="18">
        <v>1642900</v>
      </c>
      <c r="L980" s="18">
        <v>1049300</v>
      </c>
      <c r="M980" s="18">
        <v>990750</v>
      </c>
      <c r="N980" s="22">
        <f t="shared" si="30"/>
        <v>4.4535726580678183</v>
      </c>
      <c r="O980" s="22">
        <f t="shared" si="31"/>
        <v>0.11073405411636049</v>
      </c>
    </row>
    <row r="981" spans="1:15" x14ac:dyDescent="0.25">
      <c r="A981" s="18" t="s">
        <v>2665</v>
      </c>
      <c r="B981" s="18" t="s">
        <v>2666</v>
      </c>
      <c r="C981" s="18" t="s">
        <v>2667</v>
      </c>
      <c r="D981" s="18">
        <v>61.637</v>
      </c>
      <c r="E981" s="18">
        <v>10000</v>
      </c>
      <c r="F981" s="18">
        <v>431660</v>
      </c>
      <c r="G981" s="18">
        <v>355150</v>
      </c>
      <c r="H981" s="18">
        <v>10000</v>
      </c>
      <c r="I981" s="18">
        <v>760180</v>
      </c>
      <c r="J981" s="18">
        <v>583620</v>
      </c>
      <c r="K981" s="18">
        <v>10000</v>
      </c>
      <c r="L981" s="18">
        <v>10000</v>
      </c>
      <c r="M981" s="18">
        <v>2967500</v>
      </c>
      <c r="N981" s="22">
        <f t="shared" ref="N981:N1044" si="32">AVERAGE(I981:M981)/AVERAGE(E981:H981)</f>
        <v>4.2947410170920044</v>
      </c>
      <c r="O981" s="22">
        <f t="shared" ref="O981:O1044" si="33">TTEST(E981:H981,I981:M981,2,2)</f>
        <v>0.32465420570011572</v>
      </c>
    </row>
    <row r="982" spans="1:15" x14ac:dyDescent="0.25">
      <c r="A982" s="18" t="s">
        <v>3943</v>
      </c>
      <c r="B982" s="18" t="s">
        <v>3944</v>
      </c>
      <c r="C982" s="18"/>
      <c r="D982" s="18">
        <v>12.042</v>
      </c>
      <c r="E982" s="18">
        <v>10000</v>
      </c>
      <c r="F982" s="18">
        <v>282100</v>
      </c>
      <c r="G982" s="18">
        <v>10000</v>
      </c>
      <c r="H982" s="18">
        <v>671070</v>
      </c>
      <c r="I982" s="18">
        <v>5176600</v>
      </c>
      <c r="J982" s="18">
        <v>10000</v>
      </c>
      <c r="K982" s="18">
        <v>10000</v>
      </c>
      <c r="L982" s="18">
        <v>10000</v>
      </c>
      <c r="M982" s="18">
        <v>10000</v>
      </c>
      <c r="N982" s="22">
        <f t="shared" si="32"/>
        <v>4.2883360563930246</v>
      </c>
      <c r="O982" s="22">
        <f t="shared" si="33"/>
        <v>0.51944822600409801</v>
      </c>
    </row>
    <row r="983" spans="1:15" x14ac:dyDescent="0.25">
      <c r="A983" s="18" t="s">
        <v>2245</v>
      </c>
      <c r="B983" s="18" t="s">
        <v>2246</v>
      </c>
      <c r="C983" s="18" t="s">
        <v>2247</v>
      </c>
      <c r="D983" s="18">
        <v>59.695999999999998</v>
      </c>
      <c r="E983" s="18">
        <v>357410</v>
      </c>
      <c r="F983" s="18">
        <v>4296100</v>
      </c>
      <c r="G983" s="18">
        <v>125580</v>
      </c>
      <c r="H983" s="18">
        <v>1337600</v>
      </c>
      <c r="I983" s="18">
        <v>7791800</v>
      </c>
      <c r="J983" s="18">
        <v>2817000</v>
      </c>
      <c r="K983" s="18">
        <v>5391700</v>
      </c>
      <c r="L983" s="18">
        <v>1652000</v>
      </c>
      <c r="M983" s="18">
        <v>15132000</v>
      </c>
      <c r="N983" s="22">
        <f t="shared" si="32"/>
        <v>4.2878746511593686</v>
      </c>
      <c r="O983" s="22">
        <f t="shared" si="33"/>
        <v>0.12001707744649306</v>
      </c>
    </row>
    <row r="984" spans="1:15" x14ac:dyDescent="0.25">
      <c r="A984" s="18" t="s">
        <v>62</v>
      </c>
      <c r="B984" s="18" t="s">
        <v>63</v>
      </c>
      <c r="C984" s="18" t="s">
        <v>64</v>
      </c>
      <c r="D984" s="18">
        <v>14.866</v>
      </c>
      <c r="E984" s="18">
        <v>204490</v>
      </c>
      <c r="F984" s="18">
        <v>10000</v>
      </c>
      <c r="G984" s="18">
        <v>10000</v>
      </c>
      <c r="H984" s="18">
        <v>10000</v>
      </c>
      <c r="I984" s="18">
        <v>721650</v>
      </c>
      <c r="J984" s="18">
        <v>10000</v>
      </c>
      <c r="K984" s="18">
        <v>10000</v>
      </c>
      <c r="L984" s="18">
        <v>500990</v>
      </c>
      <c r="M984" s="18">
        <v>10000</v>
      </c>
      <c r="N984" s="22">
        <f t="shared" si="32"/>
        <v>4.2735809629408505</v>
      </c>
      <c r="O984" s="22">
        <f t="shared" si="33"/>
        <v>0.31386257282097735</v>
      </c>
    </row>
    <row r="985" spans="1:15" x14ac:dyDescent="0.25">
      <c r="A985" s="18" t="s">
        <v>2554</v>
      </c>
      <c r="B985" s="18" t="s">
        <v>2553</v>
      </c>
      <c r="C985" s="18" t="s">
        <v>2555</v>
      </c>
      <c r="D985" s="18">
        <v>147.29</v>
      </c>
      <c r="E985" s="18">
        <v>10000</v>
      </c>
      <c r="F985" s="18">
        <v>622210</v>
      </c>
      <c r="G985" s="18">
        <v>266920</v>
      </c>
      <c r="H985" s="18">
        <v>118260</v>
      </c>
      <c r="I985" s="18">
        <v>10000</v>
      </c>
      <c r="J985" s="18">
        <v>825320</v>
      </c>
      <c r="K985" s="18">
        <v>1202600</v>
      </c>
      <c r="L985" s="18">
        <v>1460900</v>
      </c>
      <c r="M985" s="18">
        <v>1811800</v>
      </c>
      <c r="N985" s="22">
        <f t="shared" si="32"/>
        <v>4.175877490441227</v>
      </c>
      <c r="O985" s="22">
        <f t="shared" si="33"/>
        <v>6.4738315860380299E-2</v>
      </c>
    </row>
    <row r="986" spans="1:15" x14ac:dyDescent="0.25">
      <c r="A986" s="18" t="s">
        <v>3852</v>
      </c>
      <c r="B986" s="18" t="s">
        <v>3853</v>
      </c>
      <c r="C986" s="18" t="s">
        <v>3854</v>
      </c>
      <c r="D986" s="18">
        <v>111.18</v>
      </c>
      <c r="E986" s="18">
        <v>113130</v>
      </c>
      <c r="F986" s="18">
        <v>10000</v>
      </c>
      <c r="G986" s="18">
        <v>10000</v>
      </c>
      <c r="H986" s="18">
        <v>10000</v>
      </c>
      <c r="I986" s="18">
        <v>493110</v>
      </c>
      <c r="J986" s="18">
        <v>10000</v>
      </c>
      <c r="K986" s="18">
        <v>10000</v>
      </c>
      <c r="L986" s="18">
        <v>10000</v>
      </c>
      <c r="M986" s="18">
        <v>223700</v>
      </c>
      <c r="N986" s="22">
        <f t="shared" si="32"/>
        <v>4.17416334800531</v>
      </c>
      <c r="O986" s="22">
        <f t="shared" si="33"/>
        <v>0.33820552245219143</v>
      </c>
    </row>
    <row r="987" spans="1:15" x14ac:dyDescent="0.25">
      <c r="A987" s="18" t="s">
        <v>3460</v>
      </c>
      <c r="B987" s="18" t="s">
        <v>3461</v>
      </c>
      <c r="C987" s="18" t="s">
        <v>3462</v>
      </c>
      <c r="D987" s="18">
        <v>38.603999999999999</v>
      </c>
      <c r="E987" s="18">
        <v>10000</v>
      </c>
      <c r="F987" s="18">
        <v>250800</v>
      </c>
      <c r="G987" s="18">
        <v>10000</v>
      </c>
      <c r="H987" s="18">
        <v>10000</v>
      </c>
      <c r="I987" s="18">
        <v>202310</v>
      </c>
      <c r="J987" s="18">
        <v>461290</v>
      </c>
      <c r="K987" s="18">
        <v>656090</v>
      </c>
      <c r="L987" s="18">
        <v>10000</v>
      </c>
      <c r="M987" s="18">
        <v>133980</v>
      </c>
      <c r="N987" s="22">
        <f t="shared" si="32"/>
        <v>4.17</v>
      </c>
      <c r="O987" s="22">
        <f t="shared" si="33"/>
        <v>0.1631304640880136</v>
      </c>
    </row>
    <row r="988" spans="1:15" x14ac:dyDescent="0.25">
      <c r="A988" s="18" t="s">
        <v>571</v>
      </c>
      <c r="B988" s="18" t="s">
        <v>572</v>
      </c>
      <c r="C988" s="18" t="s">
        <v>573</v>
      </c>
      <c r="D988" s="18">
        <v>53.997999999999998</v>
      </c>
      <c r="E988" s="18">
        <v>1280900</v>
      </c>
      <c r="F988" s="18">
        <v>1551900</v>
      </c>
      <c r="G988" s="18">
        <v>89465</v>
      </c>
      <c r="H988" s="18">
        <v>99173</v>
      </c>
      <c r="I988" s="18">
        <v>7095300</v>
      </c>
      <c r="J988" s="18">
        <v>2081200</v>
      </c>
      <c r="K988" s="18">
        <v>1982400</v>
      </c>
      <c r="L988" s="18">
        <v>1469800</v>
      </c>
      <c r="M988" s="18">
        <v>3077500</v>
      </c>
      <c r="N988" s="22">
        <f t="shared" si="32"/>
        <v>4.1586026256371964</v>
      </c>
      <c r="O988" s="22">
        <f t="shared" si="33"/>
        <v>8.873405635329934E-2</v>
      </c>
    </row>
    <row r="989" spans="1:15" x14ac:dyDescent="0.25">
      <c r="A989" s="18" t="s">
        <v>3934</v>
      </c>
      <c r="B989" s="18" t="s">
        <v>3935</v>
      </c>
      <c r="C989" s="18" t="s">
        <v>3936</v>
      </c>
      <c r="D989" s="18">
        <v>69.641000000000005</v>
      </c>
      <c r="E989" s="18">
        <v>10000</v>
      </c>
      <c r="F989" s="18">
        <v>222010</v>
      </c>
      <c r="G989" s="18">
        <v>10000</v>
      </c>
      <c r="H989" s="18">
        <v>10000</v>
      </c>
      <c r="I989" s="18">
        <v>10000</v>
      </c>
      <c r="J989" s="18">
        <v>10000</v>
      </c>
      <c r="K989" s="18">
        <v>10000</v>
      </c>
      <c r="L989" s="18">
        <v>10000</v>
      </c>
      <c r="M989" s="18">
        <v>1269200</v>
      </c>
      <c r="N989" s="22">
        <f t="shared" si="32"/>
        <v>4.1560255545414861</v>
      </c>
      <c r="O989" s="22">
        <f t="shared" si="33"/>
        <v>0.51405119252049669</v>
      </c>
    </row>
    <row r="990" spans="1:15" x14ac:dyDescent="0.25">
      <c r="A990" s="18" t="s">
        <v>3823</v>
      </c>
      <c r="B990" s="18" t="s">
        <v>3824</v>
      </c>
      <c r="C990" s="18" t="s">
        <v>3825</v>
      </c>
      <c r="D990" s="18">
        <v>31.082999999999998</v>
      </c>
      <c r="E990" s="18">
        <v>10000</v>
      </c>
      <c r="F990" s="18">
        <v>244530</v>
      </c>
      <c r="G990" s="18">
        <v>10000</v>
      </c>
      <c r="H990" s="18">
        <v>10000</v>
      </c>
      <c r="I990" s="18">
        <v>10000</v>
      </c>
      <c r="J990" s="18">
        <v>10000</v>
      </c>
      <c r="K990" s="18">
        <v>578840</v>
      </c>
      <c r="L990" s="18">
        <v>812540</v>
      </c>
      <c r="M990" s="18">
        <v>10000</v>
      </c>
      <c r="N990" s="22">
        <f t="shared" si="32"/>
        <v>4.1420026955159726</v>
      </c>
      <c r="O990" s="22">
        <f t="shared" si="33"/>
        <v>0.3204583517963176</v>
      </c>
    </row>
    <row r="991" spans="1:15" x14ac:dyDescent="0.25">
      <c r="A991" s="18" t="s">
        <v>960</v>
      </c>
      <c r="B991" s="18" t="s">
        <v>961</v>
      </c>
      <c r="C991" s="18" t="s">
        <v>962</v>
      </c>
      <c r="D991" s="18">
        <v>76.242999999999995</v>
      </c>
      <c r="E991" s="18">
        <v>15426000</v>
      </c>
      <c r="F991" s="18">
        <v>61544000</v>
      </c>
      <c r="G991" s="18">
        <v>32167000</v>
      </c>
      <c r="H991" s="18">
        <v>41868000</v>
      </c>
      <c r="I991" s="18">
        <v>179560000</v>
      </c>
      <c r="J991" s="18">
        <v>75527000</v>
      </c>
      <c r="K991" s="18">
        <v>57112000</v>
      </c>
      <c r="L991" s="18">
        <v>109030000</v>
      </c>
      <c r="M991" s="18">
        <v>355360000</v>
      </c>
      <c r="N991" s="22">
        <f t="shared" si="32"/>
        <v>4.1142425747491806</v>
      </c>
      <c r="O991" s="22">
        <f t="shared" si="33"/>
        <v>9.9931601698596134E-2</v>
      </c>
    </row>
    <row r="992" spans="1:15" x14ac:dyDescent="0.25">
      <c r="A992" s="18" t="s">
        <v>3945</v>
      </c>
      <c r="B992" s="18" t="s">
        <v>3946</v>
      </c>
      <c r="C992" s="18" t="s">
        <v>3947</v>
      </c>
      <c r="D992" s="18">
        <v>43.953000000000003</v>
      </c>
      <c r="E992" s="18">
        <v>115730</v>
      </c>
      <c r="F992" s="18">
        <v>220700</v>
      </c>
      <c r="G992" s="18">
        <v>10000</v>
      </c>
      <c r="H992" s="18">
        <v>10000</v>
      </c>
      <c r="I992" s="18">
        <v>10000</v>
      </c>
      <c r="J992" s="18">
        <v>10000</v>
      </c>
      <c r="K992" s="18">
        <v>10000</v>
      </c>
      <c r="L992" s="18">
        <v>1708200</v>
      </c>
      <c r="M992" s="18">
        <v>10000</v>
      </c>
      <c r="N992" s="22">
        <f t="shared" si="32"/>
        <v>3.9237999046096008</v>
      </c>
      <c r="O992" s="22">
        <f t="shared" si="33"/>
        <v>0.52309400548187512</v>
      </c>
    </row>
    <row r="993" spans="1:15" x14ac:dyDescent="0.25">
      <c r="A993" s="18" t="s">
        <v>3144</v>
      </c>
      <c r="B993" s="18" t="s">
        <v>3145</v>
      </c>
      <c r="C993" s="18" t="s">
        <v>2559</v>
      </c>
      <c r="D993" s="18">
        <v>68.105999999999995</v>
      </c>
      <c r="E993" s="18">
        <v>10000</v>
      </c>
      <c r="F993" s="18">
        <v>289850</v>
      </c>
      <c r="G993" s="18">
        <v>145660</v>
      </c>
      <c r="H993" s="18">
        <v>10000</v>
      </c>
      <c r="I993" s="18">
        <v>552350</v>
      </c>
      <c r="J993" s="18">
        <v>719120</v>
      </c>
      <c r="K993" s="18">
        <v>411240</v>
      </c>
      <c r="L993" s="18">
        <v>526110</v>
      </c>
      <c r="M993" s="18">
        <v>10000</v>
      </c>
      <c r="N993" s="22">
        <f t="shared" si="32"/>
        <v>3.8968540756514676</v>
      </c>
      <c r="O993" s="22">
        <f t="shared" si="33"/>
        <v>6.0013106407914865E-2</v>
      </c>
    </row>
    <row r="994" spans="1:15" x14ac:dyDescent="0.25">
      <c r="A994" s="18" t="s">
        <v>2452</v>
      </c>
      <c r="B994" s="18" t="s">
        <v>3137</v>
      </c>
      <c r="C994" s="18" t="s">
        <v>2454</v>
      </c>
      <c r="D994" s="18">
        <v>39.786999999999999</v>
      </c>
      <c r="E994" s="18">
        <v>120660</v>
      </c>
      <c r="F994" s="18">
        <v>1320600</v>
      </c>
      <c r="G994" s="18">
        <v>245020</v>
      </c>
      <c r="H994" s="18">
        <v>10000</v>
      </c>
      <c r="I994" s="18">
        <v>701370</v>
      </c>
      <c r="J994" s="18">
        <v>2672200</v>
      </c>
      <c r="K994" s="18">
        <v>1200700</v>
      </c>
      <c r="L994" s="18">
        <v>2573900</v>
      </c>
      <c r="M994" s="18">
        <v>1051700</v>
      </c>
      <c r="N994" s="22">
        <f t="shared" si="32"/>
        <v>3.867224750630792</v>
      </c>
      <c r="O994" s="22">
        <f t="shared" si="33"/>
        <v>5.7348053024696019E-2</v>
      </c>
    </row>
    <row r="995" spans="1:15" x14ac:dyDescent="0.25">
      <c r="A995" s="18" t="s">
        <v>3937</v>
      </c>
      <c r="B995" s="18" t="s">
        <v>3938</v>
      </c>
      <c r="C995" s="18" t="s">
        <v>3939</v>
      </c>
      <c r="D995" s="18">
        <v>34.4</v>
      </c>
      <c r="E995" s="18">
        <v>10000</v>
      </c>
      <c r="F995" s="18">
        <v>10000</v>
      </c>
      <c r="G995" s="18">
        <v>117470</v>
      </c>
      <c r="H995" s="18">
        <v>10000</v>
      </c>
      <c r="I995" s="18">
        <v>647390</v>
      </c>
      <c r="J995" s="18">
        <v>10000</v>
      </c>
      <c r="K995" s="18">
        <v>10000</v>
      </c>
      <c r="L995" s="18">
        <v>10000</v>
      </c>
      <c r="M995" s="18">
        <v>10000</v>
      </c>
      <c r="N995" s="22">
        <f t="shared" si="32"/>
        <v>3.7289753848240319</v>
      </c>
      <c r="O995" s="22">
        <f t="shared" si="33"/>
        <v>0.51422158491082026</v>
      </c>
    </row>
    <row r="996" spans="1:15" x14ac:dyDescent="0.25">
      <c r="A996" s="18" t="s">
        <v>893</v>
      </c>
      <c r="B996" s="18" t="s">
        <v>2476</v>
      </c>
      <c r="C996" s="18" t="s">
        <v>894</v>
      </c>
      <c r="D996" s="18">
        <v>44.713999999999999</v>
      </c>
      <c r="E996" s="18">
        <v>185760</v>
      </c>
      <c r="F996" s="18">
        <v>4314600</v>
      </c>
      <c r="G996" s="18">
        <v>10000</v>
      </c>
      <c r="H996" s="18">
        <v>2617300</v>
      </c>
      <c r="I996" s="18">
        <v>11065000</v>
      </c>
      <c r="J996" s="18">
        <v>4928900</v>
      </c>
      <c r="K996" s="18">
        <v>3846600</v>
      </c>
      <c r="L996" s="18">
        <v>3245500</v>
      </c>
      <c r="M996" s="18">
        <v>10097000</v>
      </c>
      <c r="N996" s="22">
        <f t="shared" si="32"/>
        <v>3.7244200761540251</v>
      </c>
      <c r="O996" s="22">
        <f t="shared" si="33"/>
        <v>5.1352992958425124E-2</v>
      </c>
    </row>
    <row r="997" spans="1:15" x14ac:dyDescent="0.25">
      <c r="A997" s="18" t="s">
        <v>3951</v>
      </c>
      <c r="B997" s="18" t="s">
        <v>3952</v>
      </c>
      <c r="C997" s="18" t="s">
        <v>3953</v>
      </c>
      <c r="D997" s="18">
        <v>58.557000000000002</v>
      </c>
      <c r="E997" s="18">
        <v>162700</v>
      </c>
      <c r="F997" s="18">
        <v>10000</v>
      </c>
      <c r="G997" s="18">
        <v>135440</v>
      </c>
      <c r="H997" s="18">
        <v>10000</v>
      </c>
      <c r="I997" s="18">
        <v>10000</v>
      </c>
      <c r="J997" s="18">
        <v>10000</v>
      </c>
      <c r="K997" s="18">
        <v>10000</v>
      </c>
      <c r="L997" s="18">
        <v>10000</v>
      </c>
      <c r="M997" s="18">
        <v>1429000</v>
      </c>
      <c r="N997" s="22">
        <f t="shared" si="32"/>
        <v>3.6939712076444331</v>
      </c>
      <c r="O997" s="22">
        <f t="shared" si="33"/>
        <v>0.52927632883742648</v>
      </c>
    </row>
    <row r="998" spans="1:15" x14ac:dyDescent="0.25">
      <c r="A998" s="18" t="s">
        <v>3588</v>
      </c>
      <c r="B998" s="18" t="s">
        <v>3589</v>
      </c>
      <c r="C998" s="18" t="s">
        <v>3590</v>
      </c>
      <c r="D998" s="18">
        <v>49.548000000000002</v>
      </c>
      <c r="E998" s="18">
        <v>414760</v>
      </c>
      <c r="F998" s="18">
        <v>204260</v>
      </c>
      <c r="G998" s="18">
        <v>10000</v>
      </c>
      <c r="H998" s="18">
        <v>10000</v>
      </c>
      <c r="I998" s="18">
        <v>1383500</v>
      </c>
      <c r="J998" s="18">
        <v>152050</v>
      </c>
      <c r="K998" s="18">
        <v>262190</v>
      </c>
      <c r="L998" s="18">
        <v>133390</v>
      </c>
      <c r="M998" s="18">
        <v>939500</v>
      </c>
      <c r="N998" s="22">
        <f t="shared" si="32"/>
        <v>3.5937904916904011</v>
      </c>
      <c r="O998" s="22">
        <f t="shared" si="33"/>
        <v>0.2053326744321273</v>
      </c>
    </row>
    <row r="999" spans="1:15" x14ac:dyDescent="0.25">
      <c r="A999" s="18" t="s">
        <v>3507</v>
      </c>
      <c r="B999" s="18" t="s">
        <v>798</v>
      </c>
      <c r="C999" s="18" t="s">
        <v>799</v>
      </c>
      <c r="D999" s="18">
        <v>87.427999999999997</v>
      </c>
      <c r="E999" s="18">
        <v>98420</v>
      </c>
      <c r="F999" s="18">
        <v>1729200</v>
      </c>
      <c r="G999" s="18">
        <v>10000</v>
      </c>
      <c r="H999" s="18">
        <v>182880</v>
      </c>
      <c r="I999" s="18">
        <v>3619800</v>
      </c>
      <c r="J999" s="18">
        <v>1488900</v>
      </c>
      <c r="K999" s="18">
        <v>3197800</v>
      </c>
      <c r="L999" s="18">
        <v>669940</v>
      </c>
      <c r="M999" s="18">
        <v>10000</v>
      </c>
      <c r="N999" s="22">
        <f t="shared" si="32"/>
        <v>3.558105419450631</v>
      </c>
      <c r="O999" s="22">
        <f t="shared" si="33"/>
        <v>0.18239167016540753</v>
      </c>
    </row>
    <row r="1000" spans="1:15" x14ac:dyDescent="0.25">
      <c r="A1000" s="18" t="s">
        <v>3931</v>
      </c>
      <c r="B1000" s="18" t="s">
        <v>3932</v>
      </c>
      <c r="C1000" s="18" t="s">
        <v>3933</v>
      </c>
      <c r="D1000" s="18">
        <v>89.519000000000005</v>
      </c>
      <c r="E1000" s="18">
        <v>10000</v>
      </c>
      <c r="F1000" s="18">
        <v>721430</v>
      </c>
      <c r="G1000" s="18">
        <v>204700</v>
      </c>
      <c r="H1000" s="18">
        <v>10000</v>
      </c>
      <c r="I1000" s="18">
        <v>10000</v>
      </c>
      <c r="J1000" s="18">
        <v>10000</v>
      </c>
      <c r="K1000" s="18">
        <v>424590</v>
      </c>
      <c r="L1000" s="18">
        <v>10000</v>
      </c>
      <c r="M1000" s="18">
        <v>3714500</v>
      </c>
      <c r="N1000" s="22">
        <f t="shared" si="32"/>
        <v>3.5251730734677054</v>
      </c>
      <c r="O1000" s="22">
        <f t="shared" si="33"/>
        <v>0.497476501115384</v>
      </c>
    </row>
    <row r="1001" spans="1:15" x14ac:dyDescent="0.25">
      <c r="A1001" s="18" t="s">
        <v>2510</v>
      </c>
      <c r="B1001" s="18" t="s">
        <v>2511</v>
      </c>
      <c r="C1001" s="18" t="s">
        <v>2512</v>
      </c>
      <c r="D1001" s="18">
        <v>32.56</v>
      </c>
      <c r="E1001" s="18">
        <v>1941000</v>
      </c>
      <c r="F1001" s="18">
        <v>7305600</v>
      </c>
      <c r="G1001" s="18">
        <v>2679100</v>
      </c>
      <c r="H1001" s="18">
        <v>2822700</v>
      </c>
      <c r="I1001" s="18">
        <v>26604000</v>
      </c>
      <c r="J1001" s="18">
        <v>10061000</v>
      </c>
      <c r="K1001" s="18">
        <v>5330700</v>
      </c>
      <c r="L1001" s="18">
        <v>5390900</v>
      </c>
      <c r="M1001" s="18">
        <v>16663000</v>
      </c>
      <c r="N1001" s="22">
        <f t="shared" si="32"/>
        <v>3.4742534783434134</v>
      </c>
      <c r="O1001" s="22">
        <f t="shared" si="33"/>
        <v>9.2594785553450604E-2</v>
      </c>
    </row>
    <row r="1002" spans="1:15" x14ac:dyDescent="0.25">
      <c r="A1002" s="18" t="s">
        <v>2651</v>
      </c>
      <c r="B1002" s="18" t="s">
        <v>3357</v>
      </c>
      <c r="C1002" s="18" t="s">
        <v>2653</v>
      </c>
      <c r="D1002" s="18">
        <v>106</v>
      </c>
      <c r="E1002" s="18">
        <v>195470</v>
      </c>
      <c r="F1002" s="18">
        <v>1150400</v>
      </c>
      <c r="G1002" s="18">
        <v>377890</v>
      </c>
      <c r="H1002" s="18">
        <v>141400</v>
      </c>
      <c r="I1002" s="18">
        <v>3725700</v>
      </c>
      <c r="J1002" s="18">
        <v>1207000</v>
      </c>
      <c r="K1002" s="18">
        <v>707810</v>
      </c>
      <c r="L1002" s="18">
        <v>1516200</v>
      </c>
      <c r="M1002" s="18">
        <v>886260</v>
      </c>
      <c r="N1002" s="22">
        <f t="shared" si="32"/>
        <v>3.4497716013639579</v>
      </c>
      <c r="O1002" s="22">
        <f t="shared" si="33"/>
        <v>0.12387853430303125</v>
      </c>
    </row>
    <row r="1003" spans="1:15" x14ac:dyDescent="0.25">
      <c r="A1003" s="18" t="s">
        <v>3303</v>
      </c>
      <c r="B1003" s="18" t="s">
        <v>3304</v>
      </c>
      <c r="C1003" s="18" t="s">
        <v>3305</v>
      </c>
      <c r="D1003" s="18">
        <v>20.11</v>
      </c>
      <c r="E1003" s="18">
        <v>373860</v>
      </c>
      <c r="F1003" s="18">
        <v>10000</v>
      </c>
      <c r="G1003" s="18">
        <v>10000</v>
      </c>
      <c r="H1003" s="18">
        <v>10000</v>
      </c>
      <c r="I1003" s="18">
        <v>445890</v>
      </c>
      <c r="J1003" s="18">
        <v>10000</v>
      </c>
      <c r="K1003" s="18">
        <v>544210</v>
      </c>
      <c r="L1003" s="18">
        <v>309900</v>
      </c>
      <c r="M1003" s="18">
        <v>419900</v>
      </c>
      <c r="N1003" s="22">
        <f t="shared" si="32"/>
        <v>3.426732035854009</v>
      </c>
      <c r="O1003" s="22">
        <f t="shared" si="33"/>
        <v>0.10430364240259038</v>
      </c>
    </row>
    <row r="1004" spans="1:15" x14ac:dyDescent="0.25">
      <c r="A1004" s="18" t="s">
        <v>779</v>
      </c>
      <c r="B1004" s="18" t="s">
        <v>780</v>
      </c>
      <c r="C1004" s="18" t="s">
        <v>781</v>
      </c>
      <c r="D1004" s="18">
        <v>28.09</v>
      </c>
      <c r="E1004" s="18">
        <v>1657300</v>
      </c>
      <c r="F1004" s="18">
        <v>1594500</v>
      </c>
      <c r="G1004" s="18">
        <v>908630</v>
      </c>
      <c r="H1004" s="18">
        <v>278130</v>
      </c>
      <c r="I1004" s="18">
        <v>5073000</v>
      </c>
      <c r="J1004" s="18">
        <v>10000</v>
      </c>
      <c r="K1004" s="18">
        <v>1141200</v>
      </c>
      <c r="L1004" s="18">
        <v>6322600</v>
      </c>
      <c r="M1004" s="18">
        <v>6052200</v>
      </c>
      <c r="N1004" s="22">
        <f t="shared" si="32"/>
        <v>3.3522583901085037</v>
      </c>
      <c r="O1004" s="22">
        <f t="shared" si="33"/>
        <v>0.12867157895201417</v>
      </c>
    </row>
    <row r="1005" spans="1:15" x14ac:dyDescent="0.25">
      <c r="A1005" s="18" t="s">
        <v>2659</v>
      </c>
      <c r="B1005" s="18" t="s">
        <v>2660</v>
      </c>
      <c r="C1005" s="18" t="s">
        <v>2661</v>
      </c>
      <c r="D1005" s="18">
        <v>34.155000000000001</v>
      </c>
      <c r="E1005" s="18">
        <v>3343500</v>
      </c>
      <c r="F1005" s="18">
        <v>2998000</v>
      </c>
      <c r="G1005" s="18">
        <v>612070</v>
      </c>
      <c r="H1005" s="18">
        <v>211960</v>
      </c>
      <c r="I1005" s="18">
        <v>14575000</v>
      </c>
      <c r="J1005" s="18">
        <v>2057100</v>
      </c>
      <c r="K1005" s="18">
        <v>3034600</v>
      </c>
      <c r="L1005" s="18">
        <v>337440</v>
      </c>
      <c r="M1005" s="18">
        <v>9983200</v>
      </c>
      <c r="N1005" s="22">
        <f t="shared" si="32"/>
        <v>3.3479550012350798</v>
      </c>
      <c r="O1005" s="22">
        <f t="shared" si="33"/>
        <v>0.22249950558467646</v>
      </c>
    </row>
    <row r="1006" spans="1:15" x14ac:dyDescent="0.25">
      <c r="A1006" s="18" t="s">
        <v>921</v>
      </c>
      <c r="B1006" s="18" t="s">
        <v>922</v>
      </c>
      <c r="C1006" s="18" t="s">
        <v>923</v>
      </c>
      <c r="D1006" s="18">
        <v>109.05</v>
      </c>
      <c r="E1006" s="18">
        <v>10000</v>
      </c>
      <c r="F1006" s="18">
        <v>733540</v>
      </c>
      <c r="G1006" s="18">
        <v>506600</v>
      </c>
      <c r="H1006" s="18">
        <v>477050</v>
      </c>
      <c r="I1006" s="18">
        <v>1958100</v>
      </c>
      <c r="J1006" s="18">
        <v>1437500</v>
      </c>
      <c r="K1006" s="18">
        <v>447680</v>
      </c>
      <c r="L1006" s="18">
        <v>198940</v>
      </c>
      <c r="M1006" s="18">
        <v>2955400</v>
      </c>
      <c r="N1006" s="22">
        <f t="shared" si="32"/>
        <v>3.2411581817866013</v>
      </c>
      <c r="O1006" s="22">
        <f t="shared" si="33"/>
        <v>0.14316392271581438</v>
      </c>
    </row>
    <row r="1007" spans="1:15" x14ac:dyDescent="0.25">
      <c r="A1007" s="18" t="s">
        <v>217</v>
      </c>
      <c r="B1007" s="18" t="s">
        <v>218</v>
      </c>
      <c r="C1007" s="18" t="s">
        <v>219</v>
      </c>
      <c r="D1007" s="18">
        <v>97.284999999999997</v>
      </c>
      <c r="E1007" s="18">
        <v>3064200</v>
      </c>
      <c r="F1007" s="18">
        <v>475470</v>
      </c>
      <c r="G1007" s="18">
        <v>212080</v>
      </c>
      <c r="H1007" s="18">
        <v>83283</v>
      </c>
      <c r="I1007" s="18">
        <v>9018800</v>
      </c>
      <c r="J1007" s="18">
        <v>10000</v>
      </c>
      <c r="K1007" s="18">
        <v>3221400</v>
      </c>
      <c r="L1007" s="18">
        <v>10000</v>
      </c>
      <c r="M1007" s="18">
        <v>3028600</v>
      </c>
      <c r="N1007" s="22">
        <f t="shared" si="32"/>
        <v>3.1892919826243999</v>
      </c>
      <c r="O1007" s="22">
        <f t="shared" si="33"/>
        <v>0.32112777513606916</v>
      </c>
    </row>
    <row r="1008" spans="1:15" x14ac:dyDescent="0.25">
      <c r="A1008" s="18" t="s">
        <v>3358</v>
      </c>
      <c r="B1008" s="18" t="s">
        <v>3359</v>
      </c>
      <c r="C1008" s="18" t="s">
        <v>891</v>
      </c>
      <c r="D1008" s="18">
        <v>220.5</v>
      </c>
      <c r="E1008" s="18">
        <v>274080</v>
      </c>
      <c r="F1008" s="18">
        <v>1078700</v>
      </c>
      <c r="G1008" s="18">
        <v>234920</v>
      </c>
      <c r="H1008" s="18">
        <v>379040</v>
      </c>
      <c r="I1008" s="18">
        <v>1061100</v>
      </c>
      <c r="J1008" s="18">
        <v>632200</v>
      </c>
      <c r="K1008" s="18">
        <v>1056600</v>
      </c>
      <c r="L1008" s="18">
        <v>1506000</v>
      </c>
      <c r="M1008" s="18">
        <v>3582100</v>
      </c>
      <c r="N1008" s="22">
        <f t="shared" si="32"/>
        <v>3.1882201002674475</v>
      </c>
      <c r="O1008" s="22">
        <f t="shared" si="33"/>
        <v>0.12480887946184306</v>
      </c>
    </row>
    <row r="1009" spans="1:15" x14ac:dyDescent="0.25">
      <c r="A1009" s="18" t="s">
        <v>3739</v>
      </c>
      <c r="B1009" s="18" t="s">
        <v>3740</v>
      </c>
      <c r="C1009" s="18" t="s">
        <v>2148</v>
      </c>
      <c r="D1009" s="18">
        <v>294.83999999999997</v>
      </c>
      <c r="E1009" s="18">
        <v>10000</v>
      </c>
      <c r="F1009" s="18">
        <v>266070</v>
      </c>
      <c r="G1009" s="18">
        <v>103490</v>
      </c>
      <c r="H1009" s="18">
        <v>127980</v>
      </c>
      <c r="I1009" s="18">
        <v>1017500</v>
      </c>
      <c r="J1009" s="18">
        <v>263690</v>
      </c>
      <c r="K1009" s="18">
        <v>717870</v>
      </c>
      <c r="L1009" s="18">
        <v>10000</v>
      </c>
      <c r="M1009" s="18">
        <v>10000</v>
      </c>
      <c r="N1009" s="22">
        <f t="shared" si="32"/>
        <v>3.1825038420617093</v>
      </c>
      <c r="O1009" s="22">
        <f t="shared" si="33"/>
        <v>0.27185328698905098</v>
      </c>
    </row>
    <row r="1010" spans="1:15" x14ac:dyDescent="0.25">
      <c r="A1010" s="18" t="s">
        <v>2662</v>
      </c>
      <c r="B1010" s="18" t="s">
        <v>2663</v>
      </c>
      <c r="C1010" s="18" t="s">
        <v>2664</v>
      </c>
      <c r="D1010" s="18">
        <v>82.406999999999996</v>
      </c>
      <c r="E1010" s="18">
        <v>257430</v>
      </c>
      <c r="F1010" s="18">
        <v>305740</v>
      </c>
      <c r="G1010" s="18">
        <v>10000</v>
      </c>
      <c r="H1010" s="18">
        <v>10000</v>
      </c>
      <c r="I1010" s="18">
        <v>1435200</v>
      </c>
      <c r="J1010" s="18">
        <v>10000</v>
      </c>
      <c r="K1010" s="18">
        <v>475780</v>
      </c>
      <c r="L1010" s="18">
        <v>10000</v>
      </c>
      <c r="M1010" s="18">
        <v>344300</v>
      </c>
      <c r="N1010" s="22">
        <f t="shared" si="32"/>
        <v>3.1212579522266233</v>
      </c>
      <c r="O1010" s="22">
        <f t="shared" si="33"/>
        <v>0.34394536026812633</v>
      </c>
    </row>
    <row r="1011" spans="1:15" x14ac:dyDescent="0.25">
      <c r="A1011" s="18" t="s">
        <v>3892</v>
      </c>
      <c r="B1011" s="18" t="s">
        <v>3893</v>
      </c>
      <c r="C1011" s="18" t="s">
        <v>3894</v>
      </c>
      <c r="D1011" s="18">
        <v>221.94</v>
      </c>
      <c r="E1011" s="18">
        <v>10000</v>
      </c>
      <c r="F1011" s="18">
        <v>693730</v>
      </c>
      <c r="G1011" s="18">
        <v>10000</v>
      </c>
      <c r="H1011" s="18">
        <v>10000</v>
      </c>
      <c r="I1011" s="18">
        <v>1078900</v>
      </c>
      <c r="J1011" s="18">
        <v>10000</v>
      </c>
      <c r="K1011" s="18">
        <v>10000</v>
      </c>
      <c r="L1011" s="18">
        <v>10000</v>
      </c>
      <c r="M1011" s="18">
        <v>1676600</v>
      </c>
      <c r="N1011" s="22">
        <f t="shared" si="32"/>
        <v>3.0790488165476075</v>
      </c>
      <c r="O1011" s="22">
        <f t="shared" si="33"/>
        <v>0.40263417133344631</v>
      </c>
    </row>
    <row r="1012" spans="1:15" x14ac:dyDescent="0.25">
      <c r="A1012" s="18" t="s">
        <v>2432</v>
      </c>
      <c r="B1012" s="18" t="s">
        <v>2433</v>
      </c>
      <c r="C1012" s="18" t="s">
        <v>2434</v>
      </c>
      <c r="D1012" s="18">
        <v>24.192</v>
      </c>
      <c r="E1012" s="18">
        <v>267800</v>
      </c>
      <c r="F1012" s="18">
        <v>1422800</v>
      </c>
      <c r="G1012" s="18">
        <v>10000</v>
      </c>
      <c r="H1012" s="18">
        <v>460010</v>
      </c>
      <c r="I1012" s="18">
        <v>1731300</v>
      </c>
      <c r="J1012" s="18">
        <v>668030</v>
      </c>
      <c r="K1012" s="18">
        <v>1188900</v>
      </c>
      <c r="L1012" s="18">
        <v>3008400</v>
      </c>
      <c r="M1012" s="18">
        <v>1624200</v>
      </c>
      <c r="N1012" s="22">
        <f t="shared" si="32"/>
        <v>3.0438922341375814</v>
      </c>
      <c r="O1012" s="22">
        <f t="shared" si="33"/>
        <v>7.0429134991728481E-2</v>
      </c>
    </row>
    <row r="1013" spans="1:15" x14ac:dyDescent="0.25">
      <c r="A1013" s="18" t="s">
        <v>2598</v>
      </c>
      <c r="B1013" s="18" t="s">
        <v>2599</v>
      </c>
      <c r="C1013" s="18" t="s">
        <v>2600</v>
      </c>
      <c r="D1013" s="18">
        <v>40.476999999999997</v>
      </c>
      <c r="E1013" s="18">
        <v>10000</v>
      </c>
      <c r="F1013" s="18">
        <v>5842900</v>
      </c>
      <c r="G1013" s="18">
        <v>740370</v>
      </c>
      <c r="H1013" s="18">
        <v>10000</v>
      </c>
      <c r="I1013" s="18">
        <v>7712200</v>
      </c>
      <c r="J1013" s="18">
        <v>321750</v>
      </c>
      <c r="K1013" s="18">
        <v>1725800</v>
      </c>
      <c r="L1013" s="18">
        <v>1901500</v>
      </c>
      <c r="M1013" s="18">
        <v>12243000</v>
      </c>
      <c r="N1013" s="22">
        <f t="shared" si="32"/>
        <v>2.8960499873547501</v>
      </c>
      <c r="O1013" s="22">
        <f t="shared" si="33"/>
        <v>0.30704220849338004</v>
      </c>
    </row>
    <row r="1014" spans="1:15" x14ac:dyDescent="0.25">
      <c r="A1014" s="18" t="s">
        <v>2694</v>
      </c>
      <c r="B1014" s="18" t="s">
        <v>2695</v>
      </c>
      <c r="C1014" s="18" t="s">
        <v>2696</v>
      </c>
      <c r="D1014" s="18">
        <v>32.341999999999999</v>
      </c>
      <c r="E1014" s="18">
        <v>83331</v>
      </c>
      <c r="F1014" s="18">
        <v>699530</v>
      </c>
      <c r="G1014" s="18">
        <v>167810</v>
      </c>
      <c r="H1014" s="18">
        <v>10000</v>
      </c>
      <c r="I1014" s="18">
        <v>1640200</v>
      </c>
      <c r="J1014" s="18">
        <v>231290</v>
      </c>
      <c r="K1014" s="18">
        <v>404360</v>
      </c>
      <c r="L1014" s="18">
        <v>10000</v>
      </c>
      <c r="M1014" s="18">
        <v>1115500</v>
      </c>
      <c r="N1014" s="22">
        <f t="shared" si="32"/>
        <v>2.8324785488476283</v>
      </c>
      <c r="O1014" s="22">
        <f t="shared" si="33"/>
        <v>0.27325239076295393</v>
      </c>
    </row>
    <row r="1015" spans="1:15" x14ac:dyDescent="0.25">
      <c r="A1015" s="18" t="s">
        <v>3904</v>
      </c>
      <c r="B1015" s="18" t="s">
        <v>3905</v>
      </c>
      <c r="C1015" s="18" t="s">
        <v>3906</v>
      </c>
      <c r="D1015" s="18">
        <v>23.713000000000001</v>
      </c>
      <c r="E1015" s="18">
        <v>10000</v>
      </c>
      <c r="F1015" s="18">
        <v>222200</v>
      </c>
      <c r="G1015" s="18">
        <v>10000</v>
      </c>
      <c r="H1015" s="18">
        <v>10000</v>
      </c>
      <c r="I1015" s="18">
        <v>10000</v>
      </c>
      <c r="J1015" s="18">
        <v>10000</v>
      </c>
      <c r="K1015" s="18">
        <v>305190</v>
      </c>
      <c r="L1015" s="18">
        <v>10000</v>
      </c>
      <c r="M1015" s="18">
        <v>518290</v>
      </c>
      <c r="N1015" s="22">
        <f t="shared" si="32"/>
        <v>2.70731165741475</v>
      </c>
      <c r="O1015" s="22">
        <f t="shared" si="33"/>
        <v>0.4240310206321346</v>
      </c>
    </row>
    <row r="1016" spans="1:15" x14ac:dyDescent="0.25">
      <c r="A1016" s="18" t="s">
        <v>3922</v>
      </c>
      <c r="B1016" s="18" t="s">
        <v>3923</v>
      </c>
      <c r="C1016" s="18" t="s">
        <v>3924</v>
      </c>
      <c r="D1016" s="18">
        <v>21.917999999999999</v>
      </c>
      <c r="E1016" s="18">
        <v>187150</v>
      </c>
      <c r="F1016" s="18">
        <v>176700</v>
      </c>
      <c r="G1016" s="18">
        <v>182590</v>
      </c>
      <c r="H1016" s="18">
        <v>10000</v>
      </c>
      <c r="I1016" s="18">
        <v>10000</v>
      </c>
      <c r="J1016" s="18">
        <v>10000</v>
      </c>
      <c r="K1016" s="18">
        <v>430640</v>
      </c>
      <c r="L1016" s="18">
        <v>10000</v>
      </c>
      <c r="M1016" s="18">
        <v>1391000</v>
      </c>
      <c r="N1016" s="22">
        <f t="shared" si="32"/>
        <v>2.6621234993889726</v>
      </c>
      <c r="O1016" s="22">
        <f t="shared" si="33"/>
        <v>0.47462682059161643</v>
      </c>
    </row>
    <row r="1017" spans="1:15" x14ac:dyDescent="0.25">
      <c r="A1017" s="18" t="s">
        <v>3165</v>
      </c>
      <c r="B1017" s="18" t="s">
        <v>3166</v>
      </c>
      <c r="C1017" s="18" t="s">
        <v>842</v>
      </c>
      <c r="D1017" s="18">
        <v>56.140999999999998</v>
      </c>
      <c r="E1017" s="18">
        <v>9869900</v>
      </c>
      <c r="F1017" s="18">
        <v>58868000</v>
      </c>
      <c r="G1017" s="18">
        <v>19704000</v>
      </c>
      <c r="H1017" s="18">
        <v>29604000</v>
      </c>
      <c r="I1017" s="18">
        <v>143230000</v>
      </c>
      <c r="J1017" s="18">
        <v>57520000</v>
      </c>
      <c r="K1017" s="18">
        <v>66679000</v>
      </c>
      <c r="L1017" s="18">
        <v>52244000</v>
      </c>
      <c r="M1017" s="18">
        <v>62158000</v>
      </c>
      <c r="N1017" s="22">
        <f t="shared" si="32"/>
        <v>2.5876781828085518</v>
      </c>
      <c r="O1017" s="22">
        <f t="shared" si="33"/>
        <v>6.3606705838592306E-2</v>
      </c>
    </row>
    <row r="1018" spans="1:15" x14ac:dyDescent="0.25">
      <c r="A1018" s="18" t="s">
        <v>2581</v>
      </c>
      <c r="B1018" s="18" t="s">
        <v>2582</v>
      </c>
      <c r="C1018" s="18" t="s">
        <v>2583</v>
      </c>
      <c r="D1018" s="18">
        <v>39.124000000000002</v>
      </c>
      <c r="E1018" s="18">
        <v>183360</v>
      </c>
      <c r="F1018" s="18">
        <v>1384800</v>
      </c>
      <c r="G1018" s="18">
        <v>480740</v>
      </c>
      <c r="H1018" s="18">
        <v>257850</v>
      </c>
      <c r="I1018" s="18">
        <v>6119000</v>
      </c>
      <c r="J1018" s="18">
        <v>348520</v>
      </c>
      <c r="K1018" s="18">
        <v>445110</v>
      </c>
      <c r="L1018" s="18">
        <v>10000</v>
      </c>
      <c r="M1018" s="18">
        <v>535230</v>
      </c>
      <c r="N1018" s="22">
        <f t="shared" si="32"/>
        <v>2.5864475994364367</v>
      </c>
      <c r="O1018" s="22">
        <f t="shared" si="33"/>
        <v>0.51607066020339665</v>
      </c>
    </row>
    <row r="1019" spans="1:15" x14ac:dyDescent="0.25">
      <c r="A1019" s="18" t="s">
        <v>3858</v>
      </c>
      <c r="B1019" s="18" t="s">
        <v>2602</v>
      </c>
      <c r="C1019" s="18" t="s">
        <v>2605</v>
      </c>
      <c r="D1019" s="18">
        <v>82.988</v>
      </c>
      <c r="E1019" s="18">
        <v>1173100</v>
      </c>
      <c r="F1019" s="18">
        <v>147540</v>
      </c>
      <c r="G1019" s="18">
        <v>10000</v>
      </c>
      <c r="H1019" s="18">
        <v>10000</v>
      </c>
      <c r="I1019" s="18">
        <v>1768300</v>
      </c>
      <c r="J1019" s="18">
        <v>10000</v>
      </c>
      <c r="K1019" s="18">
        <v>734130</v>
      </c>
      <c r="L1019" s="18">
        <v>10000</v>
      </c>
      <c r="M1019" s="18">
        <v>1722300</v>
      </c>
      <c r="N1019" s="22">
        <f t="shared" si="32"/>
        <v>2.5329573934837093</v>
      </c>
      <c r="O1019" s="22">
        <f t="shared" si="33"/>
        <v>0.34343147755072556</v>
      </c>
    </row>
    <row r="1020" spans="1:15" x14ac:dyDescent="0.25">
      <c r="A1020" s="18" t="s">
        <v>3960</v>
      </c>
      <c r="B1020" s="18" t="s">
        <v>3961</v>
      </c>
      <c r="C1020" s="18" t="s">
        <v>3962</v>
      </c>
      <c r="D1020" s="18">
        <v>27.744</v>
      </c>
      <c r="E1020" s="18">
        <v>120310</v>
      </c>
      <c r="F1020" s="18">
        <v>10000</v>
      </c>
      <c r="G1020" s="18">
        <v>10000</v>
      </c>
      <c r="H1020" s="18">
        <v>10000</v>
      </c>
      <c r="I1020" s="18">
        <v>10000</v>
      </c>
      <c r="J1020" s="18">
        <v>10000</v>
      </c>
      <c r="K1020" s="18">
        <v>427380</v>
      </c>
      <c r="L1020" s="18">
        <v>10000</v>
      </c>
      <c r="M1020" s="18">
        <v>10000</v>
      </c>
      <c r="N1020" s="22">
        <f t="shared" si="32"/>
        <v>2.4875523917237707</v>
      </c>
      <c r="O1020" s="22">
        <f t="shared" si="33"/>
        <v>0.58513241459005272</v>
      </c>
    </row>
    <row r="1021" spans="1:15" x14ac:dyDescent="0.25">
      <c r="A1021" s="18" t="s">
        <v>3957</v>
      </c>
      <c r="B1021" s="18" t="s">
        <v>3958</v>
      </c>
      <c r="C1021" s="18" t="s">
        <v>3959</v>
      </c>
      <c r="D1021" s="18">
        <v>21.024000000000001</v>
      </c>
      <c r="E1021" s="18">
        <v>88779</v>
      </c>
      <c r="F1021" s="18">
        <v>10000</v>
      </c>
      <c r="G1021" s="18">
        <v>10000</v>
      </c>
      <c r="H1021" s="18">
        <v>10000</v>
      </c>
      <c r="I1021" s="18">
        <v>10000</v>
      </c>
      <c r="J1021" s="18">
        <v>10000</v>
      </c>
      <c r="K1021" s="18">
        <v>10000</v>
      </c>
      <c r="L1021" s="18">
        <v>319510</v>
      </c>
      <c r="M1021" s="18">
        <v>10000</v>
      </c>
      <c r="N1021" s="22">
        <f t="shared" si="32"/>
        <v>2.4213707810303169</v>
      </c>
      <c r="O1021" s="22">
        <f t="shared" si="33"/>
        <v>0.57763729964801658</v>
      </c>
    </row>
    <row r="1022" spans="1:15" x14ac:dyDescent="0.25">
      <c r="A1022" s="18" t="s">
        <v>2680</v>
      </c>
      <c r="B1022" s="18" t="s">
        <v>2681</v>
      </c>
      <c r="C1022" s="18" t="s">
        <v>2682</v>
      </c>
      <c r="D1022" s="18">
        <v>137.19999999999999</v>
      </c>
      <c r="E1022" s="18">
        <v>10000</v>
      </c>
      <c r="F1022" s="18">
        <v>776830</v>
      </c>
      <c r="G1022" s="18">
        <v>10000</v>
      </c>
      <c r="H1022" s="18">
        <v>10000</v>
      </c>
      <c r="I1022" s="18">
        <v>10000</v>
      </c>
      <c r="J1022" s="18">
        <v>601070</v>
      </c>
      <c r="K1022" s="18">
        <v>10000</v>
      </c>
      <c r="L1022" s="18">
        <v>10000</v>
      </c>
      <c r="M1022" s="18">
        <v>1637200</v>
      </c>
      <c r="N1022" s="22">
        <f t="shared" si="32"/>
        <v>2.2490685770236607</v>
      </c>
      <c r="O1022" s="22">
        <f t="shared" si="33"/>
        <v>0.54603185507994856</v>
      </c>
    </row>
    <row r="1023" spans="1:15" x14ac:dyDescent="0.25">
      <c r="A1023" s="18" t="s">
        <v>3976</v>
      </c>
      <c r="B1023" s="18" t="s">
        <v>3977</v>
      </c>
      <c r="C1023" s="18" t="s">
        <v>3978</v>
      </c>
      <c r="D1023" s="18">
        <v>63.466999999999999</v>
      </c>
      <c r="E1023" s="18">
        <v>10000</v>
      </c>
      <c r="F1023" s="18">
        <v>10000</v>
      </c>
      <c r="G1023" s="18">
        <v>123970</v>
      </c>
      <c r="H1023" s="18">
        <v>10000</v>
      </c>
      <c r="I1023" s="18">
        <v>10000</v>
      </c>
      <c r="J1023" s="18">
        <v>10000</v>
      </c>
      <c r="K1023" s="18">
        <v>392500</v>
      </c>
      <c r="L1023" s="18">
        <v>10000</v>
      </c>
      <c r="M1023" s="18">
        <v>10000</v>
      </c>
      <c r="N1023" s="22">
        <f t="shared" si="32"/>
        <v>2.2471910112359552</v>
      </c>
      <c r="O1023" s="22">
        <f t="shared" si="33"/>
        <v>0.61134453446404824</v>
      </c>
    </row>
    <row r="1024" spans="1:15" x14ac:dyDescent="0.25">
      <c r="A1024" s="18" t="s">
        <v>609</v>
      </c>
      <c r="B1024" s="18" t="s">
        <v>610</v>
      </c>
      <c r="C1024" s="18" t="s">
        <v>611</v>
      </c>
      <c r="D1024" s="18">
        <v>32.68</v>
      </c>
      <c r="E1024" s="18">
        <v>2677700</v>
      </c>
      <c r="F1024" s="18">
        <v>1781200</v>
      </c>
      <c r="G1024" s="18">
        <v>1393200</v>
      </c>
      <c r="H1024" s="18">
        <v>1639800</v>
      </c>
      <c r="I1024" s="18">
        <v>5009500</v>
      </c>
      <c r="J1024" s="18">
        <v>3065700</v>
      </c>
      <c r="K1024" s="18">
        <v>2950900</v>
      </c>
      <c r="L1024" s="18">
        <v>7918300</v>
      </c>
      <c r="M1024" s="18">
        <v>1718500</v>
      </c>
      <c r="N1024" s="22">
        <f t="shared" si="32"/>
        <v>2.2064256063214938</v>
      </c>
      <c r="O1024" s="22">
        <f t="shared" si="33"/>
        <v>0.11420562073051629</v>
      </c>
    </row>
    <row r="1025" spans="1:15" x14ac:dyDescent="0.25">
      <c r="A1025" s="18" t="s">
        <v>3752</v>
      </c>
      <c r="B1025" s="18" t="s">
        <v>3753</v>
      </c>
      <c r="C1025" s="18" t="s">
        <v>3754</v>
      </c>
      <c r="D1025" s="18">
        <v>85.843000000000004</v>
      </c>
      <c r="E1025" s="18">
        <v>129980</v>
      </c>
      <c r="F1025" s="18">
        <v>1118500</v>
      </c>
      <c r="G1025" s="18">
        <v>10000</v>
      </c>
      <c r="H1025" s="18">
        <v>100300</v>
      </c>
      <c r="I1025" s="18">
        <v>515980</v>
      </c>
      <c r="J1025" s="18">
        <v>1589100</v>
      </c>
      <c r="K1025" s="18">
        <v>525800</v>
      </c>
      <c r="L1025" s="18">
        <v>271850</v>
      </c>
      <c r="M1025" s="18">
        <v>833460</v>
      </c>
      <c r="N1025" s="22">
        <f t="shared" si="32"/>
        <v>2.1997321126304481</v>
      </c>
      <c r="O1025" s="22">
        <f t="shared" si="33"/>
        <v>0.27721282804622305</v>
      </c>
    </row>
    <row r="1026" spans="1:15" x14ac:dyDescent="0.25">
      <c r="A1026" s="18" t="s">
        <v>3673</v>
      </c>
      <c r="B1026" s="18" t="s">
        <v>3674</v>
      </c>
      <c r="C1026" s="18" t="s">
        <v>3675</v>
      </c>
      <c r="D1026" s="18">
        <v>38.113</v>
      </c>
      <c r="E1026" s="18">
        <v>10000</v>
      </c>
      <c r="F1026" s="18">
        <v>589470</v>
      </c>
      <c r="G1026" s="18">
        <v>157120</v>
      </c>
      <c r="H1026" s="18">
        <v>264450</v>
      </c>
      <c r="I1026" s="18">
        <v>10000</v>
      </c>
      <c r="J1026" s="18">
        <v>1090300</v>
      </c>
      <c r="K1026" s="18">
        <v>639260</v>
      </c>
      <c r="L1026" s="18">
        <v>513710</v>
      </c>
      <c r="M1026" s="18">
        <v>463180</v>
      </c>
      <c r="N1026" s="22">
        <f t="shared" si="32"/>
        <v>2.1283789077803026</v>
      </c>
      <c r="O1026" s="22">
        <f t="shared" si="33"/>
        <v>0.23971224526780058</v>
      </c>
    </row>
    <row r="1027" spans="1:15" x14ac:dyDescent="0.25">
      <c r="A1027" s="18" t="s">
        <v>3901</v>
      </c>
      <c r="B1027" s="18" t="s">
        <v>3902</v>
      </c>
      <c r="C1027" s="18" t="s">
        <v>3903</v>
      </c>
      <c r="D1027" s="18">
        <v>46.796999999999997</v>
      </c>
      <c r="E1027" s="18">
        <v>10000</v>
      </c>
      <c r="F1027" s="18">
        <v>972800</v>
      </c>
      <c r="G1027" s="18">
        <v>10000</v>
      </c>
      <c r="H1027" s="18">
        <v>504400</v>
      </c>
      <c r="I1027" s="18">
        <v>1898800</v>
      </c>
      <c r="J1027" s="18">
        <v>1112100</v>
      </c>
      <c r="K1027" s="18">
        <v>10000</v>
      </c>
      <c r="L1027" s="18">
        <v>786500</v>
      </c>
      <c r="M1027" s="18">
        <v>10000</v>
      </c>
      <c r="N1027" s="22">
        <f t="shared" si="32"/>
        <v>2.0397542078546622</v>
      </c>
      <c r="O1027" s="22">
        <f t="shared" si="33"/>
        <v>0.41836693556058446</v>
      </c>
    </row>
    <row r="1028" spans="1:15" x14ac:dyDescent="0.25">
      <c r="A1028" s="18" t="s">
        <v>308</v>
      </c>
      <c r="B1028" s="18" t="s">
        <v>309</v>
      </c>
      <c r="C1028" s="18" t="s">
        <v>310</v>
      </c>
      <c r="D1028" s="18">
        <v>35.009</v>
      </c>
      <c r="E1028" s="18">
        <v>4518300</v>
      </c>
      <c r="F1028" s="18">
        <v>1699200</v>
      </c>
      <c r="G1028" s="18">
        <v>1267100</v>
      </c>
      <c r="H1028" s="18">
        <v>145180</v>
      </c>
      <c r="I1028" s="18">
        <v>5546400</v>
      </c>
      <c r="J1028" s="18">
        <v>1362900</v>
      </c>
      <c r="K1028" s="18">
        <v>5307000</v>
      </c>
      <c r="L1028" s="18">
        <v>2386700</v>
      </c>
      <c r="M1028" s="18">
        <v>4399800</v>
      </c>
      <c r="N1028" s="22">
        <f t="shared" si="32"/>
        <v>1.9924873325312131</v>
      </c>
      <c r="O1028" s="22">
        <f t="shared" si="33"/>
        <v>0.17125314990275706</v>
      </c>
    </row>
    <row r="1029" spans="1:15" x14ac:dyDescent="0.25">
      <c r="A1029" s="18" t="s">
        <v>3437</v>
      </c>
      <c r="B1029" s="18" t="s">
        <v>3438</v>
      </c>
      <c r="C1029" s="18" t="s">
        <v>3439</v>
      </c>
      <c r="D1029" s="18">
        <v>74.290000000000006</v>
      </c>
      <c r="E1029" s="18">
        <v>295110</v>
      </c>
      <c r="F1029" s="18">
        <v>1063600</v>
      </c>
      <c r="G1029" s="18">
        <v>347890</v>
      </c>
      <c r="H1029" s="18">
        <v>356180</v>
      </c>
      <c r="I1029" s="18">
        <v>1504600</v>
      </c>
      <c r="J1029" s="18">
        <v>679360</v>
      </c>
      <c r="K1029" s="18">
        <v>605410</v>
      </c>
      <c r="L1029" s="18">
        <v>597520</v>
      </c>
      <c r="M1029" s="18">
        <v>1513500</v>
      </c>
      <c r="N1029" s="22">
        <f t="shared" si="32"/>
        <v>1.9004993261520859</v>
      </c>
      <c r="O1029" s="22">
        <f t="shared" si="33"/>
        <v>0.1575181188048965</v>
      </c>
    </row>
    <row r="1030" spans="1:15" x14ac:dyDescent="0.25">
      <c r="A1030" s="18" t="s">
        <v>2674</v>
      </c>
      <c r="B1030" s="18" t="s">
        <v>2675</v>
      </c>
      <c r="C1030" s="18" t="s">
        <v>2676</v>
      </c>
      <c r="D1030" s="18">
        <v>92.474999999999994</v>
      </c>
      <c r="E1030" s="18">
        <v>10000</v>
      </c>
      <c r="F1030" s="18">
        <v>1091000</v>
      </c>
      <c r="G1030" s="18">
        <v>778540</v>
      </c>
      <c r="H1030" s="18">
        <v>564870</v>
      </c>
      <c r="I1030" s="18">
        <v>2602500</v>
      </c>
      <c r="J1030" s="18">
        <v>1605800</v>
      </c>
      <c r="K1030" s="18">
        <v>713000</v>
      </c>
      <c r="L1030" s="18">
        <v>10000</v>
      </c>
      <c r="M1030" s="18">
        <v>850860</v>
      </c>
      <c r="N1030" s="22">
        <f t="shared" si="32"/>
        <v>1.8923699379400347</v>
      </c>
      <c r="O1030" s="22">
        <f t="shared" si="33"/>
        <v>0.34534452613732886</v>
      </c>
    </row>
    <row r="1031" spans="1:15" x14ac:dyDescent="0.25">
      <c r="A1031" s="18" t="s">
        <v>2612</v>
      </c>
      <c r="B1031" s="18" t="s">
        <v>2616</v>
      </c>
      <c r="C1031" s="18" t="s">
        <v>2614</v>
      </c>
      <c r="D1031" s="18">
        <v>50.988999999999997</v>
      </c>
      <c r="E1031" s="18">
        <v>10000</v>
      </c>
      <c r="F1031" s="18">
        <v>752670</v>
      </c>
      <c r="G1031" s="18">
        <v>349210</v>
      </c>
      <c r="H1031" s="18">
        <v>10000</v>
      </c>
      <c r="I1031" s="18">
        <v>660680</v>
      </c>
      <c r="J1031" s="18">
        <v>1046500</v>
      </c>
      <c r="K1031" s="18">
        <v>230630</v>
      </c>
      <c r="L1031" s="18">
        <v>10000</v>
      </c>
      <c r="M1031" s="18">
        <v>651860</v>
      </c>
      <c r="N1031" s="22">
        <f t="shared" si="32"/>
        <v>1.8537954148393767</v>
      </c>
      <c r="O1031" s="22">
        <f t="shared" si="33"/>
        <v>0.38351533394722032</v>
      </c>
    </row>
    <row r="1032" spans="1:15" x14ac:dyDescent="0.25">
      <c r="A1032" s="18" t="s">
        <v>3986</v>
      </c>
      <c r="B1032" s="18" t="s">
        <v>3987</v>
      </c>
      <c r="C1032" s="18" t="s">
        <v>3988</v>
      </c>
      <c r="D1032" s="18">
        <v>150.07</v>
      </c>
      <c r="E1032" s="18">
        <v>10000</v>
      </c>
      <c r="F1032" s="18">
        <v>10000</v>
      </c>
      <c r="G1032" s="18">
        <v>10000</v>
      </c>
      <c r="H1032" s="18">
        <v>208370</v>
      </c>
      <c r="I1032" s="18">
        <v>10000</v>
      </c>
      <c r="J1032" s="18">
        <v>10000</v>
      </c>
      <c r="K1032" s="18">
        <v>509900</v>
      </c>
      <c r="L1032" s="18">
        <v>10000</v>
      </c>
      <c r="M1032" s="18">
        <v>10000</v>
      </c>
      <c r="N1032" s="22">
        <f t="shared" si="32"/>
        <v>1.8455342534714938</v>
      </c>
      <c r="O1032" s="22">
        <f t="shared" si="33"/>
        <v>0.69063965920956405</v>
      </c>
    </row>
    <row r="1033" spans="1:15" x14ac:dyDescent="0.25">
      <c r="A1033" s="18" t="s">
        <v>3963</v>
      </c>
      <c r="B1033" s="18" t="s">
        <v>3964</v>
      </c>
      <c r="C1033" s="18" t="s">
        <v>3965</v>
      </c>
      <c r="D1033" s="18">
        <v>39.841999999999999</v>
      </c>
      <c r="E1033" s="18">
        <v>10000</v>
      </c>
      <c r="F1033" s="18">
        <v>1884400</v>
      </c>
      <c r="G1033" s="18">
        <v>10000</v>
      </c>
      <c r="H1033" s="18">
        <v>10000</v>
      </c>
      <c r="I1033" s="18">
        <v>10000</v>
      </c>
      <c r="J1033" s="18">
        <v>10000</v>
      </c>
      <c r="K1033" s="18">
        <v>1313000</v>
      </c>
      <c r="L1033" s="18">
        <v>486120</v>
      </c>
      <c r="M1033" s="18">
        <v>2473400</v>
      </c>
      <c r="N1033" s="22">
        <f t="shared" si="32"/>
        <v>1.7937818637693272</v>
      </c>
      <c r="O1033" s="22">
        <f t="shared" si="33"/>
        <v>0.58958796117396206</v>
      </c>
    </row>
    <row r="1034" spans="1:15" x14ac:dyDescent="0.25">
      <c r="A1034" s="18" t="s">
        <v>3989</v>
      </c>
      <c r="B1034" s="18" t="s">
        <v>3990</v>
      </c>
      <c r="C1034" s="18" t="s">
        <v>3991</v>
      </c>
      <c r="D1034" s="18">
        <v>57.552</v>
      </c>
      <c r="E1034" s="18">
        <v>315690</v>
      </c>
      <c r="F1034" s="18">
        <v>10000</v>
      </c>
      <c r="G1034" s="18">
        <v>10000</v>
      </c>
      <c r="H1034" s="18">
        <v>10000</v>
      </c>
      <c r="I1034" s="18">
        <v>10000</v>
      </c>
      <c r="J1034" s="18">
        <v>10000</v>
      </c>
      <c r="K1034" s="18">
        <v>10000</v>
      </c>
      <c r="L1034" s="18">
        <v>10000</v>
      </c>
      <c r="M1034" s="18">
        <v>733200</v>
      </c>
      <c r="N1034" s="22">
        <f t="shared" si="32"/>
        <v>1.7893488385547744</v>
      </c>
      <c r="O1034" s="22">
        <f t="shared" si="33"/>
        <v>0.71170214856421699</v>
      </c>
    </row>
    <row r="1035" spans="1:15" x14ac:dyDescent="0.25">
      <c r="A1035" s="18" t="s">
        <v>3979</v>
      </c>
      <c r="B1035" s="18" t="s">
        <v>3980</v>
      </c>
      <c r="C1035" s="18" t="s">
        <v>3981</v>
      </c>
      <c r="D1035" s="18">
        <v>35.268000000000001</v>
      </c>
      <c r="E1035" s="18">
        <v>10000</v>
      </c>
      <c r="F1035" s="18">
        <v>480050</v>
      </c>
      <c r="G1035" s="18">
        <v>10000</v>
      </c>
      <c r="H1035" s="18">
        <v>10000</v>
      </c>
      <c r="I1035" s="18">
        <v>10000</v>
      </c>
      <c r="J1035" s="18">
        <v>10000</v>
      </c>
      <c r="K1035" s="18">
        <v>10000</v>
      </c>
      <c r="L1035" s="18">
        <v>708870</v>
      </c>
      <c r="M1035" s="18">
        <v>389480</v>
      </c>
      <c r="N1035" s="22">
        <f t="shared" si="32"/>
        <v>1.7697872757572788</v>
      </c>
      <c r="O1035" s="22">
        <f t="shared" si="33"/>
        <v>0.62255567757458308</v>
      </c>
    </row>
    <row r="1036" spans="1:15" x14ac:dyDescent="0.25">
      <c r="A1036" s="18" t="s">
        <v>3972</v>
      </c>
      <c r="B1036" s="18" t="s">
        <v>3973</v>
      </c>
      <c r="C1036" s="18" t="s">
        <v>3974</v>
      </c>
      <c r="D1036" s="18">
        <v>101.63</v>
      </c>
      <c r="E1036" s="18">
        <v>356990</v>
      </c>
      <c r="F1036" s="18">
        <v>776380</v>
      </c>
      <c r="G1036" s="18">
        <v>10000</v>
      </c>
      <c r="H1036" s="18">
        <v>2024000</v>
      </c>
      <c r="I1036" s="18">
        <v>10000</v>
      </c>
      <c r="J1036" s="18">
        <v>10000</v>
      </c>
      <c r="K1036" s="18">
        <v>4261200</v>
      </c>
      <c r="L1036" s="18">
        <v>2651300</v>
      </c>
      <c r="M1036" s="18">
        <v>10000</v>
      </c>
      <c r="N1036" s="22">
        <f t="shared" si="32"/>
        <v>1.7535052740917543</v>
      </c>
      <c r="O1036" s="22">
        <f t="shared" si="33"/>
        <v>0.59505359944365632</v>
      </c>
    </row>
    <row r="1037" spans="1:15" x14ac:dyDescent="0.25">
      <c r="A1037" s="18" t="s">
        <v>3859</v>
      </c>
      <c r="B1037" s="18" t="s">
        <v>3860</v>
      </c>
      <c r="C1037" s="18" t="s">
        <v>3861</v>
      </c>
      <c r="D1037" s="18">
        <v>14.819000000000001</v>
      </c>
      <c r="E1037" s="18">
        <v>7390900</v>
      </c>
      <c r="F1037" s="18">
        <v>1641900</v>
      </c>
      <c r="G1037" s="18">
        <v>747040</v>
      </c>
      <c r="H1037" s="18">
        <v>1803300</v>
      </c>
      <c r="I1037" s="18">
        <v>5832200</v>
      </c>
      <c r="J1037" s="18">
        <v>3397400</v>
      </c>
      <c r="K1037" s="18">
        <v>3366700</v>
      </c>
      <c r="L1037" s="18">
        <v>2226900</v>
      </c>
      <c r="M1037" s="18">
        <v>10483000</v>
      </c>
      <c r="N1037" s="22">
        <f t="shared" si="32"/>
        <v>1.7477955027738592</v>
      </c>
      <c r="O1037" s="22">
        <f t="shared" si="33"/>
        <v>0.34532373457405091</v>
      </c>
    </row>
    <row r="1038" spans="1:15" x14ac:dyDescent="0.25">
      <c r="A1038" s="18" t="s">
        <v>3948</v>
      </c>
      <c r="B1038" s="18" t="s">
        <v>3949</v>
      </c>
      <c r="C1038" s="18" t="s">
        <v>3950</v>
      </c>
      <c r="D1038" s="18">
        <v>65.653999999999996</v>
      </c>
      <c r="E1038" s="18">
        <v>10000</v>
      </c>
      <c r="F1038" s="18">
        <v>2008900</v>
      </c>
      <c r="G1038" s="18">
        <v>340870</v>
      </c>
      <c r="H1038" s="18">
        <v>10000</v>
      </c>
      <c r="I1038" s="18">
        <v>1593300</v>
      </c>
      <c r="J1038" s="18">
        <v>1499200</v>
      </c>
      <c r="K1038" s="18">
        <v>10000</v>
      </c>
      <c r="L1038" s="18">
        <v>1962300</v>
      </c>
      <c r="M1038" s="18">
        <v>10000</v>
      </c>
      <c r="N1038" s="22">
        <f t="shared" si="32"/>
        <v>1.7131789160973427</v>
      </c>
      <c r="O1038" s="22">
        <f t="shared" si="33"/>
        <v>0.52589661783075936</v>
      </c>
    </row>
    <row r="1039" spans="1:15" x14ac:dyDescent="0.25">
      <c r="A1039" s="18" t="s">
        <v>238</v>
      </c>
      <c r="B1039" s="18" t="s">
        <v>239</v>
      </c>
      <c r="C1039" s="18" t="s">
        <v>240</v>
      </c>
      <c r="D1039" s="18">
        <v>50.905999999999999</v>
      </c>
      <c r="E1039" s="18">
        <v>2536200</v>
      </c>
      <c r="F1039" s="18">
        <v>2044700</v>
      </c>
      <c r="G1039" s="18">
        <v>2050000</v>
      </c>
      <c r="H1039" s="18">
        <v>1628100</v>
      </c>
      <c r="I1039" s="18">
        <v>6387900</v>
      </c>
      <c r="J1039" s="18">
        <v>2762700</v>
      </c>
      <c r="K1039" s="18">
        <v>4429300</v>
      </c>
      <c r="L1039" s="18">
        <v>2527000</v>
      </c>
      <c r="M1039" s="18">
        <v>1563400</v>
      </c>
      <c r="N1039" s="22">
        <f t="shared" si="32"/>
        <v>1.7116164184525973</v>
      </c>
      <c r="O1039" s="22">
        <f t="shared" si="33"/>
        <v>0.17636509964361308</v>
      </c>
    </row>
    <row r="1040" spans="1:15" x14ac:dyDescent="0.25">
      <c r="A1040" s="18" t="s">
        <v>2677</v>
      </c>
      <c r="B1040" s="18" t="s">
        <v>2678</v>
      </c>
      <c r="C1040" s="18" t="s">
        <v>2679</v>
      </c>
      <c r="D1040" s="18">
        <v>52.572000000000003</v>
      </c>
      <c r="E1040" s="18">
        <v>260680</v>
      </c>
      <c r="F1040" s="18">
        <v>1080000</v>
      </c>
      <c r="G1040" s="18">
        <v>318040</v>
      </c>
      <c r="H1040" s="18">
        <v>140120</v>
      </c>
      <c r="I1040" s="18">
        <v>1188800</v>
      </c>
      <c r="J1040" s="18">
        <v>783680</v>
      </c>
      <c r="K1040" s="18">
        <v>456320</v>
      </c>
      <c r="L1040" s="18">
        <v>831530</v>
      </c>
      <c r="M1040" s="18">
        <v>427640</v>
      </c>
      <c r="N1040" s="22">
        <f t="shared" si="32"/>
        <v>1.6401547664050167</v>
      </c>
      <c r="O1040" s="22">
        <f t="shared" si="33"/>
        <v>0.27891024584589041</v>
      </c>
    </row>
    <row r="1041" spans="1:15" x14ac:dyDescent="0.25">
      <c r="A1041" s="18" t="s">
        <v>695</v>
      </c>
      <c r="B1041" s="18" t="s">
        <v>696</v>
      </c>
      <c r="C1041" s="18" t="s">
        <v>697</v>
      </c>
      <c r="D1041" s="18">
        <v>52.850999999999999</v>
      </c>
      <c r="E1041" s="18">
        <v>39204000</v>
      </c>
      <c r="F1041" s="18">
        <v>15438000</v>
      </c>
      <c r="G1041" s="18">
        <v>5727600</v>
      </c>
      <c r="H1041" s="18">
        <v>3319300</v>
      </c>
      <c r="I1041" s="18">
        <v>38253000</v>
      </c>
      <c r="J1041" s="18">
        <v>9408800</v>
      </c>
      <c r="K1041" s="18">
        <v>13564000</v>
      </c>
      <c r="L1041" s="18">
        <v>6998800</v>
      </c>
      <c r="M1041" s="18">
        <v>62041000</v>
      </c>
      <c r="N1041" s="22">
        <f t="shared" si="32"/>
        <v>1.6362738247952155</v>
      </c>
      <c r="O1041" s="22">
        <f t="shared" si="33"/>
        <v>0.49249608668567557</v>
      </c>
    </row>
    <row r="1042" spans="1:15" x14ac:dyDescent="0.25">
      <c r="A1042" s="18" t="s">
        <v>3982</v>
      </c>
      <c r="B1042" s="18" t="s">
        <v>3983</v>
      </c>
      <c r="C1042" s="18" t="s">
        <v>3984</v>
      </c>
      <c r="D1042" s="18">
        <v>25.172000000000001</v>
      </c>
      <c r="E1042" s="18">
        <v>294110</v>
      </c>
      <c r="F1042" s="18">
        <v>10000</v>
      </c>
      <c r="G1042" s="18">
        <v>282920</v>
      </c>
      <c r="H1042" s="18">
        <v>10000</v>
      </c>
      <c r="I1042" s="18">
        <v>81643</v>
      </c>
      <c r="J1042" s="18">
        <v>10000</v>
      </c>
      <c r="K1042" s="18">
        <v>789580</v>
      </c>
      <c r="L1042" s="18">
        <v>10000</v>
      </c>
      <c r="M1042" s="18">
        <v>314650</v>
      </c>
      <c r="N1042" s="22">
        <f t="shared" si="32"/>
        <v>1.615829020317237</v>
      </c>
      <c r="O1042" s="22">
        <f t="shared" si="33"/>
        <v>0.62931824990698326</v>
      </c>
    </row>
    <row r="1043" spans="1:15" x14ac:dyDescent="0.25">
      <c r="A1043" s="18" t="s">
        <v>3995</v>
      </c>
      <c r="B1043" s="18" t="s">
        <v>3996</v>
      </c>
      <c r="C1043" s="18" t="s">
        <v>3997</v>
      </c>
      <c r="D1043" s="18">
        <v>61.859000000000002</v>
      </c>
      <c r="E1043" s="18">
        <v>10000</v>
      </c>
      <c r="F1043" s="18">
        <v>163840</v>
      </c>
      <c r="G1043" s="18">
        <v>10000</v>
      </c>
      <c r="H1043" s="18">
        <v>10000</v>
      </c>
      <c r="I1043" s="18">
        <v>10000</v>
      </c>
      <c r="J1043" s="18">
        <v>10000</v>
      </c>
      <c r="K1043" s="18">
        <v>10000</v>
      </c>
      <c r="L1043" s="18">
        <v>344680</v>
      </c>
      <c r="M1043" s="18">
        <v>10000</v>
      </c>
      <c r="N1043" s="22">
        <f t="shared" si="32"/>
        <v>1.5876186545604623</v>
      </c>
      <c r="O1043" s="22">
        <f t="shared" si="33"/>
        <v>0.74183396716443339</v>
      </c>
    </row>
    <row r="1044" spans="1:15" x14ac:dyDescent="0.25">
      <c r="A1044" s="18" t="s">
        <v>801</v>
      </c>
      <c r="B1044" s="18" t="s">
        <v>2658</v>
      </c>
      <c r="C1044" s="18" t="s">
        <v>802</v>
      </c>
      <c r="D1044" s="18">
        <v>155.81</v>
      </c>
      <c r="E1044" s="18">
        <v>474930</v>
      </c>
      <c r="F1044" s="18">
        <v>3960500</v>
      </c>
      <c r="G1044" s="18">
        <v>2813800</v>
      </c>
      <c r="H1044" s="18">
        <v>2291300</v>
      </c>
      <c r="I1044" s="18">
        <v>5468000</v>
      </c>
      <c r="J1044" s="18">
        <v>4241700</v>
      </c>
      <c r="K1044" s="18">
        <v>1515400</v>
      </c>
      <c r="L1044" s="18">
        <v>3803700</v>
      </c>
      <c r="M1044" s="18">
        <v>3684600</v>
      </c>
      <c r="N1044" s="22">
        <f t="shared" si="32"/>
        <v>1.5691706854860266</v>
      </c>
      <c r="O1044" s="22">
        <f t="shared" si="33"/>
        <v>0.20273252622392324</v>
      </c>
    </row>
    <row r="1045" spans="1:15" x14ac:dyDescent="0.25">
      <c r="A1045" s="18" t="s">
        <v>3940</v>
      </c>
      <c r="B1045" s="18" t="s">
        <v>3941</v>
      </c>
      <c r="C1045" s="18" t="s">
        <v>3942</v>
      </c>
      <c r="D1045" s="18">
        <v>20.824999999999999</v>
      </c>
      <c r="E1045" s="18">
        <v>612700</v>
      </c>
      <c r="F1045" s="18">
        <v>212550</v>
      </c>
      <c r="G1045" s="18">
        <v>186070</v>
      </c>
      <c r="H1045" s="18">
        <v>144110</v>
      </c>
      <c r="I1045" s="18">
        <v>834100</v>
      </c>
      <c r="J1045" s="18">
        <v>10000</v>
      </c>
      <c r="K1045" s="18">
        <v>802680</v>
      </c>
      <c r="L1045" s="18">
        <v>10000</v>
      </c>
      <c r="M1045" s="18">
        <v>570250</v>
      </c>
      <c r="N1045" s="22">
        <f t="shared" ref="N1045:N1108" si="34">AVERAGE(I1045:M1045)/AVERAGE(E1045:H1045)</f>
        <v>1.5419575396172853</v>
      </c>
      <c r="O1045" s="22">
        <f t="shared" ref="O1045:O1108" si="35">TTEST(E1045:H1045,I1045:M1045,2,2)</f>
        <v>0.51618337477854859</v>
      </c>
    </row>
    <row r="1046" spans="1:15" x14ac:dyDescent="0.25">
      <c r="A1046" s="18" t="s">
        <v>3985</v>
      </c>
      <c r="B1046" s="18" t="s">
        <v>2739</v>
      </c>
      <c r="C1046" s="18" t="s">
        <v>2740</v>
      </c>
      <c r="D1046" s="18">
        <v>50.113</v>
      </c>
      <c r="E1046" s="18">
        <v>11349000</v>
      </c>
      <c r="F1046" s="18">
        <v>4537100</v>
      </c>
      <c r="G1046" s="18">
        <v>1428200</v>
      </c>
      <c r="H1046" s="18">
        <v>435530</v>
      </c>
      <c r="I1046" s="18">
        <v>6837000</v>
      </c>
      <c r="J1046" s="18">
        <v>2429500</v>
      </c>
      <c r="K1046" s="18">
        <v>1797700</v>
      </c>
      <c r="L1046" s="18">
        <v>856020</v>
      </c>
      <c r="M1046" s="18">
        <v>21538000</v>
      </c>
      <c r="N1046" s="22">
        <f t="shared" si="34"/>
        <v>1.5079905554025024</v>
      </c>
      <c r="O1046" s="22">
        <f t="shared" si="35"/>
        <v>0.65772700778889526</v>
      </c>
    </row>
    <row r="1047" spans="1:15" x14ac:dyDescent="0.25">
      <c r="A1047" s="18" t="s">
        <v>2710</v>
      </c>
      <c r="B1047" s="18" t="s">
        <v>2711</v>
      </c>
      <c r="C1047" s="18" t="s">
        <v>2712</v>
      </c>
      <c r="D1047" s="18">
        <v>49.451999999999998</v>
      </c>
      <c r="E1047" s="18">
        <v>76770</v>
      </c>
      <c r="F1047" s="18">
        <v>1302500</v>
      </c>
      <c r="G1047" s="18">
        <v>1019400</v>
      </c>
      <c r="H1047" s="18">
        <v>231650</v>
      </c>
      <c r="I1047" s="18">
        <v>2528500</v>
      </c>
      <c r="J1047" s="18">
        <v>484830</v>
      </c>
      <c r="K1047" s="18">
        <v>426080</v>
      </c>
      <c r="L1047" s="18">
        <v>10000</v>
      </c>
      <c r="M1047" s="18">
        <v>1497500</v>
      </c>
      <c r="N1047" s="22">
        <f t="shared" si="34"/>
        <v>1.5045804312783235</v>
      </c>
      <c r="O1047" s="22">
        <f t="shared" si="35"/>
        <v>0.58484625784275346</v>
      </c>
    </row>
    <row r="1048" spans="1:15" x14ac:dyDescent="0.25">
      <c r="A1048" s="18" t="s">
        <v>4001</v>
      </c>
      <c r="B1048" s="18" t="s">
        <v>4002</v>
      </c>
      <c r="C1048" s="18" t="s">
        <v>4003</v>
      </c>
      <c r="D1048" s="18">
        <v>281.22000000000003</v>
      </c>
      <c r="E1048" s="18">
        <v>180750</v>
      </c>
      <c r="F1048" s="18">
        <v>10000</v>
      </c>
      <c r="G1048" s="18">
        <v>142580</v>
      </c>
      <c r="H1048" s="18">
        <v>10000</v>
      </c>
      <c r="I1048" s="18">
        <v>10000</v>
      </c>
      <c r="J1048" s="18">
        <v>10000</v>
      </c>
      <c r="K1048" s="18">
        <v>10000</v>
      </c>
      <c r="L1048" s="18">
        <v>10000</v>
      </c>
      <c r="M1048" s="18">
        <v>581630</v>
      </c>
      <c r="N1048" s="22">
        <f t="shared" si="34"/>
        <v>1.4484723152651968</v>
      </c>
      <c r="O1048" s="22">
        <f t="shared" si="35"/>
        <v>0.78439473771557044</v>
      </c>
    </row>
    <row r="1049" spans="1:15" x14ac:dyDescent="0.25">
      <c r="A1049" s="18" t="s">
        <v>2700</v>
      </c>
      <c r="B1049" s="18" t="s">
        <v>2701</v>
      </c>
      <c r="C1049" s="18" t="s">
        <v>2702</v>
      </c>
      <c r="D1049" s="18">
        <v>38.298999999999999</v>
      </c>
      <c r="E1049" s="18">
        <v>783040</v>
      </c>
      <c r="F1049" s="18">
        <v>310530</v>
      </c>
      <c r="G1049" s="18">
        <v>191510</v>
      </c>
      <c r="H1049" s="18">
        <v>10000</v>
      </c>
      <c r="I1049" s="18">
        <v>10000</v>
      </c>
      <c r="J1049" s="18">
        <v>240690</v>
      </c>
      <c r="K1049" s="18">
        <v>10000</v>
      </c>
      <c r="L1049" s="18">
        <v>10000</v>
      </c>
      <c r="M1049" s="18">
        <v>1937800</v>
      </c>
      <c r="N1049" s="22">
        <f t="shared" si="34"/>
        <v>1.3642338697223337</v>
      </c>
      <c r="O1049" s="22">
        <f t="shared" si="35"/>
        <v>0.80127410090856743</v>
      </c>
    </row>
    <row r="1050" spans="1:15" x14ac:dyDescent="0.25">
      <c r="A1050" s="18" t="s">
        <v>2648</v>
      </c>
      <c r="B1050" s="18" t="s">
        <v>2649</v>
      </c>
      <c r="C1050" s="18" t="s">
        <v>2650</v>
      </c>
      <c r="D1050" s="18">
        <v>108.18</v>
      </c>
      <c r="E1050" s="18">
        <v>494960</v>
      </c>
      <c r="F1050" s="18">
        <v>1926100</v>
      </c>
      <c r="G1050" s="18">
        <v>567090</v>
      </c>
      <c r="H1050" s="18">
        <v>1232600</v>
      </c>
      <c r="I1050" s="18">
        <v>3201800</v>
      </c>
      <c r="J1050" s="18">
        <v>1130500</v>
      </c>
      <c r="K1050" s="18">
        <v>1700900</v>
      </c>
      <c r="L1050" s="18">
        <v>10000</v>
      </c>
      <c r="M1050" s="18">
        <v>1137400</v>
      </c>
      <c r="N1050" s="22">
        <f t="shared" si="34"/>
        <v>1.361009299295149</v>
      </c>
      <c r="O1050" s="22">
        <f t="shared" si="35"/>
        <v>0.58109073281473633</v>
      </c>
    </row>
    <row r="1051" spans="1:15" x14ac:dyDescent="0.25">
      <c r="A1051" s="18" t="s">
        <v>4004</v>
      </c>
      <c r="B1051" s="18" t="s">
        <v>4005</v>
      </c>
      <c r="C1051" s="18" t="s">
        <v>2292</v>
      </c>
      <c r="D1051" s="18">
        <v>26.468</v>
      </c>
      <c r="E1051" s="18">
        <v>394950</v>
      </c>
      <c r="F1051" s="18">
        <v>10000</v>
      </c>
      <c r="G1051" s="18">
        <v>10000</v>
      </c>
      <c r="H1051" s="18">
        <v>10000</v>
      </c>
      <c r="I1051" s="18">
        <v>10000</v>
      </c>
      <c r="J1051" s="18">
        <v>660580</v>
      </c>
      <c r="K1051" s="18">
        <v>10000</v>
      </c>
      <c r="L1051" s="18">
        <v>10000</v>
      </c>
      <c r="M1051" s="18">
        <v>10000</v>
      </c>
      <c r="N1051" s="22">
        <f t="shared" si="34"/>
        <v>1.3188939875279444</v>
      </c>
      <c r="O1051" s="22">
        <f t="shared" si="35"/>
        <v>0.84773602790753788</v>
      </c>
    </row>
    <row r="1052" spans="1:15" x14ac:dyDescent="0.25">
      <c r="A1052" s="18" t="s">
        <v>2535</v>
      </c>
      <c r="B1052" s="18" t="s">
        <v>2538</v>
      </c>
      <c r="C1052" s="18" t="s">
        <v>2537</v>
      </c>
      <c r="D1052" s="18">
        <v>84.683999999999997</v>
      </c>
      <c r="E1052" s="18">
        <v>93911</v>
      </c>
      <c r="F1052" s="18">
        <v>702850</v>
      </c>
      <c r="G1052" s="18">
        <v>140040</v>
      </c>
      <c r="H1052" s="18">
        <v>10000</v>
      </c>
      <c r="I1052" s="18">
        <v>10000</v>
      </c>
      <c r="J1052" s="18">
        <v>756020</v>
      </c>
      <c r="K1052" s="18">
        <v>201650</v>
      </c>
      <c r="L1052" s="18">
        <v>134670</v>
      </c>
      <c r="M1052" s="18">
        <v>427030</v>
      </c>
      <c r="N1052" s="22">
        <f t="shared" si="34"/>
        <v>1.292241981155491</v>
      </c>
      <c r="O1052" s="22">
        <f t="shared" si="35"/>
        <v>0.74374650597748115</v>
      </c>
    </row>
    <row r="1053" spans="1:15" x14ac:dyDescent="0.25">
      <c r="A1053" s="18" t="s">
        <v>131</v>
      </c>
      <c r="B1053" s="18" t="s">
        <v>132</v>
      </c>
      <c r="C1053" s="18" t="s">
        <v>133</v>
      </c>
      <c r="D1053" s="18">
        <v>60.954999999999998</v>
      </c>
      <c r="E1053" s="18">
        <v>59710000</v>
      </c>
      <c r="F1053" s="18">
        <v>19778000</v>
      </c>
      <c r="G1053" s="18">
        <v>5814700</v>
      </c>
      <c r="H1053" s="18">
        <v>6083200</v>
      </c>
      <c r="I1053" s="18">
        <v>48982000</v>
      </c>
      <c r="J1053" s="18">
        <v>9199200</v>
      </c>
      <c r="K1053" s="18">
        <v>22222000</v>
      </c>
      <c r="L1053" s="18">
        <v>11277000</v>
      </c>
      <c r="M1053" s="18">
        <v>52050000</v>
      </c>
      <c r="N1053" s="22">
        <f t="shared" si="34"/>
        <v>1.2582264878936467</v>
      </c>
      <c r="O1053" s="22">
        <f t="shared" si="35"/>
        <v>0.71051132245812965</v>
      </c>
    </row>
    <row r="1054" spans="1:15" x14ac:dyDescent="0.25">
      <c r="A1054" s="18" t="s">
        <v>4015</v>
      </c>
      <c r="B1054" s="18" t="s">
        <v>4016</v>
      </c>
      <c r="C1054" s="18" t="s">
        <v>4017</v>
      </c>
      <c r="D1054" s="18">
        <v>54.866</v>
      </c>
      <c r="E1054" s="18">
        <v>422180</v>
      </c>
      <c r="F1054" s="18">
        <v>10000</v>
      </c>
      <c r="G1054" s="18">
        <v>10000</v>
      </c>
      <c r="H1054" s="18">
        <v>10000</v>
      </c>
      <c r="I1054" s="18">
        <v>670550</v>
      </c>
      <c r="J1054" s="18">
        <v>10000</v>
      </c>
      <c r="K1054" s="18">
        <v>10000</v>
      </c>
      <c r="L1054" s="18">
        <v>10000</v>
      </c>
      <c r="M1054" s="18">
        <v>10000</v>
      </c>
      <c r="N1054" s="22">
        <f t="shared" si="34"/>
        <v>1.2571100004423017</v>
      </c>
      <c r="O1054" s="22">
        <f t="shared" si="35"/>
        <v>0.87279688888002371</v>
      </c>
    </row>
    <row r="1055" spans="1:15" x14ac:dyDescent="0.25">
      <c r="A1055" s="18" t="s">
        <v>4009</v>
      </c>
      <c r="B1055" s="18" t="s">
        <v>4010</v>
      </c>
      <c r="C1055" s="18" t="s">
        <v>4011</v>
      </c>
      <c r="D1055" s="18">
        <v>22.193000000000001</v>
      </c>
      <c r="E1055" s="18">
        <v>217450</v>
      </c>
      <c r="F1055" s="18">
        <v>10000</v>
      </c>
      <c r="G1055" s="18">
        <v>10000</v>
      </c>
      <c r="H1055" s="18">
        <v>10000</v>
      </c>
      <c r="I1055" s="18">
        <v>10000</v>
      </c>
      <c r="J1055" s="18">
        <v>10000</v>
      </c>
      <c r="K1055" s="18">
        <v>348710</v>
      </c>
      <c r="L1055" s="18">
        <v>10000</v>
      </c>
      <c r="M1055" s="18">
        <v>10000</v>
      </c>
      <c r="N1055" s="22">
        <f t="shared" si="34"/>
        <v>1.2566902404526168</v>
      </c>
      <c r="O1055" s="22">
        <f t="shared" si="35"/>
        <v>0.86390390185930677</v>
      </c>
    </row>
    <row r="1056" spans="1:15" x14ac:dyDescent="0.25">
      <c r="A1056" s="18" t="s">
        <v>701</v>
      </c>
      <c r="B1056" s="18" t="s">
        <v>702</v>
      </c>
      <c r="C1056" s="18" t="s">
        <v>703</v>
      </c>
      <c r="D1056" s="18">
        <v>47.472999999999999</v>
      </c>
      <c r="E1056" s="18">
        <v>4691900</v>
      </c>
      <c r="F1056" s="18">
        <v>1342900</v>
      </c>
      <c r="G1056" s="18">
        <v>1036100</v>
      </c>
      <c r="H1056" s="18">
        <v>525440</v>
      </c>
      <c r="I1056" s="18">
        <v>4751400</v>
      </c>
      <c r="J1056" s="18">
        <v>615190</v>
      </c>
      <c r="K1056" s="18">
        <v>2986400</v>
      </c>
      <c r="L1056" s="18">
        <v>3060900</v>
      </c>
      <c r="M1056" s="18">
        <v>10000</v>
      </c>
      <c r="N1056" s="22">
        <f t="shared" si="34"/>
        <v>1.2030941216427911</v>
      </c>
      <c r="O1056" s="22">
        <f t="shared" si="35"/>
        <v>0.77361370228807347</v>
      </c>
    </row>
    <row r="1057" spans="1:15" x14ac:dyDescent="0.25">
      <c r="A1057" s="18" t="s">
        <v>74</v>
      </c>
      <c r="B1057" s="18" t="s">
        <v>75</v>
      </c>
      <c r="C1057" s="18" t="s">
        <v>76</v>
      </c>
      <c r="D1057" s="18">
        <v>42.597999999999999</v>
      </c>
      <c r="E1057" s="18">
        <v>581870</v>
      </c>
      <c r="F1057" s="18">
        <v>152900</v>
      </c>
      <c r="G1057" s="18">
        <v>10000</v>
      </c>
      <c r="H1057" s="18">
        <v>10000</v>
      </c>
      <c r="I1057" s="18">
        <v>354120</v>
      </c>
      <c r="J1057" s="18">
        <v>10000</v>
      </c>
      <c r="K1057" s="18">
        <v>118030</v>
      </c>
      <c r="L1057" s="18">
        <v>10000</v>
      </c>
      <c r="M1057" s="18">
        <v>639970</v>
      </c>
      <c r="N1057" s="22">
        <f t="shared" si="34"/>
        <v>1.1999629026060918</v>
      </c>
      <c r="O1057" s="22">
        <f t="shared" si="35"/>
        <v>0.84124389009587897</v>
      </c>
    </row>
    <row r="1058" spans="1:15" x14ac:dyDescent="0.25">
      <c r="A1058" s="18" t="s">
        <v>4012</v>
      </c>
      <c r="B1058" s="18" t="s">
        <v>4013</v>
      </c>
      <c r="C1058" s="18" t="s">
        <v>4014</v>
      </c>
      <c r="D1058" s="18">
        <v>41.792999999999999</v>
      </c>
      <c r="E1058" s="18">
        <v>177650</v>
      </c>
      <c r="F1058" s="18">
        <v>10000</v>
      </c>
      <c r="G1058" s="18">
        <v>10000</v>
      </c>
      <c r="H1058" s="18">
        <v>10000</v>
      </c>
      <c r="I1058" s="18">
        <v>192050</v>
      </c>
      <c r="J1058" s="18">
        <v>10000</v>
      </c>
      <c r="K1058" s="18">
        <v>84772</v>
      </c>
      <c r="L1058" s="18">
        <v>10000</v>
      </c>
      <c r="M1058" s="18">
        <v>10000</v>
      </c>
      <c r="N1058" s="22">
        <f t="shared" si="34"/>
        <v>1.182073681675897</v>
      </c>
      <c r="O1058" s="22">
        <f t="shared" si="35"/>
        <v>0.86781170045772915</v>
      </c>
    </row>
    <row r="1059" spans="1:15" x14ac:dyDescent="0.25">
      <c r="A1059" s="18" t="s">
        <v>2449</v>
      </c>
      <c r="B1059" s="18" t="s">
        <v>2450</v>
      </c>
      <c r="C1059" s="18" t="s">
        <v>2451</v>
      </c>
      <c r="D1059" s="18">
        <v>68.460999999999999</v>
      </c>
      <c r="E1059" s="18">
        <v>10000</v>
      </c>
      <c r="F1059" s="18">
        <v>2635800</v>
      </c>
      <c r="G1059" s="18">
        <v>10000</v>
      </c>
      <c r="H1059" s="18">
        <v>10000</v>
      </c>
      <c r="I1059" s="18">
        <v>859990</v>
      </c>
      <c r="J1059" s="18">
        <v>440570</v>
      </c>
      <c r="K1059" s="18">
        <v>634060</v>
      </c>
      <c r="L1059" s="18">
        <v>727940</v>
      </c>
      <c r="M1059" s="18">
        <v>1246200</v>
      </c>
      <c r="N1059" s="22">
        <f t="shared" si="34"/>
        <v>1.1730092279990998</v>
      </c>
      <c r="O1059" s="22">
        <f t="shared" si="35"/>
        <v>0.85220460318077684</v>
      </c>
    </row>
    <row r="1060" spans="1:15" x14ac:dyDescent="0.25">
      <c r="A1060" s="18" t="s">
        <v>4018</v>
      </c>
      <c r="B1060" s="18" t="s">
        <v>2705</v>
      </c>
      <c r="C1060" s="18" t="s">
        <v>2706</v>
      </c>
      <c r="D1060" s="18">
        <v>32.930999999999997</v>
      </c>
      <c r="E1060" s="18">
        <v>52488000</v>
      </c>
      <c r="F1060" s="18">
        <v>1262200</v>
      </c>
      <c r="G1060" s="18">
        <v>2380800</v>
      </c>
      <c r="H1060" s="18">
        <v>10000</v>
      </c>
      <c r="I1060" s="18">
        <v>36461000</v>
      </c>
      <c r="J1060" s="18">
        <v>6427000</v>
      </c>
      <c r="K1060" s="18">
        <v>3470800</v>
      </c>
      <c r="L1060" s="18">
        <v>3748200</v>
      </c>
      <c r="M1060" s="18">
        <v>31514000</v>
      </c>
      <c r="N1060" s="22">
        <f t="shared" si="34"/>
        <v>1.1630858018204164</v>
      </c>
      <c r="O1060" s="22">
        <f t="shared" si="35"/>
        <v>0.87439977194747653</v>
      </c>
    </row>
    <row r="1061" spans="1:15" x14ac:dyDescent="0.25">
      <c r="A1061" s="18" t="s">
        <v>4019</v>
      </c>
      <c r="B1061" s="18" t="s">
        <v>4020</v>
      </c>
      <c r="C1061" s="18" t="s">
        <v>4021</v>
      </c>
      <c r="D1061" s="18">
        <v>223.79</v>
      </c>
      <c r="E1061" s="18">
        <v>467380</v>
      </c>
      <c r="F1061" s="18">
        <v>404700</v>
      </c>
      <c r="G1061" s="18">
        <v>341990</v>
      </c>
      <c r="H1061" s="18">
        <v>607890</v>
      </c>
      <c r="I1061" s="18">
        <v>10000</v>
      </c>
      <c r="J1061" s="18">
        <v>10000</v>
      </c>
      <c r="K1061" s="18">
        <v>2079100</v>
      </c>
      <c r="L1061" s="18">
        <v>524200</v>
      </c>
      <c r="M1061" s="18">
        <v>10000</v>
      </c>
      <c r="N1061" s="22">
        <f t="shared" si="34"/>
        <v>1.1562493139256624</v>
      </c>
      <c r="O1061" s="22">
        <f t="shared" si="35"/>
        <v>0.8806566846834305</v>
      </c>
    </row>
    <row r="1062" spans="1:15" x14ac:dyDescent="0.25">
      <c r="A1062" s="18" t="s">
        <v>2735</v>
      </c>
      <c r="B1062" s="18" t="s">
        <v>2736</v>
      </c>
      <c r="C1062" s="18" t="s">
        <v>2737</v>
      </c>
      <c r="D1062" s="18">
        <v>36.911999999999999</v>
      </c>
      <c r="E1062" s="18">
        <v>1711700</v>
      </c>
      <c r="F1062" s="18">
        <v>2699500</v>
      </c>
      <c r="G1062" s="18">
        <v>4334800</v>
      </c>
      <c r="H1062" s="18">
        <v>2793100</v>
      </c>
      <c r="I1062" s="18">
        <v>10000</v>
      </c>
      <c r="J1062" s="18">
        <v>3932200</v>
      </c>
      <c r="K1062" s="18">
        <v>1260200</v>
      </c>
      <c r="L1062" s="18">
        <v>4161400</v>
      </c>
      <c r="M1062" s="18">
        <v>6727300</v>
      </c>
      <c r="N1062" s="22">
        <f t="shared" si="34"/>
        <v>1.1155878708044822</v>
      </c>
      <c r="O1062" s="22">
        <f t="shared" si="35"/>
        <v>0.82105432214604879</v>
      </c>
    </row>
    <row r="1063" spans="1:15" x14ac:dyDescent="0.25">
      <c r="A1063" s="18" t="s">
        <v>852</v>
      </c>
      <c r="B1063" s="18" t="s">
        <v>853</v>
      </c>
      <c r="C1063" s="18" t="s">
        <v>854</v>
      </c>
      <c r="D1063" s="18">
        <v>332.91</v>
      </c>
      <c r="E1063" s="18">
        <v>189780</v>
      </c>
      <c r="F1063" s="18">
        <v>10000</v>
      </c>
      <c r="G1063" s="18">
        <v>10000</v>
      </c>
      <c r="H1063" s="18">
        <v>565640</v>
      </c>
      <c r="I1063" s="18">
        <v>10000</v>
      </c>
      <c r="J1063" s="18">
        <v>10000</v>
      </c>
      <c r="K1063" s="18">
        <v>10000</v>
      </c>
      <c r="L1063" s="18">
        <v>817280</v>
      </c>
      <c r="M1063" s="18">
        <v>233000</v>
      </c>
      <c r="N1063" s="22">
        <f t="shared" si="34"/>
        <v>1.1145237419720926</v>
      </c>
      <c r="O1063" s="22">
        <f t="shared" si="35"/>
        <v>0.91929533841887245</v>
      </c>
    </row>
    <row r="1064" spans="1:15" x14ac:dyDescent="0.25">
      <c r="A1064" s="18" t="s">
        <v>4028</v>
      </c>
      <c r="B1064" s="18" t="s">
        <v>4029</v>
      </c>
      <c r="C1064" s="18" t="s">
        <v>4030</v>
      </c>
      <c r="D1064" s="18">
        <v>114.72</v>
      </c>
      <c r="E1064" s="18">
        <v>10000</v>
      </c>
      <c r="F1064" s="18">
        <v>724400</v>
      </c>
      <c r="G1064" s="18">
        <v>90237</v>
      </c>
      <c r="H1064" s="18">
        <v>10000</v>
      </c>
      <c r="I1064" s="18">
        <v>10000</v>
      </c>
      <c r="J1064" s="18">
        <v>10000</v>
      </c>
      <c r="K1064" s="18">
        <v>10000</v>
      </c>
      <c r="L1064" s="18">
        <v>10000</v>
      </c>
      <c r="M1064" s="18">
        <v>1120900</v>
      </c>
      <c r="N1064" s="22">
        <f t="shared" si="34"/>
        <v>1.1127232557387223</v>
      </c>
      <c r="O1064" s="22">
        <f t="shared" si="35"/>
        <v>0.93851230661370544</v>
      </c>
    </row>
    <row r="1065" spans="1:15" x14ac:dyDescent="0.25">
      <c r="A1065" s="18" t="s">
        <v>773</v>
      </c>
      <c r="B1065" s="18" t="s">
        <v>774</v>
      </c>
      <c r="C1065" s="18" t="s">
        <v>775</v>
      </c>
      <c r="D1065" s="18">
        <v>38.676000000000002</v>
      </c>
      <c r="E1065" s="18">
        <v>10000</v>
      </c>
      <c r="F1065" s="18">
        <v>222420</v>
      </c>
      <c r="G1065" s="18">
        <v>160230</v>
      </c>
      <c r="H1065" s="18">
        <v>373760</v>
      </c>
      <c r="I1065" s="18">
        <v>738400</v>
      </c>
      <c r="J1065" s="18">
        <v>10000</v>
      </c>
      <c r="K1065" s="18">
        <v>10000</v>
      </c>
      <c r="L1065" s="18">
        <v>260430</v>
      </c>
      <c r="M1065" s="18">
        <v>10000</v>
      </c>
      <c r="N1065" s="22">
        <f t="shared" si="34"/>
        <v>1.073921269294503</v>
      </c>
      <c r="O1065" s="22">
        <f t="shared" si="35"/>
        <v>0.9373227841834697</v>
      </c>
    </row>
    <row r="1066" spans="1:15" x14ac:dyDescent="0.25">
      <c r="A1066" s="18" t="s">
        <v>4034</v>
      </c>
      <c r="B1066" s="18" t="s">
        <v>4035</v>
      </c>
      <c r="C1066" s="18" t="s">
        <v>4036</v>
      </c>
      <c r="D1066" s="18">
        <v>39.533000000000001</v>
      </c>
      <c r="E1066" s="18">
        <v>10000</v>
      </c>
      <c r="F1066" s="18">
        <v>140500</v>
      </c>
      <c r="G1066" s="18">
        <v>10000</v>
      </c>
      <c r="H1066" s="18">
        <v>10000</v>
      </c>
      <c r="I1066" s="18">
        <v>10000</v>
      </c>
      <c r="J1066" s="18">
        <v>180690</v>
      </c>
      <c r="K1066" s="18">
        <v>10000</v>
      </c>
      <c r="L1066" s="18">
        <v>10000</v>
      </c>
      <c r="M1066" s="18">
        <v>10000</v>
      </c>
      <c r="N1066" s="22">
        <f t="shared" si="34"/>
        <v>1.0354956011730205</v>
      </c>
      <c r="O1066" s="22">
        <f t="shared" si="35"/>
        <v>0.97581515147480946</v>
      </c>
    </row>
    <row r="1067" spans="1:15" x14ac:dyDescent="0.25">
      <c r="A1067" s="18" t="s">
        <v>2713</v>
      </c>
      <c r="B1067" s="18" t="s">
        <v>2714</v>
      </c>
      <c r="C1067" s="18" t="s">
        <v>2715</v>
      </c>
      <c r="D1067" s="18">
        <v>36.213000000000001</v>
      </c>
      <c r="E1067" s="18">
        <v>2903800</v>
      </c>
      <c r="F1067" s="18">
        <v>153900</v>
      </c>
      <c r="G1067" s="18">
        <v>10000</v>
      </c>
      <c r="H1067" s="18">
        <v>10000</v>
      </c>
      <c r="I1067" s="18">
        <v>1015300</v>
      </c>
      <c r="J1067" s="18">
        <v>10000</v>
      </c>
      <c r="K1067" s="18">
        <v>1109200</v>
      </c>
      <c r="L1067" s="18">
        <v>1472900</v>
      </c>
      <c r="M1067" s="18">
        <v>265870</v>
      </c>
      <c r="N1067" s="22">
        <f t="shared" si="34"/>
        <v>1.0067959840140364</v>
      </c>
      <c r="O1067" s="22">
        <f t="shared" si="35"/>
        <v>0.99423564350224936</v>
      </c>
    </row>
    <row r="1068" spans="1:15" x14ac:dyDescent="0.25">
      <c r="A1068" s="18" t="s">
        <v>4037</v>
      </c>
      <c r="B1068" s="18" t="s">
        <v>4038</v>
      </c>
      <c r="C1068" s="18" t="s">
        <v>4039</v>
      </c>
      <c r="D1068" s="18">
        <v>53.408000000000001</v>
      </c>
      <c r="E1068" s="18">
        <v>10000</v>
      </c>
      <c r="F1068" s="18">
        <v>379290</v>
      </c>
      <c r="G1068" s="18">
        <v>10000</v>
      </c>
      <c r="H1068" s="18">
        <v>10000</v>
      </c>
      <c r="I1068" s="18">
        <v>10000</v>
      </c>
      <c r="J1068" s="18">
        <v>10000</v>
      </c>
      <c r="K1068" s="18">
        <v>469330</v>
      </c>
      <c r="L1068" s="18">
        <v>10000</v>
      </c>
      <c r="M1068" s="18">
        <v>10000</v>
      </c>
      <c r="N1068" s="22">
        <f t="shared" si="34"/>
        <v>0.99553861565149404</v>
      </c>
      <c r="O1068" s="22">
        <f t="shared" si="35"/>
        <v>0.99733728884986961</v>
      </c>
    </row>
    <row r="1069" spans="1:15" x14ac:dyDescent="0.25">
      <c r="A1069" s="18" t="s">
        <v>4031</v>
      </c>
      <c r="B1069" s="18" t="s">
        <v>4032</v>
      </c>
      <c r="C1069" s="18" t="s">
        <v>4033</v>
      </c>
      <c r="D1069" s="18">
        <v>293.02</v>
      </c>
      <c r="E1069" s="18">
        <v>1164000</v>
      </c>
      <c r="F1069" s="18">
        <v>10000</v>
      </c>
      <c r="G1069" s="18">
        <v>1346600</v>
      </c>
      <c r="H1069" s="18">
        <v>3933000</v>
      </c>
      <c r="I1069" s="18">
        <v>782820</v>
      </c>
      <c r="J1069" s="18">
        <v>6236200</v>
      </c>
      <c r="K1069" s="18">
        <v>10000</v>
      </c>
      <c r="L1069" s="18">
        <v>10000</v>
      </c>
      <c r="M1069" s="18">
        <v>523790</v>
      </c>
      <c r="N1069" s="22">
        <f t="shared" si="34"/>
        <v>0.93749969009545064</v>
      </c>
      <c r="O1069" s="22">
        <f t="shared" si="35"/>
        <v>0.94939773063196287</v>
      </c>
    </row>
    <row r="1070" spans="1:15" x14ac:dyDescent="0.25">
      <c r="A1070" s="18" t="s">
        <v>810</v>
      </c>
      <c r="B1070" s="18" t="s">
        <v>811</v>
      </c>
      <c r="C1070" s="18" t="s">
        <v>812</v>
      </c>
      <c r="D1070" s="18">
        <v>32.904000000000003</v>
      </c>
      <c r="E1070" s="18">
        <v>175870000</v>
      </c>
      <c r="F1070" s="18">
        <v>39748000</v>
      </c>
      <c r="G1070" s="18">
        <v>14969000</v>
      </c>
      <c r="H1070" s="18">
        <v>8766600</v>
      </c>
      <c r="I1070" s="18">
        <v>102550000</v>
      </c>
      <c r="J1070" s="18">
        <v>20789000</v>
      </c>
      <c r="K1070" s="18">
        <v>28031000</v>
      </c>
      <c r="L1070" s="18">
        <v>14642000</v>
      </c>
      <c r="M1070" s="18">
        <v>101950000</v>
      </c>
      <c r="N1070" s="22">
        <f t="shared" si="34"/>
        <v>0.89561886681462066</v>
      </c>
      <c r="O1070" s="22">
        <f t="shared" si="35"/>
        <v>0.8839209217503341</v>
      </c>
    </row>
    <row r="1071" spans="1:15" x14ac:dyDescent="0.25">
      <c r="A1071" s="18" t="s">
        <v>4025</v>
      </c>
      <c r="B1071" s="18" t="s">
        <v>4026</v>
      </c>
      <c r="C1071" s="18" t="s">
        <v>4027</v>
      </c>
      <c r="D1071" s="18">
        <v>82.843000000000004</v>
      </c>
      <c r="E1071" s="18">
        <v>815300</v>
      </c>
      <c r="F1071" s="18">
        <v>10000</v>
      </c>
      <c r="G1071" s="18">
        <v>10000</v>
      </c>
      <c r="H1071" s="18">
        <v>10000</v>
      </c>
      <c r="I1071" s="18">
        <v>10000</v>
      </c>
      <c r="J1071" s="18">
        <v>349270</v>
      </c>
      <c r="K1071" s="18">
        <v>556840</v>
      </c>
      <c r="L1071" s="18">
        <v>10000</v>
      </c>
      <c r="M1071" s="18">
        <v>10000</v>
      </c>
      <c r="N1071" s="22">
        <f t="shared" si="34"/>
        <v>0.88594345202886549</v>
      </c>
      <c r="O1071" s="22">
        <f t="shared" si="35"/>
        <v>0.91530535362855403</v>
      </c>
    </row>
    <row r="1072" spans="1:15" x14ac:dyDescent="0.25">
      <c r="A1072" s="18" t="s">
        <v>2532</v>
      </c>
      <c r="B1072" s="18" t="s">
        <v>2533</v>
      </c>
      <c r="C1072" s="18" t="s">
        <v>2534</v>
      </c>
      <c r="D1072" s="18">
        <v>69.885000000000005</v>
      </c>
      <c r="E1072" s="18">
        <v>89481</v>
      </c>
      <c r="F1072" s="18">
        <v>258320</v>
      </c>
      <c r="G1072" s="18">
        <v>289500</v>
      </c>
      <c r="H1072" s="18">
        <v>336260</v>
      </c>
      <c r="I1072" s="18">
        <v>427130</v>
      </c>
      <c r="J1072" s="18">
        <v>381270</v>
      </c>
      <c r="K1072" s="18">
        <v>246780</v>
      </c>
      <c r="L1072" s="18">
        <v>10000</v>
      </c>
      <c r="M1072" s="18">
        <v>10000</v>
      </c>
      <c r="N1072" s="22">
        <f t="shared" si="34"/>
        <v>0.88350293407398206</v>
      </c>
      <c r="O1072" s="22">
        <f t="shared" si="35"/>
        <v>0.80607203937453131</v>
      </c>
    </row>
    <row r="1073" spans="1:15" x14ac:dyDescent="0.25">
      <c r="A1073" s="18" t="s">
        <v>4022</v>
      </c>
      <c r="B1073" s="18" t="s">
        <v>4023</v>
      </c>
      <c r="C1073" s="18" t="s">
        <v>4024</v>
      </c>
      <c r="D1073" s="18">
        <v>118.1</v>
      </c>
      <c r="E1073" s="18">
        <v>119770</v>
      </c>
      <c r="F1073" s="18">
        <v>144160</v>
      </c>
      <c r="G1073" s="18">
        <v>64887</v>
      </c>
      <c r="H1073" s="18">
        <v>10000</v>
      </c>
      <c r="I1073" s="18">
        <v>10000</v>
      </c>
      <c r="J1073" s="18">
        <v>10000</v>
      </c>
      <c r="K1073" s="18">
        <v>10000</v>
      </c>
      <c r="L1073" s="18">
        <v>331030</v>
      </c>
      <c r="M1073" s="18">
        <v>10000</v>
      </c>
      <c r="N1073" s="22">
        <f t="shared" si="34"/>
        <v>0.87605993796060999</v>
      </c>
      <c r="O1073" s="22">
        <f t="shared" si="35"/>
        <v>0.89592504294695618</v>
      </c>
    </row>
    <row r="1074" spans="1:15" x14ac:dyDescent="0.25">
      <c r="A1074" s="18" t="s">
        <v>2507</v>
      </c>
      <c r="B1074" s="18" t="s">
        <v>2508</v>
      </c>
      <c r="C1074" s="18" t="s">
        <v>2509</v>
      </c>
      <c r="D1074" s="18">
        <v>103.07</v>
      </c>
      <c r="E1074" s="18">
        <v>5474400</v>
      </c>
      <c r="F1074" s="18">
        <v>2794200</v>
      </c>
      <c r="G1074" s="18">
        <v>1753600</v>
      </c>
      <c r="H1074" s="18">
        <v>717520</v>
      </c>
      <c r="I1074" s="18">
        <v>2405800</v>
      </c>
      <c r="J1074" s="18">
        <v>842830</v>
      </c>
      <c r="K1074" s="18">
        <v>2274700</v>
      </c>
      <c r="L1074" s="18">
        <v>588660</v>
      </c>
      <c r="M1074" s="18">
        <v>5490500</v>
      </c>
      <c r="N1074" s="22">
        <f t="shared" si="34"/>
        <v>0.86426759729303926</v>
      </c>
      <c r="O1074" s="22">
        <f t="shared" si="35"/>
        <v>0.79292129358794894</v>
      </c>
    </row>
    <row r="1075" spans="1:15" x14ac:dyDescent="0.25">
      <c r="A1075" s="18" t="s">
        <v>2722</v>
      </c>
      <c r="B1075" s="18" t="s">
        <v>2723</v>
      </c>
      <c r="C1075" s="18" t="s">
        <v>2724</v>
      </c>
      <c r="D1075" s="18">
        <v>27.417999999999999</v>
      </c>
      <c r="E1075" s="18">
        <v>3616900</v>
      </c>
      <c r="F1075" s="18">
        <v>847330</v>
      </c>
      <c r="G1075" s="18">
        <v>282460</v>
      </c>
      <c r="H1075" s="18">
        <v>100870</v>
      </c>
      <c r="I1075" s="18">
        <v>738410</v>
      </c>
      <c r="J1075" s="18">
        <v>10000</v>
      </c>
      <c r="K1075" s="18">
        <v>135770</v>
      </c>
      <c r="L1075" s="18">
        <v>10000</v>
      </c>
      <c r="M1075" s="18">
        <v>4067400</v>
      </c>
      <c r="N1075" s="22">
        <f t="shared" si="34"/>
        <v>0.8188168893216381</v>
      </c>
      <c r="O1075" s="22">
        <f t="shared" si="35"/>
        <v>0.85267442280518646</v>
      </c>
    </row>
    <row r="1076" spans="1:15" x14ac:dyDescent="0.25">
      <c r="A1076" s="18" t="s">
        <v>4006</v>
      </c>
      <c r="B1076" s="18" t="s">
        <v>4007</v>
      </c>
      <c r="C1076" s="18" t="s">
        <v>4008</v>
      </c>
      <c r="D1076" s="18">
        <v>532.04</v>
      </c>
      <c r="E1076" s="18">
        <v>236900</v>
      </c>
      <c r="F1076" s="18">
        <v>10000</v>
      </c>
      <c r="G1076" s="18">
        <v>10000</v>
      </c>
      <c r="H1076" s="18">
        <v>10000</v>
      </c>
      <c r="I1076" s="18">
        <v>10000</v>
      </c>
      <c r="J1076" s="18">
        <v>10000</v>
      </c>
      <c r="K1076" s="18">
        <v>10000</v>
      </c>
      <c r="L1076" s="18">
        <v>10000</v>
      </c>
      <c r="M1076" s="18">
        <v>226910</v>
      </c>
      <c r="N1076" s="22">
        <f t="shared" si="34"/>
        <v>0.80002997377294871</v>
      </c>
      <c r="O1076" s="22">
        <f t="shared" si="35"/>
        <v>0.85426686324086565</v>
      </c>
    </row>
    <row r="1077" spans="1:15" x14ac:dyDescent="0.25">
      <c r="A1077" s="18" t="s">
        <v>3998</v>
      </c>
      <c r="B1077" s="18" t="s">
        <v>3999</v>
      </c>
      <c r="C1077" s="18" t="s">
        <v>4000</v>
      </c>
      <c r="D1077" s="18">
        <v>82.021000000000001</v>
      </c>
      <c r="E1077" s="18">
        <v>80996</v>
      </c>
      <c r="F1077" s="18">
        <v>10000</v>
      </c>
      <c r="G1077" s="18">
        <v>154490</v>
      </c>
      <c r="H1077" s="18">
        <v>10000</v>
      </c>
      <c r="I1077" s="18">
        <v>10000</v>
      </c>
      <c r="J1077" s="18">
        <v>10000</v>
      </c>
      <c r="K1077" s="18">
        <v>198350</v>
      </c>
      <c r="L1077" s="18">
        <v>10000</v>
      </c>
      <c r="M1077" s="18">
        <v>10000</v>
      </c>
      <c r="N1077" s="22">
        <f t="shared" si="34"/>
        <v>0.74634226532960712</v>
      </c>
      <c r="O1077" s="22">
        <f t="shared" si="35"/>
        <v>0.76611963837027242</v>
      </c>
    </row>
    <row r="1078" spans="1:15" x14ac:dyDescent="0.25">
      <c r="A1078" s="18" t="s">
        <v>2633</v>
      </c>
      <c r="B1078" s="18" t="s">
        <v>2634</v>
      </c>
      <c r="C1078" s="18" t="s">
        <v>2635</v>
      </c>
      <c r="D1078" s="18">
        <v>45.738999999999997</v>
      </c>
      <c r="E1078" s="18">
        <v>694830</v>
      </c>
      <c r="F1078" s="18">
        <v>130310</v>
      </c>
      <c r="G1078" s="18">
        <v>10000</v>
      </c>
      <c r="H1078" s="18">
        <v>10000</v>
      </c>
      <c r="I1078" s="18">
        <v>223240</v>
      </c>
      <c r="J1078" s="18">
        <v>10000</v>
      </c>
      <c r="K1078" s="18">
        <v>10000</v>
      </c>
      <c r="L1078" s="18">
        <v>10000</v>
      </c>
      <c r="M1078" s="18">
        <v>503490</v>
      </c>
      <c r="N1078" s="22">
        <f t="shared" si="34"/>
        <v>0.71631209030456489</v>
      </c>
      <c r="O1078" s="22">
        <f t="shared" si="35"/>
        <v>0.75043129614746851</v>
      </c>
    </row>
    <row r="1079" spans="1:15" x14ac:dyDescent="0.25">
      <c r="A1079" s="18" t="s">
        <v>3992</v>
      </c>
      <c r="B1079" s="18" t="s">
        <v>3993</v>
      </c>
      <c r="C1079" s="18" t="s">
        <v>3994</v>
      </c>
      <c r="D1079" s="18">
        <v>87.676000000000002</v>
      </c>
      <c r="E1079" s="18">
        <v>176370</v>
      </c>
      <c r="F1079" s="18">
        <v>10000</v>
      </c>
      <c r="G1079" s="18">
        <v>10000</v>
      </c>
      <c r="H1079" s="18">
        <v>10000</v>
      </c>
      <c r="I1079" s="18">
        <v>10000</v>
      </c>
      <c r="J1079" s="18">
        <v>10000</v>
      </c>
      <c r="K1079" s="18">
        <v>10000</v>
      </c>
      <c r="L1079" s="18">
        <v>10000</v>
      </c>
      <c r="M1079" s="18">
        <v>132010</v>
      </c>
      <c r="N1079" s="22">
        <f t="shared" si="34"/>
        <v>0.66680234530212723</v>
      </c>
      <c r="O1079" s="22">
        <f t="shared" si="35"/>
        <v>0.71868044095774142</v>
      </c>
    </row>
    <row r="1080" spans="1:15" x14ac:dyDescent="0.25">
      <c r="A1080" s="18" t="s">
        <v>3975</v>
      </c>
      <c r="B1080" s="18" t="s">
        <v>2790</v>
      </c>
      <c r="C1080" s="18" t="s">
        <v>2791</v>
      </c>
      <c r="D1080" s="18">
        <v>36.154000000000003</v>
      </c>
      <c r="E1080" s="18">
        <v>3334200</v>
      </c>
      <c r="F1080" s="18">
        <v>1314100</v>
      </c>
      <c r="G1080" s="18">
        <v>216350</v>
      </c>
      <c r="H1080" s="18">
        <v>10000</v>
      </c>
      <c r="I1080" s="18">
        <v>1277400</v>
      </c>
      <c r="J1080" s="18">
        <v>1088400</v>
      </c>
      <c r="K1080" s="18">
        <v>10000</v>
      </c>
      <c r="L1080" s="18">
        <v>10000</v>
      </c>
      <c r="M1080" s="18">
        <v>1597000</v>
      </c>
      <c r="N1080" s="22">
        <f t="shared" si="34"/>
        <v>0.65363461992143024</v>
      </c>
      <c r="O1080" s="22">
        <f t="shared" si="35"/>
        <v>0.5990774942831133</v>
      </c>
    </row>
    <row r="1081" spans="1:15" x14ac:dyDescent="0.25">
      <c r="A1081" s="18" t="s">
        <v>2725</v>
      </c>
      <c r="B1081" s="18" t="s">
        <v>2726</v>
      </c>
      <c r="C1081" s="18" t="s">
        <v>2727</v>
      </c>
      <c r="D1081" s="18">
        <v>226.37</v>
      </c>
      <c r="E1081" s="18">
        <v>10000</v>
      </c>
      <c r="F1081" s="18">
        <v>318390</v>
      </c>
      <c r="G1081" s="18">
        <v>268820</v>
      </c>
      <c r="H1081" s="18">
        <v>410890</v>
      </c>
      <c r="I1081" s="18">
        <v>10000</v>
      </c>
      <c r="J1081" s="18">
        <v>733440</v>
      </c>
      <c r="K1081" s="18">
        <v>10000</v>
      </c>
      <c r="L1081" s="18">
        <v>10000</v>
      </c>
      <c r="M1081" s="18">
        <v>10000</v>
      </c>
      <c r="N1081" s="22">
        <f t="shared" si="34"/>
        <v>0.61378037893066162</v>
      </c>
      <c r="O1081" s="22">
        <f t="shared" si="35"/>
        <v>0.60655899825381232</v>
      </c>
    </row>
    <row r="1082" spans="1:15" x14ac:dyDescent="0.25">
      <c r="A1082" s="18" t="s">
        <v>380</v>
      </c>
      <c r="B1082" s="18" t="s">
        <v>381</v>
      </c>
      <c r="C1082" s="18" t="s">
        <v>382</v>
      </c>
      <c r="D1082" s="18">
        <v>32.25</v>
      </c>
      <c r="E1082" s="18">
        <v>2756800</v>
      </c>
      <c r="F1082" s="18">
        <v>2688100</v>
      </c>
      <c r="G1082" s="18">
        <v>1486400</v>
      </c>
      <c r="H1082" s="18">
        <v>919890</v>
      </c>
      <c r="I1082" s="18">
        <v>2187100</v>
      </c>
      <c r="J1082" s="18">
        <v>417530</v>
      </c>
      <c r="K1082" s="18">
        <v>899780</v>
      </c>
      <c r="L1082" s="18">
        <v>424450</v>
      </c>
      <c r="M1082" s="18">
        <v>1966700</v>
      </c>
      <c r="N1082" s="22">
        <f t="shared" si="34"/>
        <v>0.60073033514664653</v>
      </c>
      <c r="O1082" s="22">
        <f t="shared" si="35"/>
        <v>0.22266775204029607</v>
      </c>
    </row>
    <row r="1083" spans="1:15" x14ac:dyDescent="0.25">
      <c r="A1083" s="18" t="s">
        <v>3966</v>
      </c>
      <c r="B1083" s="18" t="s">
        <v>3967</v>
      </c>
      <c r="C1083" s="18" t="s">
        <v>3968</v>
      </c>
      <c r="D1083" s="18">
        <v>86.239000000000004</v>
      </c>
      <c r="E1083" s="18">
        <v>96951</v>
      </c>
      <c r="F1083" s="18">
        <v>357350</v>
      </c>
      <c r="G1083" s="18">
        <v>10000</v>
      </c>
      <c r="H1083" s="18">
        <v>191990</v>
      </c>
      <c r="I1083" s="18">
        <v>446260</v>
      </c>
      <c r="J1083" s="18">
        <v>10000</v>
      </c>
      <c r="K1083" s="18">
        <v>10000</v>
      </c>
      <c r="L1083" s="18">
        <v>10000</v>
      </c>
      <c r="M1083" s="18">
        <v>10000</v>
      </c>
      <c r="N1083" s="22">
        <f t="shared" si="34"/>
        <v>0.59273706328442721</v>
      </c>
      <c r="O1083" s="22">
        <f t="shared" si="35"/>
        <v>0.59059847203882754</v>
      </c>
    </row>
    <row r="1084" spans="1:15" x14ac:dyDescent="0.25">
      <c r="A1084" s="18" t="s">
        <v>99</v>
      </c>
      <c r="B1084" s="18" t="s">
        <v>100</v>
      </c>
      <c r="C1084" s="18" t="s">
        <v>101</v>
      </c>
      <c r="D1084" s="18">
        <v>53.686999999999998</v>
      </c>
      <c r="E1084" s="18">
        <v>2803100</v>
      </c>
      <c r="F1084" s="18">
        <v>1666000</v>
      </c>
      <c r="G1084" s="18">
        <v>1279100</v>
      </c>
      <c r="H1084" s="18">
        <v>1261900</v>
      </c>
      <c r="I1084" s="18">
        <v>2786000</v>
      </c>
      <c r="J1084" s="18">
        <v>503090</v>
      </c>
      <c r="K1084" s="18">
        <v>833310</v>
      </c>
      <c r="L1084" s="18">
        <v>928700</v>
      </c>
      <c r="M1084" s="18">
        <v>10000</v>
      </c>
      <c r="N1084" s="22">
        <f t="shared" si="34"/>
        <v>0.57757806593343886</v>
      </c>
      <c r="O1084" s="22">
        <f t="shared" si="35"/>
        <v>0.27300894258183767</v>
      </c>
    </row>
    <row r="1085" spans="1:15" x14ac:dyDescent="0.25">
      <c r="A1085" s="18" t="s">
        <v>2671</v>
      </c>
      <c r="B1085" s="18" t="s">
        <v>2672</v>
      </c>
      <c r="C1085" s="18" t="s">
        <v>2673</v>
      </c>
      <c r="D1085" s="18">
        <v>42.524999999999999</v>
      </c>
      <c r="E1085" s="18">
        <v>1825600</v>
      </c>
      <c r="F1085" s="18">
        <v>10000</v>
      </c>
      <c r="G1085" s="18">
        <v>10000</v>
      </c>
      <c r="H1085" s="18">
        <v>10000</v>
      </c>
      <c r="I1085" s="18">
        <v>148190</v>
      </c>
      <c r="J1085" s="18">
        <v>10000</v>
      </c>
      <c r="K1085" s="18">
        <v>10000</v>
      </c>
      <c r="L1085" s="18">
        <v>10000</v>
      </c>
      <c r="M1085" s="18">
        <v>1152200</v>
      </c>
      <c r="N1085" s="22">
        <f t="shared" si="34"/>
        <v>0.5735675792196594</v>
      </c>
      <c r="O1085" s="22">
        <f t="shared" si="35"/>
        <v>0.68780419348800548</v>
      </c>
    </row>
    <row r="1086" spans="1:15" x14ac:dyDescent="0.25">
      <c r="A1086" s="18" t="s">
        <v>302</v>
      </c>
      <c r="B1086" s="18" t="s">
        <v>303</v>
      </c>
      <c r="C1086" s="18" t="s">
        <v>304</v>
      </c>
      <c r="D1086" s="18">
        <v>57.914999999999999</v>
      </c>
      <c r="E1086" s="18">
        <v>3806900</v>
      </c>
      <c r="F1086" s="18">
        <v>1632800</v>
      </c>
      <c r="G1086" s="18">
        <v>899360</v>
      </c>
      <c r="H1086" s="18">
        <v>639440</v>
      </c>
      <c r="I1086" s="18">
        <v>908740</v>
      </c>
      <c r="J1086" s="18">
        <v>784070</v>
      </c>
      <c r="K1086" s="18">
        <v>1620100</v>
      </c>
      <c r="L1086" s="18">
        <v>603680</v>
      </c>
      <c r="M1086" s="18">
        <v>732960</v>
      </c>
      <c r="N1086" s="22">
        <f t="shared" si="34"/>
        <v>0.53301425807838365</v>
      </c>
      <c r="O1086" s="22">
        <f t="shared" si="35"/>
        <v>0.25905883609506769</v>
      </c>
    </row>
    <row r="1087" spans="1:15" x14ac:dyDescent="0.25">
      <c r="A1087" s="18" t="s">
        <v>338</v>
      </c>
      <c r="B1087" s="18" t="s">
        <v>339</v>
      </c>
      <c r="C1087" s="18" t="s">
        <v>340</v>
      </c>
      <c r="D1087" s="18">
        <v>50.834000000000003</v>
      </c>
      <c r="E1087" s="18">
        <v>3666000</v>
      </c>
      <c r="F1087" s="18">
        <v>1324300</v>
      </c>
      <c r="G1087" s="18">
        <v>379230</v>
      </c>
      <c r="H1087" s="18">
        <v>10000</v>
      </c>
      <c r="I1087" s="18">
        <v>10000</v>
      </c>
      <c r="J1087" s="18">
        <v>10000</v>
      </c>
      <c r="K1087" s="18">
        <v>10000</v>
      </c>
      <c r="L1087" s="18">
        <v>10000</v>
      </c>
      <c r="M1087" s="18">
        <v>3544000</v>
      </c>
      <c r="N1087" s="22">
        <f t="shared" si="34"/>
        <v>0.53298336471773555</v>
      </c>
      <c r="O1087" s="22">
        <f t="shared" si="35"/>
        <v>0.57858755409495544</v>
      </c>
    </row>
    <row r="1088" spans="1:15" x14ac:dyDescent="0.25">
      <c r="A1088" s="18" t="s">
        <v>2716</v>
      </c>
      <c r="B1088" s="18" t="s">
        <v>2717</v>
      </c>
      <c r="C1088" s="18" t="s">
        <v>2718</v>
      </c>
      <c r="D1088" s="18">
        <v>40.603000000000002</v>
      </c>
      <c r="E1088" s="18">
        <v>1812400</v>
      </c>
      <c r="F1088" s="18">
        <v>735310</v>
      </c>
      <c r="G1088" s="18">
        <v>544370</v>
      </c>
      <c r="H1088" s="18">
        <v>10000</v>
      </c>
      <c r="I1088" s="18">
        <v>616370</v>
      </c>
      <c r="J1088" s="18">
        <v>268530</v>
      </c>
      <c r="K1088" s="18">
        <v>10000</v>
      </c>
      <c r="L1088" s="18">
        <v>282840</v>
      </c>
      <c r="M1088" s="18">
        <v>762600</v>
      </c>
      <c r="N1088" s="22">
        <f t="shared" si="34"/>
        <v>0.50039715287806896</v>
      </c>
      <c r="O1088" s="22">
        <f t="shared" si="35"/>
        <v>0.32418931586690813</v>
      </c>
    </row>
    <row r="1089" spans="1:15" x14ac:dyDescent="0.25">
      <c r="A1089" s="18" t="s">
        <v>2697</v>
      </c>
      <c r="B1089" s="18" t="s">
        <v>3729</v>
      </c>
      <c r="C1089" s="18" t="s">
        <v>2699</v>
      </c>
      <c r="D1089" s="18">
        <v>56.601999999999997</v>
      </c>
      <c r="E1089" s="18">
        <v>1152600</v>
      </c>
      <c r="F1089" s="18">
        <v>2671100</v>
      </c>
      <c r="G1089" s="18">
        <v>677760</v>
      </c>
      <c r="H1089" s="18">
        <v>552020</v>
      </c>
      <c r="I1089" s="18">
        <v>202080</v>
      </c>
      <c r="J1089" s="18">
        <v>1720600</v>
      </c>
      <c r="K1089" s="18">
        <v>563410</v>
      </c>
      <c r="L1089" s="18">
        <v>563310</v>
      </c>
      <c r="M1089" s="18">
        <v>10000</v>
      </c>
      <c r="N1089" s="22">
        <f t="shared" si="34"/>
        <v>0.48432367398307702</v>
      </c>
      <c r="O1089" s="22">
        <f t="shared" si="35"/>
        <v>0.27022373678815514</v>
      </c>
    </row>
    <row r="1090" spans="1:15" x14ac:dyDescent="0.25">
      <c r="A1090" s="18" t="s">
        <v>96</v>
      </c>
      <c r="B1090" s="18" t="s">
        <v>97</v>
      </c>
      <c r="C1090" s="18" t="s">
        <v>77</v>
      </c>
      <c r="D1090" s="18">
        <v>3906.4</v>
      </c>
      <c r="E1090" s="18">
        <v>124990000</v>
      </c>
      <c r="F1090" s="18">
        <v>45088000</v>
      </c>
      <c r="G1090" s="18">
        <v>30496000</v>
      </c>
      <c r="H1090" s="18">
        <v>16496000</v>
      </c>
      <c r="I1090" s="18">
        <v>59061000</v>
      </c>
      <c r="J1090" s="18">
        <v>3410500</v>
      </c>
      <c r="K1090" s="18">
        <v>527900</v>
      </c>
      <c r="L1090" s="18">
        <v>619300</v>
      </c>
      <c r="M1090" s="18">
        <v>64269000</v>
      </c>
      <c r="N1090" s="22">
        <f t="shared" si="34"/>
        <v>0.47132335191412911</v>
      </c>
      <c r="O1090" s="22">
        <f t="shared" si="35"/>
        <v>0.32517422421574566</v>
      </c>
    </row>
    <row r="1091" spans="1:15" x14ac:dyDescent="0.25">
      <c r="A1091" s="18" t="s">
        <v>3969</v>
      </c>
      <c r="B1091" s="18" t="s">
        <v>3970</v>
      </c>
      <c r="C1091" s="18" t="s">
        <v>3971</v>
      </c>
      <c r="D1091" s="18">
        <v>47.262</v>
      </c>
      <c r="E1091" s="18">
        <v>650690</v>
      </c>
      <c r="F1091" s="18">
        <v>10000</v>
      </c>
      <c r="G1091" s="18">
        <v>10000</v>
      </c>
      <c r="H1091" s="18">
        <v>10000</v>
      </c>
      <c r="I1091" s="18">
        <v>360900</v>
      </c>
      <c r="J1091" s="18">
        <v>10000</v>
      </c>
      <c r="K1091" s="18">
        <v>10000</v>
      </c>
      <c r="L1091" s="18">
        <v>10000</v>
      </c>
      <c r="M1091" s="18">
        <v>10000</v>
      </c>
      <c r="N1091" s="22">
        <f t="shared" si="34"/>
        <v>0.47116896090731464</v>
      </c>
      <c r="O1091" s="22">
        <f t="shared" si="35"/>
        <v>0.59501730479307335</v>
      </c>
    </row>
    <row r="1092" spans="1:15" x14ac:dyDescent="0.25">
      <c r="A1092" s="18" t="s">
        <v>3868</v>
      </c>
      <c r="B1092" s="18" t="s">
        <v>3869</v>
      </c>
      <c r="C1092" s="18" t="s">
        <v>3870</v>
      </c>
      <c r="D1092" s="18">
        <v>14.135</v>
      </c>
      <c r="E1092" s="18">
        <v>362460</v>
      </c>
      <c r="F1092" s="18">
        <v>10000</v>
      </c>
      <c r="G1092" s="18">
        <v>450390</v>
      </c>
      <c r="H1092" s="18">
        <v>1367900</v>
      </c>
      <c r="I1092" s="18">
        <v>10000</v>
      </c>
      <c r="J1092" s="18">
        <v>556760</v>
      </c>
      <c r="K1092" s="18">
        <v>168930</v>
      </c>
      <c r="L1092" s="18">
        <v>534280</v>
      </c>
      <c r="M1092" s="18">
        <v>10000</v>
      </c>
      <c r="N1092" s="22">
        <f t="shared" si="34"/>
        <v>0.46740887823804633</v>
      </c>
      <c r="O1092" s="22">
        <f t="shared" si="35"/>
        <v>0.3469373492813782</v>
      </c>
    </row>
    <row r="1093" spans="1:15" x14ac:dyDescent="0.25">
      <c r="A1093" s="18" t="s">
        <v>3928</v>
      </c>
      <c r="B1093" s="18" t="s">
        <v>3929</v>
      </c>
      <c r="C1093" s="18" t="s">
        <v>3930</v>
      </c>
      <c r="D1093" s="18">
        <v>28.948</v>
      </c>
      <c r="E1093" s="18">
        <v>2403900</v>
      </c>
      <c r="F1093" s="18">
        <v>497090</v>
      </c>
      <c r="G1093" s="18">
        <v>430110</v>
      </c>
      <c r="H1093" s="18">
        <v>122330</v>
      </c>
      <c r="I1093" s="18">
        <v>10000</v>
      </c>
      <c r="J1093" s="18">
        <v>10000</v>
      </c>
      <c r="K1093" s="18">
        <v>10000</v>
      </c>
      <c r="L1093" s="18">
        <v>10000</v>
      </c>
      <c r="M1093" s="18">
        <v>1946600</v>
      </c>
      <c r="N1093" s="22">
        <f t="shared" si="34"/>
        <v>0.46020333407655578</v>
      </c>
      <c r="O1093" s="22">
        <f t="shared" si="35"/>
        <v>0.48591428110424728</v>
      </c>
    </row>
    <row r="1094" spans="1:15" x14ac:dyDescent="0.25">
      <c r="A1094" s="18" t="s">
        <v>2732</v>
      </c>
      <c r="B1094" s="18" t="s">
        <v>2733</v>
      </c>
      <c r="C1094" s="18" t="s">
        <v>2734</v>
      </c>
      <c r="D1094" s="18">
        <v>16.100999999999999</v>
      </c>
      <c r="E1094" s="18">
        <v>384430</v>
      </c>
      <c r="F1094" s="18">
        <v>268110</v>
      </c>
      <c r="G1094" s="18">
        <v>10000</v>
      </c>
      <c r="H1094" s="18">
        <v>113830</v>
      </c>
      <c r="I1094" s="18">
        <v>10000</v>
      </c>
      <c r="J1094" s="18">
        <v>10000</v>
      </c>
      <c r="K1094" s="18">
        <v>217560</v>
      </c>
      <c r="L1094" s="18">
        <v>10000</v>
      </c>
      <c r="M1094" s="18">
        <v>198400</v>
      </c>
      <c r="N1094" s="22">
        <f t="shared" si="34"/>
        <v>0.45953346986617205</v>
      </c>
      <c r="O1094" s="22">
        <f t="shared" si="35"/>
        <v>0.28761189662975228</v>
      </c>
    </row>
    <row r="1095" spans="1:15" x14ac:dyDescent="0.25">
      <c r="A1095" s="18" t="s">
        <v>3954</v>
      </c>
      <c r="B1095" s="18" t="s">
        <v>3955</v>
      </c>
      <c r="C1095" s="18" t="s">
        <v>3956</v>
      </c>
      <c r="D1095" s="18">
        <v>78.185000000000002</v>
      </c>
      <c r="E1095" s="18">
        <v>399030</v>
      </c>
      <c r="F1095" s="18">
        <v>10000</v>
      </c>
      <c r="G1095" s="18">
        <v>10000</v>
      </c>
      <c r="H1095" s="18">
        <v>10000</v>
      </c>
      <c r="I1095" s="18">
        <v>10000</v>
      </c>
      <c r="J1095" s="18">
        <v>10000</v>
      </c>
      <c r="K1095" s="18">
        <v>10000</v>
      </c>
      <c r="L1095" s="18">
        <v>196150</v>
      </c>
      <c r="M1095" s="18">
        <v>10000</v>
      </c>
      <c r="N1095" s="22">
        <f t="shared" si="34"/>
        <v>0.44034216721441394</v>
      </c>
      <c r="O1095" s="22">
        <f t="shared" si="35"/>
        <v>0.54870846161358733</v>
      </c>
    </row>
    <row r="1096" spans="1:15" x14ac:dyDescent="0.25">
      <c r="A1096" s="18" t="s">
        <v>964</v>
      </c>
      <c r="B1096" s="18" t="s">
        <v>965</v>
      </c>
      <c r="C1096" s="18" t="s">
        <v>966</v>
      </c>
      <c r="D1096" s="18">
        <v>41.829000000000001</v>
      </c>
      <c r="E1096" s="18">
        <v>12993000</v>
      </c>
      <c r="F1096" s="18">
        <v>3841900</v>
      </c>
      <c r="G1096" s="18">
        <v>2536300</v>
      </c>
      <c r="H1096" s="18">
        <v>2386900</v>
      </c>
      <c r="I1096" s="18">
        <v>1902700</v>
      </c>
      <c r="J1096" s="18">
        <v>1092900</v>
      </c>
      <c r="K1096" s="18">
        <v>1103200</v>
      </c>
      <c r="L1096" s="18">
        <v>820150</v>
      </c>
      <c r="M1096" s="18">
        <v>6594200</v>
      </c>
      <c r="N1096" s="22">
        <f t="shared" si="34"/>
        <v>0.42331453573611666</v>
      </c>
      <c r="O1096" s="22">
        <f t="shared" si="35"/>
        <v>0.25811994633292717</v>
      </c>
    </row>
    <row r="1097" spans="1:15" x14ac:dyDescent="0.25">
      <c r="A1097" s="18" t="s">
        <v>3597</v>
      </c>
      <c r="B1097" s="18" t="s">
        <v>3598</v>
      </c>
      <c r="C1097" s="18"/>
      <c r="D1097" s="18">
        <v>12.581</v>
      </c>
      <c r="E1097" s="18">
        <v>281380</v>
      </c>
      <c r="F1097" s="18">
        <v>423450</v>
      </c>
      <c r="G1097" s="18">
        <v>10000</v>
      </c>
      <c r="H1097" s="18">
        <v>585780</v>
      </c>
      <c r="I1097" s="18">
        <v>10000</v>
      </c>
      <c r="J1097" s="18">
        <v>283780</v>
      </c>
      <c r="K1097" s="18">
        <v>10000</v>
      </c>
      <c r="L1097" s="18">
        <v>10000</v>
      </c>
      <c r="M1097" s="18">
        <v>360670</v>
      </c>
      <c r="N1097" s="22">
        <f t="shared" si="34"/>
        <v>0.41485149276108901</v>
      </c>
      <c r="O1097" s="22">
        <f t="shared" si="35"/>
        <v>0.21215345419983442</v>
      </c>
    </row>
    <row r="1098" spans="1:15" x14ac:dyDescent="0.25">
      <c r="A1098" s="18" t="s">
        <v>152</v>
      </c>
      <c r="B1098" s="18" t="s">
        <v>153</v>
      </c>
      <c r="C1098" s="18" t="s">
        <v>154</v>
      </c>
      <c r="D1098" s="18">
        <v>55.988</v>
      </c>
      <c r="E1098" s="18">
        <v>29582000</v>
      </c>
      <c r="F1098" s="18">
        <v>8577100</v>
      </c>
      <c r="G1098" s="18">
        <v>3070700</v>
      </c>
      <c r="H1098" s="18">
        <v>1752100</v>
      </c>
      <c r="I1098" s="18">
        <v>6396100</v>
      </c>
      <c r="J1098" s="18">
        <v>853770</v>
      </c>
      <c r="K1098" s="18">
        <v>2960000</v>
      </c>
      <c r="L1098" s="18">
        <v>2890900</v>
      </c>
      <c r="M1098" s="18">
        <v>8574900</v>
      </c>
      <c r="N1098" s="22">
        <f t="shared" si="34"/>
        <v>0.40343809836233391</v>
      </c>
      <c r="O1098" s="22">
        <f t="shared" si="35"/>
        <v>0.31164212541199671</v>
      </c>
    </row>
    <row r="1099" spans="1:15" x14ac:dyDescent="0.25">
      <c r="A1099" s="18" t="s">
        <v>712</v>
      </c>
      <c r="B1099" s="18" t="s">
        <v>713</v>
      </c>
      <c r="C1099" s="18" t="s">
        <v>714</v>
      </c>
      <c r="D1099" s="18">
        <v>43.043999999999997</v>
      </c>
      <c r="E1099" s="18">
        <v>51678000</v>
      </c>
      <c r="F1099" s="18">
        <v>12329000</v>
      </c>
      <c r="G1099" s="18">
        <v>5560800</v>
      </c>
      <c r="H1099" s="18">
        <v>2961000</v>
      </c>
      <c r="I1099" s="18">
        <v>28678000</v>
      </c>
      <c r="J1099" s="18">
        <v>1296500</v>
      </c>
      <c r="K1099" s="18">
        <v>1031700</v>
      </c>
      <c r="L1099" s="18">
        <v>2837600</v>
      </c>
      <c r="M1099" s="18">
        <v>1512400</v>
      </c>
      <c r="N1099" s="22">
        <f t="shared" si="34"/>
        <v>0.38998246213917781</v>
      </c>
      <c r="O1099" s="22">
        <f t="shared" si="35"/>
        <v>0.3762937034441961</v>
      </c>
    </row>
    <row r="1100" spans="1:15" x14ac:dyDescent="0.25">
      <c r="A1100" s="18" t="s">
        <v>562</v>
      </c>
      <c r="B1100" s="18" t="s">
        <v>563</v>
      </c>
      <c r="C1100" s="18" t="s">
        <v>564</v>
      </c>
      <c r="D1100" s="18">
        <v>17.068999999999999</v>
      </c>
      <c r="E1100" s="18">
        <v>35520000</v>
      </c>
      <c r="F1100" s="18">
        <v>17026000</v>
      </c>
      <c r="G1100" s="18">
        <v>10836000</v>
      </c>
      <c r="H1100" s="18">
        <v>6966800</v>
      </c>
      <c r="I1100" s="18">
        <v>12741000</v>
      </c>
      <c r="J1100" s="18">
        <v>4314800</v>
      </c>
      <c r="K1100" s="18">
        <v>4525000</v>
      </c>
      <c r="L1100" s="18">
        <v>3994800</v>
      </c>
      <c r="M1100" s="18">
        <v>6544100</v>
      </c>
      <c r="N1100" s="22">
        <f t="shared" si="34"/>
        <v>0.36526223617176129</v>
      </c>
      <c r="O1100" s="22">
        <f t="shared" si="35"/>
        <v>9.8473771310549171E-2</v>
      </c>
    </row>
    <row r="1101" spans="1:15" x14ac:dyDescent="0.25">
      <c r="A1101" s="18" t="s">
        <v>3177</v>
      </c>
      <c r="B1101" s="18" t="s">
        <v>2747</v>
      </c>
      <c r="C1101" s="18" t="s">
        <v>2748</v>
      </c>
      <c r="D1101" s="18">
        <v>51.386000000000003</v>
      </c>
      <c r="E1101" s="18">
        <v>23891000</v>
      </c>
      <c r="F1101" s="18">
        <v>12460000</v>
      </c>
      <c r="G1101" s="18">
        <v>5988800</v>
      </c>
      <c r="H1101" s="18">
        <v>7109500</v>
      </c>
      <c r="I1101" s="18">
        <v>8384700</v>
      </c>
      <c r="J1101" s="18">
        <v>3396100</v>
      </c>
      <c r="K1101" s="18">
        <v>3695300</v>
      </c>
      <c r="L1101" s="18">
        <v>2850200</v>
      </c>
      <c r="M1101" s="18">
        <v>2216900</v>
      </c>
      <c r="N1101" s="22">
        <f t="shared" si="34"/>
        <v>0.33235172186461687</v>
      </c>
      <c r="O1101" s="22">
        <f t="shared" si="35"/>
        <v>6.672059991681735E-2</v>
      </c>
    </row>
    <row r="1102" spans="1:15" x14ac:dyDescent="0.25">
      <c r="A1102" s="18" t="s">
        <v>3691</v>
      </c>
      <c r="B1102" s="18" t="s">
        <v>3692</v>
      </c>
      <c r="C1102" s="18" t="s">
        <v>3693</v>
      </c>
      <c r="D1102" s="18">
        <v>47.128999999999998</v>
      </c>
      <c r="E1102" s="18">
        <v>585370</v>
      </c>
      <c r="F1102" s="18">
        <v>269650</v>
      </c>
      <c r="G1102" s="18">
        <v>129420</v>
      </c>
      <c r="H1102" s="18">
        <v>10000</v>
      </c>
      <c r="I1102" s="18">
        <v>10000</v>
      </c>
      <c r="J1102" s="18">
        <v>10000</v>
      </c>
      <c r="K1102" s="18">
        <v>10000</v>
      </c>
      <c r="L1102" s="18">
        <v>10000</v>
      </c>
      <c r="M1102" s="18">
        <v>353780</v>
      </c>
      <c r="N1102" s="22">
        <f t="shared" si="34"/>
        <v>0.31678532641486667</v>
      </c>
      <c r="O1102" s="22">
        <f t="shared" si="35"/>
        <v>0.24565830032622363</v>
      </c>
    </row>
    <row r="1103" spans="1:15" x14ac:dyDescent="0.25">
      <c r="A1103" s="18" t="s">
        <v>2833</v>
      </c>
      <c r="B1103" s="18" t="s">
        <v>2834</v>
      </c>
      <c r="C1103" s="18" t="s">
        <v>271</v>
      </c>
      <c r="D1103" s="18">
        <v>185.46</v>
      </c>
      <c r="E1103" s="18">
        <v>5470200</v>
      </c>
      <c r="F1103" s="18">
        <v>1660800</v>
      </c>
      <c r="G1103" s="18">
        <v>861650</v>
      </c>
      <c r="H1103" s="18">
        <v>660130</v>
      </c>
      <c r="I1103" s="18">
        <v>10000</v>
      </c>
      <c r="J1103" s="18">
        <v>191940</v>
      </c>
      <c r="K1103" s="18">
        <v>10000</v>
      </c>
      <c r="L1103" s="18">
        <v>10000</v>
      </c>
      <c r="M1103" s="18">
        <v>2857400</v>
      </c>
      <c r="N1103" s="22">
        <f t="shared" si="34"/>
        <v>0.28470295095911374</v>
      </c>
      <c r="O1103" s="22">
        <f t="shared" si="35"/>
        <v>0.22906921625395496</v>
      </c>
    </row>
    <row r="1104" spans="1:15" x14ac:dyDescent="0.25">
      <c r="A1104" s="18" t="s">
        <v>2813</v>
      </c>
      <c r="B1104" s="18" t="s">
        <v>2814</v>
      </c>
      <c r="C1104" s="18" t="s">
        <v>2815</v>
      </c>
      <c r="D1104" s="18">
        <v>29.82</v>
      </c>
      <c r="E1104" s="18">
        <v>2755200</v>
      </c>
      <c r="F1104" s="18">
        <v>1345200</v>
      </c>
      <c r="G1104" s="18">
        <v>343050</v>
      </c>
      <c r="H1104" s="18">
        <v>123290</v>
      </c>
      <c r="I1104" s="18">
        <v>10000</v>
      </c>
      <c r="J1104" s="18">
        <v>10000</v>
      </c>
      <c r="K1104" s="18">
        <v>10000</v>
      </c>
      <c r="L1104" s="18">
        <v>10000</v>
      </c>
      <c r="M1104" s="18">
        <v>1301100</v>
      </c>
      <c r="N1104" s="22">
        <f t="shared" si="34"/>
        <v>0.23493345362337248</v>
      </c>
      <c r="O1104" s="22">
        <f t="shared" si="35"/>
        <v>0.19063988890220934</v>
      </c>
    </row>
    <row r="1105" spans="1:15" x14ac:dyDescent="0.25">
      <c r="A1105" s="18" t="s">
        <v>3142</v>
      </c>
      <c r="B1105" s="18" t="s">
        <v>2750</v>
      </c>
      <c r="C1105" s="18" t="s">
        <v>2751</v>
      </c>
      <c r="D1105" s="18">
        <v>82.668999999999997</v>
      </c>
      <c r="E1105" s="18">
        <v>46380000</v>
      </c>
      <c r="F1105" s="18">
        <v>18723000</v>
      </c>
      <c r="G1105" s="18">
        <v>17469000</v>
      </c>
      <c r="H1105" s="18">
        <v>7214000</v>
      </c>
      <c r="I1105" s="18">
        <v>7962100</v>
      </c>
      <c r="J1105" s="18">
        <v>3079400</v>
      </c>
      <c r="K1105" s="18">
        <v>3054300</v>
      </c>
      <c r="L1105" s="18">
        <v>1316900</v>
      </c>
      <c r="M1105" s="18">
        <v>10861000</v>
      </c>
      <c r="N1105" s="22">
        <f t="shared" si="34"/>
        <v>0.23410063929788608</v>
      </c>
      <c r="O1105" s="22">
        <f t="shared" si="35"/>
        <v>5.9107749273549129E-2</v>
      </c>
    </row>
    <row r="1106" spans="1:15" x14ac:dyDescent="0.25">
      <c r="A1106" s="18" t="s">
        <v>932</v>
      </c>
      <c r="B1106" s="18" t="s">
        <v>933</v>
      </c>
      <c r="C1106" s="18" t="s">
        <v>934</v>
      </c>
      <c r="D1106" s="18">
        <v>34.463000000000001</v>
      </c>
      <c r="E1106" s="18">
        <v>39217000</v>
      </c>
      <c r="F1106" s="18">
        <v>11953000</v>
      </c>
      <c r="G1106" s="18">
        <v>11905000</v>
      </c>
      <c r="H1106" s="18">
        <v>5562600</v>
      </c>
      <c r="I1106" s="18">
        <v>6681300</v>
      </c>
      <c r="J1106" s="18">
        <v>2613900</v>
      </c>
      <c r="K1106" s="18">
        <v>4994100</v>
      </c>
      <c r="L1106" s="18">
        <v>3163700</v>
      </c>
      <c r="M1106" s="18">
        <v>1793800</v>
      </c>
      <c r="N1106" s="22">
        <f t="shared" si="34"/>
        <v>0.22432952201125914</v>
      </c>
      <c r="O1106" s="22">
        <f t="shared" si="35"/>
        <v>8.6049347769263845E-2</v>
      </c>
    </row>
    <row r="1107" spans="1:15" x14ac:dyDescent="0.25">
      <c r="A1107" s="18" t="s">
        <v>3134</v>
      </c>
      <c r="B1107" s="18" t="s">
        <v>3135</v>
      </c>
      <c r="C1107" s="18" t="s">
        <v>3136</v>
      </c>
      <c r="D1107" s="18">
        <v>42.018999999999998</v>
      </c>
      <c r="E1107" s="18">
        <v>259160000</v>
      </c>
      <c r="F1107" s="18">
        <v>168440000</v>
      </c>
      <c r="G1107" s="18">
        <v>63625000</v>
      </c>
      <c r="H1107" s="18">
        <v>37710000</v>
      </c>
      <c r="I1107" s="18">
        <v>47417000</v>
      </c>
      <c r="J1107" s="18">
        <v>14591000</v>
      </c>
      <c r="K1107" s="18">
        <v>30144000</v>
      </c>
      <c r="L1107" s="18">
        <v>14220000</v>
      </c>
      <c r="M1107" s="18">
        <v>38210000</v>
      </c>
      <c r="N1107" s="22">
        <f t="shared" si="34"/>
        <v>0.21867639691077354</v>
      </c>
      <c r="O1107" s="22">
        <f t="shared" si="35"/>
        <v>5.6554025446404255E-2</v>
      </c>
    </row>
    <row r="1108" spans="1:15" x14ac:dyDescent="0.25">
      <c r="A1108" s="18" t="s">
        <v>3329</v>
      </c>
      <c r="B1108" s="18" t="s">
        <v>3330</v>
      </c>
      <c r="C1108" s="18" t="s">
        <v>362</v>
      </c>
      <c r="D1108" s="18">
        <v>114.86</v>
      </c>
      <c r="E1108" s="18">
        <v>88310000</v>
      </c>
      <c r="F1108" s="18">
        <v>39732000</v>
      </c>
      <c r="G1108" s="18">
        <v>15096000</v>
      </c>
      <c r="H1108" s="18">
        <v>6856000</v>
      </c>
      <c r="I1108" s="18">
        <v>16123000</v>
      </c>
      <c r="J1108" s="18">
        <v>5200300</v>
      </c>
      <c r="K1108" s="18">
        <v>694330</v>
      </c>
      <c r="L1108" s="18">
        <v>1612900</v>
      </c>
      <c r="M1108" s="18">
        <v>13951000</v>
      </c>
      <c r="N1108" s="22">
        <f t="shared" si="34"/>
        <v>0.20044284438044188</v>
      </c>
      <c r="O1108" s="22">
        <f t="shared" si="35"/>
        <v>0.11186232284954276</v>
      </c>
    </row>
    <row r="1109" spans="1:15" x14ac:dyDescent="0.25">
      <c r="A1109" s="18" t="s">
        <v>2707</v>
      </c>
      <c r="B1109" s="18" t="s">
        <v>2708</v>
      </c>
      <c r="C1109" s="18" t="s">
        <v>2709</v>
      </c>
      <c r="D1109" s="18">
        <v>269.82</v>
      </c>
      <c r="E1109" s="18">
        <v>109180</v>
      </c>
      <c r="F1109" s="18">
        <v>10000</v>
      </c>
      <c r="G1109" s="18">
        <v>10000</v>
      </c>
      <c r="H1109" s="18">
        <v>98597</v>
      </c>
      <c r="I1109" s="18">
        <v>10000</v>
      </c>
      <c r="J1109" s="18">
        <v>10000</v>
      </c>
      <c r="K1109" s="18">
        <v>10000</v>
      </c>
      <c r="L1109" s="18">
        <v>10000</v>
      </c>
      <c r="M1109" s="18">
        <v>10000</v>
      </c>
      <c r="N1109" s="22">
        <f t="shared" ref="N1109:N1143" si="36">AVERAGE(I1109:M1109)/AVERAGE(E1109:H1109)</f>
        <v>0.17561035574267814</v>
      </c>
      <c r="O1109" s="22">
        <f t="shared" ref="O1109:O1143" si="37">TTEST(E1109:H1109,I1109:M1109,2,2)</f>
        <v>9.0047836791466121E-2</v>
      </c>
    </row>
    <row r="1110" spans="1:15" x14ac:dyDescent="0.25">
      <c r="A1110" s="18" t="s">
        <v>924</v>
      </c>
      <c r="B1110" s="18" t="s">
        <v>925</v>
      </c>
      <c r="C1110" s="18" t="s">
        <v>926</v>
      </c>
      <c r="D1110" s="18">
        <v>81.8</v>
      </c>
      <c r="E1110" s="18">
        <v>10000</v>
      </c>
      <c r="F1110" s="18">
        <v>601870</v>
      </c>
      <c r="G1110" s="18">
        <v>10000</v>
      </c>
      <c r="H1110" s="18">
        <v>1439800</v>
      </c>
      <c r="I1110" s="18">
        <v>10000</v>
      </c>
      <c r="J1110" s="18">
        <v>10000</v>
      </c>
      <c r="K1110" s="18">
        <v>10000</v>
      </c>
      <c r="L1110" s="18">
        <v>305880</v>
      </c>
      <c r="M1110" s="18">
        <v>10000</v>
      </c>
      <c r="N1110" s="22">
        <f t="shared" si="36"/>
        <v>0.13421352592800981</v>
      </c>
      <c r="O1110" s="22">
        <f t="shared" si="37"/>
        <v>0.18628723506028128</v>
      </c>
    </row>
    <row r="1111" spans="1:15" x14ac:dyDescent="0.25">
      <c r="A1111" s="18" t="s">
        <v>2776</v>
      </c>
      <c r="B1111" s="18" t="s">
        <v>2777</v>
      </c>
      <c r="C1111" s="18" t="s">
        <v>2778</v>
      </c>
      <c r="D1111" s="18">
        <v>31.731999999999999</v>
      </c>
      <c r="E1111" s="18">
        <v>14568000</v>
      </c>
      <c r="F1111" s="18">
        <v>5324800</v>
      </c>
      <c r="G1111" s="18">
        <v>2608100</v>
      </c>
      <c r="H1111" s="18">
        <v>1317600</v>
      </c>
      <c r="I1111" s="18">
        <v>1288100</v>
      </c>
      <c r="J1111" s="18">
        <v>779800</v>
      </c>
      <c r="K1111" s="18">
        <v>336430</v>
      </c>
      <c r="L1111" s="18">
        <v>10000</v>
      </c>
      <c r="M1111" s="18">
        <v>821000</v>
      </c>
      <c r="N1111" s="22">
        <f t="shared" si="36"/>
        <v>0.10866612087243109</v>
      </c>
      <c r="O1111" s="22">
        <f t="shared" si="37"/>
        <v>8.4118899778060155E-2</v>
      </c>
    </row>
    <row r="1112" spans="1:15" x14ac:dyDescent="0.25">
      <c r="A1112" s="18" t="s">
        <v>3258</v>
      </c>
      <c r="B1112" s="18" t="s">
        <v>3259</v>
      </c>
      <c r="C1112" s="18" t="s">
        <v>3260</v>
      </c>
      <c r="D1112" s="18">
        <v>28.466999999999999</v>
      </c>
      <c r="E1112" s="18">
        <v>10000</v>
      </c>
      <c r="F1112" s="18">
        <v>165430</v>
      </c>
      <c r="G1112" s="18">
        <v>10000</v>
      </c>
      <c r="H1112" s="18">
        <v>196010</v>
      </c>
      <c r="I1112" s="18">
        <v>10000</v>
      </c>
      <c r="J1112" s="18">
        <v>10000</v>
      </c>
      <c r="K1112" s="18">
        <v>10000</v>
      </c>
      <c r="L1112" s="18">
        <v>10000</v>
      </c>
      <c r="M1112" s="18">
        <v>10000</v>
      </c>
      <c r="N1112" s="22">
        <f t="shared" si="36"/>
        <v>0.10486577181208054</v>
      </c>
      <c r="O1112" s="22">
        <f t="shared" si="37"/>
        <v>9.1303198699230897E-2</v>
      </c>
    </row>
    <row r="1113" spans="1:15" x14ac:dyDescent="0.25">
      <c r="A1113" s="18" t="s">
        <v>2767</v>
      </c>
      <c r="B1113" s="18" t="s">
        <v>3339</v>
      </c>
      <c r="C1113" s="18" t="s">
        <v>2769</v>
      </c>
      <c r="D1113" s="18">
        <v>83.899000000000001</v>
      </c>
      <c r="E1113" s="18">
        <v>12929000</v>
      </c>
      <c r="F1113" s="18">
        <v>4556800</v>
      </c>
      <c r="G1113" s="18">
        <v>1464000</v>
      </c>
      <c r="H1113" s="18">
        <v>743680</v>
      </c>
      <c r="I1113" s="18">
        <v>1188200</v>
      </c>
      <c r="J1113" s="18">
        <v>10000</v>
      </c>
      <c r="K1113" s="18">
        <v>10000</v>
      </c>
      <c r="L1113" s="18">
        <v>10000</v>
      </c>
      <c r="M1113" s="18">
        <v>1194400</v>
      </c>
      <c r="N1113" s="22">
        <f t="shared" si="36"/>
        <v>9.8006040577896844E-2</v>
      </c>
      <c r="O1113" s="22">
        <f t="shared" si="37"/>
        <v>0.11592719743823479</v>
      </c>
    </row>
    <row r="1114" spans="1:15" x14ac:dyDescent="0.25">
      <c r="A1114" s="18" t="s">
        <v>3272</v>
      </c>
      <c r="B1114" s="18" t="s">
        <v>3273</v>
      </c>
      <c r="C1114" s="18" t="s">
        <v>3274</v>
      </c>
      <c r="D1114" s="18">
        <v>53.664000000000001</v>
      </c>
      <c r="E1114" s="18">
        <v>327030</v>
      </c>
      <c r="F1114" s="18">
        <v>248000</v>
      </c>
      <c r="G1114" s="18">
        <v>10000</v>
      </c>
      <c r="H1114" s="18">
        <v>10000</v>
      </c>
      <c r="I1114" s="18">
        <v>10000</v>
      </c>
      <c r="J1114" s="18">
        <v>10000</v>
      </c>
      <c r="K1114" s="18">
        <v>10000</v>
      </c>
      <c r="L1114" s="18">
        <v>10000</v>
      </c>
      <c r="M1114" s="18">
        <v>10000</v>
      </c>
      <c r="N1114" s="22">
        <f t="shared" si="36"/>
        <v>6.7223501336067096E-2</v>
      </c>
      <c r="O1114" s="22">
        <f t="shared" si="37"/>
        <v>9.4473299933353128E-2</v>
      </c>
    </row>
    <row r="1115" spans="1:15" x14ac:dyDescent="0.25">
      <c r="A1115" s="18" t="s">
        <v>2836</v>
      </c>
      <c r="B1115" s="18" t="s">
        <v>2837</v>
      </c>
      <c r="C1115" s="18" t="s">
        <v>2838</v>
      </c>
      <c r="D1115" s="18">
        <v>36.118000000000002</v>
      </c>
      <c r="E1115" s="18">
        <v>11695000</v>
      </c>
      <c r="F1115" s="18">
        <v>4184100</v>
      </c>
      <c r="G1115" s="18">
        <v>1637400</v>
      </c>
      <c r="H1115" s="18">
        <v>428770</v>
      </c>
      <c r="I1115" s="18">
        <v>1396900</v>
      </c>
      <c r="J1115" s="18">
        <v>10000</v>
      </c>
      <c r="K1115" s="18">
        <v>10000</v>
      </c>
      <c r="L1115" s="18">
        <v>10000</v>
      </c>
      <c r="M1115" s="18">
        <v>10000</v>
      </c>
      <c r="N1115" s="22">
        <f t="shared" si="36"/>
        <v>6.4056991062268781E-2</v>
      </c>
      <c r="O1115" s="22">
        <f t="shared" si="37"/>
        <v>0.10321560373867646</v>
      </c>
    </row>
    <row r="1116" spans="1:15" x14ac:dyDescent="0.25">
      <c r="A1116" s="18" t="s">
        <v>144</v>
      </c>
      <c r="B1116" s="18" t="s">
        <v>145</v>
      </c>
      <c r="C1116" s="18" t="s">
        <v>146</v>
      </c>
      <c r="D1116" s="18">
        <v>46.481000000000002</v>
      </c>
      <c r="E1116" s="18">
        <v>3278500</v>
      </c>
      <c r="F1116" s="18">
        <v>601230</v>
      </c>
      <c r="G1116" s="18">
        <v>202280</v>
      </c>
      <c r="H1116" s="18">
        <v>10000</v>
      </c>
      <c r="I1116" s="18">
        <v>235580</v>
      </c>
      <c r="J1116" s="18">
        <v>10000</v>
      </c>
      <c r="K1116" s="18">
        <v>10000</v>
      </c>
      <c r="L1116" s="18">
        <v>10000</v>
      </c>
      <c r="M1116" s="18">
        <v>10000</v>
      </c>
      <c r="N1116" s="22">
        <f t="shared" si="36"/>
        <v>5.3876701181082155E-2</v>
      </c>
      <c r="O1116" s="22">
        <f t="shared" si="37"/>
        <v>0.19243541293943625</v>
      </c>
    </row>
    <row r="1117" spans="1:15" x14ac:dyDescent="0.25">
      <c r="A1117" s="18" t="s">
        <v>600</v>
      </c>
      <c r="B1117" s="18" t="s">
        <v>601</v>
      </c>
      <c r="C1117" s="18" t="s">
        <v>602</v>
      </c>
      <c r="D1117" s="18">
        <v>28.827000000000002</v>
      </c>
      <c r="E1117" s="18">
        <v>650740</v>
      </c>
      <c r="F1117" s="18">
        <v>188340</v>
      </c>
      <c r="G1117" s="18">
        <v>229370</v>
      </c>
      <c r="H1117" s="18">
        <v>10000</v>
      </c>
      <c r="I1117" s="18">
        <v>10000</v>
      </c>
      <c r="J1117" s="18">
        <v>10000</v>
      </c>
      <c r="K1117" s="18">
        <v>10000</v>
      </c>
      <c r="L1117" s="18">
        <v>10000</v>
      </c>
      <c r="M1117" s="18">
        <v>10000</v>
      </c>
      <c r="N1117" s="22">
        <f t="shared" si="36"/>
        <v>3.7090268440817843E-2</v>
      </c>
      <c r="O1117" s="22">
        <f t="shared" si="37"/>
        <v>6.5771074866486035E-2</v>
      </c>
    </row>
    <row r="1118" spans="1:15" x14ac:dyDescent="0.25">
      <c r="A1118" s="18" t="s">
        <v>3291</v>
      </c>
      <c r="B1118" s="18" t="s">
        <v>3292</v>
      </c>
      <c r="C1118" s="18" t="s">
        <v>3293</v>
      </c>
      <c r="D1118" s="18">
        <v>14.65</v>
      </c>
      <c r="E1118" s="18">
        <v>26260000</v>
      </c>
      <c r="F1118" s="18">
        <v>8566900</v>
      </c>
      <c r="G1118" s="18">
        <v>3119600</v>
      </c>
      <c r="H1118" s="18">
        <v>1344300</v>
      </c>
      <c r="I1118" s="18">
        <v>1177000</v>
      </c>
      <c r="J1118" s="18">
        <v>297090</v>
      </c>
      <c r="K1118" s="18">
        <v>10000</v>
      </c>
      <c r="L1118" s="18">
        <v>10000</v>
      </c>
      <c r="M1118" s="18">
        <v>10000</v>
      </c>
      <c r="N1118" s="22">
        <f t="shared" si="36"/>
        <v>3.0624777301556598E-2</v>
      </c>
      <c r="O1118" s="22">
        <f t="shared" si="37"/>
        <v>9.8821283738547816E-2</v>
      </c>
    </row>
    <row r="1119" spans="1:15" x14ac:dyDescent="0.25">
      <c r="A1119" s="18" t="s">
        <v>3457</v>
      </c>
      <c r="B1119" s="18" t="s">
        <v>3458</v>
      </c>
      <c r="C1119" s="18" t="s">
        <v>3459</v>
      </c>
      <c r="D1119" s="18">
        <v>35.825000000000003</v>
      </c>
      <c r="E1119" s="18">
        <v>6714800</v>
      </c>
      <c r="F1119" s="18">
        <v>1220400</v>
      </c>
      <c r="G1119" s="18">
        <v>442310</v>
      </c>
      <c r="H1119" s="18">
        <v>293120</v>
      </c>
      <c r="I1119" s="18">
        <v>10000</v>
      </c>
      <c r="J1119" s="18">
        <v>163880</v>
      </c>
      <c r="K1119" s="18">
        <v>137910</v>
      </c>
      <c r="L1119" s="18">
        <v>10000</v>
      </c>
      <c r="M1119" s="18">
        <v>10000</v>
      </c>
      <c r="N1119" s="22">
        <f t="shared" si="36"/>
        <v>3.0612769775667972E-2</v>
      </c>
      <c r="O1119" s="22">
        <f t="shared" si="37"/>
        <v>0.1618539906473131</v>
      </c>
    </row>
    <row r="1120" spans="1:15" x14ac:dyDescent="0.25">
      <c r="A1120" s="18" t="s">
        <v>2779</v>
      </c>
      <c r="B1120" s="18" t="s">
        <v>2780</v>
      </c>
      <c r="C1120" s="18" t="s">
        <v>2781</v>
      </c>
      <c r="D1120" s="18">
        <v>13.36</v>
      </c>
      <c r="E1120" s="18">
        <v>13567000</v>
      </c>
      <c r="F1120" s="18">
        <v>5109200</v>
      </c>
      <c r="G1120" s="18">
        <v>2061100</v>
      </c>
      <c r="H1120" s="18">
        <v>666530</v>
      </c>
      <c r="I1120" s="18">
        <v>425040</v>
      </c>
      <c r="J1120" s="18">
        <v>356080</v>
      </c>
      <c r="K1120" s="18">
        <v>10000</v>
      </c>
      <c r="L1120" s="18">
        <v>10000</v>
      </c>
      <c r="M1120" s="18">
        <v>10000</v>
      </c>
      <c r="N1120" s="22">
        <f t="shared" si="36"/>
        <v>3.0316817130392085E-2</v>
      </c>
      <c r="O1120" s="22">
        <f t="shared" si="37"/>
        <v>8.055623284025433E-2</v>
      </c>
    </row>
    <row r="1121" spans="1:15" x14ac:dyDescent="0.25">
      <c r="A1121" s="18" t="s">
        <v>2773</v>
      </c>
      <c r="B1121" s="18" t="s">
        <v>2774</v>
      </c>
      <c r="C1121" s="18" t="s">
        <v>2775</v>
      </c>
      <c r="D1121" s="18">
        <v>61.84</v>
      </c>
      <c r="E1121" s="18">
        <v>12619000</v>
      </c>
      <c r="F1121" s="18">
        <v>4667700</v>
      </c>
      <c r="G1121" s="18">
        <v>2133500</v>
      </c>
      <c r="H1121" s="18">
        <v>1541100</v>
      </c>
      <c r="I1121" s="18">
        <v>10000</v>
      </c>
      <c r="J1121" s="18">
        <v>376620</v>
      </c>
      <c r="K1121" s="18">
        <v>10000</v>
      </c>
      <c r="L1121" s="18">
        <v>359670</v>
      </c>
      <c r="M1121" s="18">
        <v>10000</v>
      </c>
      <c r="N1121" s="22">
        <f t="shared" si="36"/>
        <v>2.9245896008358259E-2</v>
      </c>
      <c r="O1121" s="22">
        <f t="shared" si="37"/>
        <v>5.7652705079204454E-2</v>
      </c>
    </row>
    <row r="1122" spans="1:15" x14ac:dyDescent="0.25">
      <c r="A1122" s="18" t="s">
        <v>3508</v>
      </c>
      <c r="B1122" s="18" t="s">
        <v>2796</v>
      </c>
      <c r="C1122" s="18" t="s">
        <v>3509</v>
      </c>
      <c r="D1122" s="18">
        <v>71.742000000000004</v>
      </c>
      <c r="E1122" s="18">
        <v>1293000</v>
      </c>
      <c r="F1122" s="18">
        <v>301250</v>
      </c>
      <c r="G1122" s="18">
        <v>10000</v>
      </c>
      <c r="H1122" s="18">
        <v>10000</v>
      </c>
      <c r="I1122" s="18">
        <v>10000</v>
      </c>
      <c r="J1122" s="18">
        <v>10000</v>
      </c>
      <c r="K1122" s="18">
        <v>10000</v>
      </c>
      <c r="L1122" s="18">
        <v>10000</v>
      </c>
      <c r="M1122" s="18">
        <v>10000</v>
      </c>
      <c r="N1122" s="22">
        <f t="shared" si="36"/>
        <v>2.4779309276753911E-2</v>
      </c>
      <c r="O1122" s="22">
        <f t="shared" si="37"/>
        <v>0.18438939778743763</v>
      </c>
    </row>
    <row r="1123" spans="1:15" x14ac:dyDescent="0.25">
      <c r="A1123" s="18" t="s">
        <v>3670</v>
      </c>
      <c r="B1123" s="18" t="s">
        <v>3671</v>
      </c>
      <c r="C1123" s="18" t="s">
        <v>3672</v>
      </c>
      <c r="D1123" s="18">
        <v>129.56</v>
      </c>
      <c r="E1123" s="18">
        <v>10000</v>
      </c>
      <c r="F1123" s="18">
        <v>10000</v>
      </c>
      <c r="G1123" s="18">
        <v>159160</v>
      </c>
      <c r="H1123" s="18">
        <v>1511300</v>
      </c>
      <c r="I1123" s="18">
        <v>10000</v>
      </c>
      <c r="J1123" s="18">
        <v>10000</v>
      </c>
      <c r="K1123" s="18">
        <v>10000</v>
      </c>
      <c r="L1123" s="18">
        <v>10000</v>
      </c>
      <c r="M1123" s="18">
        <v>10000</v>
      </c>
      <c r="N1123" s="22">
        <f t="shared" si="36"/>
        <v>2.3662198454858441E-2</v>
      </c>
      <c r="O1123" s="22">
        <f t="shared" si="37"/>
        <v>0.23851862408474547</v>
      </c>
    </row>
    <row r="1124" spans="1:15" x14ac:dyDescent="0.25">
      <c r="A1124" s="18" t="s">
        <v>3555</v>
      </c>
      <c r="B1124" s="18" t="s">
        <v>3556</v>
      </c>
      <c r="C1124" s="18" t="s">
        <v>3557</v>
      </c>
      <c r="D1124" s="18">
        <v>79.921000000000006</v>
      </c>
      <c r="E1124" s="18">
        <v>1396700</v>
      </c>
      <c r="F1124" s="18">
        <v>287310</v>
      </c>
      <c r="G1124" s="18">
        <v>10000</v>
      </c>
      <c r="H1124" s="18">
        <v>10000</v>
      </c>
      <c r="I1124" s="18">
        <v>10000</v>
      </c>
      <c r="J1124" s="18">
        <v>10000</v>
      </c>
      <c r="K1124" s="18">
        <v>10000</v>
      </c>
      <c r="L1124" s="18">
        <v>10000</v>
      </c>
      <c r="M1124" s="18">
        <v>10000</v>
      </c>
      <c r="N1124" s="22">
        <f t="shared" si="36"/>
        <v>2.3474040645301376E-2</v>
      </c>
      <c r="O1124" s="22">
        <f t="shared" si="37"/>
        <v>0.19446578593745381</v>
      </c>
    </row>
    <row r="1125" spans="1:15" x14ac:dyDescent="0.25">
      <c r="A1125" s="18" t="s">
        <v>3181</v>
      </c>
      <c r="B1125" s="18" t="s">
        <v>3182</v>
      </c>
      <c r="C1125" s="18" t="s">
        <v>3183</v>
      </c>
      <c r="D1125" s="18">
        <v>20.068999999999999</v>
      </c>
      <c r="E1125" s="18">
        <v>29087000</v>
      </c>
      <c r="F1125" s="18">
        <v>11446000</v>
      </c>
      <c r="G1125" s="18">
        <v>4738900</v>
      </c>
      <c r="H1125" s="18">
        <v>1711500</v>
      </c>
      <c r="I1125" s="18">
        <v>633490</v>
      </c>
      <c r="J1125" s="18">
        <v>329200</v>
      </c>
      <c r="K1125" s="18">
        <v>247390</v>
      </c>
      <c r="L1125" s="18">
        <v>10000</v>
      </c>
      <c r="M1125" s="18">
        <v>10000</v>
      </c>
      <c r="N1125" s="22">
        <f t="shared" si="36"/>
        <v>2.094492948573326E-2</v>
      </c>
      <c r="O1125" s="22">
        <f t="shared" si="37"/>
        <v>7.0040456911659055E-2</v>
      </c>
    </row>
    <row r="1126" spans="1:15" x14ac:dyDescent="0.25">
      <c r="A1126" s="18" t="s">
        <v>3233</v>
      </c>
      <c r="B1126" s="18" t="s">
        <v>2808</v>
      </c>
      <c r="C1126" s="18" t="s">
        <v>3234</v>
      </c>
      <c r="D1126" s="18">
        <v>13.372999999999999</v>
      </c>
      <c r="E1126" s="18">
        <v>1242200</v>
      </c>
      <c r="F1126" s="18">
        <v>409650</v>
      </c>
      <c r="G1126" s="18">
        <v>250800</v>
      </c>
      <c r="H1126" s="18">
        <v>10000</v>
      </c>
      <c r="I1126" s="18">
        <v>10000</v>
      </c>
      <c r="J1126" s="18">
        <v>10000</v>
      </c>
      <c r="K1126" s="18">
        <v>10000</v>
      </c>
      <c r="L1126" s="18">
        <v>10000</v>
      </c>
      <c r="M1126" s="18">
        <v>10000</v>
      </c>
      <c r="N1126" s="22">
        <f t="shared" si="36"/>
        <v>2.0913392413666902E-2</v>
      </c>
      <c r="O1126" s="22">
        <f t="shared" si="37"/>
        <v>8.6651022238924583E-2</v>
      </c>
    </row>
    <row r="1127" spans="1:15" x14ac:dyDescent="0.25">
      <c r="A1127" s="18" t="s">
        <v>590</v>
      </c>
      <c r="B1127" s="18" t="s">
        <v>591</v>
      </c>
      <c r="C1127" s="18" t="s">
        <v>592</v>
      </c>
      <c r="D1127" s="18">
        <v>103.83</v>
      </c>
      <c r="E1127" s="18">
        <v>6025900</v>
      </c>
      <c r="F1127" s="18">
        <v>2274000</v>
      </c>
      <c r="G1127" s="18">
        <v>1002800</v>
      </c>
      <c r="H1127" s="18">
        <v>685730</v>
      </c>
      <c r="I1127" s="18">
        <v>10000</v>
      </c>
      <c r="J1127" s="18">
        <v>209490</v>
      </c>
      <c r="K1127" s="18">
        <v>10000</v>
      </c>
      <c r="L1127" s="18">
        <v>10000</v>
      </c>
      <c r="M1127" s="18">
        <v>10000</v>
      </c>
      <c r="N1127" s="22">
        <f t="shared" si="36"/>
        <v>1.9982319543712074E-2</v>
      </c>
      <c r="O1127" s="22">
        <f t="shared" si="37"/>
        <v>5.7312378272268122E-2</v>
      </c>
    </row>
    <row r="1128" spans="1:15" x14ac:dyDescent="0.25">
      <c r="A1128" s="18" t="s">
        <v>2764</v>
      </c>
      <c r="B1128" s="18" t="s">
        <v>2765</v>
      </c>
      <c r="C1128" s="18" t="s">
        <v>2766</v>
      </c>
      <c r="D1128" s="18">
        <v>70.875</v>
      </c>
      <c r="E1128" s="18">
        <v>10864000</v>
      </c>
      <c r="F1128" s="18">
        <v>2008400</v>
      </c>
      <c r="G1128" s="18">
        <v>517550</v>
      </c>
      <c r="H1128" s="18">
        <v>253050</v>
      </c>
      <c r="I1128" s="18">
        <v>288200</v>
      </c>
      <c r="J1128" s="18">
        <v>10000</v>
      </c>
      <c r="K1128" s="18">
        <v>10000</v>
      </c>
      <c r="L1128" s="18">
        <v>10000</v>
      </c>
      <c r="M1128" s="18">
        <v>10000</v>
      </c>
      <c r="N1128" s="22">
        <f t="shared" si="36"/>
        <v>1.924503408341274E-2</v>
      </c>
      <c r="O1128" s="22">
        <f t="shared" si="37"/>
        <v>0.17375531253074827</v>
      </c>
    </row>
    <row r="1129" spans="1:15" x14ac:dyDescent="0.25">
      <c r="A1129" s="18" t="s">
        <v>950</v>
      </c>
      <c r="B1129" s="18" t="s">
        <v>951</v>
      </c>
      <c r="C1129" s="18" t="s">
        <v>952</v>
      </c>
      <c r="D1129" s="18">
        <v>35.731999999999999</v>
      </c>
      <c r="E1129" s="18">
        <v>1358800</v>
      </c>
      <c r="F1129" s="18">
        <v>345800</v>
      </c>
      <c r="G1129" s="18">
        <v>100000</v>
      </c>
      <c r="H1129" s="18">
        <v>307480</v>
      </c>
      <c r="I1129" s="18">
        <v>10000</v>
      </c>
      <c r="J1129" s="18">
        <v>10000</v>
      </c>
      <c r="K1129" s="18">
        <v>10000</v>
      </c>
      <c r="L1129" s="18">
        <v>10000</v>
      </c>
      <c r="M1129" s="18">
        <v>10000</v>
      </c>
      <c r="N1129" s="22">
        <f t="shared" si="36"/>
        <v>1.8938676565281618E-2</v>
      </c>
      <c r="O1129" s="22">
        <f t="shared" si="37"/>
        <v>7.4923646298057228E-2</v>
      </c>
    </row>
    <row r="1130" spans="1:15" x14ac:dyDescent="0.25">
      <c r="A1130" s="18" t="s">
        <v>2755</v>
      </c>
      <c r="B1130" s="18" t="s">
        <v>2756</v>
      </c>
      <c r="C1130" s="18" t="s">
        <v>2757</v>
      </c>
      <c r="D1130" s="18">
        <v>21.158999999999999</v>
      </c>
      <c r="E1130" s="18">
        <v>7098200</v>
      </c>
      <c r="F1130" s="18">
        <v>1868600</v>
      </c>
      <c r="G1130" s="18">
        <v>974710</v>
      </c>
      <c r="H1130" s="18">
        <v>10000</v>
      </c>
      <c r="I1130" s="18">
        <v>190430</v>
      </c>
      <c r="J1130" s="18">
        <v>10000</v>
      </c>
      <c r="K1130" s="18">
        <v>10000</v>
      </c>
      <c r="L1130" s="18">
        <v>10000</v>
      </c>
      <c r="M1130" s="18">
        <v>10000</v>
      </c>
      <c r="N1130" s="22">
        <f t="shared" si="36"/>
        <v>1.8524223961991697E-2</v>
      </c>
      <c r="O1130" s="22">
        <f t="shared" si="37"/>
        <v>0.12259832487932111</v>
      </c>
    </row>
    <row r="1131" spans="1:15" x14ac:dyDescent="0.25">
      <c r="A1131" s="18" t="s">
        <v>2792</v>
      </c>
      <c r="B1131" s="18" t="s">
        <v>2793</v>
      </c>
      <c r="C1131" s="18" t="s">
        <v>2794</v>
      </c>
      <c r="D1131" s="18">
        <v>77.950999999999993</v>
      </c>
      <c r="E1131" s="18">
        <v>1663700</v>
      </c>
      <c r="F1131" s="18">
        <v>706830</v>
      </c>
      <c r="G1131" s="18">
        <v>255480</v>
      </c>
      <c r="H1131" s="18">
        <v>135430</v>
      </c>
      <c r="I1131" s="18">
        <v>10000</v>
      </c>
      <c r="J1131" s="18">
        <v>10000</v>
      </c>
      <c r="K1131" s="18">
        <v>10000</v>
      </c>
      <c r="L1131" s="18">
        <v>10000</v>
      </c>
      <c r="M1131" s="18">
        <v>10000</v>
      </c>
      <c r="N1131" s="22">
        <f t="shared" si="36"/>
        <v>1.4485196129555594E-2</v>
      </c>
      <c r="O1131" s="22">
        <f t="shared" si="37"/>
        <v>6.0747878159903394E-2</v>
      </c>
    </row>
    <row r="1132" spans="1:15" x14ac:dyDescent="0.25">
      <c r="A1132" s="18" t="s">
        <v>249</v>
      </c>
      <c r="B1132" s="18" t="s">
        <v>250</v>
      </c>
      <c r="C1132" s="18" t="s">
        <v>251</v>
      </c>
      <c r="D1132" s="18">
        <v>53.497</v>
      </c>
      <c r="E1132" s="18">
        <v>8616100</v>
      </c>
      <c r="F1132" s="18">
        <v>1673300</v>
      </c>
      <c r="G1132" s="18">
        <v>826510</v>
      </c>
      <c r="H1132" s="18">
        <v>334900</v>
      </c>
      <c r="I1132" s="18">
        <v>138230</v>
      </c>
      <c r="J1132" s="18">
        <v>10000</v>
      </c>
      <c r="K1132" s="18">
        <v>10000</v>
      </c>
      <c r="L1132" s="18">
        <v>10000</v>
      </c>
      <c r="M1132" s="18">
        <v>10000</v>
      </c>
      <c r="N1132" s="22">
        <f t="shared" si="36"/>
        <v>1.2451870217041415E-2</v>
      </c>
      <c r="O1132" s="22">
        <f t="shared" si="37"/>
        <v>0.14068063103243711</v>
      </c>
    </row>
    <row r="1133" spans="1:15" x14ac:dyDescent="0.25">
      <c r="A1133" s="18" t="s">
        <v>2801</v>
      </c>
      <c r="B1133" s="18" t="s">
        <v>2802</v>
      </c>
      <c r="C1133" s="18" t="s">
        <v>2803</v>
      </c>
      <c r="D1133" s="18">
        <v>10.505000000000001</v>
      </c>
      <c r="E1133" s="18">
        <v>3373600</v>
      </c>
      <c r="F1133" s="18">
        <v>123360</v>
      </c>
      <c r="G1133" s="18">
        <v>49898</v>
      </c>
      <c r="H1133" s="18">
        <v>10000</v>
      </c>
      <c r="I1133" s="18">
        <v>10000</v>
      </c>
      <c r="J1133" s="18">
        <v>10000</v>
      </c>
      <c r="K1133" s="18">
        <v>10000</v>
      </c>
      <c r="L1133" s="18">
        <v>10000</v>
      </c>
      <c r="M1133" s="18">
        <v>10000</v>
      </c>
      <c r="N1133" s="22">
        <f t="shared" si="36"/>
        <v>1.124588049340176E-2</v>
      </c>
      <c r="O1133" s="22">
        <f t="shared" si="37"/>
        <v>0.26616213624029927</v>
      </c>
    </row>
    <row r="1134" spans="1:15" x14ac:dyDescent="0.25">
      <c r="A1134" s="18" t="s">
        <v>2810</v>
      </c>
      <c r="B1134" s="18" t="s">
        <v>2811</v>
      </c>
      <c r="C1134" s="18" t="s">
        <v>2812</v>
      </c>
      <c r="D1134" s="18">
        <v>24.257999999999999</v>
      </c>
      <c r="E1134" s="18">
        <v>2829400</v>
      </c>
      <c r="F1134" s="18">
        <v>700830</v>
      </c>
      <c r="G1134" s="18">
        <v>86993</v>
      </c>
      <c r="H1134" s="18">
        <v>10000</v>
      </c>
      <c r="I1134" s="18">
        <v>10000</v>
      </c>
      <c r="J1134" s="18">
        <v>10000</v>
      </c>
      <c r="K1134" s="18">
        <v>10000</v>
      </c>
      <c r="L1134" s="18">
        <v>10000</v>
      </c>
      <c r="M1134" s="18">
        <v>10000</v>
      </c>
      <c r="N1134" s="22">
        <f t="shared" si="36"/>
        <v>1.102772010433326E-2</v>
      </c>
      <c r="O1134" s="22">
        <f t="shared" si="37"/>
        <v>0.16534868438469313</v>
      </c>
    </row>
    <row r="1135" spans="1:15" x14ac:dyDescent="0.25">
      <c r="A1135" s="18" t="s">
        <v>165</v>
      </c>
      <c r="B1135" s="18" t="s">
        <v>166</v>
      </c>
      <c r="C1135" s="18" t="s">
        <v>167</v>
      </c>
      <c r="D1135" s="18">
        <v>966.58</v>
      </c>
      <c r="E1135" s="18">
        <v>2588700</v>
      </c>
      <c r="F1135" s="18">
        <v>963030</v>
      </c>
      <c r="G1135" s="18">
        <v>196230</v>
      </c>
      <c r="H1135" s="18">
        <v>10000</v>
      </c>
      <c r="I1135" s="18">
        <v>10000</v>
      </c>
      <c r="J1135" s="18">
        <v>10000</v>
      </c>
      <c r="K1135" s="18">
        <v>10000</v>
      </c>
      <c r="L1135" s="18">
        <v>10000</v>
      </c>
      <c r="M1135" s="18">
        <v>10000</v>
      </c>
      <c r="N1135" s="22">
        <f t="shared" si="36"/>
        <v>1.0644072848034572E-2</v>
      </c>
      <c r="O1135" s="22">
        <f t="shared" si="37"/>
        <v>0.11448005501379181</v>
      </c>
    </row>
    <row r="1136" spans="1:15" x14ac:dyDescent="0.25">
      <c r="A1136" s="18" t="s">
        <v>2824</v>
      </c>
      <c r="B1136" s="18" t="s">
        <v>2825</v>
      </c>
      <c r="C1136" s="18" t="s">
        <v>2826</v>
      </c>
      <c r="D1136" s="18">
        <v>52.625</v>
      </c>
      <c r="E1136" s="18">
        <v>4160000</v>
      </c>
      <c r="F1136" s="18">
        <v>610540</v>
      </c>
      <c r="G1136" s="18">
        <v>10000</v>
      </c>
      <c r="H1136" s="18">
        <v>10000</v>
      </c>
      <c r="I1136" s="18">
        <v>10000</v>
      </c>
      <c r="J1136" s="18">
        <v>10000</v>
      </c>
      <c r="K1136" s="18">
        <v>10000</v>
      </c>
      <c r="L1136" s="18">
        <v>10000</v>
      </c>
      <c r="M1136" s="18">
        <v>10000</v>
      </c>
      <c r="N1136" s="22">
        <f t="shared" si="36"/>
        <v>8.3497893765629768E-3</v>
      </c>
      <c r="O1136" s="22">
        <f t="shared" si="37"/>
        <v>0.21736348703958255</v>
      </c>
    </row>
    <row r="1137" spans="1:15" x14ac:dyDescent="0.25">
      <c r="A1137" s="18" t="s">
        <v>2818</v>
      </c>
      <c r="B1137" s="18" t="s">
        <v>2819</v>
      </c>
      <c r="C1137" s="18" t="s">
        <v>2820</v>
      </c>
      <c r="D1137" s="18">
        <v>42.88</v>
      </c>
      <c r="E1137" s="18">
        <v>3489100</v>
      </c>
      <c r="F1137" s="18">
        <v>1136300</v>
      </c>
      <c r="G1137" s="18">
        <v>247280</v>
      </c>
      <c r="H1137" s="18">
        <v>10000</v>
      </c>
      <c r="I1137" s="18">
        <v>10000</v>
      </c>
      <c r="J1137" s="18">
        <v>10000</v>
      </c>
      <c r="K1137" s="18">
        <v>10000</v>
      </c>
      <c r="L1137" s="18">
        <v>10000</v>
      </c>
      <c r="M1137" s="18">
        <v>10000</v>
      </c>
      <c r="N1137" s="22">
        <f t="shared" si="36"/>
        <v>8.1922223041444447E-3</v>
      </c>
      <c r="O1137" s="22">
        <f t="shared" si="37"/>
        <v>0.12615497696173258</v>
      </c>
    </row>
    <row r="1138" spans="1:15" x14ac:dyDescent="0.25">
      <c r="A1138" s="18" t="s">
        <v>2787</v>
      </c>
      <c r="B1138" s="18" t="s">
        <v>2788</v>
      </c>
      <c r="C1138" s="18" t="s">
        <v>748</v>
      </c>
      <c r="D1138" s="18">
        <v>63.298999999999999</v>
      </c>
      <c r="E1138" s="18">
        <v>3672300</v>
      </c>
      <c r="F1138" s="18">
        <v>1048100</v>
      </c>
      <c r="G1138" s="18">
        <v>457420</v>
      </c>
      <c r="H1138" s="18">
        <v>280580</v>
      </c>
      <c r="I1138" s="18">
        <v>10000</v>
      </c>
      <c r="J1138" s="18">
        <v>10000</v>
      </c>
      <c r="K1138" s="18">
        <v>10000</v>
      </c>
      <c r="L1138" s="18">
        <v>10000</v>
      </c>
      <c r="M1138" s="18">
        <v>10000</v>
      </c>
      <c r="N1138" s="22">
        <f t="shared" si="36"/>
        <v>7.328154770628756E-3</v>
      </c>
      <c r="O1138" s="22">
        <f t="shared" si="37"/>
        <v>9.0706940151639076E-2</v>
      </c>
    </row>
    <row r="1139" spans="1:15" x14ac:dyDescent="0.25">
      <c r="A1139" s="18" t="s">
        <v>2821</v>
      </c>
      <c r="B1139" s="18" t="s">
        <v>2822</v>
      </c>
      <c r="C1139" s="18" t="s">
        <v>2823</v>
      </c>
      <c r="D1139" s="18">
        <v>54.207999999999998</v>
      </c>
      <c r="E1139" s="18">
        <v>5934600</v>
      </c>
      <c r="F1139" s="18">
        <v>1719800</v>
      </c>
      <c r="G1139" s="18">
        <v>709800</v>
      </c>
      <c r="H1139" s="18">
        <v>351250</v>
      </c>
      <c r="I1139" s="18">
        <v>10000</v>
      </c>
      <c r="J1139" s="18">
        <v>10000</v>
      </c>
      <c r="K1139" s="18">
        <v>10000</v>
      </c>
      <c r="L1139" s="18">
        <v>10000</v>
      </c>
      <c r="M1139" s="18">
        <v>10000</v>
      </c>
      <c r="N1139" s="22">
        <f t="shared" si="36"/>
        <v>4.5895507403519034E-3</v>
      </c>
      <c r="O1139" s="22">
        <f t="shared" si="37"/>
        <v>9.6091333014468983E-2</v>
      </c>
    </row>
    <row r="1140" spans="1:15" x14ac:dyDescent="0.25">
      <c r="A1140" s="18" t="s">
        <v>3454</v>
      </c>
      <c r="B1140" s="18" t="s">
        <v>3455</v>
      </c>
      <c r="C1140" s="18" t="s">
        <v>3456</v>
      </c>
      <c r="D1140" s="18">
        <v>20.895</v>
      </c>
      <c r="E1140" s="18">
        <v>8120500</v>
      </c>
      <c r="F1140" s="18">
        <v>1701200</v>
      </c>
      <c r="G1140" s="18">
        <v>107270</v>
      </c>
      <c r="H1140" s="18">
        <v>436100</v>
      </c>
      <c r="I1140" s="18">
        <v>10000</v>
      </c>
      <c r="J1140" s="18">
        <v>10000</v>
      </c>
      <c r="K1140" s="18">
        <v>10000</v>
      </c>
      <c r="L1140" s="18">
        <v>10000</v>
      </c>
      <c r="M1140" s="18">
        <v>10000</v>
      </c>
      <c r="N1140" s="22">
        <f t="shared" si="36"/>
        <v>3.8591152785268212E-3</v>
      </c>
      <c r="O1140" s="22">
        <f t="shared" si="37"/>
        <v>0.16096916012093609</v>
      </c>
    </row>
    <row r="1141" spans="1:15" x14ac:dyDescent="0.25">
      <c r="A1141" s="18" t="s">
        <v>2816</v>
      </c>
      <c r="B1141" s="18" t="s">
        <v>3626</v>
      </c>
      <c r="C1141" s="18" t="s">
        <v>586</v>
      </c>
      <c r="D1141" s="18">
        <v>76.430999999999997</v>
      </c>
      <c r="E1141" s="18">
        <v>10324000</v>
      </c>
      <c r="F1141" s="18">
        <v>1179100</v>
      </c>
      <c r="G1141" s="18">
        <v>150980</v>
      </c>
      <c r="H1141" s="18">
        <v>10000</v>
      </c>
      <c r="I1141" s="18">
        <v>10000</v>
      </c>
      <c r="J1141" s="18">
        <v>10000</v>
      </c>
      <c r="K1141" s="18">
        <v>10000</v>
      </c>
      <c r="L1141" s="18">
        <v>10000</v>
      </c>
      <c r="M1141" s="18">
        <v>10000</v>
      </c>
      <c r="N1141" s="22">
        <f t="shared" si="36"/>
        <v>3.4293317604131659E-3</v>
      </c>
      <c r="O1141" s="22">
        <f t="shared" si="37"/>
        <v>0.22443414655546212</v>
      </c>
    </row>
    <row r="1142" spans="1:15" x14ac:dyDescent="0.25">
      <c r="A1142" s="18" t="s">
        <v>2770</v>
      </c>
      <c r="B1142" s="18" t="s">
        <v>2771</v>
      </c>
      <c r="C1142" s="18" t="s">
        <v>2772</v>
      </c>
      <c r="D1142" s="18">
        <v>30.751999999999999</v>
      </c>
      <c r="E1142" s="18">
        <v>8039500</v>
      </c>
      <c r="F1142" s="18">
        <v>2064900</v>
      </c>
      <c r="G1142" s="18">
        <v>1331000</v>
      </c>
      <c r="H1142" s="18">
        <v>1007900</v>
      </c>
      <c r="I1142" s="18">
        <v>10000</v>
      </c>
      <c r="J1142" s="18">
        <v>10000</v>
      </c>
      <c r="K1142" s="18">
        <v>10000</v>
      </c>
      <c r="L1142" s="18">
        <v>10000</v>
      </c>
      <c r="M1142" s="18">
        <v>10000</v>
      </c>
      <c r="N1142" s="22">
        <f t="shared" si="36"/>
        <v>3.2145813409626064E-3</v>
      </c>
      <c r="O1142" s="22">
        <f t="shared" si="37"/>
        <v>7.0699731525106016E-2</v>
      </c>
    </row>
    <row r="1143" spans="1:15" x14ac:dyDescent="0.25">
      <c r="A1143" s="18" t="s">
        <v>3414</v>
      </c>
      <c r="B1143" s="18" t="s">
        <v>2828</v>
      </c>
      <c r="C1143" s="18" t="s">
        <v>2829</v>
      </c>
      <c r="D1143" s="18">
        <v>15.183</v>
      </c>
      <c r="E1143" s="18">
        <v>11547000</v>
      </c>
      <c r="F1143" s="18">
        <v>2485900</v>
      </c>
      <c r="G1143" s="18">
        <v>864000</v>
      </c>
      <c r="H1143" s="18">
        <v>139780</v>
      </c>
      <c r="I1143" s="18">
        <v>10000</v>
      </c>
      <c r="J1143" s="18">
        <v>10000</v>
      </c>
      <c r="K1143" s="18">
        <v>10000</v>
      </c>
      <c r="L1143" s="18">
        <v>10000</v>
      </c>
      <c r="M1143" s="18">
        <v>10000</v>
      </c>
      <c r="N1143" s="22">
        <f t="shared" si="36"/>
        <v>2.6601616846271916E-3</v>
      </c>
      <c r="O1143" s="22">
        <f t="shared" si="37"/>
        <v>0.15018050171429187</v>
      </c>
    </row>
    <row r="1144" spans="1:15" x14ac:dyDescent="0.25">
      <c r="A1144" s="20" t="s">
        <v>402</v>
      </c>
      <c r="B1144" s="20" t="s">
        <v>403</v>
      </c>
      <c r="C1144" s="20" t="s">
        <v>404</v>
      </c>
      <c r="D1144" s="20">
        <v>79.775999999999996</v>
      </c>
      <c r="E1144" s="20">
        <v>12317000</v>
      </c>
      <c r="F1144" s="20">
        <v>8853600</v>
      </c>
      <c r="G1144" s="20">
        <v>4960700</v>
      </c>
      <c r="H1144" s="20">
        <v>3044000</v>
      </c>
      <c r="I1144" s="20">
        <v>3934100</v>
      </c>
      <c r="J1144" s="20">
        <v>1287200</v>
      </c>
      <c r="K1144" s="20">
        <v>1610100</v>
      </c>
      <c r="L1144" s="20">
        <v>1482400</v>
      </c>
      <c r="M1144" s="20">
        <v>4406300</v>
      </c>
      <c r="N1144" s="23">
        <f t="shared" ref="N1144:N1154" si="38">AVERAGE(I1144:M1144)/AVERAGE(E1144:H1144)</f>
        <v>0.34879092931349465</v>
      </c>
      <c r="O1144" s="23">
        <f t="shared" ref="O1144:O1154" si="39">TTEST(E1144:H1144,I1144:M1144,2,2)</f>
        <v>4.6398636123173034E-2</v>
      </c>
    </row>
    <row r="1145" spans="1:15" x14ac:dyDescent="0.25">
      <c r="A1145" s="20" t="s">
        <v>4040</v>
      </c>
      <c r="B1145" s="20" t="s">
        <v>4041</v>
      </c>
      <c r="C1145" s="20" t="s">
        <v>4042</v>
      </c>
      <c r="D1145" s="20">
        <v>24.038</v>
      </c>
      <c r="E1145" s="20">
        <v>3904800</v>
      </c>
      <c r="F1145" s="20">
        <v>2893900</v>
      </c>
      <c r="G1145" s="20">
        <v>2295500</v>
      </c>
      <c r="H1145" s="20">
        <v>1952600</v>
      </c>
      <c r="I1145" s="20">
        <v>1576300</v>
      </c>
      <c r="J1145" s="20">
        <v>824360</v>
      </c>
      <c r="K1145" s="20">
        <v>1292100</v>
      </c>
      <c r="L1145" s="20">
        <v>478800</v>
      </c>
      <c r="M1145" s="20">
        <v>10000</v>
      </c>
      <c r="N1145" s="23">
        <f t="shared" si="38"/>
        <v>0.30282507151392257</v>
      </c>
      <c r="O1145" s="23">
        <f t="shared" si="39"/>
        <v>5.7856021288798989E-3</v>
      </c>
    </row>
    <row r="1146" spans="1:15" x14ac:dyDescent="0.25">
      <c r="A1146" s="20" t="s">
        <v>2744</v>
      </c>
      <c r="B1146" s="20" t="s">
        <v>4043</v>
      </c>
      <c r="C1146" s="20" t="s">
        <v>407</v>
      </c>
      <c r="D1146" s="20">
        <v>32.350999999999999</v>
      </c>
      <c r="E1146" s="20">
        <v>54838000</v>
      </c>
      <c r="F1146" s="20">
        <v>31340000</v>
      </c>
      <c r="G1146" s="20">
        <v>19487000</v>
      </c>
      <c r="H1146" s="20">
        <v>8721600</v>
      </c>
      <c r="I1146" s="20">
        <v>11581000</v>
      </c>
      <c r="J1146" s="20">
        <v>4891400</v>
      </c>
      <c r="K1146" s="20">
        <v>5231500</v>
      </c>
      <c r="L1146" s="20">
        <v>7109400</v>
      </c>
      <c r="M1146" s="20">
        <v>5206800</v>
      </c>
      <c r="N1146" s="23">
        <f t="shared" si="38"/>
        <v>0.23793066670396706</v>
      </c>
      <c r="O1146" s="23">
        <f t="shared" si="39"/>
        <v>4.2502025859690755E-2</v>
      </c>
    </row>
    <row r="1147" spans="1:15" x14ac:dyDescent="0.25">
      <c r="A1147" s="20" t="s">
        <v>4044</v>
      </c>
      <c r="B1147" s="20" t="s">
        <v>4045</v>
      </c>
      <c r="C1147" s="20" t="s">
        <v>4046</v>
      </c>
      <c r="D1147" s="20">
        <v>18.864000000000001</v>
      </c>
      <c r="E1147" s="20">
        <v>10057000</v>
      </c>
      <c r="F1147" s="20">
        <v>4886000</v>
      </c>
      <c r="G1147" s="20">
        <v>3470300</v>
      </c>
      <c r="H1147" s="20">
        <v>2716400</v>
      </c>
      <c r="I1147" s="20">
        <v>420830</v>
      </c>
      <c r="J1147" s="20">
        <v>1183400</v>
      </c>
      <c r="K1147" s="20">
        <v>833380</v>
      </c>
      <c r="L1147" s="20">
        <v>2282900</v>
      </c>
      <c r="M1147" s="20">
        <v>10000</v>
      </c>
      <c r="N1147" s="23">
        <f t="shared" si="38"/>
        <v>0.17910372603491767</v>
      </c>
      <c r="O1147" s="23">
        <f t="shared" si="39"/>
        <v>2.4435563250531468E-2</v>
      </c>
    </row>
    <row r="1148" spans="1:15" x14ac:dyDescent="0.25">
      <c r="A1148" s="20" t="s">
        <v>940</v>
      </c>
      <c r="B1148" s="20" t="s">
        <v>941</v>
      </c>
      <c r="C1148" s="20" t="s">
        <v>942</v>
      </c>
      <c r="D1148" s="20">
        <v>223.56</v>
      </c>
      <c r="E1148" s="20">
        <v>876050000</v>
      </c>
      <c r="F1148" s="20">
        <v>241900000</v>
      </c>
      <c r="G1148" s="20">
        <v>571260000</v>
      </c>
      <c r="H1148" s="20">
        <v>199900000</v>
      </c>
      <c r="I1148" s="20">
        <v>107800000</v>
      </c>
      <c r="J1148" s="20">
        <v>97195000</v>
      </c>
      <c r="K1148" s="20">
        <v>64911000</v>
      </c>
      <c r="L1148" s="20">
        <v>34055000</v>
      </c>
      <c r="M1148" s="20">
        <v>23081000</v>
      </c>
      <c r="N1148" s="23">
        <f t="shared" si="38"/>
        <v>0.13849569373937992</v>
      </c>
      <c r="O1148" s="23">
        <f t="shared" si="39"/>
        <v>2.2905214230869771E-2</v>
      </c>
    </row>
    <row r="1149" spans="1:15" x14ac:dyDescent="0.25">
      <c r="A1149" s="20" t="s">
        <v>622</v>
      </c>
      <c r="B1149" s="20" t="s">
        <v>623</v>
      </c>
      <c r="C1149" s="20" t="s">
        <v>624</v>
      </c>
      <c r="D1149" s="20">
        <v>22.420999999999999</v>
      </c>
      <c r="E1149" s="20">
        <v>21800000</v>
      </c>
      <c r="F1149" s="20">
        <v>8335100</v>
      </c>
      <c r="G1149" s="20">
        <v>5113700</v>
      </c>
      <c r="H1149" s="20">
        <v>4349800</v>
      </c>
      <c r="I1149" s="20">
        <v>1149300</v>
      </c>
      <c r="J1149" s="20">
        <v>3108600</v>
      </c>
      <c r="K1149" s="20">
        <v>878120</v>
      </c>
      <c r="L1149" s="20">
        <v>1322500</v>
      </c>
      <c r="M1149" s="20">
        <v>10000</v>
      </c>
      <c r="N1149" s="23">
        <f t="shared" si="38"/>
        <v>0.1306817917805175</v>
      </c>
      <c r="O1149" s="23">
        <f t="shared" si="39"/>
        <v>4.8679834828130722E-2</v>
      </c>
    </row>
    <row r="1150" spans="1:15" x14ac:dyDescent="0.25">
      <c r="A1150" s="20" t="s">
        <v>2729</v>
      </c>
      <c r="B1150" s="20" t="s">
        <v>2730</v>
      </c>
      <c r="C1150" s="20" t="s">
        <v>2731</v>
      </c>
      <c r="D1150" s="20">
        <v>46.325000000000003</v>
      </c>
      <c r="E1150" s="20">
        <v>11779000</v>
      </c>
      <c r="F1150" s="20">
        <v>8937900</v>
      </c>
      <c r="G1150" s="20">
        <v>5016000</v>
      </c>
      <c r="H1150" s="20">
        <v>3005800</v>
      </c>
      <c r="I1150" s="20">
        <v>3042900</v>
      </c>
      <c r="J1150" s="20">
        <v>1499700</v>
      </c>
      <c r="K1150" s="20">
        <v>10000</v>
      </c>
      <c r="L1150" s="20">
        <v>10000</v>
      </c>
      <c r="M1150" s="20">
        <v>10000</v>
      </c>
      <c r="N1150" s="23">
        <f t="shared" si="38"/>
        <v>0.12728759477638169</v>
      </c>
      <c r="O1150" s="23">
        <f t="shared" si="39"/>
        <v>1.1831353762993796E-2</v>
      </c>
    </row>
    <row r="1151" spans="1:15" x14ac:dyDescent="0.25">
      <c r="A1151" s="20" t="s">
        <v>2639</v>
      </c>
      <c r="B1151" s="20" t="s">
        <v>2640</v>
      </c>
      <c r="C1151" s="20" t="s">
        <v>2641</v>
      </c>
      <c r="D1151" s="20">
        <v>45.02</v>
      </c>
      <c r="E1151" s="20">
        <v>1677400</v>
      </c>
      <c r="F1151" s="20">
        <v>1563900</v>
      </c>
      <c r="G1151" s="20">
        <v>1544300</v>
      </c>
      <c r="H1151" s="20">
        <v>1611300</v>
      </c>
      <c r="I1151" s="20">
        <v>150040</v>
      </c>
      <c r="J1151" s="20">
        <v>10000</v>
      </c>
      <c r="K1151" s="20">
        <v>123560</v>
      </c>
      <c r="L1151" s="20">
        <v>317800</v>
      </c>
      <c r="M1151" s="20">
        <v>403440</v>
      </c>
      <c r="N1151" s="23">
        <f t="shared" si="38"/>
        <v>0.12566586940549329</v>
      </c>
      <c r="O1151" s="23">
        <f t="shared" si="39"/>
        <v>7.0005393874456236E-7</v>
      </c>
    </row>
    <row r="1152" spans="1:15" x14ac:dyDescent="0.25">
      <c r="A1152" s="20" t="s">
        <v>2752</v>
      </c>
      <c r="B1152" s="20" t="s">
        <v>2753</v>
      </c>
      <c r="C1152" s="20" t="s">
        <v>2754</v>
      </c>
      <c r="D1152" s="20">
        <v>44.889000000000003</v>
      </c>
      <c r="E1152" s="20">
        <v>3313600</v>
      </c>
      <c r="F1152" s="20">
        <v>1651900</v>
      </c>
      <c r="G1152" s="20">
        <v>1379300</v>
      </c>
      <c r="H1152" s="20">
        <v>965510</v>
      </c>
      <c r="I1152" s="20">
        <v>428380</v>
      </c>
      <c r="J1152" s="20">
        <v>529830</v>
      </c>
      <c r="K1152" s="20">
        <v>10000</v>
      </c>
      <c r="L1152" s="20">
        <v>10000</v>
      </c>
      <c r="M1152" s="20">
        <v>124190</v>
      </c>
      <c r="N1152" s="23">
        <f t="shared" si="38"/>
        <v>0.12064057474990801</v>
      </c>
      <c r="O1152" s="23">
        <f t="shared" si="39"/>
        <v>1.1023461744486884E-2</v>
      </c>
    </row>
    <row r="1153" spans="1:15" x14ac:dyDescent="0.25">
      <c r="A1153" s="20" t="s">
        <v>4047</v>
      </c>
      <c r="B1153" s="20" t="s">
        <v>4048</v>
      </c>
      <c r="C1153" s="20" t="s">
        <v>4049</v>
      </c>
      <c r="D1153" s="20">
        <v>11.367000000000001</v>
      </c>
      <c r="E1153" s="20">
        <v>652190</v>
      </c>
      <c r="F1153" s="20">
        <v>913240</v>
      </c>
      <c r="G1153" s="20">
        <v>880690</v>
      </c>
      <c r="H1153" s="20">
        <v>745690</v>
      </c>
      <c r="I1153" s="20">
        <v>10000</v>
      </c>
      <c r="J1153" s="20">
        <v>410610</v>
      </c>
      <c r="K1153" s="20">
        <v>10000</v>
      </c>
      <c r="L1153" s="20">
        <v>10000</v>
      </c>
      <c r="M1153" s="20">
        <v>10000</v>
      </c>
      <c r="N1153" s="23">
        <f t="shared" si="38"/>
        <v>0.11294155980462496</v>
      </c>
      <c r="O1153" s="23">
        <f t="shared" si="39"/>
        <v>2.7199901944623372E-4</v>
      </c>
    </row>
    <row r="1154" spans="1:15" x14ac:dyDescent="0.25">
      <c r="A1154" s="20" t="s">
        <v>323</v>
      </c>
      <c r="B1154" s="20" t="s">
        <v>324</v>
      </c>
      <c r="C1154" s="20" t="s">
        <v>325</v>
      </c>
      <c r="D1154" s="20">
        <v>47.024000000000001</v>
      </c>
      <c r="E1154" s="20">
        <v>8321500</v>
      </c>
      <c r="F1154" s="20">
        <v>3949700</v>
      </c>
      <c r="G1154" s="20">
        <v>2583300</v>
      </c>
      <c r="H1154" s="20">
        <v>1132000</v>
      </c>
      <c r="I1154" s="20">
        <v>1111800</v>
      </c>
      <c r="J1154" s="20">
        <v>10000</v>
      </c>
      <c r="K1154" s="20">
        <v>233440</v>
      </c>
      <c r="L1154" s="20">
        <v>479400</v>
      </c>
      <c r="M1154" s="20">
        <v>356430</v>
      </c>
      <c r="N1154" s="23">
        <f t="shared" si="38"/>
        <v>0.10964601382416414</v>
      </c>
      <c r="O1154" s="23">
        <f t="shared" si="39"/>
        <v>3.648807965380902E-2</v>
      </c>
    </row>
    <row r="1155" spans="1:15" x14ac:dyDescent="0.25">
      <c r="A1155" s="20" t="s">
        <v>4050</v>
      </c>
      <c r="B1155" s="20" t="s">
        <v>4051</v>
      </c>
      <c r="C1155" s="20" t="s">
        <v>4052</v>
      </c>
      <c r="D1155" s="20">
        <v>13.526999999999999</v>
      </c>
      <c r="E1155" s="20">
        <v>163600</v>
      </c>
      <c r="F1155" s="20">
        <v>10000</v>
      </c>
      <c r="G1155" s="20">
        <v>118500</v>
      </c>
      <c r="H1155" s="20">
        <v>78188</v>
      </c>
      <c r="I1155" s="20">
        <v>10000</v>
      </c>
      <c r="J1155" s="20">
        <v>10000</v>
      </c>
      <c r="K1155" s="20">
        <v>10000</v>
      </c>
      <c r="L1155" s="20">
        <v>10000</v>
      </c>
      <c r="M1155" s="20">
        <v>10000</v>
      </c>
      <c r="N1155" s="23">
        <f t="shared" ref="N1155:N1163" si="40">AVERAGE(I1155:M1155)/AVERAGE(E1155:H1155)</f>
        <v>0.10802402454305837</v>
      </c>
      <c r="O1155" s="23">
        <f t="shared" ref="O1155:O1163" si="41">TTEST(E1155:H1155,I1155:M1155,2,2)</f>
        <v>2.3481882451388363E-2</v>
      </c>
    </row>
    <row r="1156" spans="1:15" x14ac:dyDescent="0.25">
      <c r="A1156" s="20" t="s">
        <v>4053</v>
      </c>
      <c r="B1156" s="20" t="s">
        <v>4054</v>
      </c>
      <c r="C1156" s="20" t="s">
        <v>4055</v>
      </c>
      <c r="D1156" s="20">
        <v>70.078000000000003</v>
      </c>
      <c r="E1156" s="20">
        <v>10000</v>
      </c>
      <c r="F1156" s="20">
        <v>139430</v>
      </c>
      <c r="G1156" s="20">
        <v>157290</v>
      </c>
      <c r="H1156" s="20">
        <v>102890</v>
      </c>
      <c r="I1156" s="20">
        <v>10000</v>
      </c>
      <c r="J1156" s="20">
        <v>10000</v>
      </c>
      <c r="K1156" s="20">
        <v>10000</v>
      </c>
      <c r="L1156" s="20">
        <v>10000</v>
      </c>
      <c r="M1156" s="20">
        <v>10000</v>
      </c>
      <c r="N1156" s="23">
        <f t="shared" si="40"/>
        <v>9.765386587241523E-2</v>
      </c>
      <c r="O1156" s="23">
        <f t="shared" si="41"/>
        <v>1.494143564296526E-2</v>
      </c>
    </row>
    <row r="1157" spans="1:15" x14ac:dyDescent="0.25">
      <c r="A1157" s="20" t="s">
        <v>2782</v>
      </c>
      <c r="B1157" s="20" t="s">
        <v>2783</v>
      </c>
      <c r="C1157" s="20" t="s">
        <v>2784</v>
      </c>
      <c r="D1157" s="20">
        <v>46.575000000000003</v>
      </c>
      <c r="E1157" s="20">
        <v>468210</v>
      </c>
      <c r="F1157" s="20">
        <v>319480</v>
      </c>
      <c r="G1157" s="20">
        <v>397260</v>
      </c>
      <c r="H1157" s="20">
        <v>177920</v>
      </c>
      <c r="I1157" s="20">
        <v>10000</v>
      </c>
      <c r="J1157" s="20">
        <v>10000</v>
      </c>
      <c r="K1157" s="20">
        <v>10000</v>
      </c>
      <c r="L1157" s="20">
        <v>10000</v>
      </c>
      <c r="M1157" s="20">
        <v>10000</v>
      </c>
      <c r="N1157" s="23">
        <f t="shared" si="40"/>
        <v>2.934982793663372E-2</v>
      </c>
      <c r="O1157" s="23">
        <f t="shared" si="41"/>
        <v>5.1340046554029513E-4</v>
      </c>
    </row>
    <row r="1158" spans="1:15" x14ac:dyDescent="0.25">
      <c r="A1158" s="20" t="s">
        <v>2798</v>
      </c>
      <c r="B1158" s="20" t="s">
        <v>2799</v>
      </c>
      <c r="C1158" s="20" t="s">
        <v>2800</v>
      </c>
      <c r="D1158" s="20">
        <v>26.334</v>
      </c>
      <c r="E1158" s="20">
        <v>970060</v>
      </c>
      <c r="F1158" s="20">
        <v>226650</v>
      </c>
      <c r="G1158" s="20">
        <v>315880</v>
      </c>
      <c r="H1158" s="20">
        <v>120510</v>
      </c>
      <c r="I1158" s="20">
        <v>10000</v>
      </c>
      <c r="J1158" s="20">
        <v>10000</v>
      </c>
      <c r="K1158" s="20">
        <v>10000</v>
      </c>
      <c r="L1158" s="20">
        <v>10000</v>
      </c>
      <c r="M1158" s="20">
        <v>10000</v>
      </c>
      <c r="N1158" s="23">
        <f t="shared" si="40"/>
        <v>2.4493294960504564E-2</v>
      </c>
      <c r="O1158" s="23">
        <f t="shared" si="41"/>
        <v>4.973257057501157E-2</v>
      </c>
    </row>
    <row r="1159" spans="1:15" x14ac:dyDescent="0.25">
      <c r="A1159" s="20" t="s">
        <v>4056</v>
      </c>
      <c r="B1159" s="20" t="s">
        <v>4057</v>
      </c>
      <c r="C1159" s="20" t="s">
        <v>4058</v>
      </c>
      <c r="D1159" s="20">
        <v>13.509</v>
      </c>
      <c r="E1159" s="20">
        <v>911970</v>
      </c>
      <c r="F1159" s="20">
        <v>527470</v>
      </c>
      <c r="G1159" s="20">
        <v>233710</v>
      </c>
      <c r="H1159" s="20">
        <v>10000</v>
      </c>
      <c r="I1159" s="20">
        <v>10000</v>
      </c>
      <c r="J1159" s="20">
        <v>10000</v>
      </c>
      <c r="K1159" s="20">
        <v>10000</v>
      </c>
      <c r="L1159" s="20">
        <v>10000</v>
      </c>
      <c r="M1159" s="20">
        <v>10000</v>
      </c>
      <c r="N1159" s="23">
        <f t="shared" si="40"/>
        <v>2.3764964501084278E-2</v>
      </c>
      <c r="O1159" s="23">
        <f t="shared" si="41"/>
        <v>4.7588554706641209E-2</v>
      </c>
    </row>
    <row r="1160" spans="1:15" x14ac:dyDescent="0.25">
      <c r="A1160" s="20" t="s">
        <v>4059</v>
      </c>
      <c r="B1160" s="20" t="s">
        <v>4060</v>
      </c>
      <c r="C1160" s="20" t="s">
        <v>4061</v>
      </c>
      <c r="D1160" s="20">
        <v>44.201999999999998</v>
      </c>
      <c r="E1160" s="20">
        <v>382990</v>
      </c>
      <c r="F1160" s="20">
        <v>421770</v>
      </c>
      <c r="G1160" s="20">
        <v>805600</v>
      </c>
      <c r="H1160" s="20">
        <v>850900</v>
      </c>
      <c r="I1160" s="20">
        <v>10000</v>
      </c>
      <c r="J1160" s="20">
        <v>10000</v>
      </c>
      <c r="K1160" s="20">
        <v>10000</v>
      </c>
      <c r="L1160" s="20">
        <v>10000</v>
      </c>
      <c r="M1160" s="20">
        <v>10000</v>
      </c>
      <c r="N1160" s="23">
        <f t="shared" si="40"/>
        <v>1.6251838489229092E-2</v>
      </c>
      <c r="O1160" s="23">
        <f t="shared" si="41"/>
        <v>8.344130419756983E-4</v>
      </c>
    </row>
    <row r="1161" spans="1:15" x14ac:dyDescent="0.25">
      <c r="A1161" s="20" t="s">
        <v>2830</v>
      </c>
      <c r="B1161" s="20" t="s">
        <v>2831</v>
      </c>
      <c r="C1161" s="20" t="s">
        <v>2832</v>
      </c>
      <c r="D1161" s="20">
        <v>29.884</v>
      </c>
      <c r="E1161" s="20">
        <v>1578200</v>
      </c>
      <c r="F1161" s="20">
        <v>593800</v>
      </c>
      <c r="G1161" s="20">
        <v>555510</v>
      </c>
      <c r="H1161" s="20">
        <v>261440</v>
      </c>
      <c r="I1161" s="20">
        <v>10000</v>
      </c>
      <c r="J1161" s="20">
        <v>10000</v>
      </c>
      <c r="K1161" s="20">
        <v>10000</v>
      </c>
      <c r="L1161" s="20">
        <v>10000</v>
      </c>
      <c r="M1161" s="20">
        <v>10000</v>
      </c>
      <c r="N1161" s="23">
        <f t="shared" si="40"/>
        <v>1.3382626005787986E-2</v>
      </c>
      <c r="O1161" s="23">
        <f t="shared" si="41"/>
        <v>2.2115788837515069E-2</v>
      </c>
    </row>
    <row r="1162" spans="1:15" x14ac:dyDescent="0.25">
      <c r="A1162" s="20" t="s">
        <v>4062</v>
      </c>
      <c r="B1162" s="20" t="s">
        <v>4063</v>
      </c>
      <c r="C1162" s="20" t="s">
        <v>4064</v>
      </c>
      <c r="D1162" s="20">
        <v>19.783999999999999</v>
      </c>
      <c r="E1162" s="20">
        <v>776840</v>
      </c>
      <c r="F1162" s="20">
        <v>969990</v>
      </c>
      <c r="G1162" s="20">
        <v>1160600</v>
      </c>
      <c r="H1162" s="20">
        <v>145280</v>
      </c>
      <c r="I1162" s="20">
        <v>10000</v>
      </c>
      <c r="J1162" s="20">
        <v>10000</v>
      </c>
      <c r="K1162" s="20">
        <v>10000</v>
      </c>
      <c r="L1162" s="20">
        <v>10000</v>
      </c>
      <c r="M1162" s="20">
        <v>10000</v>
      </c>
      <c r="N1162" s="23">
        <f t="shared" si="40"/>
        <v>1.3103111661441801E-2</v>
      </c>
      <c r="O1162" s="23">
        <f t="shared" si="41"/>
        <v>5.963809062887339E-3</v>
      </c>
    </row>
    <row r="1163" spans="1:15" x14ac:dyDescent="0.25">
      <c r="A1163" s="20" t="s">
        <v>2839</v>
      </c>
      <c r="B1163" s="20" t="s">
        <v>2840</v>
      </c>
      <c r="C1163" s="20" t="s">
        <v>2841</v>
      </c>
      <c r="D1163" s="20">
        <v>140.63</v>
      </c>
      <c r="E1163" s="20">
        <v>27203000</v>
      </c>
      <c r="F1163" s="20">
        <v>11109000</v>
      </c>
      <c r="G1163" s="20">
        <v>8957800</v>
      </c>
      <c r="H1163" s="20">
        <v>2005700</v>
      </c>
      <c r="I1163" s="20">
        <v>10000</v>
      </c>
      <c r="J1163" s="20">
        <v>10000</v>
      </c>
      <c r="K1163" s="20">
        <v>10000</v>
      </c>
      <c r="L1163" s="20">
        <v>10000</v>
      </c>
      <c r="M1163" s="20">
        <v>10000</v>
      </c>
      <c r="N1163" s="23">
        <f t="shared" si="40"/>
        <v>8.1176243772260051E-4</v>
      </c>
      <c r="O1163" s="23">
        <f t="shared" si="41"/>
        <v>3.3899124596371476E-2</v>
      </c>
    </row>
  </sheetData>
  <sortState ref="A405:O1143">
    <sortCondition descending="1" ref="N405:N1143"/>
  </sortState>
  <mergeCells count="1">
    <mergeCell ref="A1:O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WT Brain Protein ID Spectral</vt:lpstr>
      <vt:lpstr>WT Brain Prot ID (Intensity)</vt:lpstr>
    </vt:vector>
  </TitlesOfParts>
  <Company>Cleveland Clini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thi, Nazmin</dc:creator>
  <cp:lastModifiedBy>Hine, Christopher</cp:lastModifiedBy>
  <cp:lastPrinted>2019-05-20T22:13:12Z</cp:lastPrinted>
  <dcterms:created xsi:type="dcterms:W3CDTF">2019-04-22T15:28:04Z</dcterms:created>
  <dcterms:modified xsi:type="dcterms:W3CDTF">2021-02-15T19:51:55Z</dcterms:modified>
</cp:coreProperties>
</file>